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njivar\Dropbox\My PC (TESFAYELAB-01)\Documents\Ph.D\Oviductal Organoids\BOEC Organoids  (Paper 1)\Paper\Figures\Supplementary Figs\New folder\"/>
    </mc:Choice>
  </mc:AlternateContent>
  <xr:revisionPtr revIDLastSave="0" documentId="13_ncr:1_{CC3A4EF0-01C0-4794-BE0E-83EDF4F66493}" xr6:coauthVersionLast="47" xr6:coauthVersionMax="47" xr10:uidLastSave="{00000000-0000-0000-0000-000000000000}"/>
  <bookViews>
    <workbookView xWindow="-28920" yWindow="-120" windowWidth="29040" windowHeight="17640" xr2:uid="{8ADA51C7-BF4A-4AD4-9C5F-A136E714C7C0}"/>
  </bookViews>
  <sheets>
    <sheet name="DE-Gen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7" uniqueCount="5146">
  <si>
    <t>Gene Name</t>
  </si>
  <si>
    <t>Identifier</t>
  </si>
  <si>
    <t xml:space="preserve"> Fold change</t>
  </si>
  <si>
    <t>FDR p-value</t>
  </si>
  <si>
    <t>ARC</t>
  </si>
  <si>
    <t>ENSBTAG00000021639</t>
  </si>
  <si>
    <r>
      <t>gene:ENSBTAG</t>
    </r>
    <r>
      <rPr>
        <sz val="8"/>
        <color theme="1"/>
        <rFont val="Calibri"/>
        <family val="2"/>
      </rPr>
      <t>→</t>
    </r>
    <r>
      <rPr>
        <sz val="8"/>
        <color theme="1"/>
        <rFont val="Arial"/>
        <family val="2"/>
      </rPr>
      <t xml:space="preserve"> 'Unknown Function'</t>
    </r>
  </si>
  <si>
    <t>NEFH</t>
  </si>
  <si>
    <t>ENSBTAG00000013147</t>
  </si>
  <si>
    <t>PHLDA2</t>
  </si>
  <si>
    <t>ENSBTAG00000031194</t>
  </si>
  <si>
    <t>HSPA6</t>
  </si>
  <si>
    <t>ENSBTAG00000039035</t>
  </si>
  <si>
    <t>NPB</t>
  </si>
  <si>
    <t>ENSBTAG00000013898</t>
  </si>
  <si>
    <t>ZFAND2A</t>
  </si>
  <si>
    <t>ENSBTAG00000007402</t>
  </si>
  <si>
    <t>PEG3</t>
  </si>
  <si>
    <t>ENSBTAG00000054572</t>
  </si>
  <si>
    <t>CRYAB</t>
  </si>
  <si>
    <t>ENSBTAG00000000434</t>
  </si>
  <si>
    <t>RSRP1</t>
  </si>
  <si>
    <t>ENSBTAG00000015222</t>
  </si>
  <si>
    <t>SERPINE1</t>
  </si>
  <si>
    <t>ENSBTAG00000014465</t>
  </si>
  <si>
    <t>CXCL14</t>
  </si>
  <si>
    <t>ENSBTAG00000006694</t>
  </si>
  <si>
    <t>DCUN1D2</t>
  </si>
  <si>
    <t>ENSBTAG00000018671</t>
  </si>
  <si>
    <t>TENT5C</t>
  </si>
  <si>
    <t>ENSBTAG00000046509</t>
  </si>
  <si>
    <t>KLHL41</t>
  </si>
  <si>
    <t>ENSBTAG00000010741</t>
  </si>
  <si>
    <t>H2AC6</t>
  </si>
  <si>
    <t>ENSBTAG00000039657</t>
  </si>
  <si>
    <t>HSPH1</t>
  </si>
  <si>
    <t>ENSBTAG00000005012</t>
  </si>
  <si>
    <t>GPRIN1</t>
  </si>
  <si>
    <t>ENSBTAG00000044035</t>
  </si>
  <si>
    <t>gene:ENSBTAG00000048511</t>
  </si>
  <si>
    <t>ENSBTAG00000048511</t>
  </si>
  <si>
    <t>RASD1</t>
  </si>
  <si>
    <t>ENSBTAG00000020520</t>
  </si>
  <si>
    <t>CYP24A1</t>
  </si>
  <si>
    <t>ENSBTAG00000002765</t>
  </si>
  <si>
    <t>SCX</t>
  </si>
  <si>
    <t>ENSBTAG00000009816</t>
  </si>
  <si>
    <t>UPK2</t>
  </si>
  <si>
    <t>ENSBTAG00000012750</t>
  </si>
  <si>
    <t>CSPG4</t>
  </si>
  <si>
    <t>ENSBTAG00000012219</t>
  </si>
  <si>
    <t>C1QL1</t>
  </si>
  <si>
    <t>ENSBTAG00000011759</t>
  </si>
  <si>
    <t>HSPA1A</t>
  </si>
  <si>
    <t>ENSBTAG00000025441</t>
  </si>
  <si>
    <t>FAM71F2</t>
  </si>
  <si>
    <t>ENSBTAG00000024291</t>
  </si>
  <si>
    <t>CDNF</t>
  </si>
  <si>
    <t>ENSBTAG00000016450</t>
  </si>
  <si>
    <t>TMTC1</t>
  </si>
  <si>
    <t>ENSBTAG00000005370</t>
  </si>
  <si>
    <t>H2AC18</t>
  </si>
  <si>
    <t>ENSBTAG00000038476</t>
  </si>
  <si>
    <t>YBX2</t>
  </si>
  <si>
    <t>ENSBTAG00000009126</t>
  </si>
  <si>
    <t>gene:ENSBTAG00000050858</t>
  </si>
  <si>
    <t>ENSBTAG00000050858</t>
  </si>
  <si>
    <t>CCN3</t>
  </si>
  <si>
    <t>ENSBTAG00000002080</t>
  </si>
  <si>
    <t>SLIT2</t>
  </si>
  <si>
    <t>ENSBTAG00000005108</t>
  </si>
  <si>
    <t>MESP1</t>
  </si>
  <si>
    <t>ENSBTAG00000052215</t>
  </si>
  <si>
    <t>HSPA4L</t>
  </si>
  <si>
    <t>ENSBTAG00000015692</t>
  </si>
  <si>
    <t>H2BC12</t>
  </si>
  <si>
    <t>ENSBTAG00000038173</t>
  </si>
  <si>
    <t>ZNF793</t>
  </si>
  <si>
    <t>ENSBTAG00000047219</t>
  </si>
  <si>
    <t>AOC2</t>
  </si>
  <si>
    <t>ENSBTAG00000030334</t>
  </si>
  <si>
    <t>ENHO</t>
  </si>
  <si>
    <t>ENSBTAG00000008539</t>
  </si>
  <si>
    <t>gene:ENSBTAG00000023464</t>
  </si>
  <si>
    <t>ENSBTAG00000023464</t>
  </si>
  <si>
    <t>H2BC13</t>
  </si>
  <si>
    <t>ENSBTAG00000052713</t>
  </si>
  <si>
    <t>EDN2</t>
  </si>
  <si>
    <t>ENSBTAG00000021434</t>
  </si>
  <si>
    <t>SCN9A</t>
  </si>
  <si>
    <t>ENSBTAG00000002425</t>
  </si>
  <si>
    <t>HES2</t>
  </si>
  <si>
    <t>ENSBTAG00000021210</t>
  </si>
  <si>
    <t>NKX3-1</t>
  </si>
  <si>
    <t>ENSBTAG00000001221</t>
  </si>
  <si>
    <t>CACNB1</t>
  </si>
  <si>
    <t>ENSBTAG00000002036</t>
  </si>
  <si>
    <t>PRKRA</t>
  </si>
  <si>
    <t>ENSBTAG00000001096</t>
  </si>
  <si>
    <t>SLX4</t>
  </si>
  <si>
    <t>ENSBTAG00000004509</t>
  </si>
  <si>
    <t>gene:ENSBTAG00000023845</t>
  </si>
  <si>
    <t>ENSBTAG00000023845</t>
  </si>
  <si>
    <t>gene:ENSBTAG00000054074</t>
  </si>
  <si>
    <t>ENSBTAG00000054074</t>
  </si>
  <si>
    <t>WNT9A</t>
  </si>
  <si>
    <t>ENSBTAG00000020267</t>
  </si>
  <si>
    <t>SLC30A4</t>
  </si>
  <si>
    <t>ENSBTAG00000021019</t>
  </si>
  <si>
    <t>CD68</t>
  </si>
  <si>
    <t>ENSBTAG00000000133</t>
  </si>
  <si>
    <t>ZNF805</t>
  </si>
  <si>
    <t>ENSBTAG00000038926</t>
  </si>
  <si>
    <t>gene:ENSBTAG00000048842</t>
  </si>
  <si>
    <t>ENSBTAG00000048842</t>
  </si>
  <si>
    <t>gene:ENSBTAG00000051519</t>
  </si>
  <si>
    <t>ENSBTAG00000051519</t>
  </si>
  <si>
    <t>CBARP</t>
  </si>
  <si>
    <t>ENSBTAG00000025233</t>
  </si>
  <si>
    <t>KCNAB2</t>
  </si>
  <si>
    <t>ENSBTAG00000008125</t>
  </si>
  <si>
    <t>KCTD12</t>
  </si>
  <si>
    <t>ENSBTAG00000001414</t>
  </si>
  <si>
    <t>ZBTB39</t>
  </si>
  <si>
    <t>ENSBTAG00000038498</t>
  </si>
  <si>
    <t>CDHR2</t>
  </si>
  <si>
    <t>ENSBTAG00000025340</t>
  </si>
  <si>
    <t>ESPNL</t>
  </si>
  <si>
    <t>ENSBTAG00000010164</t>
  </si>
  <si>
    <t>SLC9B2</t>
  </si>
  <si>
    <t>ENSBTAG00000040088</t>
  </si>
  <si>
    <t>gene:ENSBTAG00000050853</t>
  </si>
  <si>
    <t>ENSBTAG00000050853</t>
  </si>
  <si>
    <t>gene:ENSBTAG00000048918</t>
  </si>
  <si>
    <t>ENSBTAG00000048918</t>
  </si>
  <si>
    <t>gene:ENSBTAG00000050359</t>
  </si>
  <si>
    <t>ENSBTAG00000050359</t>
  </si>
  <si>
    <t>CERS6</t>
  </si>
  <si>
    <t>ENSBTAG00000044179</t>
  </si>
  <si>
    <t>CBL</t>
  </si>
  <si>
    <t>ENSBTAG00000006817</t>
  </si>
  <si>
    <t>GNG7</t>
  </si>
  <si>
    <t>ENSBTAG00000007644</t>
  </si>
  <si>
    <t>ZFHX2</t>
  </si>
  <si>
    <t>ENSBTAG00000007053</t>
  </si>
  <si>
    <t>KPNA5</t>
  </si>
  <si>
    <t>ENSBTAG00000026673</t>
  </si>
  <si>
    <t>FAM222A</t>
  </si>
  <si>
    <t>ENSBTAG00000050459</t>
  </si>
  <si>
    <t>DBF4B</t>
  </si>
  <si>
    <t>ENSBTAG00000005696</t>
  </si>
  <si>
    <t>TIMP2</t>
  </si>
  <si>
    <t>ENSBTAG00000010899</t>
  </si>
  <si>
    <t>gene:ENSBTAG00000055116</t>
  </si>
  <si>
    <t>ENSBTAG00000055116</t>
  </si>
  <si>
    <t>CCDC87</t>
  </si>
  <si>
    <t>ENSBTAG00000004342</t>
  </si>
  <si>
    <t>RAD1</t>
  </si>
  <si>
    <t>ENSBTAG00000019209</t>
  </si>
  <si>
    <t>SBK1</t>
  </si>
  <si>
    <t>ENSBTAG00000032140</t>
  </si>
  <si>
    <t>LAMA1</t>
  </si>
  <si>
    <t>ENSBTAG00000018160</t>
  </si>
  <si>
    <t>GALNT10</t>
  </si>
  <si>
    <t>ENSBTAG00000034113</t>
  </si>
  <si>
    <t>AGO3</t>
  </si>
  <si>
    <t>ENSBTAG00000018324</t>
  </si>
  <si>
    <t>RUBCN</t>
  </si>
  <si>
    <t>ENSBTAG00000001890</t>
  </si>
  <si>
    <t>SLCO5A1</t>
  </si>
  <si>
    <t>ENSBTAG00000032881</t>
  </si>
  <si>
    <t>AHSA2</t>
  </si>
  <si>
    <t>ENSBTAG00000006025</t>
  </si>
  <si>
    <t>GDF11</t>
  </si>
  <si>
    <t>ENSBTAG00000007417</t>
  </si>
  <si>
    <t>FBXL7</t>
  </si>
  <si>
    <t>ENSBTAG00000003219</t>
  </si>
  <si>
    <t>DNAJA4</t>
  </si>
  <si>
    <t>ENSBTAG00000015942</t>
  </si>
  <si>
    <t>JAG1</t>
  </si>
  <si>
    <t>ENSBTAG00000012817</t>
  </si>
  <si>
    <t>gene:ENSBTAG00000020185</t>
  </si>
  <si>
    <t>ENSBTAG00000020185</t>
  </si>
  <si>
    <t>TTBK2</t>
  </si>
  <si>
    <t>ENSBTAG00000006470</t>
  </si>
  <si>
    <t>TSSK2</t>
  </si>
  <si>
    <t>ENSBTAG00000048123</t>
  </si>
  <si>
    <t>TMEM169</t>
  </si>
  <si>
    <t>ENSBTAG00000010413</t>
  </si>
  <si>
    <t>MAPKBP1</t>
  </si>
  <si>
    <t>ENSBTAG00000015142</t>
  </si>
  <si>
    <t>RNASE10</t>
  </si>
  <si>
    <t>ENSBTAG00000032869</t>
  </si>
  <si>
    <t>SYNPR</t>
  </si>
  <si>
    <t>ENSBTAG00000000265</t>
  </si>
  <si>
    <t>ISG15</t>
  </si>
  <si>
    <t>ENSBTAG00000014707</t>
  </si>
  <si>
    <t>PGA5</t>
  </si>
  <si>
    <t>ENSBTAG00000014761</t>
  </si>
  <si>
    <t>SRR</t>
  </si>
  <si>
    <t>ENSBTAG00000004223</t>
  </si>
  <si>
    <t>RUSC2</t>
  </si>
  <si>
    <t>ENSBTAG00000011403</t>
  </si>
  <si>
    <t>ZNF569</t>
  </si>
  <si>
    <t>ENSBTAG00000004939</t>
  </si>
  <si>
    <t>OVOL1</t>
  </si>
  <si>
    <t>ENSBTAG00000012656</t>
  </si>
  <si>
    <t>ZNF554</t>
  </si>
  <si>
    <t>ENSBTAG00000031352</t>
  </si>
  <si>
    <t>REN</t>
  </si>
  <si>
    <t>ENSBTAG00000021333</t>
  </si>
  <si>
    <t>GPR68</t>
  </si>
  <si>
    <t>ENSBTAG00000006738</t>
  </si>
  <si>
    <t>CHRM3</t>
  </si>
  <si>
    <t>ENSBTAG00000008059</t>
  </si>
  <si>
    <t>GPX3</t>
  </si>
  <si>
    <t>ENSBTAG00000043553</t>
  </si>
  <si>
    <t>SUGP2</t>
  </si>
  <si>
    <t>ENSBTAG00000013288</t>
  </si>
  <si>
    <t>BANP</t>
  </si>
  <si>
    <t>ENSBTAG00000023745</t>
  </si>
  <si>
    <t>PALM2</t>
  </si>
  <si>
    <t>ENSBTAG00000014471</t>
  </si>
  <si>
    <t>PLEKHM3</t>
  </si>
  <si>
    <t>ENSBTAG00000007830</t>
  </si>
  <si>
    <t>FOSL1</t>
  </si>
  <si>
    <t>ENSBTAG00000006194</t>
  </si>
  <si>
    <t>LONRF3</t>
  </si>
  <si>
    <t>ENSBTAG00000002615</t>
  </si>
  <si>
    <t>SAMD8</t>
  </si>
  <si>
    <t>ENSBTAG00000008619</t>
  </si>
  <si>
    <t>HOMER1</t>
  </si>
  <si>
    <t>ENSBTAG00000025853</t>
  </si>
  <si>
    <t>ZKSCAN8</t>
  </si>
  <si>
    <t>ENSBTAG00000007074</t>
  </si>
  <si>
    <t>RRP8</t>
  </si>
  <si>
    <t>ENSBTAG00000000697</t>
  </si>
  <si>
    <t>PTPDC1</t>
  </si>
  <si>
    <t>ENSBTAG00000005803</t>
  </si>
  <si>
    <t>BAG3</t>
  </si>
  <si>
    <t>ENSBTAG00000013641</t>
  </si>
  <si>
    <t>CAP2</t>
  </si>
  <si>
    <t>ENSBTAG00000016924</t>
  </si>
  <si>
    <t>KRBA2</t>
  </si>
  <si>
    <t>ENSBTAG00000050388</t>
  </si>
  <si>
    <t>SNRNP48</t>
  </si>
  <si>
    <t>ENSBTAG00000001123</t>
  </si>
  <si>
    <t>NTN4</t>
  </si>
  <si>
    <t>ENSBTAG00000003183</t>
  </si>
  <si>
    <t>HSPA12A</t>
  </si>
  <si>
    <t>ENSBTAG00000013779</t>
  </si>
  <si>
    <t>MAFB</t>
  </si>
  <si>
    <t>ENSBTAG00000003396</t>
  </si>
  <si>
    <t>ARMH4</t>
  </si>
  <si>
    <t>ENSBTAG00000020880</t>
  </si>
  <si>
    <t>ZNF879</t>
  </si>
  <si>
    <t>ENSBTAG00000038541</t>
  </si>
  <si>
    <t>SLC36A1</t>
  </si>
  <si>
    <t>ENSBTAG00000016094</t>
  </si>
  <si>
    <t>LINS1</t>
  </si>
  <si>
    <t>ENSBTAG00000016495</t>
  </si>
  <si>
    <t>UBN2</t>
  </si>
  <si>
    <t>ENSBTAG00000014021</t>
  </si>
  <si>
    <t>GCA</t>
  </si>
  <si>
    <t>ENSBTAG00000018446</t>
  </si>
  <si>
    <t>RALGAPB</t>
  </si>
  <si>
    <t>ENSBTAG00000003040</t>
  </si>
  <si>
    <t>UHMK1</t>
  </si>
  <si>
    <t>ENSBTAG00000012694</t>
  </si>
  <si>
    <t>IGSF9B</t>
  </si>
  <si>
    <t>ENSBTAG00000014224</t>
  </si>
  <si>
    <t>TMED8</t>
  </si>
  <si>
    <t>ENSBTAG00000020469</t>
  </si>
  <si>
    <t>DNAJB1</t>
  </si>
  <si>
    <t>ENSBTAG00000016874</t>
  </si>
  <si>
    <t>ZCCHC2</t>
  </si>
  <si>
    <t>ENSBTAG00000050848</t>
  </si>
  <si>
    <t>LRIG2</t>
  </si>
  <si>
    <t>ENSBTAG00000008525</t>
  </si>
  <si>
    <t>gene:ENSBTAG00000054322</t>
  </si>
  <si>
    <t>ENSBTAG00000054322</t>
  </si>
  <si>
    <t>RRM2B</t>
  </si>
  <si>
    <t>ENSBTAG00000021208</t>
  </si>
  <si>
    <t>gene:ENSBTAG00000008021</t>
  </si>
  <si>
    <t>ENSBTAG00000008021</t>
  </si>
  <si>
    <t>ZFP2</t>
  </si>
  <si>
    <t>ENSBTAG00000007122</t>
  </si>
  <si>
    <t>C7H19orf44</t>
  </si>
  <si>
    <t>ENSBTAG00000002447</t>
  </si>
  <si>
    <t>TMC7</t>
  </si>
  <si>
    <t>ENSBTAG00000016505</t>
  </si>
  <si>
    <t>DNAJB4</t>
  </si>
  <si>
    <t>ENSBTAG00000021752</t>
  </si>
  <si>
    <t>gene:ENSBTAG00000021433</t>
  </si>
  <si>
    <t>ENSBTAG00000021433</t>
  </si>
  <si>
    <t>FAM199X</t>
  </si>
  <si>
    <t>ENSBTAG00000004008</t>
  </si>
  <si>
    <t>MTX3</t>
  </si>
  <si>
    <t>ENSBTAG00000013132</t>
  </si>
  <si>
    <t>PLCG2</t>
  </si>
  <si>
    <t>ENSBTAG00000002103</t>
  </si>
  <si>
    <t>FUT2</t>
  </si>
  <si>
    <t>ENSBTAG00000021557</t>
  </si>
  <si>
    <t>LIPH</t>
  </si>
  <si>
    <t>ENSBTAG00000001535</t>
  </si>
  <si>
    <t>ATP6V0E2</t>
  </si>
  <si>
    <t>ENSBTAG00000006022</t>
  </si>
  <si>
    <t>MDM1</t>
  </si>
  <si>
    <t>ENSBTAG00000019738</t>
  </si>
  <si>
    <t>gene:ENSBTAG00000037981</t>
  </si>
  <si>
    <t>ENSBTAG00000037981</t>
  </si>
  <si>
    <t>DLL4</t>
  </si>
  <si>
    <t>ENSBTAG00000010361</t>
  </si>
  <si>
    <t>ADAT1</t>
  </si>
  <si>
    <t>ENSBTAG00000015669</t>
  </si>
  <si>
    <t>FAM200A</t>
  </si>
  <si>
    <t>ENSBTAG00000051481</t>
  </si>
  <si>
    <t>ZNF266</t>
  </si>
  <si>
    <t>ENSBTAG00000049881</t>
  </si>
  <si>
    <t>gene:ENSBTAG00000050770</t>
  </si>
  <si>
    <t>ENSBTAG00000050770</t>
  </si>
  <si>
    <t>gene:ENSBTAG00000038322</t>
  </si>
  <si>
    <t>ENSBTAG00000038322</t>
  </si>
  <si>
    <t>gene:ENSBTAG00000033642</t>
  </si>
  <si>
    <t>ENSBTAG00000033642</t>
  </si>
  <si>
    <t>gene:ENSBTAG00000040063</t>
  </si>
  <si>
    <t>ENSBTAG00000040063</t>
  </si>
  <si>
    <t>GEN1</t>
  </si>
  <si>
    <t>ENSBTAG00000020059</t>
  </si>
  <si>
    <t>HSPB8</t>
  </si>
  <si>
    <t>ENSBTAG00000001303</t>
  </si>
  <si>
    <t>ZFP3</t>
  </si>
  <si>
    <t>ENSBTAG00000003699</t>
  </si>
  <si>
    <t>ADGRV1</t>
  </si>
  <si>
    <t>ENSBTAG00000006031</t>
  </si>
  <si>
    <t>SLC16A10</t>
  </si>
  <si>
    <t>ENSBTAG00000009239</t>
  </si>
  <si>
    <t>TUFT1</t>
  </si>
  <si>
    <t>ENSBTAG00000017566</t>
  </si>
  <si>
    <t>RAD54L2</t>
  </si>
  <si>
    <t>ENSBTAG00000032253</t>
  </si>
  <si>
    <t>ZNF782</t>
  </si>
  <si>
    <t>ENSBTAG00000008836</t>
  </si>
  <si>
    <t>SMCR8</t>
  </si>
  <si>
    <t>ENSBTAG00000017090</t>
  </si>
  <si>
    <t>gene:ENSBTAG00000008066</t>
  </si>
  <si>
    <t>ENSBTAG00000008066</t>
  </si>
  <si>
    <t>NEMP1</t>
  </si>
  <si>
    <t>ENSBTAG00000014659</t>
  </si>
  <si>
    <t>THBS1</t>
  </si>
  <si>
    <t>ENSBTAG00000002006</t>
  </si>
  <si>
    <t>PRDM2</t>
  </si>
  <si>
    <t>ENSBTAG00000020552</t>
  </si>
  <si>
    <t>PLA2G15</t>
  </si>
  <si>
    <t>ENSBTAG00000007512</t>
  </si>
  <si>
    <t>ZNF354B</t>
  </si>
  <si>
    <t>ENSBTAG00000017123</t>
  </si>
  <si>
    <t>LRRC58</t>
  </si>
  <si>
    <t>ENSBTAG00000033170</t>
  </si>
  <si>
    <t>PITPNC1</t>
  </si>
  <si>
    <t>ENSBTAG00000044065</t>
  </si>
  <si>
    <t>USPL1</t>
  </si>
  <si>
    <t>ENSBTAG00000001178</t>
  </si>
  <si>
    <t>ACTRT3</t>
  </si>
  <si>
    <t>ENSBTAG00000013141</t>
  </si>
  <si>
    <t>ADARB1</t>
  </si>
  <si>
    <t>ENSBTAG00000017486</t>
  </si>
  <si>
    <t>ZNF75A</t>
  </si>
  <si>
    <t>ENSBTAG00000054437</t>
  </si>
  <si>
    <t>KLHL21</t>
  </si>
  <si>
    <t>ENSBTAG00000008350</t>
  </si>
  <si>
    <t>SPTLC3</t>
  </si>
  <si>
    <t>ENSBTAG00000014252</t>
  </si>
  <si>
    <t>gene:ENSBTAG00000051080</t>
  </si>
  <si>
    <t>ENSBTAG00000051080</t>
  </si>
  <si>
    <t>ZBTB41</t>
  </si>
  <si>
    <t>ENSBTAG00000002291</t>
  </si>
  <si>
    <t>gene:ENSBTAG00000050993</t>
  </si>
  <si>
    <t>ENSBTAG00000050993</t>
  </si>
  <si>
    <t>ZNF10</t>
  </si>
  <si>
    <t>ENSBTAG00000039242</t>
  </si>
  <si>
    <t>CBX6</t>
  </si>
  <si>
    <t>ENSBTAG00000046724</t>
  </si>
  <si>
    <t>RFLNB</t>
  </si>
  <si>
    <t>ENSBTAG00000006606</t>
  </si>
  <si>
    <t>SLC35B4</t>
  </si>
  <si>
    <t>ENSBTAG00000003372</t>
  </si>
  <si>
    <t>C1H3orf70</t>
  </si>
  <si>
    <t>ENSBTAG00000005212</t>
  </si>
  <si>
    <t>CXCR4</t>
  </si>
  <si>
    <t>ENSBTAG00000001060</t>
  </si>
  <si>
    <t>KCNJ2</t>
  </si>
  <si>
    <t>ENSBTAG00000008294</t>
  </si>
  <si>
    <t>gene:ENSBTAG00000031595</t>
  </si>
  <si>
    <t>ENSBTAG00000031595</t>
  </si>
  <si>
    <t>ZNF697</t>
  </si>
  <si>
    <t>ENSBTAG00000032187</t>
  </si>
  <si>
    <t>NRP2</t>
  </si>
  <si>
    <t>ENSBTAG00000011971</t>
  </si>
  <si>
    <t>BNIP2</t>
  </si>
  <si>
    <t>ENSBTAG00000013493</t>
  </si>
  <si>
    <t>gene:ENSBTAG00000052124</t>
  </si>
  <si>
    <t>ENSBTAG00000052124</t>
  </si>
  <si>
    <t>TCFL5</t>
  </si>
  <si>
    <t>ENSBTAG00000046520</t>
  </si>
  <si>
    <t>TBC1D9</t>
  </si>
  <si>
    <t>ENSBTAG00000018951</t>
  </si>
  <si>
    <t>CSRP2</t>
  </si>
  <si>
    <t>ENSBTAG00000013406</t>
  </si>
  <si>
    <t>PAPOLB</t>
  </si>
  <si>
    <t>ENSBTAG00000052734</t>
  </si>
  <si>
    <t>APC2</t>
  </si>
  <si>
    <t>ENSBTAG00000015433</t>
  </si>
  <si>
    <t>ICE2</t>
  </si>
  <si>
    <t>ENSBTAG00000005328</t>
  </si>
  <si>
    <t>ZNF383_2</t>
  </si>
  <si>
    <t>ENSBTAG00000038869</t>
  </si>
  <si>
    <t>PLAAT1</t>
  </si>
  <si>
    <t>ENSBTAG00000035844</t>
  </si>
  <si>
    <t>CNST</t>
  </si>
  <si>
    <t>ENSBTAG00000000511</t>
  </si>
  <si>
    <t>REL</t>
  </si>
  <si>
    <t>ENSBTAG00000015386</t>
  </si>
  <si>
    <t>EXOG</t>
  </si>
  <si>
    <t>ENSBTAG00000019305</t>
  </si>
  <si>
    <t>SPP1</t>
  </si>
  <si>
    <t>ENSBTAG00000005260</t>
  </si>
  <si>
    <t>gene:ENSBTAG00000010131</t>
  </si>
  <si>
    <t>ENSBTAG00000010131</t>
  </si>
  <si>
    <t>ZNF7</t>
  </si>
  <si>
    <t>ENSBTAG00000018456</t>
  </si>
  <si>
    <t>ZNF774</t>
  </si>
  <si>
    <t>ENSBTAG00000047955</t>
  </si>
  <si>
    <t>FBXL14</t>
  </si>
  <si>
    <t>ENSBTAG00000052374</t>
  </si>
  <si>
    <t>gene:ENSBTAG00000054731</t>
  </si>
  <si>
    <t>ENSBTAG00000054731</t>
  </si>
  <si>
    <t>POMGNT2</t>
  </si>
  <si>
    <t>ENSBTAG00000000459</t>
  </si>
  <si>
    <t>gene:ENSBTAG00000011437</t>
  </si>
  <si>
    <t>ENSBTAG00000011437</t>
  </si>
  <si>
    <t>ZNF646</t>
  </si>
  <si>
    <t>ENSBTAG00000051572</t>
  </si>
  <si>
    <t>gene:ENSBTAG00000054839</t>
  </si>
  <si>
    <t>ENSBTAG00000054839</t>
  </si>
  <si>
    <t>NEU3</t>
  </si>
  <si>
    <t>ENSBTAG00000025931</t>
  </si>
  <si>
    <t>gene:ENSBTAG00000046044</t>
  </si>
  <si>
    <t>ENSBTAG00000046044</t>
  </si>
  <si>
    <t>IL17RD</t>
  </si>
  <si>
    <t>ENSBTAG00000010999</t>
  </si>
  <si>
    <t>SLC23A2</t>
  </si>
  <si>
    <t>ENSBTAG00000032366</t>
  </si>
  <si>
    <t>CCNT1</t>
  </si>
  <si>
    <t>ENSBTAG00000005861</t>
  </si>
  <si>
    <t>NCR3LG1</t>
  </si>
  <si>
    <t>ENSBTAG00000050060</t>
  </si>
  <si>
    <t>KLHL26</t>
  </si>
  <si>
    <t>ENSBTAG00000014114</t>
  </si>
  <si>
    <t>GZMK</t>
  </si>
  <si>
    <t>ENSBTAG00000005164</t>
  </si>
  <si>
    <t>SLC26A2</t>
  </si>
  <si>
    <t>ENSBTAG00000014615</t>
  </si>
  <si>
    <t>ATP10D</t>
  </si>
  <si>
    <t>ENSBTAG00000000473</t>
  </si>
  <si>
    <t>ZNF16</t>
  </si>
  <si>
    <t>ENSBTAG00000016203</t>
  </si>
  <si>
    <t>RASEF</t>
  </si>
  <si>
    <t>ENSBTAG00000021751</t>
  </si>
  <si>
    <t>WHRN</t>
  </si>
  <si>
    <t>ENSBTAG00000010107</t>
  </si>
  <si>
    <t>SLC17A7</t>
  </si>
  <si>
    <t>ENSBTAG00000007036</t>
  </si>
  <si>
    <t>MAP3K9</t>
  </si>
  <si>
    <t>ENSBTAG00000005700</t>
  </si>
  <si>
    <t>TAF4B</t>
  </si>
  <si>
    <t>ENSBTAG00000004257</t>
  </si>
  <si>
    <t>PEAK1</t>
  </si>
  <si>
    <t>ENSBTAG00000005145</t>
  </si>
  <si>
    <t>OOEP</t>
  </si>
  <si>
    <t>ENSBTAG00000019600</t>
  </si>
  <si>
    <t>INA</t>
  </si>
  <si>
    <t>ENSBTAG00000002717</t>
  </si>
  <si>
    <t>TAFA3</t>
  </si>
  <si>
    <t>ENSBTAG00000052841</t>
  </si>
  <si>
    <t>KLHL25</t>
  </si>
  <si>
    <t>ENSBTAG00000016091</t>
  </si>
  <si>
    <t>CASS4</t>
  </si>
  <si>
    <t>ENSBTAG00000014555</t>
  </si>
  <si>
    <t>SCAI</t>
  </si>
  <si>
    <t>ENSBTAG00000015553</t>
  </si>
  <si>
    <t>SOCS7</t>
  </si>
  <si>
    <t>ENSBTAG00000008535</t>
  </si>
  <si>
    <t>CORO6</t>
  </si>
  <si>
    <t>ENSBTAG00000001120</t>
  </si>
  <si>
    <t>LUZP1</t>
  </si>
  <si>
    <t>ENSBTAG00000009502</t>
  </si>
  <si>
    <t>STYXL1</t>
  </si>
  <si>
    <t>ENSBTAG00000009461</t>
  </si>
  <si>
    <t>LZTS1</t>
  </si>
  <si>
    <t>ENSBTAG00000000841</t>
  </si>
  <si>
    <t>ZNF557</t>
  </si>
  <si>
    <t>ENSBTAG00000030929</t>
  </si>
  <si>
    <t>ZNF84</t>
  </si>
  <si>
    <t>ENSBTAG00000013001</t>
  </si>
  <si>
    <t>CEP68</t>
  </si>
  <si>
    <t>ENSBTAG00000016717</t>
  </si>
  <si>
    <t>NKAPL</t>
  </si>
  <si>
    <t>ENSBTAG00000031871</t>
  </si>
  <si>
    <t>NUFIP2</t>
  </si>
  <si>
    <t>ENSBTAG00000033077</t>
  </si>
  <si>
    <t>ATAT1</t>
  </si>
  <si>
    <t>ENSBTAG00000006941</t>
  </si>
  <si>
    <t>HSPB1</t>
  </si>
  <si>
    <t>ENSBTAG00000011969</t>
  </si>
  <si>
    <t>CRELD1</t>
  </si>
  <si>
    <t>ENSBTAG00000010835</t>
  </si>
  <si>
    <t>ZBTB34</t>
  </si>
  <si>
    <t>ENSBTAG00000039343</t>
  </si>
  <si>
    <t>BEND3</t>
  </si>
  <si>
    <t>ENSBTAG00000012534</t>
  </si>
  <si>
    <t>gene:ENSBTAG00000053289</t>
  </si>
  <si>
    <t>ENSBTAG00000053289</t>
  </si>
  <si>
    <t>KLHL15</t>
  </si>
  <si>
    <t>ENSBTAG00000020561</t>
  </si>
  <si>
    <t>PTAR1</t>
  </si>
  <si>
    <t>ENSBTAG00000005826</t>
  </si>
  <si>
    <t>DPY19L3</t>
  </si>
  <si>
    <t>ENSBTAG00000015165</t>
  </si>
  <si>
    <t>MTRR</t>
  </si>
  <si>
    <t>ENSBTAG00000009401</t>
  </si>
  <si>
    <t>IFFO2</t>
  </si>
  <si>
    <t>ENSBTAG00000030340</t>
  </si>
  <si>
    <t>ZNF862</t>
  </si>
  <si>
    <t>ENSBTAG00000039594</t>
  </si>
  <si>
    <t>SYNM</t>
  </si>
  <si>
    <t>ENSBTAG00000011752</t>
  </si>
  <si>
    <t>MCF2L2</t>
  </si>
  <si>
    <t>ENSBTAG00000010394</t>
  </si>
  <si>
    <t>TARS3</t>
  </si>
  <si>
    <t>ENSBTAG00000007651</t>
  </si>
  <si>
    <t>SERF1A</t>
  </si>
  <si>
    <t>ENSBTAG00000034360</t>
  </si>
  <si>
    <t>THAP2</t>
  </si>
  <si>
    <t>ENSBTAG00000052417</t>
  </si>
  <si>
    <t>ATP6V0A2</t>
  </si>
  <si>
    <t>ENSBTAG00000007272</t>
  </si>
  <si>
    <t>INO80D</t>
  </si>
  <si>
    <t>ENSBTAG00000014407</t>
  </si>
  <si>
    <t>CCDC88A</t>
  </si>
  <si>
    <t>ENSBTAG00000017469</t>
  </si>
  <si>
    <t>gene:ENSBTAG00000049545</t>
  </si>
  <si>
    <t>ENSBTAG00000049545</t>
  </si>
  <si>
    <t>GPRIN3</t>
  </si>
  <si>
    <t>ENSBTAG00000045966</t>
  </si>
  <si>
    <t>TENT5A</t>
  </si>
  <si>
    <t>ENSBTAG00000000995</t>
  </si>
  <si>
    <t>CNNM4</t>
  </si>
  <si>
    <t>ENSBTAG00000019213</t>
  </si>
  <si>
    <t>POLR2A</t>
  </si>
  <si>
    <t>ENSBTAG00000046765</t>
  </si>
  <si>
    <t>CDH24</t>
  </si>
  <si>
    <t>ENSBTAG00000011349</t>
  </si>
  <si>
    <t>TNKS</t>
  </si>
  <si>
    <t>ENSBTAG00000001463</t>
  </si>
  <si>
    <t>CCP110</t>
  </si>
  <si>
    <t>ENSBTAG00000003960</t>
  </si>
  <si>
    <t>WWC3</t>
  </si>
  <si>
    <t>ENSBTAG00000013824</t>
  </si>
  <si>
    <t>TTPAL</t>
  </si>
  <si>
    <t>ENSBTAG00000018873</t>
  </si>
  <si>
    <t>DOCK4</t>
  </si>
  <si>
    <t>ENSBTAG00000021182</t>
  </si>
  <si>
    <t>KCTD7</t>
  </si>
  <si>
    <t>ENSBTAG00000017435</t>
  </si>
  <si>
    <t>gene:ENSBTAG00000051756</t>
  </si>
  <si>
    <t>ENSBTAG00000051756</t>
  </si>
  <si>
    <t>SLC7A6</t>
  </si>
  <si>
    <t>ENSBTAG00000012112</t>
  </si>
  <si>
    <t>gene:ENSBTAG00000023365</t>
  </si>
  <si>
    <t>ENSBTAG00000023365</t>
  </si>
  <si>
    <t>SHROOM4</t>
  </si>
  <si>
    <t>ENSBTAG00000002996</t>
  </si>
  <si>
    <t>gene:ENSBTAG00000053161</t>
  </si>
  <si>
    <t>ENSBTAG00000053161</t>
  </si>
  <si>
    <t>NFAT5</t>
  </si>
  <si>
    <t>ENSBTAG00000013412</t>
  </si>
  <si>
    <t>ADAMTS17</t>
  </si>
  <si>
    <t>ENSBTAG00000019823</t>
  </si>
  <si>
    <t>ZNF70</t>
  </si>
  <si>
    <t>ENSBTAG00000053568</t>
  </si>
  <si>
    <t>TRIM52</t>
  </si>
  <si>
    <t>ENSBTAG00000019651</t>
  </si>
  <si>
    <t>ARL5B</t>
  </si>
  <si>
    <t>ENSBTAG00000043964</t>
  </si>
  <si>
    <t>ITPRID2</t>
  </si>
  <si>
    <t>ENSBTAG00000000937</t>
  </si>
  <si>
    <t>ZNF606</t>
  </si>
  <si>
    <t>ENSBTAG00000003456</t>
  </si>
  <si>
    <t>CSGALNACT2</t>
  </si>
  <si>
    <t>ENSBTAG00000005165</t>
  </si>
  <si>
    <t>gene:ENSBTAG00000048908</t>
  </si>
  <si>
    <t>ENSBTAG00000048908</t>
  </si>
  <si>
    <t>EPHA4</t>
  </si>
  <si>
    <t>ENSBTAG00000010030</t>
  </si>
  <si>
    <t>RTTN</t>
  </si>
  <si>
    <t>ENSBTAG00000013221</t>
  </si>
  <si>
    <t>gene:ENSBTAG00000038702</t>
  </si>
  <si>
    <t>ENSBTAG00000038702</t>
  </si>
  <si>
    <t>ZNF660</t>
  </si>
  <si>
    <t>ENSBTAG00000055104</t>
  </si>
  <si>
    <t>C15H11orf42</t>
  </si>
  <si>
    <t>ENSBTAG00000027642</t>
  </si>
  <si>
    <t>DNAL1</t>
  </si>
  <si>
    <t>ENSBTAG00000015930</t>
  </si>
  <si>
    <t>gene:ENSBTAG00000039886</t>
  </si>
  <si>
    <t>ENSBTAG00000039886</t>
  </si>
  <si>
    <t>MGAT5</t>
  </si>
  <si>
    <t>ENSBTAG00000018744</t>
  </si>
  <si>
    <t>KRT10</t>
  </si>
  <si>
    <t>ENSBTAG00000020824</t>
  </si>
  <si>
    <t>LCMT2</t>
  </si>
  <si>
    <t>ENSBTAG00000014472</t>
  </si>
  <si>
    <t>PPEF1</t>
  </si>
  <si>
    <t>ENSBTAG00000009545</t>
  </si>
  <si>
    <t>gene:ENSBTAG00000019432</t>
  </si>
  <si>
    <t>ENSBTAG00000019432</t>
  </si>
  <si>
    <t>GEMIN5</t>
  </si>
  <si>
    <t>ENSBTAG00000012095</t>
  </si>
  <si>
    <t>gene:ENSBTAG00000048488</t>
  </si>
  <si>
    <t>ENSBTAG00000048488</t>
  </si>
  <si>
    <t>PALB2</t>
  </si>
  <si>
    <t>ENSBTAG00000006405</t>
  </si>
  <si>
    <t>FMOD</t>
  </si>
  <si>
    <t>ENSBTAG00000014912</t>
  </si>
  <si>
    <t>gene:ENSBTAG00000040169</t>
  </si>
  <si>
    <t>ENSBTAG00000040169</t>
  </si>
  <si>
    <t>PHF8</t>
  </si>
  <si>
    <t>ENSBTAG00000013289</t>
  </si>
  <si>
    <t>MYO10</t>
  </si>
  <si>
    <t>ENSBTAG00000020126</t>
  </si>
  <si>
    <t>C1H21orf91</t>
  </si>
  <si>
    <t>ENSBTAG00000001395</t>
  </si>
  <si>
    <t>TENT4B</t>
  </si>
  <si>
    <t>ENSBTAG00000007942</t>
  </si>
  <si>
    <t>BDP1</t>
  </si>
  <si>
    <t>ENSBTAG00000000363</t>
  </si>
  <si>
    <t>RHOF</t>
  </si>
  <si>
    <t>ENSBTAG00000032534</t>
  </si>
  <si>
    <t>TMEM216</t>
  </si>
  <si>
    <t>ENSBTAG00000021517</t>
  </si>
  <si>
    <t>HEY1</t>
  </si>
  <si>
    <t>ENSBTAG00000015717</t>
  </si>
  <si>
    <t>FKBP14</t>
  </si>
  <si>
    <t>ENSBTAG00000007870</t>
  </si>
  <si>
    <t>RBSN</t>
  </si>
  <si>
    <t>ENSBTAG00000013725</t>
  </si>
  <si>
    <t>gene:ENSBTAG00000045985</t>
  </si>
  <si>
    <t>ENSBTAG00000045985</t>
  </si>
  <si>
    <t>ZNF106</t>
  </si>
  <si>
    <t>ENSBTAG00000004079</t>
  </si>
  <si>
    <t>DCAF10</t>
  </si>
  <si>
    <t>ENSBTAG00000014934</t>
  </si>
  <si>
    <t>AFF1</t>
  </si>
  <si>
    <t>ENSBTAG00000018488</t>
  </si>
  <si>
    <t>NID2</t>
  </si>
  <si>
    <t>ENSBTAG00000021945</t>
  </si>
  <si>
    <t>CEP97</t>
  </si>
  <si>
    <t>ENSBTAG00000013464</t>
  </si>
  <si>
    <t>CADM1</t>
  </si>
  <si>
    <t>ENSBTAG00000000977</t>
  </si>
  <si>
    <t>MYBL1</t>
  </si>
  <si>
    <t>ENSBTAG00000011981</t>
  </si>
  <si>
    <t>AMER1</t>
  </si>
  <si>
    <t>ENSBTAG00000008839</t>
  </si>
  <si>
    <t>PHF6</t>
  </si>
  <si>
    <t>ENSBTAG00000015196</t>
  </si>
  <si>
    <t>COMMD8</t>
  </si>
  <si>
    <t>ENSBTAG00000001348</t>
  </si>
  <si>
    <t>LMTK2</t>
  </si>
  <si>
    <t>ENSBTAG00000004135</t>
  </si>
  <si>
    <t>TMEM104</t>
  </si>
  <si>
    <t>ENSBTAG00000011389</t>
  </si>
  <si>
    <t>gene:ENSBTAG00000039662</t>
  </si>
  <si>
    <t>ENSBTAG00000039662</t>
  </si>
  <si>
    <t>gene:ENSBTAG00000053140</t>
  </si>
  <si>
    <t>ENSBTAG00000053140</t>
  </si>
  <si>
    <t>ULBP17</t>
  </si>
  <si>
    <t>ENSBTAG00000024751</t>
  </si>
  <si>
    <t>RPGRIP1L</t>
  </si>
  <si>
    <t>ENSBTAG00000012499</t>
  </si>
  <si>
    <t>NLRC5</t>
  </si>
  <si>
    <t>ENSBTAG00000005413</t>
  </si>
  <si>
    <t>ZSCAN20</t>
  </si>
  <si>
    <t>ENSBTAG00000019555</t>
  </si>
  <si>
    <t>ADAMTS1</t>
  </si>
  <si>
    <t>ENSBTAG00000000706</t>
  </si>
  <si>
    <t>FLRT2</t>
  </si>
  <si>
    <t>ENSBTAG00000021393</t>
  </si>
  <si>
    <t>gene:ENSBTAG00000053712</t>
  </si>
  <si>
    <t>ENSBTAG00000053712</t>
  </si>
  <si>
    <t>ZBTB6</t>
  </si>
  <si>
    <t>ENSBTAG00000039815</t>
  </si>
  <si>
    <t>SYT3</t>
  </si>
  <si>
    <t>ENSBTAG00000013105</t>
  </si>
  <si>
    <t>gene:ENSBTAG00000048466</t>
  </si>
  <si>
    <t>ENSBTAG00000048466</t>
  </si>
  <si>
    <t>STARD8</t>
  </si>
  <si>
    <t>ENSBTAG00000033702</t>
  </si>
  <si>
    <t>RPIA</t>
  </si>
  <si>
    <t>ENSBTAG00000002866</t>
  </si>
  <si>
    <t>SLC38A1</t>
  </si>
  <si>
    <t>ENSBTAG00000000859</t>
  </si>
  <si>
    <t>FBXO30</t>
  </si>
  <si>
    <t>ENSBTAG00000005376</t>
  </si>
  <si>
    <t>gene:ENSBTAG00000049389</t>
  </si>
  <si>
    <t>ENSBTAG00000049389</t>
  </si>
  <si>
    <t>gene:ENSBTAG00000025146</t>
  </si>
  <si>
    <t>ENSBTAG00000025146</t>
  </si>
  <si>
    <t>FGL1</t>
  </si>
  <si>
    <t>ENSBTAG00000016177</t>
  </si>
  <si>
    <t>ZBTB43</t>
  </si>
  <si>
    <t>ENSBTAG00000003438</t>
  </si>
  <si>
    <t>MORC2</t>
  </si>
  <si>
    <t>ENSBTAG00000009963</t>
  </si>
  <si>
    <t>gene:ENSBTAG00000048007</t>
  </si>
  <si>
    <t>ENSBTAG00000048007</t>
  </si>
  <si>
    <t>AAK1</t>
  </si>
  <si>
    <t>ENSBTAG00000009343</t>
  </si>
  <si>
    <t>CTIF</t>
  </si>
  <si>
    <t>ENSBTAG00000018901</t>
  </si>
  <si>
    <t>SUPT7L</t>
  </si>
  <si>
    <t>ENSBTAG00000003906</t>
  </si>
  <si>
    <t>ALS2</t>
  </si>
  <si>
    <t>ENSBTAG00000007395</t>
  </si>
  <si>
    <t>GREB1L</t>
  </si>
  <si>
    <t>ENSBTAG00000008275</t>
  </si>
  <si>
    <t>ZNF112</t>
  </si>
  <si>
    <t>ENSBTAG00000040209</t>
  </si>
  <si>
    <t>HSP90AA1</t>
  </si>
  <si>
    <t>ENSBTAG00000006270</t>
  </si>
  <si>
    <t>PEAR1</t>
  </si>
  <si>
    <t>ENSBTAG00000012405</t>
  </si>
  <si>
    <t>LRR1</t>
  </si>
  <si>
    <t>ENSBTAG00000004926</t>
  </si>
  <si>
    <t>DNAJB5</t>
  </si>
  <si>
    <t>ENSBTAG00000018318</t>
  </si>
  <si>
    <t>TRIM32</t>
  </si>
  <si>
    <t>ENSBTAG00000017155</t>
  </si>
  <si>
    <t>HYKK</t>
  </si>
  <si>
    <t>ENSBTAG00000001786</t>
  </si>
  <si>
    <t>UHRF2</t>
  </si>
  <si>
    <t>ENSBTAG00000020815</t>
  </si>
  <si>
    <t>gene:ENSBTAG00000049289</t>
  </si>
  <si>
    <t>ENSBTAG00000049289</t>
  </si>
  <si>
    <t>KDM7A</t>
  </si>
  <si>
    <t>ENSBTAG00000003495</t>
  </si>
  <si>
    <t>FAM161B</t>
  </si>
  <si>
    <t>ENSBTAG00000020329</t>
  </si>
  <si>
    <t>WDHD1</t>
  </si>
  <si>
    <t>ENSBTAG00000019120</t>
  </si>
  <si>
    <t>IL10RA</t>
  </si>
  <si>
    <t>ENSBTAG00000005215</t>
  </si>
  <si>
    <t>gene:ENSBTAG00000040442</t>
  </si>
  <si>
    <t>ENSBTAG00000040442</t>
  </si>
  <si>
    <t>DOCK8</t>
  </si>
  <si>
    <t>ENSBTAG00000002190</t>
  </si>
  <si>
    <t>NF1</t>
  </si>
  <si>
    <t>ENSBTAG00000011829</t>
  </si>
  <si>
    <t>IPO11</t>
  </si>
  <si>
    <t>ENSBTAG00000018616</t>
  </si>
  <si>
    <t>MED23</t>
  </si>
  <si>
    <t>ENSBTAG00000012418</t>
  </si>
  <si>
    <t>gene:ENSBTAG00000034090</t>
  </si>
  <si>
    <t>ENSBTAG00000034090</t>
  </si>
  <si>
    <t>ADCY9</t>
  </si>
  <si>
    <t>ENSBTAG00000016629</t>
  </si>
  <si>
    <t>gene:ENSBTAG00000000195</t>
  </si>
  <si>
    <t>ENSBTAG00000000195</t>
  </si>
  <si>
    <t>gene:ENSBTAG00000052673</t>
  </si>
  <si>
    <t>ENSBTAG00000052673</t>
  </si>
  <si>
    <t>SLC25A35</t>
  </si>
  <si>
    <t>ENSBTAG00000018808</t>
  </si>
  <si>
    <t>CHML</t>
  </si>
  <si>
    <t>ENSBTAG00000010803</t>
  </si>
  <si>
    <t>MEX3A</t>
  </si>
  <si>
    <t>ENSBTAG00000019158</t>
  </si>
  <si>
    <t>AP3B2</t>
  </si>
  <si>
    <t>ENSBTAG00000008495</t>
  </si>
  <si>
    <t>YOD1</t>
  </si>
  <si>
    <t>ENSBTAG00000020273</t>
  </si>
  <si>
    <t>EFNB2</t>
  </si>
  <si>
    <t>ENSBTAG00000016991</t>
  </si>
  <si>
    <t>BBS10</t>
  </si>
  <si>
    <t>ENSBTAG00000050467</t>
  </si>
  <si>
    <t>MED20</t>
  </si>
  <si>
    <t>ENSBTAG00000010100</t>
  </si>
  <si>
    <t>TSPAN33</t>
  </si>
  <si>
    <t>ENSBTAG00000007253</t>
  </si>
  <si>
    <t>UBE3C</t>
  </si>
  <si>
    <t>ENSBTAG00000008025</t>
  </si>
  <si>
    <t>ZNF623</t>
  </si>
  <si>
    <t>ENSBTAG00000045791</t>
  </si>
  <si>
    <t>LTN1</t>
  </si>
  <si>
    <t>ENSBTAG00000000201</t>
  </si>
  <si>
    <t>CENATAC</t>
  </si>
  <si>
    <t>ENSBTAG00000017932</t>
  </si>
  <si>
    <t>C16H1orf112</t>
  </si>
  <si>
    <t>ENSBTAG00000014793</t>
  </si>
  <si>
    <t>CLCN5</t>
  </si>
  <si>
    <t>ENSBTAG00000001507</t>
  </si>
  <si>
    <t>JMY</t>
  </si>
  <si>
    <t>ENSBTAG00000025856</t>
  </si>
  <si>
    <t>RFWD3</t>
  </si>
  <si>
    <t>ENSBTAG00000004460</t>
  </si>
  <si>
    <t>KIAA1671</t>
  </si>
  <si>
    <t>ENSBTAG00000044022</t>
  </si>
  <si>
    <t>SHMT1</t>
  </si>
  <si>
    <t>ENSBTAG00000017094</t>
  </si>
  <si>
    <t>TMEM260</t>
  </si>
  <si>
    <t>ENSBTAG00000030881</t>
  </si>
  <si>
    <t>SENP1</t>
  </si>
  <si>
    <t>ENSBTAG00000012423</t>
  </si>
  <si>
    <t>INTS2</t>
  </si>
  <si>
    <t>ENSBTAG00000012070</t>
  </si>
  <si>
    <t>TMEM190</t>
  </si>
  <si>
    <t>ENSBTAG00000021057</t>
  </si>
  <si>
    <t>gene:ENSBTAG00000049814</t>
  </si>
  <si>
    <t>ENSBTAG00000049814</t>
  </si>
  <si>
    <t>NPR2</t>
  </si>
  <si>
    <t>ENSBTAG00000011434</t>
  </si>
  <si>
    <t>ZCCHC14</t>
  </si>
  <si>
    <t>ENSBTAG00000014267</t>
  </si>
  <si>
    <t>PTPN14</t>
  </si>
  <si>
    <t>ENSBTAG00000021553</t>
  </si>
  <si>
    <t>MAP3K2</t>
  </si>
  <si>
    <t>ENSBTAG00000004216</t>
  </si>
  <si>
    <t>PLK3</t>
  </si>
  <si>
    <t>ENSBTAG00000006125</t>
  </si>
  <si>
    <t>P2RX7</t>
  </si>
  <si>
    <t>ENSBTAG00000008948</t>
  </si>
  <si>
    <t>ZNF12</t>
  </si>
  <si>
    <t>ENSBTAG00000039782</t>
  </si>
  <si>
    <t>CEP250</t>
  </si>
  <si>
    <t>ENSBTAG00000006021</t>
  </si>
  <si>
    <t>KANSL1L</t>
  </si>
  <si>
    <t>ENSBTAG00000021600</t>
  </si>
  <si>
    <t>CCDC117</t>
  </si>
  <si>
    <t>ENSBTAG00000003557</t>
  </si>
  <si>
    <t>ADAR</t>
  </si>
  <si>
    <t>ENSBTAG00000007519</t>
  </si>
  <si>
    <t>SALL1</t>
  </si>
  <si>
    <t>ENSBTAG00000008544</t>
  </si>
  <si>
    <t>CLK4</t>
  </si>
  <si>
    <t>ENSBTAG00000019414</t>
  </si>
  <si>
    <t>gene:ENSBTAG00000054857</t>
  </si>
  <si>
    <t>ENSBTAG00000054857</t>
  </si>
  <si>
    <t>ZNF473</t>
  </si>
  <si>
    <t>ENSBTAG00000012064</t>
  </si>
  <si>
    <t>gene:ENSBTAG00000049030</t>
  </si>
  <si>
    <t>ENSBTAG00000049030</t>
  </si>
  <si>
    <t>POGLUT1</t>
  </si>
  <si>
    <t>ENSBTAG00000008562</t>
  </si>
  <si>
    <t>GPR19</t>
  </si>
  <si>
    <t>ENSBTAG00000011959</t>
  </si>
  <si>
    <t>IQCD</t>
  </si>
  <si>
    <t>ENSBTAG00000001806</t>
  </si>
  <si>
    <t>gene:ENSBTAG00000051225</t>
  </si>
  <si>
    <t>ENSBTAG00000051225</t>
  </si>
  <si>
    <t>ASCL2</t>
  </si>
  <si>
    <t>ENSBTAG00000026769</t>
  </si>
  <si>
    <t>STARD13</t>
  </si>
  <si>
    <t>ENSBTAG00000021815</t>
  </si>
  <si>
    <t>KPNA6</t>
  </si>
  <si>
    <t>ENSBTAG00000002896</t>
  </si>
  <si>
    <t>SERPINI1</t>
  </si>
  <si>
    <t>ENSBTAG00000012708</t>
  </si>
  <si>
    <t>AREL1</t>
  </si>
  <si>
    <t>ENSBTAG00000020379</t>
  </si>
  <si>
    <t>NIP7</t>
  </si>
  <si>
    <t>ENSBTAG00000001666</t>
  </si>
  <si>
    <t>IRGQ</t>
  </si>
  <si>
    <t>ENSBTAG00000052481</t>
  </si>
  <si>
    <t>VCPIP1</t>
  </si>
  <si>
    <t>ENSBTAG00000006695</t>
  </si>
  <si>
    <t>PGAP1</t>
  </si>
  <si>
    <t>ENSBTAG00000020416</t>
  </si>
  <si>
    <t>WDR7</t>
  </si>
  <si>
    <t>ENSBTAG00000004005</t>
  </si>
  <si>
    <t>PRKAB2</t>
  </si>
  <si>
    <t>ENSBTAG00000014387</t>
  </si>
  <si>
    <t>IQCG</t>
  </si>
  <si>
    <t>ENSBTAG00000018025</t>
  </si>
  <si>
    <t>gene:ENSBTAG00000013917</t>
  </si>
  <si>
    <t>ENSBTAG00000013917</t>
  </si>
  <si>
    <t>ZDHHC23</t>
  </si>
  <si>
    <t>ENSBTAG00000004974</t>
  </si>
  <si>
    <t>CEP83</t>
  </si>
  <si>
    <t>ENSBTAG00000004484</t>
  </si>
  <si>
    <t>VSIR</t>
  </si>
  <si>
    <t>ENSBTAG00000010888</t>
  </si>
  <si>
    <t>DEPDC5</t>
  </si>
  <si>
    <t>ENSBTAG00000001295</t>
  </si>
  <si>
    <t>TRIM7</t>
  </si>
  <si>
    <t>ENSBTAG00000020954</t>
  </si>
  <si>
    <t>TULP4</t>
  </si>
  <si>
    <t>ENSBTAG00000005083</t>
  </si>
  <si>
    <t>FAM126B</t>
  </si>
  <si>
    <t>ENSBTAG00000021201</t>
  </si>
  <si>
    <t>GGN</t>
  </si>
  <si>
    <t>ENSBTAG00000005363</t>
  </si>
  <si>
    <t>UBN1</t>
  </si>
  <si>
    <t>ENSBTAG00000001736</t>
  </si>
  <si>
    <t>gene:ENSBTAG00000051457</t>
  </si>
  <si>
    <t>ENSBTAG00000051457</t>
  </si>
  <si>
    <t>ZSWIM6</t>
  </si>
  <si>
    <t>ENSBTAG00000021224</t>
  </si>
  <si>
    <t>SH3PXD2A</t>
  </si>
  <si>
    <t>ENSBTAG00000044153</t>
  </si>
  <si>
    <t>SS18L1</t>
  </si>
  <si>
    <t>ENSBTAG00000014438</t>
  </si>
  <si>
    <t>SLC39A3</t>
  </si>
  <si>
    <t>ENSBTAG00000017706</t>
  </si>
  <si>
    <t>CDKN1C</t>
  </si>
  <si>
    <t>ENSBTAG00000031184</t>
  </si>
  <si>
    <t>LYPD5</t>
  </si>
  <si>
    <t>ENSBTAG00000037888</t>
  </si>
  <si>
    <t>MALT1</t>
  </si>
  <si>
    <t>ENSBTAG00000027916</t>
  </si>
  <si>
    <t>gene:ENSBTAG00000048707</t>
  </si>
  <si>
    <t>ENSBTAG00000048707</t>
  </si>
  <si>
    <t>ZNF35</t>
  </si>
  <si>
    <t>ENSBTAG00000034005</t>
  </si>
  <si>
    <t>RAB30</t>
  </si>
  <si>
    <t>ENSBTAG00000002417</t>
  </si>
  <si>
    <t>CDK6</t>
  </si>
  <si>
    <t>ENSBTAG00000044023</t>
  </si>
  <si>
    <t>HS3ST3B1</t>
  </si>
  <si>
    <t>ENSBTAG00000007866</t>
  </si>
  <si>
    <t>SGCB</t>
  </si>
  <si>
    <t>ENSBTAG00000014601</t>
  </si>
  <si>
    <t>DGKH</t>
  </si>
  <si>
    <t>ENSBTAG00000013879</t>
  </si>
  <si>
    <t>KCTD13</t>
  </si>
  <si>
    <t>ENSBTAG00000015982</t>
  </si>
  <si>
    <t>PTPN4</t>
  </si>
  <si>
    <t>ENSBTAG00000020855</t>
  </si>
  <si>
    <t>STAM</t>
  </si>
  <si>
    <t>ENSBTAG00000002658</t>
  </si>
  <si>
    <t>MITF</t>
  </si>
  <si>
    <t>ENSBTAG00000006679</t>
  </si>
  <si>
    <t>ZNF234</t>
  </si>
  <si>
    <t>ENSBTAG00000049610</t>
  </si>
  <si>
    <t>SLC12A6</t>
  </si>
  <si>
    <t>ENSBTAG00000016236</t>
  </si>
  <si>
    <t>SEC61A2</t>
  </si>
  <si>
    <t>ENSBTAG00000019508</t>
  </si>
  <si>
    <t>PLXNA2</t>
  </si>
  <si>
    <t>ENSBTAG00000001173</t>
  </si>
  <si>
    <t>ZNF432</t>
  </si>
  <si>
    <t>ENSBTAG00000006954</t>
  </si>
  <si>
    <t>ZNFX1</t>
  </si>
  <si>
    <t>ENSBTAG00000020166</t>
  </si>
  <si>
    <t>gene:ENSBTAG00000051720</t>
  </si>
  <si>
    <t>ENSBTAG00000051720</t>
  </si>
  <si>
    <t>ATAD5</t>
  </si>
  <si>
    <t>ENSBTAG00000018383</t>
  </si>
  <si>
    <t>gene:ENSBTAG00000052575</t>
  </si>
  <si>
    <t>ENSBTAG00000052575</t>
  </si>
  <si>
    <t>ZNF182</t>
  </si>
  <si>
    <t>ENSBTAG00000046774</t>
  </si>
  <si>
    <t>SLC5A8</t>
  </si>
  <si>
    <t>ENSBTAG00000011525</t>
  </si>
  <si>
    <t>gene:ENSBTAG00000052155</t>
  </si>
  <si>
    <t>ENSBTAG00000052155</t>
  </si>
  <si>
    <t>SSH2</t>
  </si>
  <si>
    <t>ENSBTAG00000011011</t>
  </si>
  <si>
    <t>ZNF576</t>
  </si>
  <si>
    <t>ENSBTAG00000030933</t>
  </si>
  <si>
    <t>MYLK</t>
  </si>
  <si>
    <t>ENSBTAG00000014567</t>
  </si>
  <si>
    <t>GK</t>
  </si>
  <si>
    <t>ENSBTAG00000008124</t>
  </si>
  <si>
    <t>CASP8AP2</t>
  </si>
  <si>
    <t>ENSBTAG00000011313</t>
  </si>
  <si>
    <t>RABGAP1L</t>
  </si>
  <si>
    <t>ENSBTAG00000027809</t>
  </si>
  <si>
    <t>RNF24</t>
  </si>
  <si>
    <t>ENSBTAG00000007922</t>
  </si>
  <si>
    <t>ELOVL4</t>
  </si>
  <si>
    <t>ENSBTAG00000015498</t>
  </si>
  <si>
    <t>CDK19</t>
  </si>
  <si>
    <t>ENSBTAG00000007288</t>
  </si>
  <si>
    <t>RBM15</t>
  </si>
  <si>
    <t>ENSBTAG00000012555</t>
  </si>
  <si>
    <t>SLC35C1</t>
  </si>
  <si>
    <t>ENSBTAG00000003199</t>
  </si>
  <si>
    <t>gene:ENSBTAG00000048553</t>
  </si>
  <si>
    <t>ENSBTAG00000048553</t>
  </si>
  <si>
    <t>PSD3</t>
  </si>
  <si>
    <t>ENSBTAG00000033137</t>
  </si>
  <si>
    <t>FRMD6</t>
  </si>
  <si>
    <t>ENSBTAG00000031707</t>
  </si>
  <si>
    <t>APOA4</t>
  </si>
  <si>
    <t>ENSBTAG00000019770</t>
  </si>
  <si>
    <t>SLC25A27</t>
  </si>
  <si>
    <t>ENSBTAG00000016302</t>
  </si>
  <si>
    <t>gene:ENSBTAG00000054700</t>
  </si>
  <si>
    <t>ENSBTAG00000054700</t>
  </si>
  <si>
    <t>TICRR</t>
  </si>
  <si>
    <t>ENSBTAG00000002418</t>
  </si>
  <si>
    <t>ZNF529</t>
  </si>
  <si>
    <t>ENSBTAG00000033563</t>
  </si>
  <si>
    <t>gene:ENSBTAG00000054239</t>
  </si>
  <si>
    <t>ENSBTAG00000054239</t>
  </si>
  <si>
    <t>ITPR1</t>
  </si>
  <si>
    <t>ENSBTAG00000020455</t>
  </si>
  <si>
    <t>FAM83E</t>
  </si>
  <si>
    <t>ENSBTAG00000046291</t>
  </si>
  <si>
    <t>NMNAT1</t>
  </si>
  <si>
    <t>ENSBTAG00000051897</t>
  </si>
  <si>
    <t>ZNF667</t>
  </si>
  <si>
    <t>ENSBTAG00000000803</t>
  </si>
  <si>
    <t>SCG5</t>
  </si>
  <si>
    <t>ENSBTAG00000032613</t>
  </si>
  <si>
    <t>DENND5A</t>
  </si>
  <si>
    <t>ENSBTAG00000006322</t>
  </si>
  <si>
    <t>USF3</t>
  </si>
  <si>
    <t>ENSBTAG00000021000</t>
  </si>
  <si>
    <t>PGM2L1</t>
  </si>
  <si>
    <t>ENSBTAG00000000770</t>
  </si>
  <si>
    <t>ZNF518B</t>
  </si>
  <si>
    <t>ENSBTAG00000050234</t>
  </si>
  <si>
    <t>DSTYK</t>
  </si>
  <si>
    <t>ENSBTAG00000016618</t>
  </si>
  <si>
    <t>MTF1</t>
  </si>
  <si>
    <t>ENSBTAG00000006511</t>
  </si>
  <si>
    <t>JAK2</t>
  </si>
  <si>
    <t>ENSBTAG00000012047</t>
  </si>
  <si>
    <t>CLCC1</t>
  </si>
  <si>
    <t>ENSBTAG00000017129</t>
  </si>
  <si>
    <t>KIRREL1</t>
  </si>
  <si>
    <t>ENSBTAG00000005799</t>
  </si>
  <si>
    <t>gene:ENSBTAG00000011549</t>
  </si>
  <si>
    <t>ENSBTAG00000011549</t>
  </si>
  <si>
    <t>gene:ENSBTAG00000049490</t>
  </si>
  <si>
    <t>ENSBTAG00000049490</t>
  </si>
  <si>
    <t>ZNF394</t>
  </si>
  <si>
    <t>ENSBTAG00000016190</t>
  </si>
  <si>
    <t>SMG8</t>
  </si>
  <si>
    <t>ENSBTAG00000003365</t>
  </si>
  <si>
    <t>TMEM8B</t>
  </si>
  <si>
    <t>ENSBTAG00000011445</t>
  </si>
  <si>
    <t>RABGAP1</t>
  </si>
  <si>
    <t>ENSBTAG00000039172</t>
  </si>
  <si>
    <t>NBEAL1</t>
  </si>
  <si>
    <t>ENSBTAG00000014469</t>
  </si>
  <si>
    <t>DNAJA1</t>
  </si>
  <si>
    <t>ENSBTAG00000016265</t>
  </si>
  <si>
    <t>CLOCK</t>
  </si>
  <si>
    <t>ENSBTAG00000044044</t>
  </si>
  <si>
    <t>KBTBD8</t>
  </si>
  <si>
    <t>ENSBTAG00000011081</t>
  </si>
  <si>
    <t>SLC2A13</t>
  </si>
  <si>
    <t>ENSBTAG00000043962</t>
  </si>
  <si>
    <t>CMTR2</t>
  </si>
  <si>
    <t>ENSBTAG00000047367</t>
  </si>
  <si>
    <t>ATF7</t>
  </si>
  <si>
    <t>ENSBTAG00000005863</t>
  </si>
  <si>
    <t>GCLC</t>
  </si>
  <si>
    <t>ENSBTAG00000015571</t>
  </si>
  <si>
    <t>MDC1</t>
  </si>
  <si>
    <t>ENSBTAG00000025526</t>
  </si>
  <si>
    <t>WDR47</t>
  </si>
  <si>
    <t>ENSBTAG00000020384</t>
  </si>
  <si>
    <t>gene:ENSBTAG00000052086</t>
  </si>
  <si>
    <t>ENSBTAG00000052086</t>
  </si>
  <si>
    <t>N4BP1</t>
  </si>
  <si>
    <t>ENSBTAG00000019938</t>
  </si>
  <si>
    <t>EID2</t>
  </si>
  <si>
    <t>ENSBTAG00000015644</t>
  </si>
  <si>
    <t>TPST1</t>
  </si>
  <si>
    <t>ENSBTAG00000000390</t>
  </si>
  <si>
    <t>SLC30A1</t>
  </si>
  <si>
    <t>ENSBTAG00000010909</t>
  </si>
  <si>
    <t>SBNO1</t>
  </si>
  <si>
    <t>ENSBTAG00000020505</t>
  </si>
  <si>
    <t>SRRM5</t>
  </si>
  <si>
    <t>ENSBTAG00000049726</t>
  </si>
  <si>
    <t>RBM27</t>
  </si>
  <si>
    <t>ENSBTAG00000011642</t>
  </si>
  <si>
    <t>ZNF45</t>
  </si>
  <si>
    <t>ENSBTAG00000026263</t>
  </si>
  <si>
    <t>TNKS2</t>
  </si>
  <si>
    <t>ENSBTAG00000009279</t>
  </si>
  <si>
    <t>RAP1GAP2</t>
  </si>
  <si>
    <t>ENSBTAG00000020000</t>
  </si>
  <si>
    <t>FAM200B</t>
  </si>
  <si>
    <t>ENSBTAG00000055011</t>
  </si>
  <si>
    <t>DUSP16</t>
  </si>
  <si>
    <t>ENSBTAG00000010763</t>
  </si>
  <si>
    <t>HAUS2</t>
  </si>
  <si>
    <t>ENSBTAG00000005663</t>
  </si>
  <si>
    <t>CBLN3</t>
  </si>
  <si>
    <t>ENSBTAG00000010665</t>
  </si>
  <si>
    <t>HIPK2</t>
  </si>
  <si>
    <t>ENSBTAG00000017860</t>
  </si>
  <si>
    <t>KMT2C</t>
  </si>
  <si>
    <t>ENSBTAG00000024199</t>
  </si>
  <si>
    <t>HIPK1</t>
  </si>
  <si>
    <t>ENSBTAG00000011322</t>
  </si>
  <si>
    <t>HOXA6</t>
  </si>
  <si>
    <t>ENSBTAG00000024341</t>
  </si>
  <si>
    <t>ADM2</t>
  </si>
  <si>
    <t>ENSBTAG00000054072</t>
  </si>
  <si>
    <t>MISP3</t>
  </si>
  <si>
    <t>ENSBTAG00000016936</t>
  </si>
  <si>
    <t>RAB31</t>
  </si>
  <si>
    <t>ENSBTAG00000046533</t>
  </si>
  <si>
    <t>NIPA1</t>
  </si>
  <si>
    <t>ENSBTAG00000002316</t>
  </si>
  <si>
    <t>gene:ENSBTAG00000046231</t>
  </si>
  <si>
    <t>ENSBTAG00000046231</t>
  </si>
  <si>
    <t>gene:ENSBTAG00000054988</t>
  </si>
  <si>
    <t>ENSBTAG00000054988</t>
  </si>
  <si>
    <t>PM20D2</t>
  </si>
  <si>
    <t>ENSBTAG00000011667</t>
  </si>
  <si>
    <t>SMG1</t>
  </si>
  <si>
    <t>ENSBTAG00000020735</t>
  </si>
  <si>
    <t>FAM117A</t>
  </si>
  <si>
    <t>ENSBTAG00000006886</t>
  </si>
  <si>
    <t>USP40</t>
  </si>
  <si>
    <t>ENSBTAG00000000149</t>
  </si>
  <si>
    <t>ATXN7L1_2</t>
  </si>
  <si>
    <t>ENSBTAG00000049733</t>
  </si>
  <si>
    <t>SYDE1</t>
  </si>
  <si>
    <t>ENSBTAG00000015184</t>
  </si>
  <si>
    <t>PLOD3</t>
  </si>
  <si>
    <t>ENSBTAG00000000342</t>
  </si>
  <si>
    <t>RIOK1</t>
  </si>
  <si>
    <t>ENSBTAG00000013821</t>
  </si>
  <si>
    <t>ZBTB20</t>
  </si>
  <si>
    <t>ENSBTAG00000011928</t>
  </si>
  <si>
    <t>CCDC134</t>
  </si>
  <si>
    <t>ENSBTAG00000021173</t>
  </si>
  <si>
    <t>SNPH</t>
  </si>
  <si>
    <t>ENSBTAG00000048366</t>
  </si>
  <si>
    <t>AKAP8L</t>
  </si>
  <si>
    <t>ENSBTAG00000010439</t>
  </si>
  <si>
    <t>TENT5B</t>
  </si>
  <si>
    <t>ENSBTAG00000018413</t>
  </si>
  <si>
    <t>ITGB8</t>
  </si>
  <si>
    <t>ENSBTAG00000003709</t>
  </si>
  <si>
    <t>DNAJC9</t>
  </si>
  <si>
    <t>ENSBTAG00000000949</t>
  </si>
  <si>
    <t>ERC1</t>
  </si>
  <si>
    <t>ENSBTAG00000013658</t>
  </si>
  <si>
    <t>SERAC1</t>
  </si>
  <si>
    <t>ENSBTAG00000011509</t>
  </si>
  <si>
    <t>NOTCH1</t>
  </si>
  <si>
    <t>ENSBTAG00000022799</t>
  </si>
  <si>
    <t>CLIP3</t>
  </si>
  <si>
    <t>ENSBTAG00000019674</t>
  </si>
  <si>
    <t>CSRNP2</t>
  </si>
  <si>
    <t>ENSBTAG00000010928</t>
  </si>
  <si>
    <t>SPTY2D1</t>
  </si>
  <si>
    <t>ENSBTAG00000001660</t>
  </si>
  <si>
    <t>gene:ENSBTAG00000009460</t>
  </si>
  <si>
    <t>ENSBTAG00000009460</t>
  </si>
  <si>
    <t>ZNF214</t>
  </si>
  <si>
    <t>ENSBTAG00000020289</t>
  </si>
  <si>
    <t>EPG5</t>
  </si>
  <si>
    <t>ENSBTAG00000012067</t>
  </si>
  <si>
    <t>KMT2D</t>
  </si>
  <si>
    <t>ENSBTAG00000014429</t>
  </si>
  <si>
    <t>MMS22L</t>
  </si>
  <si>
    <t>ENSBTAG00000000629</t>
  </si>
  <si>
    <t>CBX4</t>
  </si>
  <si>
    <t>ENSBTAG00000049156</t>
  </si>
  <si>
    <t>ENTPD7</t>
  </si>
  <si>
    <t>ENSBTAG00000047077</t>
  </si>
  <si>
    <t>gene:ENSBTAG00000038635</t>
  </si>
  <si>
    <t>ENSBTAG00000038635</t>
  </si>
  <si>
    <t>SAMHD1</t>
  </si>
  <si>
    <t>ENSBTAG00000022007</t>
  </si>
  <si>
    <t>ZKSCAN4</t>
  </si>
  <si>
    <t>ENSBTAG00000003575</t>
  </si>
  <si>
    <t>DCAF1</t>
  </si>
  <si>
    <t>ENSBTAG00000006501</t>
  </si>
  <si>
    <t>URB1</t>
  </si>
  <si>
    <t>ENSBTAG00000012412</t>
  </si>
  <si>
    <t>ISYNA1</t>
  </si>
  <si>
    <t>ENSBTAG00000017482</t>
  </si>
  <si>
    <t>gene:ENSBTAG00000014880</t>
  </si>
  <si>
    <t>ENSBTAG00000014880</t>
  </si>
  <si>
    <t>PEG10</t>
  </si>
  <si>
    <t>ENSBTAG00000053735</t>
  </si>
  <si>
    <t>ESM1</t>
  </si>
  <si>
    <t>ENSBTAG00000004221</t>
  </si>
  <si>
    <t>HMBOX1</t>
  </si>
  <si>
    <t>ENSBTAG00000010819</t>
  </si>
  <si>
    <t>P4HA1</t>
  </si>
  <si>
    <t>ENSBTAG00000032996</t>
  </si>
  <si>
    <t>TEAD1</t>
  </si>
  <si>
    <t>ENSBTAG00000032657</t>
  </si>
  <si>
    <t>TTC30B</t>
  </si>
  <si>
    <t>ENSBTAG00000027696</t>
  </si>
  <si>
    <t>SP4</t>
  </si>
  <si>
    <t>ENSBTAG00000014389</t>
  </si>
  <si>
    <t>PLPPR2</t>
  </si>
  <si>
    <t>ENSBTAG00000008192</t>
  </si>
  <si>
    <t>SYN1</t>
  </si>
  <si>
    <t>ENSBTAG00000005042</t>
  </si>
  <si>
    <t>PIK3AP1</t>
  </si>
  <si>
    <t>ENSBTAG00000019872</t>
  </si>
  <si>
    <t>gene:ENSBTAG00000004925</t>
  </si>
  <si>
    <t>ENSBTAG00000004925</t>
  </si>
  <si>
    <t>CRCP</t>
  </si>
  <si>
    <t>ENSBTAG00000037489</t>
  </si>
  <si>
    <t>STX17</t>
  </si>
  <si>
    <t>ENSBTAG00000008016</t>
  </si>
  <si>
    <t>NUP153</t>
  </si>
  <si>
    <t>ENSBTAG00000017128</t>
  </si>
  <si>
    <t>SOCS4</t>
  </si>
  <si>
    <t>ENSBTAG00000021988</t>
  </si>
  <si>
    <t>ANKLE2</t>
  </si>
  <si>
    <t>ENSBTAG00000033339</t>
  </si>
  <si>
    <t>LIN7B</t>
  </si>
  <si>
    <t>ENSBTAG00000023415</t>
  </si>
  <si>
    <t>TPBG</t>
  </si>
  <si>
    <t>ENSBTAG00000039477</t>
  </si>
  <si>
    <t>DEDD2</t>
  </si>
  <si>
    <t>ENSBTAG00000005761</t>
  </si>
  <si>
    <t>SNX19</t>
  </si>
  <si>
    <t>ENSBTAG00000013076</t>
  </si>
  <si>
    <t>NVL</t>
  </si>
  <si>
    <t>ENSBTAG00000006718</t>
  </si>
  <si>
    <t>GTF3C4</t>
  </si>
  <si>
    <t>ENSBTAG00000004091</t>
  </si>
  <si>
    <t>TOR1AIP2</t>
  </si>
  <si>
    <t>ENSBTAG00000035230</t>
  </si>
  <si>
    <t>INSR</t>
  </si>
  <si>
    <t>ENSBTAG00000012687</t>
  </si>
  <si>
    <t>TNFSF15</t>
  </si>
  <si>
    <t>ENSBTAG00000018069</t>
  </si>
  <si>
    <t>AQR</t>
  </si>
  <si>
    <t>ENSBTAG00000012712</t>
  </si>
  <si>
    <t>SLC2A10</t>
  </si>
  <si>
    <t>ENSBTAG00000002942</t>
  </si>
  <si>
    <t>CFAP20DC</t>
  </si>
  <si>
    <t>ENSBTAG00000020373</t>
  </si>
  <si>
    <t>SPATA5</t>
  </si>
  <si>
    <t>ENSBTAG00000000125</t>
  </si>
  <si>
    <t>SOGA1</t>
  </si>
  <si>
    <t>ENSBTAG00000021669</t>
  </si>
  <si>
    <t>C7orf61</t>
  </si>
  <si>
    <t>ENSBTAG00000016765</t>
  </si>
  <si>
    <t>NFXL1</t>
  </si>
  <si>
    <t>ENSBTAG00000002201</t>
  </si>
  <si>
    <t>METTL4</t>
  </si>
  <si>
    <t>ENSBTAG00000021668</t>
  </si>
  <si>
    <t>gene:ENSBTAG00000051767</t>
  </si>
  <si>
    <t>ENSBTAG00000051767</t>
  </si>
  <si>
    <t>P4HA2</t>
  </si>
  <si>
    <t>ENSBTAG00000001116</t>
  </si>
  <si>
    <t>PKDCC</t>
  </si>
  <si>
    <t>ENSBTAG00000019382</t>
  </si>
  <si>
    <t>MOSMO</t>
  </si>
  <si>
    <t>ENSBTAG00000008188</t>
  </si>
  <si>
    <t>ETS1</t>
  </si>
  <si>
    <t>ENSBTAG00000002341</t>
  </si>
  <si>
    <t>NSD1</t>
  </si>
  <si>
    <t>ENSBTAG00000025426</t>
  </si>
  <si>
    <t>GRK5</t>
  </si>
  <si>
    <t>ENSBTAG00000007981</t>
  </si>
  <si>
    <t>TSPAN12</t>
  </si>
  <si>
    <t>ENSBTAG00000015337</t>
  </si>
  <si>
    <t>KRBA1</t>
  </si>
  <si>
    <t>ENSBTAG00000010219</t>
  </si>
  <si>
    <t>KIF3C</t>
  </si>
  <si>
    <t>ENSBTAG00000019138</t>
  </si>
  <si>
    <t>FRYL</t>
  </si>
  <si>
    <t>ENSBTAG00000000137</t>
  </si>
  <si>
    <t>SERINC5</t>
  </si>
  <si>
    <t>ENSBTAG00000001619</t>
  </si>
  <si>
    <t>PAPOLG</t>
  </si>
  <si>
    <t>ENSBTAG00000007414</t>
  </si>
  <si>
    <t>PHC3</t>
  </si>
  <si>
    <t>ENSBTAG00000013938</t>
  </si>
  <si>
    <t>KAT2A</t>
  </si>
  <si>
    <t>ENSBTAG00000044019</t>
  </si>
  <si>
    <t>MAP3K14</t>
  </si>
  <si>
    <t>ENSBTAG00000007084</t>
  </si>
  <si>
    <t>MEX3B</t>
  </si>
  <si>
    <t>ENSBTAG00000052904</t>
  </si>
  <si>
    <t>SDC2</t>
  </si>
  <si>
    <t>ENSBTAG00000014357</t>
  </si>
  <si>
    <t>SKI</t>
  </si>
  <si>
    <t>ENSBTAG00000038716</t>
  </si>
  <si>
    <t>MYNN</t>
  </si>
  <si>
    <t>ENSBTAG00000013142</t>
  </si>
  <si>
    <t>BTBD8</t>
  </si>
  <si>
    <t>ENSBTAG00000006167</t>
  </si>
  <si>
    <t>FBXO33</t>
  </si>
  <si>
    <t>ENSBTAG00000006836</t>
  </si>
  <si>
    <t>AFMID</t>
  </si>
  <si>
    <t>ENSBTAG00000007125</t>
  </si>
  <si>
    <t>MASTL</t>
  </si>
  <si>
    <t>ENSBTAG00000017271</t>
  </si>
  <si>
    <t>TMTC2</t>
  </si>
  <si>
    <t>ENSBTAG00000002888</t>
  </si>
  <si>
    <t>CCDC186</t>
  </si>
  <si>
    <t>ENSBTAG00000020233</t>
  </si>
  <si>
    <t>BCORL1</t>
  </si>
  <si>
    <t>ENSBTAG00000004962</t>
  </si>
  <si>
    <t>TBX6</t>
  </si>
  <si>
    <t>ENSBTAG00000009046</t>
  </si>
  <si>
    <t>LAMA3</t>
  </si>
  <si>
    <t>ENSBTAG00000027181</t>
  </si>
  <si>
    <t>ATF6</t>
  </si>
  <si>
    <t>ENSBTAG00000005227</t>
  </si>
  <si>
    <t>ZNF41</t>
  </si>
  <si>
    <t>ENSBTAG00000002113</t>
  </si>
  <si>
    <t>FBXL18</t>
  </si>
  <si>
    <t>ENSBTAG00000010264</t>
  </si>
  <si>
    <t>PEX13</t>
  </si>
  <si>
    <t>ENSBTAG00000005257</t>
  </si>
  <si>
    <t>DCLRE1C</t>
  </si>
  <si>
    <t>ENSBTAG00000010220</t>
  </si>
  <si>
    <t>RAB29</t>
  </si>
  <si>
    <t>ENSBTAG00000003232</t>
  </si>
  <si>
    <t>POT1</t>
  </si>
  <si>
    <t>ENSBTAG00000013180</t>
  </si>
  <si>
    <t>gene:ENSBTAG00000053188</t>
  </si>
  <si>
    <t>ENSBTAG00000053188</t>
  </si>
  <si>
    <t>ARHGEF7</t>
  </si>
  <si>
    <t>ENSBTAG00000020726</t>
  </si>
  <si>
    <t>NHLRC3</t>
  </si>
  <si>
    <t>ENSBTAG00000010951</t>
  </si>
  <si>
    <t>ENC1</t>
  </si>
  <si>
    <t>ENSBTAG00000026369</t>
  </si>
  <si>
    <t>TMF1</t>
  </si>
  <si>
    <t>ENSBTAG00000015554</t>
  </si>
  <si>
    <t>SLC16A13</t>
  </si>
  <si>
    <t>ENSBTAG00000020853</t>
  </si>
  <si>
    <t>gene:ENSBTAG00000055157</t>
  </si>
  <si>
    <t>ENSBTAG00000055157</t>
  </si>
  <si>
    <t>MON1B</t>
  </si>
  <si>
    <t>ENSBTAG00000052957</t>
  </si>
  <si>
    <t>ABLIM2</t>
  </si>
  <si>
    <t>ENSBTAG00000015926</t>
  </si>
  <si>
    <t>MAP7D3</t>
  </si>
  <si>
    <t>ENSBTAG00000014170</t>
  </si>
  <si>
    <t>SLC30A6</t>
  </si>
  <si>
    <t>ENSBTAG00000010898</t>
  </si>
  <si>
    <t>KLHL29</t>
  </si>
  <si>
    <t>ENSBTAG00000021969</t>
  </si>
  <si>
    <t>SENP7</t>
  </si>
  <si>
    <t>ENSBTAG00000016932</t>
  </si>
  <si>
    <t>NEURL4</t>
  </si>
  <si>
    <t>ENSBTAG00000010519</t>
  </si>
  <si>
    <t>MOGS</t>
  </si>
  <si>
    <t>ENSBTAG00000001844</t>
  </si>
  <si>
    <t>NIPAL3</t>
  </si>
  <si>
    <t>ENSBTAG00000013048</t>
  </si>
  <si>
    <t>TGFBR2</t>
  </si>
  <si>
    <t>ENSBTAG00000019832</t>
  </si>
  <si>
    <t>CARNMT1</t>
  </si>
  <si>
    <t>ENSBTAG00000008204</t>
  </si>
  <si>
    <t>XYLB</t>
  </si>
  <si>
    <t>ENSBTAG00000011278</t>
  </si>
  <si>
    <t>MTSS2</t>
  </si>
  <si>
    <t>ENSBTAG00000009358</t>
  </si>
  <si>
    <t>CILK1</t>
  </si>
  <si>
    <t>ENSBTAG00000015590</t>
  </si>
  <si>
    <t>METTL16</t>
  </si>
  <si>
    <t>ENSBTAG00000017440</t>
  </si>
  <si>
    <t>gene:ENSBTAG00000015866</t>
  </si>
  <si>
    <t>ENSBTAG00000015866</t>
  </si>
  <si>
    <t>KLHL20</t>
  </si>
  <si>
    <t>ENSBTAG00000024485</t>
  </si>
  <si>
    <t>SERPINE2</t>
  </si>
  <si>
    <t>ENSBTAG00000008717</t>
  </si>
  <si>
    <t>HELQ</t>
  </si>
  <si>
    <t>ENSBTAG00000018151</t>
  </si>
  <si>
    <t>TTC26</t>
  </si>
  <si>
    <t>ENSBTAG00000016373</t>
  </si>
  <si>
    <t>LRP12</t>
  </si>
  <si>
    <t>ENSBTAG00000011516</t>
  </si>
  <si>
    <t>HHLA2</t>
  </si>
  <si>
    <t>ENSBTAG00000018397</t>
  </si>
  <si>
    <t>CDKL5</t>
  </si>
  <si>
    <t>ENSBTAG00000007428</t>
  </si>
  <si>
    <t>RAD54B</t>
  </si>
  <si>
    <t>ENSBTAG00000000632</t>
  </si>
  <si>
    <t>ANKRD52</t>
  </si>
  <si>
    <t>ENSBTAG00000011762</t>
  </si>
  <si>
    <t>gene:ENSBTAG00000051328</t>
  </si>
  <si>
    <t>ENSBTAG00000051328</t>
  </si>
  <si>
    <t>ZNF274</t>
  </si>
  <si>
    <t>ENSBTAG00000013353</t>
  </si>
  <si>
    <t>RBM38</t>
  </si>
  <si>
    <t>ENSBTAG00000008105</t>
  </si>
  <si>
    <t>FAM83B</t>
  </si>
  <si>
    <t>ENSBTAG00000016058</t>
  </si>
  <si>
    <t>WNK1</t>
  </si>
  <si>
    <t>ENSBTAG00000005221</t>
  </si>
  <si>
    <t>ERCC6L</t>
  </si>
  <si>
    <t>ENSBTAG00000005607</t>
  </si>
  <si>
    <t>NFKBIE</t>
  </si>
  <si>
    <t>ENSBTAG00000013705</t>
  </si>
  <si>
    <t>ZNF281</t>
  </si>
  <si>
    <t>ENSBTAG00000047428</t>
  </si>
  <si>
    <t>FZD4</t>
  </si>
  <si>
    <t>ENSBTAG00000040128</t>
  </si>
  <si>
    <t>PACC1</t>
  </si>
  <si>
    <t>ENSBTAG00000000758</t>
  </si>
  <si>
    <t>PDPK1</t>
  </si>
  <si>
    <t>ENSBTAG00000034436</t>
  </si>
  <si>
    <t>DHX9</t>
  </si>
  <si>
    <t>ENSBTAG00000019821</t>
  </si>
  <si>
    <t>HACD3</t>
  </si>
  <si>
    <t>ENSBTAG00000015155</t>
  </si>
  <si>
    <t>ZBTB21</t>
  </si>
  <si>
    <t>ENSBTAG00000030836</t>
  </si>
  <si>
    <t>SFMBT2</t>
  </si>
  <si>
    <t>ENSBTAG00000005915</t>
  </si>
  <si>
    <t>gene:ENSBTAG00000017939</t>
  </si>
  <si>
    <t>ENSBTAG00000017939</t>
  </si>
  <si>
    <t>SIPA1L2</t>
  </si>
  <si>
    <t>ENSBTAG00000000942</t>
  </si>
  <si>
    <t>AKR1B1</t>
  </si>
  <si>
    <t>ENSBTAG00000009902</t>
  </si>
  <si>
    <t>VSNL1</t>
  </si>
  <si>
    <t>ENSBTAG00000017158</t>
  </si>
  <si>
    <t>LIMD1</t>
  </si>
  <si>
    <t>ENSBTAG00000026097</t>
  </si>
  <si>
    <t>gene:ENSBTAG00000050453</t>
  </si>
  <si>
    <t>ENSBTAG00000050453</t>
  </si>
  <si>
    <t>NR4A2</t>
  </si>
  <si>
    <t>ENSBTAG00000003650</t>
  </si>
  <si>
    <t>FKBP7</t>
  </si>
  <si>
    <t>ENSBTAG00000001097</t>
  </si>
  <si>
    <t>ZNF26</t>
  </si>
  <si>
    <t>ENSBTAG00000053029</t>
  </si>
  <si>
    <t>ZNF280B</t>
  </si>
  <si>
    <t>ENSBTAG00000001005</t>
  </si>
  <si>
    <t>PDS5B</t>
  </si>
  <si>
    <t>ENSBTAG00000011597</t>
  </si>
  <si>
    <t>MIB1</t>
  </si>
  <si>
    <t>ENSBTAG00000007467</t>
  </si>
  <si>
    <t>LRIF1</t>
  </si>
  <si>
    <t>ENSBTAG00000012659</t>
  </si>
  <si>
    <t>RPTOR</t>
  </si>
  <si>
    <t>ENSBTAG00000002883</t>
  </si>
  <si>
    <t>CDKN1A</t>
  </si>
  <si>
    <t>ENSBTAG00000008353</t>
  </si>
  <si>
    <t>TYW5</t>
  </si>
  <si>
    <t>ENSBTAG00000019232</t>
  </si>
  <si>
    <t>CCN2</t>
  </si>
  <si>
    <t>ENSBTAG00000006367</t>
  </si>
  <si>
    <t>NABP1</t>
  </si>
  <si>
    <t>ENSBTAG00000018653</t>
  </si>
  <si>
    <t>CNTN1</t>
  </si>
  <si>
    <t>ENSBTAG00000020679</t>
  </si>
  <si>
    <t>C3H1orf109</t>
  </si>
  <si>
    <t>ENSBTAG00000014325</t>
  </si>
  <si>
    <t>DDX52</t>
  </si>
  <si>
    <t>ENSBTAG00000010313</t>
  </si>
  <si>
    <t>BBS7</t>
  </si>
  <si>
    <t>ENSBTAG00000004945</t>
  </si>
  <si>
    <t>PPP1R9A</t>
  </si>
  <si>
    <t>ENSBTAG00000024426</t>
  </si>
  <si>
    <t>MTOR</t>
  </si>
  <si>
    <t>ENSBTAG00000015325</t>
  </si>
  <si>
    <t>FAM110C</t>
  </si>
  <si>
    <t>ENSBTAG00000051168</t>
  </si>
  <si>
    <t>RC3H1</t>
  </si>
  <si>
    <t>ENSBTAG00000052708</t>
  </si>
  <si>
    <t>SMURF2</t>
  </si>
  <si>
    <t>ENSBTAG00000019853</t>
  </si>
  <si>
    <t>HAUS3</t>
  </si>
  <si>
    <t>ENSBTAG00000024787</t>
  </si>
  <si>
    <t>RIC3</t>
  </si>
  <si>
    <t>ENSBTAG00000004863</t>
  </si>
  <si>
    <t>SMYD4</t>
  </si>
  <si>
    <t>ENSBTAG00000009708</t>
  </si>
  <si>
    <t>FGD6</t>
  </si>
  <si>
    <t>ENSBTAG00000014030</t>
  </si>
  <si>
    <t>gene:ENSBTAG00000048114</t>
  </si>
  <si>
    <t>ENSBTAG00000048114</t>
  </si>
  <si>
    <t>LCOR</t>
  </si>
  <si>
    <t>ENSBTAG00000046239</t>
  </si>
  <si>
    <t>GTF2H3</t>
  </si>
  <si>
    <t>ENSBTAG00000007270</t>
  </si>
  <si>
    <t>ABL2</t>
  </si>
  <si>
    <t>ENSBTAG00000015026</t>
  </si>
  <si>
    <t>GIT2</t>
  </si>
  <si>
    <t>ENSBTAG00000006506</t>
  </si>
  <si>
    <t>PDZD8</t>
  </si>
  <si>
    <t>ENSBTAG00000011401</t>
  </si>
  <si>
    <t>PCYOX1L</t>
  </si>
  <si>
    <t>ENSBTAG00000019951</t>
  </si>
  <si>
    <t>TIMELESS</t>
  </si>
  <si>
    <t>ENSBTAG00000020459</t>
  </si>
  <si>
    <t>GID4</t>
  </si>
  <si>
    <t>ENSBTAG00000008802</t>
  </si>
  <si>
    <t>METTL18</t>
  </si>
  <si>
    <t>ENSBTAG00000021671</t>
  </si>
  <si>
    <t>gene:ENSBTAG00000000682</t>
  </si>
  <si>
    <t>ENSBTAG00000000682</t>
  </si>
  <si>
    <t>DPY19L4</t>
  </si>
  <si>
    <t>ENSBTAG00000013621</t>
  </si>
  <si>
    <t>B4GAT1</t>
  </si>
  <si>
    <t>ENSBTAG00000022238</t>
  </si>
  <si>
    <t>SLC4A4</t>
  </si>
  <si>
    <t>ENSBTAG00000002348</t>
  </si>
  <si>
    <t>IRF7</t>
  </si>
  <si>
    <t>ENSBTAG00000047680</t>
  </si>
  <si>
    <t>B3GALT6</t>
  </si>
  <si>
    <t>ENSBTAG00000037523</t>
  </si>
  <si>
    <t>ZNF268_2</t>
  </si>
  <si>
    <t>ENSBTAG00000039316</t>
  </si>
  <si>
    <t>ZNF654</t>
  </si>
  <si>
    <t>ENSBTAG00000023675</t>
  </si>
  <si>
    <t>TBC1D8</t>
  </si>
  <si>
    <t>ENSBTAG00000025898</t>
  </si>
  <si>
    <t>gene:ENSBTAG00000048433</t>
  </si>
  <si>
    <t>ENSBTAG00000048433</t>
  </si>
  <si>
    <t>ATE1</t>
  </si>
  <si>
    <t>ENSBTAG00000003178</t>
  </si>
  <si>
    <t>NFATC3</t>
  </si>
  <si>
    <t>ENSBTAG00000004368</t>
  </si>
  <si>
    <t>XIAP</t>
  </si>
  <si>
    <t>ENSBTAG00000040350</t>
  </si>
  <si>
    <t>ARSB</t>
  </si>
  <si>
    <t>ENSBTAG00000008341</t>
  </si>
  <si>
    <t>DET1</t>
  </si>
  <si>
    <t>ENSBTAG00000000967</t>
  </si>
  <si>
    <t>C2CD2</t>
  </si>
  <si>
    <t>ENSBTAG00000021259</t>
  </si>
  <si>
    <t>FBXL8</t>
  </si>
  <si>
    <t>ENSBTAG00000023632</t>
  </si>
  <si>
    <t>XPO7</t>
  </si>
  <si>
    <t>ENSBTAG00000047628</t>
  </si>
  <si>
    <t>AFF4</t>
  </si>
  <si>
    <t>ENSBTAG00000009482</t>
  </si>
  <si>
    <t>SLC6A8</t>
  </si>
  <si>
    <t>ENSBTAG00000009959</t>
  </si>
  <si>
    <t>SREK1IP1</t>
  </si>
  <si>
    <t>ENSBTAG00000009469</t>
  </si>
  <si>
    <t>SMARCAD1</t>
  </si>
  <si>
    <t>ENSBTAG00000017061</t>
  </si>
  <si>
    <t>FAM135A</t>
  </si>
  <si>
    <t>ENSBTAG00000002171</t>
  </si>
  <si>
    <t>TAOK1</t>
  </si>
  <si>
    <t>ENSBTAG00000000827</t>
  </si>
  <si>
    <t>SUPT4H1</t>
  </si>
  <si>
    <t>ENSBTAG00000049588</t>
  </si>
  <si>
    <t>ARL4D</t>
  </si>
  <si>
    <t>ENSBTAG00000016847</t>
  </si>
  <si>
    <t>ZBTB11</t>
  </si>
  <si>
    <t>ENSBTAG00000013460</t>
  </si>
  <si>
    <t>SLC1A4</t>
  </si>
  <si>
    <t>ENSBTAG00000007763</t>
  </si>
  <si>
    <t>gene:ENSBTAG00000015899</t>
  </si>
  <si>
    <t>ENSBTAG00000015899</t>
  </si>
  <si>
    <t>XPNPEP3</t>
  </si>
  <si>
    <t>ENSBTAG00000006204</t>
  </si>
  <si>
    <t>ANKH</t>
  </si>
  <si>
    <t>ENSBTAG00000013391</t>
  </si>
  <si>
    <t>gene:ENSBTAG00000048460</t>
  </si>
  <si>
    <t>ENSBTAG00000048460</t>
  </si>
  <si>
    <t>PPP1R3F</t>
  </si>
  <si>
    <t>ENSBTAG00000021100</t>
  </si>
  <si>
    <t>HAS3</t>
  </si>
  <si>
    <t>ENSBTAG00000050602</t>
  </si>
  <si>
    <t>ZNF202</t>
  </si>
  <si>
    <t>ENSBTAG00000016684</t>
  </si>
  <si>
    <t>FAM217B</t>
  </si>
  <si>
    <t>ENSBTAG00000045509</t>
  </si>
  <si>
    <t>TMEM67</t>
  </si>
  <si>
    <t>ENSBTAG00000044190</t>
  </si>
  <si>
    <t>ROCK2</t>
  </si>
  <si>
    <t>ENSBTAG00000005847</t>
  </si>
  <si>
    <t>PGBD1</t>
  </si>
  <si>
    <t>ENSBTAG00000046573</t>
  </si>
  <si>
    <t>SLC7A1</t>
  </si>
  <si>
    <t>ENSBTAG00000018577</t>
  </si>
  <si>
    <t>EDRF1</t>
  </si>
  <si>
    <t>ENSBTAG00000009439</t>
  </si>
  <si>
    <t>LRRC8C</t>
  </si>
  <si>
    <t>ENSBTAG00000000900</t>
  </si>
  <si>
    <t>KIAA1958</t>
  </si>
  <si>
    <t>ENSBTAG00000016259</t>
  </si>
  <si>
    <t>EARS2</t>
  </si>
  <si>
    <t>ENSBTAG00000045593</t>
  </si>
  <si>
    <t>ZNF449</t>
  </si>
  <si>
    <t>ENSBTAG00000018090</t>
  </si>
  <si>
    <t>OTOP1</t>
  </si>
  <si>
    <t>ENSBTAG00000003651</t>
  </si>
  <si>
    <t>TAF13</t>
  </si>
  <si>
    <t>ENSBTAG00000049309</t>
  </si>
  <si>
    <t>MTCL1</t>
  </si>
  <si>
    <t>ENSBTAG00000009459</t>
  </si>
  <si>
    <t>AP5M1</t>
  </si>
  <si>
    <t>ENSBTAG00000013043</t>
  </si>
  <si>
    <t>ZNF583</t>
  </si>
  <si>
    <t>ENSBTAG00000000801</t>
  </si>
  <si>
    <t>TOPBP1</t>
  </si>
  <si>
    <t>ENSBTAG00000000526</t>
  </si>
  <si>
    <t>FAM83G</t>
  </si>
  <si>
    <t>ENSBTAG00000003705</t>
  </si>
  <si>
    <t>SEMA6A</t>
  </si>
  <si>
    <t>ENSBTAG00000020489</t>
  </si>
  <si>
    <t>CEP164</t>
  </si>
  <si>
    <t>ENSBTAG00000014137</t>
  </si>
  <si>
    <t>RTL6</t>
  </si>
  <si>
    <t>ENSBTAG00000012425</t>
  </si>
  <si>
    <t>SNTB2</t>
  </si>
  <si>
    <t>ENSBTAG00000001654</t>
  </si>
  <si>
    <t>CDR2L</t>
  </si>
  <si>
    <t>ENSBTAG00000039466</t>
  </si>
  <si>
    <t>EXOC8</t>
  </si>
  <si>
    <t>ENSBTAG00000006111</t>
  </si>
  <si>
    <t>HIP1</t>
  </si>
  <si>
    <t>ENSBTAG00000000781</t>
  </si>
  <si>
    <t>TFCP2L1</t>
  </si>
  <si>
    <t>ENSBTAG00000007765</t>
  </si>
  <si>
    <t>USP37</t>
  </si>
  <si>
    <t>ENSBTAG00000016572</t>
  </si>
  <si>
    <t>SEC22B</t>
  </si>
  <si>
    <t>ENSBTAG00000007712</t>
  </si>
  <si>
    <t>PHF20</t>
  </si>
  <si>
    <t>ENSBTAG00000005571</t>
  </si>
  <si>
    <t>gene:ENSBTAG00000017595</t>
  </si>
  <si>
    <t>ENSBTAG00000017595</t>
  </si>
  <si>
    <t>TDRKH</t>
  </si>
  <si>
    <t>ENSBTAG00000021594</t>
  </si>
  <si>
    <t>EYA3</t>
  </si>
  <si>
    <t>ENSBTAG00000043989</t>
  </si>
  <si>
    <t>TOGARAM1</t>
  </si>
  <si>
    <t>ENSBTAG00000039117</t>
  </si>
  <si>
    <t>gene:ENSBTAG00000030499</t>
  </si>
  <si>
    <t>ENSBTAG00000030499</t>
  </si>
  <si>
    <t>GPR157</t>
  </si>
  <si>
    <t>ENSBTAG00000012605</t>
  </si>
  <si>
    <t>ZKSCAN2</t>
  </si>
  <si>
    <t>ENSBTAG00000011162</t>
  </si>
  <si>
    <t>gene:ENSBTAG00000014593</t>
  </si>
  <si>
    <t>ENSBTAG00000014593</t>
  </si>
  <si>
    <t>SRFBP1</t>
  </si>
  <si>
    <t>ENSBTAG00000014320</t>
  </si>
  <si>
    <t>DPP9</t>
  </si>
  <si>
    <t>ENSBTAG00000021134</t>
  </si>
  <si>
    <t>SRC</t>
  </si>
  <si>
    <t>ENSBTAG00000008938</t>
  </si>
  <si>
    <t>DHX16</t>
  </si>
  <si>
    <t>ENSBTAG00000006960</t>
  </si>
  <si>
    <t>AVL9</t>
  </si>
  <si>
    <t>ENSBTAG00000003114</t>
  </si>
  <si>
    <t>PIK3CA</t>
  </si>
  <si>
    <t>ENSBTAG00000009232</t>
  </si>
  <si>
    <t>PCYT1A</t>
  </si>
  <si>
    <t>ENSBTAG00000016979</t>
  </si>
  <si>
    <t>FAM219B</t>
  </si>
  <si>
    <t>ENSBTAG00000005846</t>
  </si>
  <si>
    <t>ALDH8A1</t>
  </si>
  <si>
    <t>ENSBTAG00000007975</t>
  </si>
  <si>
    <t>ASXL2</t>
  </si>
  <si>
    <t>ENSBTAG00000019983</t>
  </si>
  <si>
    <t>MPPE1</t>
  </si>
  <si>
    <t>ENSBTAG00000002128</t>
  </si>
  <si>
    <t>SUCO</t>
  </si>
  <si>
    <t>ENSBTAG00000010169</t>
  </si>
  <si>
    <t>ZNF484</t>
  </si>
  <si>
    <t>ENSBTAG00000031682</t>
  </si>
  <si>
    <t>SLC35G1</t>
  </si>
  <si>
    <t>ENSBTAG00000010105</t>
  </si>
  <si>
    <t>LPIN2</t>
  </si>
  <si>
    <t>ENSBTAG00000012060</t>
  </si>
  <si>
    <t>ZBTB9</t>
  </si>
  <si>
    <t>ENSBTAG00000038888</t>
  </si>
  <si>
    <t>SNRK</t>
  </si>
  <si>
    <t>ENSBTAG00000003325</t>
  </si>
  <si>
    <t>KLHL11</t>
  </si>
  <si>
    <t>ENSBTAG00000050549</t>
  </si>
  <si>
    <t>EEF1AKMT3</t>
  </si>
  <si>
    <t>ENSBTAG00000016910</t>
  </si>
  <si>
    <t>TMTC3</t>
  </si>
  <si>
    <t>ENSBTAG00000009023</t>
  </si>
  <si>
    <t>UVSSA</t>
  </si>
  <si>
    <t>ENSBTAG00000012577</t>
  </si>
  <si>
    <t>CHD8</t>
  </si>
  <si>
    <t>ENSBTAG00000020422</t>
  </si>
  <si>
    <t>PPP1R15B</t>
  </si>
  <si>
    <t>ENSBTAG00000013074</t>
  </si>
  <si>
    <t>RAB8B</t>
  </si>
  <si>
    <t>ENSBTAG00000011146</t>
  </si>
  <si>
    <t>GPATCH2</t>
  </si>
  <si>
    <t>ENSBTAG00000001574</t>
  </si>
  <si>
    <t>gene:ENSBTAG00000015077</t>
  </si>
  <si>
    <t>ENSBTAG00000015077</t>
  </si>
  <si>
    <t>GCH1</t>
  </si>
  <si>
    <t>ENSBTAG00000040151</t>
  </si>
  <si>
    <t>TRAK2</t>
  </si>
  <si>
    <t>ENSBTAG00000014933</t>
  </si>
  <si>
    <t>ACOT13</t>
  </si>
  <si>
    <t>ENSBTAG00000016337</t>
  </si>
  <si>
    <t>USP31</t>
  </si>
  <si>
    <t>ENSBTAG00000011744</t>
  </si>
  <si>
    <t>INPP5F</t>
  </si>
  <si>
    <t>ENSBTAG00000021801</t>
  </si>
  <si>
    <t>SECISBP2</t>
  </si>
  <si>
    <t>ENSBTAG00000001939</t>
  </si>
  <si>
    <t>CCDC82</t>
  </si>
  <si>
    <t>ENSBTAG00000006581</t>
  </si>
  <si>
    <t>gene:ENSBTAG00000048849</t>
  </si>
  <si>
    <t>ENSBTAG00000048849</t>
  </si>
  <si>
    <t>RC3H2</t>
  </si>
  <si>
    <t>ENSBTAG00000023867</t>
  </si>
  <si>
    <t>gene:ENSBTAG00000053952</t>
  </si>
  <si>
    <t>ENSBTAG00000053952</t>
  </si>
  <si>
    <t>DCLRE1B</t>
  </si>
  <si>
    <t>ENSBTAG00000003616</t>
  </si>
  <si>
    <t>LIG4</t>
  </si>
  <si>
    <t>ENSBTAG00000015868</t>
  </si>
  <si>
    <t>ZNF691</t>
  </si>
  <si>
    <t>ENSBTAG00000016028</t>
  </si>
  <si>
    <t>PRPF3</t>
  </si>
  <si>
    <t>ENSBTAG00000013946</t>
  </si>
  <si>
    <t>SRGAP1</t>
  </si>
  <si>
    <t>ENSBTAG00000011892</t>
  </si>
  <si>
    <t>STK35</t>
  </si>
  <si>
    <t>ENSBTAG00000003561</t>
  </si>
  <si>
    <t>gene:ENSBTAG00000045596</t>
  </si>
  <si>
    <t>ENSBTAG00000045596</t>
  </si>
  <si>
    <t>SPIRE1</t>
  </si>
  <si>
    <t>ENSBTAG00000010542</t>
  </si>
  <si>
    <t>NCOA2</t>
  </si>
  <si>
    <t>ENSBTAG00000020312</t>
  </si>
  <si>
    <t>KBTBD7</t>
  </si>
  <si>
    <t>ENSBTAG00000039823</t>
  </si>
  <si>
    <t>FAM8A1</t>
  </si>
  <si>
    <t>ENSBTAG00000017118</t>
  </si>
  <si>
    <t>BRF2</t>
  </si>
  <si>
    <t>ENSBTAG00000027665</t>
  </si>
  <si>
    <t>ZSWIM3</t>
  </si>
  <si>
    <t>ENSBTAG00000000958</t>
  </si>
  <si>
    <t>PRKACB</t>
  </si>
  <si>
    <t>ENSBTAG00000011953</t>
  </si>
  <si>
    <t>PHLDA1</t>
  </si>
  <si>
    <t>ENSBTAG00000034985</t>
  </si>
  <si>
    <t>SOWAHB</t>
  </si>
  <si>
    <t>ENSBTAG00000038148</t>
  </si>
  <si>
    <t>C18H16orf46</t>
  </si>
  <si>
    <t>ENSBTAG00000023765</t>
  </si>
  <si>
    <t>TRIM16</t>
  </si>
  <si>
    <t>ENSBTAG00000002605</t>
  </si>
  <si>
    <t>CEP350</t>
  </si>
  <si>
    <t>ENSBTAG00000008082</t>
  </si>
  <si>
    <t>GCC1</t>
  </si>
  <si>
    <t>ENSBTAG00000003102</t>
  </si>
  <si>
    <t>ANKRD50</t>
  </si>
  <si>
    <t>ENSBTAG00000001117</t>
  </si>
  <si>
    <t>TMEM127</t>
  </si>
  <si>
    <t>ENSBTAG00000015667</t>
  </si>
  <si>
    <t>TANC2</t>
  </si>
  <si>
    <t>ENSBTAG00000004249</t>
  </si>
  <si>
    <t>GALC</t>
  </si>
  <si>
    <t>ENSBTAG00000001124</t>
  </si>
  <si>
    <t>TMEM245</t>
  </si>
  <si>
    <t>ENSBTAG00000038794</t>
  </si>
  <si>
    <t>PLAGL2</t>
  </si>
  <si>
    <t>ENSBTAG00000018334</t>
  </si>
  <si>
    <t>C20H5orf22</t>
  </si>
  <si>
    <t>ENSBTAG00000017569</t>
  </si>
  <si>
    <t>ZGRF1</t>
  </si>
  <si>
    <t>ENSBTAG00000026936</t>
  </si>
  <si>
    <t>DYRK3</t>
  </si>
  <si>
    <t>ENSBTAG00000013294</t>
  </si>
  <si>
    <t>gene:ENSBTAG00000048741</t>
  </si>
  <si>
    <t>ENSBTAG00000048741</t>
  </si>
  <si>
    <t>gene:ENSBTAG00000049368</t>
  </si>
  <si>
    <t>ENSBTAG00000049368</t>
  </si>
  <si>
    <t>KMT2A</t>
  </si>
  <si>
    <t>ENSBTAG00000018093</t>
  </si>
  <si>
    <t>FAM172A</t>
  </si>
  <si>
    <t>ENSBTAG00000050195</t>
  </si>
  <si>
    <t>OBI1</t>
  </si>
  <si>
    <t>ENSBTAG00000000869</t>
  </si>
  <si>
    <t>SKIL</t>
  </si>
  <si>
    <t>ENSBTAG00000004154</t>
  </si>
  <si>
    <t>ICE1</t>
  </si>
  <si>
    <t>ENSBTAG00000018501</t>
  </si>
  <si>
    <t>NSUN6</t>
  </si>
  <si>
    <t>ENSBTAG00000022003</t>
  </si>
  <si>
    <t>KBTBD2</t>
  </si>
  <si>
    <t>ENSBTAG00000003115</t>
  </si>
  <si>
    <t>INTU</t>
  </si>
  <si>
    <t>ENSBTAG00000012824</t>
  </si>
  <si>
    <t>EIF4A2</t>
  </si>
  <si>
    <t>ENSBTAG00000014724</t>
  </si>
  <si>
    <t>NOL9</t>
  </si>
  <si>
    <t>ENSBTAG00000016733</t>
  </si>
  <si>
    <t>PNN</t>
  </si>
  <si>
    <t>ENSBTAG00000026995</t>
  </si>
  <si>
    <t>PIKFYVE</t>
  </si>
  <si>
    <t>ENSBTAG00000002177</t>
  </si>
  <si>
    <t>RB1</t>
  </si>
  <si>
    <t>ENSBTAG00000006640</t>
  </si>
  <si>
    <t>BAMBI</t>
  </si>
  <si>
    <t>ENSBTAG00000003045</t>
  </si>
  <si>
    <t>HIVEP1</t>
  </si>
  <si>
    <t>ENSBTAG00000001252</t>
  </si>
  <si>
    <t>EDN1</t>
  </si>
  <si>
    <t>ENSBTAG00000008096</t>
  </si>
  <si>
    <t>AMIGO1</t>
  </si>
  <si>
    <t>ENSBTAG00000014083</t>
  </si>
  <si>
    <t>MID1</t>
  </si>
  <si>
    <t>ENSBTAG00000010152</t>
  </si>
  <si>
    <t>TTC17</t>
  </si>
  <si>
    <t>ENSBTAG00000031299</t>
  </si>
  <si>
    <t>SGPP2</t>
  </si>
  <si>
    <t>ENSBTAG00000046649</t>
  </si>
  <si>
    <t>ZSWIM8</t>
  </si>
  <si>
    <t>ENSBTAG00000012657</t>
  </si>
  <si>
    <t>TSPAN5</t>
  </si>
  <si>
    <t>ENSBTAG00000012343</t>
  </si>
  <si>
    <t>CCPG1</t>
  </si>
  <si>
    <t>ENSBTAG00000012741</t>
  </si>
  <si>
    <t>TMEM33</t>
  </si>
  <si>
    <t>ENSBTAG00000043958</t>
  </si>
  <si>
    <t>CDH4</t>
  </si>
  <si>
    <t>ENSBTAG00000015058</t>
  </si>
  <si>
    <t>gene:ENSBTAG00000031523</t>
  </si>
  <si>
    <t>ENSBTAG00000031523</t>
  </si>
  <si>
    <t>SOAT1</t>
  </si>
  <si>
    <t>ENSBTAG00000004059</t>
  </si>
  <si>
    <t>CTSL</t>
  </si>
  <si>
    <t>ENSBTAG00000000720</t>
  </si>
  <si>
    <t>LRRC51</t>
  </si>
  <si>
    <t>ENSBTAG00000017964</t>
  </si>
  <si>
    <t>PDE4DIP</t>
  </si>
  <si>
    <t>ENSBTAG00000001564</t>
  </si>
  <si>
    <t>PPP1R12A</t>
  </si>
  <si>
    <t>ENSBTAG00000014609</t>
  </si>
  <si>
    <t>ZNF644</t>
  </si>
  <si>
    <t>ENSBTAG00000011200</t>
  </si>
  <si>
    <t>GTF3C3</t>
  </si>
  <si>
    <t>ENSBTAG00000007779</t>
  </si>
  <si>
    <t>SELENOI</t>
  </si>
  <si>
    <t>ENSBTAG00000007837</t>
  </si>
  <si>
    <t>MMP11</t>
  </si>
  <si>
    <t>ENSBTAG00000006108</t>
  </si>
  <si>
    <t>NAPEPLD</t>
  </si>
  <si>
    <t>ENSBTAG00000014171</t>
  </si>
  <si>
    <t>ZDHHC21</t>
  </si>
  <si>
    <t>ENSBTAG00000006197</t>
  </si>
  <si>
    <t>RIF1</t>
  </si>
  <si>
    <t>ENSBTAG00000021020</t>
  </si>
  <si>
    <t>WASHC4</t>
  </si>
  <si>
    <t>ENSBTAG00000033735</t>
  </si>
  <si>
    <t>BAZ2A</t>
  </si>
  <si>
    <t>ENSBTAG00000017840</t>
  </si>
  <si>
    <t>HSPA4</t>
  </si>
  <si>
    <t>ENSBTAG00000015683</t>
  </si>
  <si>
    <t>SHPRH</t>
  </si>
  <si>
    <t>ENSBTAG00000008112</t>
  </si>
  <si>
    <t>PLPP7</t>
  </si>
  <si>
    <t>ENSBTAG00000050974</t>
  </si>
  <si>
    <t>ZNF329</t>
  </si>
  <si>
    <t>ENSBTAG00000003465</t>
  </si>
  <si>
    <t>ARSH</t>
  </si>
  <si>
    <t>ENSBTAG00000047161</t>
  </si>
  <si>
    <t>gene:ENSBTAG00000016603</t>
  </si>
  <si>
    <t>ENSBTAG00000016603</t>
  </si>
  <si>
    <t>FAM20C</t>
  </si>
  <si>
    <t>ENSBTAG00000003607</t>
  </si>
  <si>
    <t>ZFR</t>
  </si>
  <si>
    <t>ENSBTAG00000008414</t>
  </si>
  <si>
    <t>WDFY2</t>
  </si>
  <si>
    <t>ENSBTAG00000008053</t>
  </si>
  <si>
    <t>SCAMP5</t>
  </si>
  <si>
    <t>ENSBTAG00000021318</t>
  </si>
  <si>
    <t>SPIN2</t>
  </si>
  <si>
    <t>ENSBTAG00000013260</t>
  </si>
  <si>
    <t>TMEM241</t>
  </si>
  <si>
    <t>ENSBTAG00000010037</t>
  </si>
  <si>
    <t>CACTIN</t>
  </si>
  <si>
    <t>ENSBTAG00000010373</t>
  </si>
  <si>
    <t>PTPN21</t>
  </si>
  <si>
    <t>ENSBTAG00000018596</t>
  </si>
  <si>
    <t>LNPEP</t>
  </si>
  <si>
    <t>ENSBTAG00000019900</t>
  </si>
  <si>
    <t>HELB</t>
  </si>
  <si>
    <t>ENSBTAG00000020806</t>
  </si>
  <si>
    <t>gene:ENSBTAG00000051367</t>
  </si>
  <si>
    <t>ENSBTAG00000051367</t>
  </si>
  <si>
    <t>ELK4</t>
  </si>
  <si>
    <t>ENSBTAG00000004953</t>
  </si>
  <si>
    <t>SETD1A</t>
  </si>
  <si>
    <t>ENSBTAG00000002345</t>
  </si>
  <si>
    <t>MINDY2</t>
  </si>
  <si>
    <t>ENSBTAG00000012391</t>
  </si>
  <si>
    <t>ADGRF4</t>
  </si>
  <si>
    <t>ENSBTAG00000002934</t>
  </si>
  <si>
    <t>MYPOP</t>
  </si>
  <si>
    <t>ENSBTAG00000045708</t>
  </si>
  <si>
    <t>RNF39</t>
  </si>
  <si>
    <t>ENSBTAG00000052499</t>
  </si>
  <si>
    <t>NOTCH2</t>
  </si>
  <si>
    <t>ENSBTAG00000007909</t>
  </si>
  <si>
    <t>MAST2</t>
  </si>
  <si>
    <t>ENSBTAG00000020444</t>
  </si>
  <si>
    <t>ZNF792</t>
  </si>
  <si>
    <t>ENSBTAG00000002370</t>
  </si>
  <si>
    <t>MBNL3</t>
  </si>
  <si>
    <t>ENSBTAG00000014088</t>
  </si>
  <si>
    <t>TESK2</t>
  </si>
  <si>
    <t>ENSBTAG00000011244</t>
  </si>
  <si>
    <t>ZFYVE9</t>
  </si>
  <si>
    <t>ENSBTAG00000014289</t>
  </si>
  <si>
    <t>ATXN7</t>
  </si>
  <si>
    <t>ENSBTAG00000011287</t>
  </si>
  <si>
    <t>C2CD3_2</t>
  </si>
  <si>
    <t>ENSBTAG00000054229</t>
  </si>
  <si>
    <t>HARS2</t>
  </si>
  <si>
    <t>ENSBTAG00000025212</t>
  </si>
  <si>
    <t>ZNF800</t>
  </si>
  <si>
    <t>ENSBTAG00000020004</t>
  </si>
  <si>
    <t>PRR12</t>
  </si>
  <si>
    <t>ENSBTAG00000014454</t>
  </si>
  <si>
    <t>CEMIP</t>
  </si>
  <si>
    <t>ENSBTAG00000007431</t>
  </si>
  <si>
    <t>AGO1</t>
  </si>
  <si>
    <t>ENSBTAG00000012253</t>
  </si>
  <si>
    <t>NOP9</t>
  </si>
  <si>
    <t>ENSBTAG00000010235</t>
  </si>
  <si>
    <t>ARSK</t>
  </si>
  <si>
    <t>ENSBTAG00000020178</t>
  </si>
  <si>
    <t>PARS2</t>
  </si>
  <si>
    <t>ENSBTAG00000040313</t>
  </si>
  <si>
    <t>HELZ</t>
  </si>
  <si>
    <t>ENSBTAG00000004746</t>
  </si>
  <si>
    <t>SERPINH1</t>
  </si>
  <si>
    <t>ENSBTAG00000001027</t>
  </si>
  <si>
    <t>STON2</t>
  </si>
  <si>
    <t>ENSBTAG00000025308</t>
  </si>
  <si>
    <t>ZKSCAN1</t>
  </si>
  <si>
    <t>ENSBTAG00000016757</t>
  </si>
  <si>
    <t>WWC2</t>
  </si>
  <si>
    <t>ENSBTAG00000012191</t>
  </si>
  <si>
    <t>EPHB3</t>
  </si>
  <si>
    <t>ENSBTAG00000005313</t>
  </si>
  <si>
    <t>GOLGA3</t>
  </si>
  <si>
    <t>ENSBTAG00000009755</t>
  </si>
  <si>
    <t>CHAC2</t>
  </si>
  <si>
    <t>ENSBTAG00000019459</t>
  </si>
  <si>
    <t>gene:ENSBTAG00000053119</t>
  </si>
  <si>
    <t>ENSBTAG00000053119</t>
  </si>
  <si>
    <t>HSPB6</t>
  </si>
  <si>
    <t>ENSBTAG00000018598</t>
  </si>
  <si>
    <t>gene:ENSBTAG00000053476</t>
  </si>
  <si>
    <t>ENSBTAG00000053476</t>
  </si>
  <si>
    <t>IPMK</t>
  </si>
  <si>
    <t>ENSBTAG00000011197</t>
  </si>
  <si>
    <t>SNED1</t>
  </si>
  <si>
    <t>ENSBTAG00000014132</t>
  </si>
  <si>
    <t>OSBPL11</t>
  </si>
  <si>
    <t>ENSBTAG00000006471</t>
  </si>
  <si>
    <t>ERCC6</t>
  </si>
  <si>
    <t>ENSBTAG00000032527</t>
  </si>
  <si>
    <t>UBXN7</t>
  </si>
  <si>
    <t>ENSBTAG00000007577</t>
  </si>
  <si>
    <t>QKI</t>
  </si>
  <si>
    <t>ENSBTAG00000011593</t>
  </si>
  <si>
    <t>TTI1</t>
  </si>
  <si>
    <t>ENSBTAG00000004100</t>
  </si>
  <si>
    <t>PGM2</t>
  </si>
  <si>
    <t>ENSBTAG00000005773</t>
  </si>
  <si>
    <t>NDC1</t>
  </si>
  <si>
    <t>ENSBTAG00000006625</t>
  </si>
  <si>
    <t>CEP85L</t>
  </si>
  <si>
    <t>ENSBTAG00000012929</t>
  </si>
  <si>
    <t>DNAJC24</t>
  </si>
  <si>
    <t>ENSBTAG00000050888</t>
  </si>
  <si>
    <t>GFOD1</t>
  </si>
  <si>
    <t>ENSBTAG00000049619</t>
  </si>
  <si>
    <t>ZNF23</t>
  </si>
  <si>
    <t>ENSBTAG00000050281</t>
  </si>
  <si>
    <t>ZNF319</t>
  </si>
  <si>
    <t>ENSBTAG00000045572</t>
  </si>
  <si>
    <t>SUPT6H</t>
  </si>
  <si>
    <t>ENSBTAG00000009036</t>
  </si>
  <si>
    <t>APCDD1</t>
  </si>
  <si>
    <t>ENSBTAG00000005154</t>
  </si>
  <si>
    <t>GBA</t>
  </si>
  <si>
    <t>ENSBTAG00000014841</t>
  </si>
  <si>
    <t>ZNF184</t>
  </si>
  <si>
    <t>ENSBTAG00000011498</t>
  </si>
  <si>
    <t>TCF24</t>
  </si>
  <si>
    <t>ENSBTAG00000050513</t>
  </si>
  <si>
    <t>RASAL2</t>
  </si>
  <si>
    <t>ENSBTAG00000015537</t>
  </si>
  <si>
    <t>TERF1</t>
  </si>
  <si>
    <t>ENSBTAG00000032982</t>
  </si>
  <si>
    <t>ATR</t>
  </si>
  <si>
    <t>ENSBTAG00000011529</t>
  </si>
  <si>
    <t>SCHIP1</t>
  </si>
  <si>
    <t>ENSBTAG00000014960</t>
  </si>
  <si>
    <t>RCOR1</t>
  </si>
  <si>
    <t>ENSBTAG00000002336</t>
  </si>
  <si>
    <t>GNAL</t>
  </si>
  <si>
    <t>ENSBTAG00000002125</t>
  </si>
  <si>
    <t>GABPB1</t>
  </si>
  <si>
    <t>ENSBTAG00000022801</t>
  </si>
  <si>
    <t>SMG7</t>
  </si>
  <si>
    <t>ENSBTAG00000008003</t>
  </si>
  <si>
    <t>IDNK</t>
  </si>
  <si>
    <t>ENSBTAG00000047103</t>
  </si>
  <si>
    <t>NOCT</t>
  </si>
  <si>
    <t>ENSBTAG00000005998</t>
  </si>
  <si>
    <t>MAN1A2</t>
  </si>
  <si>
    <t>ENSBTAG00000003586</t>
  </si>
  <si>
    <t>ZNF548</t>
  </si>
  <si>
    <t>ENSBTAG00000048682</t>
  </si>
  <si>
    <t>SEL1L3</t>
  </si>
  <si>
    <t>ENSBTAG00000002299</t>
  </si>
  <si>
    <t>TGFBRAP1</t>
  </si>
  <si>
    <t>ENSBTAG00000021731</t>
  </si>
  <si>
    <t>CACUL1</t>
  </si>
  <si>
    <t>ENSBTAG00000022808</t>
  </si>
  <si>
    <t>gene:ENSBTAG00000052472</t>
  </si>
  <si>
    <t>ENSBTAG00000052472</t>
  </si>
  <si>
    <t>CHORDC1</t>
  </si>
  <si>
    <t>ENSBTAG00000013615</t>
  </si>
  <si>
    <t>TBC1D23</t>
  </si>
  <si>
    <t>ENSBTAG00000015010</t>
  </si>
  <si>
    <t>PHIP</t>
  </si>
  <si>
    <t>ENSBTAG00000024688</t>
  </si>
  <si>
    <t>FBXO46</t>
  </si>
  <si>
    <t>ENSBTAG00000048966</t>
  </si>
  <si>
    <t>SACS</t>
  </si>
  <si>
    <t>ENSBTAG00000001867</t>
  </si>
  <si>
    <t>TMEM64</t>
  </si>
  <si>
    <t>ENSBTAG00000011268</t>
  </si>
  <si>
    <t>gene:ENSBTAG00000038619</t>
  </si>
  <si>
    <t>ENSBTAG00000038619</t>
  </si>
  <si>
    <t>FBXO45</t>
  </si>
  <si>
    <t>ENSBTAG00000006388</t>
  </si>
  <si>
    <t>FAM102A</t>
  </si>
  <si>
    <t>ENSBTAG00000023851</t>
  </si>
  <si>
    <t>LRATD1</t>
  </si>
  <si>
    <t>ENSBTAG00000004948</t>
  </si>
  <si>
    <t>WDTC1</t>
  </si>
  <si>
    <t>ENSBTAG00000053588</t>
  </si>
  <si>
    <t>STK4</t>
  </si>
  <si>
    <t>ENSBTAG00000003257</t>
  </si>
  <si>
    <t>METTL23</t>
  </si>
  <si>
    <t>ENSBTAG00000044138</t>
  </si>
  <si>
    <t>NAA16</t>
  </si>
  <si>
    <t>ENSBTAG00000038251</t>
  </si>
  <si>
    <t>NAIF1</t>
  </si>
  <si>
    <t>ENSBTAG00000012156</t>
  </si>
  <si>
    <t>ANKRD12</t>
  </si>
  <si>
    <t>ENSBTAG00000002755</t>
  </si>
  <si>
    <t>ZNF197</t>
  </si>
  <si>
    <t>ENSBTAG00000037803</t>
  </si>
  <si>
    <t>ZNF317</t>
  </si>
  <si>
    <t>ENSBTAG00000016077</t>
  </si>
  <si>
    <t>C19H17orf97</t>
  </si>
  <si>
    <t>ENSBTAG00000046148</t>
  </si>
  <si>
    <t>SPRED3</t>
  </si>
  <si>
    <t>ENSBTAG00000017678</t>
  </si>
  <si>
    <t>RNF19B</t>
  </si>
  <si>
    <t>ENSBTAG00000008330</t>
  </si>
  <si>
    <t>WAPL</t>
  </si>
  <si>
    <t>ENSBTAG00000012213</t>
  </si>
  <si>
    <t>MTMR9_2</t>
  </si>
  <si>
    <t>ENSBTAG00000003726</t>
  </si>
  <si>
    <t>BMP2</t>
  </si>
  <si>
    <t>ENSBTAG00000005111</t>
  </si>
  <si>
    <t>DEPDC7</t>
  </si>
  <si>
    <t>ENSBTAG00000021809</t>
  </si>
  <si>
    <t>IRAK1BP1</t>
  </si>
  <si>
    <t>ENSBTAG00000020825</t>
  </si>
  <si>
    <t>ARID3B</t>
  </si>
  <si>
    <t>ENSBTAG00000011828</t>
  </si>
  <si>
    <t>SCAMP1</t>
  </si>
  <si>
    <t>ENSBTAG00000007371</t>
  </si>
  <si>
    <t>gene:ENSBTAG00000050748</t>
  </si>
  <si>
    <t>ENSBTAG00000050748</t>
  </si>
  <si>
    <t>gene:ENSBTAG00000006878</t>
  </si>
  <si>
    <t>ENSBTAG00000006878</t>
  </si>
  <si>
    <t>RTN2</t>
  </si>
  <si>
    <t>ENSBTAG00000008185</t>
  </si>
  <si>
    <t>SLC20A2</t>
  </si>
  <si>
    <t>ENSBTAG00000014861</t>
  </si>
  <si>
    <t>SLC35A5</t>
  </si>
  <si>
    <t>ENSBTAG00000009085</t>
  </si>
  <si>
    <t>SDC1</t>
  </si>
  <si>
    <t>ENSBTAG00000011154</t>
  </si>
  <si>
    <t>SFT2D2</t>
  </si>
  <si>
    <t>ENSBTAG00000037819</t>
  </si>
  <si>
    <t>PREPL</t>
  </si>
  <si>
    <t>ENSBTAG00000017429</t>
  </si>
  <si>
    <t>IWS1</t>
  </si>
  <si>
    <t>ENSBTAG00000021172</t>
  </si>
  <si>
    <t>RBBP5</t>
  </si>
  <si>
    <t>ENSBTAG00000015946</t>
  </si>
  <si>
    <t>BMS1</t>
  </si>
  <si>
    <t>ENSBTAG00000012878</t>
  </si>
  <si>
    <t>BBS12</t>
  </si>
  <si>
    <t>ENSBTAG00000007564</t>
  </si>
  <si>
    <t>RIC1</t>
  </si>
  <si>
    <t>ENSBTAG00000001283</t>
  </si>
  <si>
    <t>ZNF502</t>
  </si>
  <si>
    <t>ENSBTAG00000007020</t>
  </si>
  <si>
    <t>C1H3orf52</t>
  </si>
  <si>
    <t>ENSBTAG00000016554</t>
  </si>
  <si>
    <t>ZMYM4</t>
  </si>
  <si>
    <t>ENSBTAG00000021023</t>
  </si>
  <si>
    <t>DLL3</t>
  </si>
  <si>
    <t>ENSBTAG00000010483</t>
  </si>
  <si>
    <t>gene:ENSBTAG00000011844</t>
  </si>
  <si>
    <t>ENSBTAG00000011844</t>
  </si>
  <si>
    <t>RHOBTB2</t>
  </si>
  <si>
    <t>ENSBTAG00000035958</t>
  </si>
  <si>
    <t>RELT</t>
  </si>
  <si>
    <t>ENSBTAG00000016494</t>
  </si>
  <si>
    <t>LRRC8B</t>
  </si>
  <si>
    <t>ENSBTAG00000020214</t>
  </si>
  <si>
    <t>NHS</t>
  </si>
  <si>
    <t>ENSBTAG00000039195</t>
  </si>
  <si>
    <t>ERN1</t>
  </si>
  <si>
    <t>ENSBTAG00000016799</t>
  </si>
  <si>
    <t>ULBP21</t>
  </si>
  <si>
    <t>ENSBTAG00000047902</t>
  </si>
  <si>
    <t>CHAC1</t>
  </si>
  <si>
    <t>ENSBTAG00000010371</t>
  </si>
  <si>
    <t>RBM4B</t>
  </si>
  <si>
    <t>ENSBTAG00000000423</t>
  </si>
  <si>
    <t>PKN2</t>
  </si>
  <si>
    <t>ENSBTAG00000021900</t>
  </si>
  <si>
    <t>ETNK1</t>
  </si>
  <si>
    <t>ENSBTAG00000005833</t>
  </si>
  <si>
    <t>TMEM129</t>
  </si>
  <si>
    <t>ENSBTAG00000011042</t>
  </si>
  <si>
    <t>C7H5orf24</t>
  </si>
  <si>
    <t>ENSBTAG00000012762</t>
  </si>
  <si>
    <t>PPM1L</t>
  </si>
  <si>
    <t>ENSBTAG00000001274</t>
  </si>
  <si>
    <t>WASL</t>
  </si>
  <si>
    <t>ENSBTAG00000004643</t>
  </si>
  <si>
    <t>PANX1</t>
  </si>
  <si>
    <t>ENSBTAG00000012010</t>
  </si>
  <si>
    <t>DISP1</t>
  </si>
  <si>
    <t>ENSBTAG00000049277</t>
  </si>
  <si>
    <t>DCAKD</t>
  </si>
  <si>
    <t>ENSBTAG00000006048</t>
  </si>
  <si>
    <t>DGKE</t>
  </si>
  <si>
    <t>ENSBTAG00000004449</t>
  </si>
  <si>
    <t>gene:ENSBTAG00000049594</t>
  </si>
  <si>
    <t>ENSBTAG00000049594</t>
  </si>
  <si>
    <t>SLC25A37</t>
  </si>
  <si>
    <t>ENSBTAG00000019099</t>
  </si>
  <si>
    <t>PPT1</t>
  </si>
  <si>
    <t>ENSBTAG00000013367</t>
  </si>
  <si>
    <t>SAMD10</t>
  </si>
  <si>
    <t>ENSBTAG00000011655</t>
  </si>
  <si>
    <t>ZNF200</t>
  </si>
  <si>
    <t>ENSBTAG00000005195</t>
  </si>
  <si>
    <t>SEPTIN1</t>
  </si>
  <si>
    <t>ENSBTAG00000021219</t>
  </si>
  <si>
    <t>MAP1A</t>
  </si>
  <si>
    <t>ENSBTAG00000014001</t>
  </si>
  <si>
    <t>PLK2</t>
  </si>
  <si>
    <t>ENSBTAG00000016771</t>
  </si>
  <si>
    <t>CHD6</t>
  </si>
  <si>
    <t>ENSBTAG00000005733</t>
  </si>
  <si>
    <t>AP1G1</t>
  </si>
  <si>
    <t>ENSBTAG00000002769</t>
  </si>
  <si>
    <t>GOLGA1</t>
  </si>
  <si>
    <t>ENSBTAG00000015286</t>
  </si>
  <si>
    <t>ZSWIM9</t>
  </si>
  <si>
    <t>ENSBTAG00000014597</t>
  </si>
  <si>
    <t>MBNL2</t>
  </si>
  <si>
    <t>ENSBTAG00000018313</t>
  </si>
  <si>
    <t>ZNF618</t>
  </si>
  <si>
    <t>ENSBTAG00000025659</t>
  </si>
  <si>
    <t>DMXL1</t>
  </si>
  <si>
    <t>ENSBTAG00000006748</t>
  </si>
  <si>
    <t>PEX1</t>
  </si>
  <si>
    <t>ENSBTAG00000024431</t>
  </si>
  <si>
    <t>CSNK1G1</t>
  </si>
  <si>
    <t>ENSBTAG00000016823</t>
  </si>
  <si>
    <t>PPRC1</t>
  </si>
  <si>
    <t>ENSBTAG00000007427</t>
  </si>
  <si>
    <t>ZNF213</t>
  </si>
  <si>
    <t>ENSBTAG00000026408</t>
  </si>
  <si>
    <t>ZYG11B</t>
  </si>
  <si>
    <t>ENSBTAG00000019680</t>
  </si>
  <si>
    <t>WIPF2</t>
  </si>
  <si>
    <t>ENSBTAG00000038126</t>
  </si>
  <si>
    <t>PIGG</t>
  </si>
  <si>
    <t>ENSBTAG00000005964</t>
  </si>
  <si>
    <t>CLK1</t>
  </si>
  <si>
    <t>ENSBTAG00000005408</t>
  </si>
  <si>
    <t>CLEC16A</t>
  </si>
  <si>
    <t>ENSBTAG00000005208</t>
  </si>
  <si>
    <t>ELMOD2</t>
  </si>
  <si>
    <t>ENSBTAG00000014007</t>
  </si>
  <si>
    <t>PLOD2</t>
  </si>
  <si>
    <t>ENSBTAG00000007331</t>
  </si>
  <si>
    <t>ENTPD5</t>
  </si>
  <si>
    <t>ENSBTAG00000020334</t>
  </si>
  <si>
    <t>gene:ENSBTAG00000004815</t>
  </si>
  <si>
    <t>ENSBTAG00000004815</t>
  </si>
  <si>
    <t>OSBPL8</t>
  </si>
  <si>
    <t>ENSBTAG00000004427</t>
  </si>
  <si>
    <t>ARHGAP35</t>
  </si>
  <si>
    <t>ENSBTAG00000015543</t>
  </si>
  <si>
    <t>TEC</t>
  </si>
  <si>
    <t>ENSBTAG00000005062</t>
  </si>
  <si>
    <t>ZMYM1</t>
  </si>
  <si>
    <t>ENSBTAG00000006555</t>
  </si>
  <si>
    <t>CLU</t>
  </si>
  <si>
    <t>ENSBTAG00000005574</t>
  </si>
  <si>
    <t>EIF2AK2</t>
  </si>
  <si>
    <t>ENSBTAG00000008703</t>
  </si>
  <si>
    <t>TAF1A</t>
  </si>
  <si>
    <t>ENSBTAG00000013483</t>
  </si>
  <si>
    <t>ARHGAP21</t>
  </si>
  <si>
    <t>ENSBTAG00000021857</t>
  </si>
  <si>
    <t>gene:ENSBTAG00000012868</t>
  </si>
  <si>
    <t>ENSBTAG00000012868</t>
  </si>
  <si>
    <t>FBP2</t>
  </si>
  <si>
    <t>ENSBTAG00000019554</t>
  </si>
  <si>
    <t>ZNF451</t>
  </si>
  <si>
    <t>ENSBTAG00000018879</t>
  </si>
  <si>
    <t>RO60</t>
  </si>
  <si>
    <t>ENSBTAG00000013812</t>
  </si>
  <si>
    <t>SEC23IP</t>
  </si>
  <si>
    <t>ENSBTAG00000007441</t>
  </si>
  <si>
    <t>gene:ENSBTAG00000030470</t>
  </si>
  <si>
    <t>ENSBTAG00000030470</t>
  </si>
  <si>
    <t>CRAMP1</t>
  </si>
  <si>
    <t>ENSBTAG00000002202</t>
  </si>
  <si>
    <t>IRAK2</t>
  </si>
  <si>
    <t>ENSBTAG00000006193</t>
  </si>
  <si>
    <t>SERTAD2</t>
  </si>
  <si>
    <t>ENSBTAG00000049341</t>
  </si>
  <si>
    <t>YTHDC1</t>
  </si>
  <si>
    <t>ENSBTAG00000015572</t>
  </si>
  <si>
    <t>KAT6A</t>
  </si>
  <si>
    <t>ENSBTAG00000004015</t>
  </si>
  <si>
    <t>IQSEC2</t>
  </si>
  <si>
    <t>ENSBTAG00000014945</t>
  </si>
  <si>
    <t>RRN3</t>
  </si>
  <si>
    <t>ENSBTAG00000004804</t>
  </si>
  <si>
    <t>FHDC1</t>
  </si>
  <si>
    <t>ENSBTAG00000043963</t>
  </si>
  <si>
    <t>BTRC</t>
  </si>
  <si>
    <t>ENSBTAG00000007476</t>
  </si>
  <si>
    <t>ZNF189</t>
  </si>
  <si>
    <t>ENSBTAG00000015348</t>
  </si>
  <si>
    <t>RBPJ</t>
  </si>
  <si>
    <t>ENSBTAG00000003602</t>
  </si>
  <si>
    <t>ATM</t>
  </si>
  <si>
    <t>ENSBTAG00000003111</t>
  </si>
  <si>
    <t>CRYBG3</t>
  </si>
  <si>
    <t>ENSBTAG00000047147</t>
  </si>
  <si>
    <t>JADE1</t>
  </si>
  <si>
    <t>ENSBTAG00000017493</t>
  </si>
  <si>
    <t>TMEM183A</t>
  </si>
  <si>
    <t>ENSBTAG00000002874</t>
  </si>
  <si>
    <t>ATP1B3</t>
  </si>
  <si>
    <t>ENSBTAG00000014140</t>
  </si>
  <si>
    <t>MYZAP</t>
  </si>
  <si>
    <t>ENSBTAG00000002194</t>
  </si>
  <si>
    <t>FAM222B</t>
  </si>
  <si>
    <t>ENSBTAG00000047717</t>
  </si>
  <si>
    <t>ZBTB2</t>
  </si>
  <si>
    <t>ENSBTAG00000014790</t>
  </si>
  <si>
    <t>SON</t>
  </si>
  <si>
    <t>ENSBTAG00000008482</t>
  </si>
  <si>
    <t>PPCDC</t>
  </si>
  <si>
    <t>ENSBTAG00000014089</t>
  </si>
  <si>
    <t>RIN1</t>
  </si>
  <si>
    <t>ENSBTAG00000017681</t>
  </si>
  <si>
    <t>SMCHD1</t>
  </si>
  <si>
    <t>ENSBTAG00000003354</t>
  </si>
  <si>
    <t>CEP170</t>
  </si>
  <si>
    <t>ENSBTAG00000007566</t>
  </si>
  <si>
    <t>PDCD11</t>
  </si>
  <si>
    <t>ENSBTAG00000009715</t>
  </si>
  <si>
    <t>ZNF318</t>
  </si>
  <si>
    <t>ENSBTAG00000010217</t>
  </si>
  <si>
    <t>CAMK1</t>
  </si>
  <si>
    <t>ENSBTAG00000007780</t>
  </si>
  <si>
    <t>PDE12</t>
  </si>
  <si>
    <t>ENSBTAG00000015563</t>
  </si>
  <si>
    <t>gene:ENSBTAG00000053237</t>
  </si>
  <si>
    <t>ENSBTAG00000053237</t>
  </si>
  <si>
    <t>BCO2</t>
  </si>
  <si>
    <t>ENSBTAG00000034193</t>
  </si>
  <si>
    <t>WSB2</t>
  </si>
  <si>
    <t>ENSBTAG00000007139</t>
  </si>
  <si>
    <t>ERMARD</t>
  </si>
  <si>
    <t>ENSBTAG00000000918</t>
  </si>
  <si>
    <t>TAF12</t>
  </si>
  <si>
    <t>ENSBTAG00000026660</t>
  </si>
  <si>
    <t>POMC</t>
  </si>
  <si>
    <t>ENSBTAG00000007897</t>
  </si>
  <si>
    <t>STARD4</t>
  </si>
  <si>
    <t>ENSBTAG00000045886</t>
  </si>
  <si>
    <t>TMEM131</t>
  </si>
  <si>
    <t>ENSBTAG00000006744</t>
  </si>
  <si>
    <t>GYG2</t>
  </si>
  <si>
    <t>ENSBTAG00000013341</t>
  </si>
  <si>
    <t>FGD4</t>
  </si>
  <si>
    <t>ENSBTAG00000005453</t>
  </si>
  <si>
    <t>SDCBP</t>
  </si>
  <si>
    <t>ENSBTAG00000019910</t>
  </si>
  <si>
    <t>MAP3K13</t>
  </si>
  <si>
    <t>ENSBTAG00000017103</t>
  </si>
  <si>
    <t>gene:ENSBTAG00000019479</t>
  </si>
  <si>
    <t>ENSBTAG00000019479</t>
  </si>
  <si>
    <t>RGMB</t>
  </si>
  <si>
    <t>ENSBTAG00000011864</t>
  </si>
  <si>
    <t>FDXACB1</t>
  </si>
  <si>
    <t>ENSBTAG00000004949</t>
  </si>
  <si>
    <t>GFPT1</t>
  </si>
  <si>
    <t>ENSBTAG00000017626</t>
  </si>
  <si>
    <t>MSL1</t>
  </si>
  <si>
    <t>ENSBTAG00000010375</t>
  </si>
  <si>
    <t>COL12A1</t>
  </si>
  <si>
    <t>ENSBTAG00000020056</t>
  </si>
  <si>
    <t>ZNF677</t>
  </si>
  <si>
    <t>ENSBTAG00000038674</t>
  </si>
  <si>
    <t>FOXJ2</t>
  </si>
  <si>
    <t>ENSBTAG00000019742</t>
  </si>
  <si>
    <t>ZNF789</t>
  </si>
  <si>
    <t>ENSBTAG00000047572</t>
  </si>
  <si>
    <t>SCAF4</t>
  </si>
  <si>
    <t>ENSBTAG00000018855</t>
  </si>
  <si>
    <t>SLFN11</t>
  </si>
  <si>
    <t>ENSBTAG00000019437</t>
  </si>
  <si>
    <t>TMEM187</t>
  </si>
  <si>
    <t>ENSBTAG00000008278</t>
  </si>
  <si>
    <t>ECD</t>
  </si>
  <si>
    <t>ENSBTAG00000000315</t>
  </si>
  <si>
    <t>UCK1</t>
  </si>
  <si>
    <t>ENSBTAG00000010810</t>
  </si>
  <si>
    <t>RNPC3</t>
  </si>
  <si>
    <t>ENSBTAG00000019091</t>
  </si>
  <si>
    <t>ZNF174</t>
  </si>
  <si>
    <t>ENSBTAG00000001614</t>
  </si>
  <si>
    <t>RNASEL</t>
  </si>
  <si>
    <t>ENSBTAG00000009091</t>
  </si>
  <si>
    <t>NDST2</t>
  </si>
  <si>
    <t>ENSBTAG00000012664</t>
  </si>
  <si>
    <t>SELENBP1</t>
  </si>
  <si>
    <t>ENSBTAG00000008091</t>
  </si>
  <si>
    <t>gene:ENSBTAG00000038088</t>
  </si>
  <si>
    <t>ENSBTAG00000038088</t>
  </si>
  <si>
    <t>MFHAS1</t>
  </si>
  <si>
    <t>ENSBTAG00000015913</t>
  </si>
  <si>
    <t>TBCK</t>
  </si>
  <si>
    <t>ENSBTAG00000004227</t>
  </si>
  <si>
    <t>MAP1B</t>
  </si>
  <si>
    <t>ENSBTAG00000001961</t>
  </si>
  <si>
    <t>COPS7B</t>
  </si>
  <si>
    <t>ENSBTAG00000005207</t>
  </si>
  <si>
    <t>gene:ENSBTAG00000053608</t>
  </si>
  <si>
    <t>ENSBTAG00000053608</t>
  </si>
  <si>
    <t>NMNAT2</t>
  </si>
  <si>
    <t>ENSBTAG00000000795</t>
  </si>
  <si>
    <t>PPP2R5E</t>
  </si>
  <si>
    <t>ENSBTAG00000019784</t>
  </si>
  <si>
    <t>ZNF568</t>
  </si>
  <si>
    <t>ENSBTAG00000021742</t>
  </si>
  <si>
    <t>DLL1</t>
  </si>
  <si>
    <t>ENSBTAG00000031476</t>
  </si>
  <si>
    <t>VPS50</t>
  </si>
  <si>
    <t>ENSBTAG00000014255</t>
  </si>
  <si>
    <t>TAF3</t>
  </si>
  <si>
    <t>ENSBTAG00000002836</t>
  </si>
  <si>
    <t>DNAJC18</t>
  </si>
  <si>
    <t>ENSBTAG00000002286</t>
  </si>
  <si>
    <t>ZNF177</t>
  </si>
  <si>
    <t>ENSBTAG00000050244</t>
  </si>
  <si>
    <t>SECISBP2L</t>
  </si>
  <si>
    <t>ENSBTAG00000046553</t>
  </si>
  <si>
    <t>SOS1</t>
  </si>
  <si>
    <t>ENSBTAG00000011643</t>
  </si>
  <si>
    <t>HEXIM2</t>
  </si>
  <si>
    <t>ENSBTAG00000024974</t>
  </si>
  <si>
    <t>PPIL3</t>
  </si>
  <si>
    <t>ENSBTAG00000005416</t>
  </si>
  <si>
    <t>GGH</t>
  </si>
  <si>
    <t>ENSBTAG00000007534</t>
  </si>
  <si>
    <t>ATAD2_1</t>
  </si>
  <si>
    <t>ENSBTAG00000051782</t>
  </si>
  <si>
    <t>USP9X</t>
  </si>
  <si>
    <t>ENSBTAG00000006242</t>
  </si>
  <si>
    <t>SDC3</t>
  </si>
  <si>
    <t>ENSBTAG00000026676</t>
  </si>
  <si>
    <t>CTNS</t>
  </si>
  <si>
    <t>ENSBTAG00000000831</t>
  </si>
  <si>
    <t>ESF1</t>
  </si>
  <si>
    <t>ENSBTAG00000007130</t>
  </si>
  <si>
    <t>AKAP11</t>
  </si>
  <si>
    <t>ENSBTAG00000014752</t>
  </si>
  <si>
    <t>FHIP2B</t>
  </si>
  <si>
    <t>ENSBTAG00000014361</t>
  </si>
  <si>
    <t>TRMT10A</t>
  </si>
  <si>
    <t>ENSBTAG00000000197</t>
  </si>
  <si>
    <t>LYST</t>
  </si>
  <si>
    <t>ENSBTAG00000016804</t>
  </si>
  <si>
    <t>CRTC3</t>
  </si>
  <si>
    <t>ENSBTAG00000010915</t>
  </si>
  <si>
    <t>ZNF566</t>
  </si>
  <si>
    <t>ENSBTAG00000031686</t>
  </si>
  <si>
    <t>BRMS1L</t>
  </si>
  <si>
    <t>ENSBTAG00000018400</t>
  </si>
  <si>
    <t>ZNF181</t>
  </si>
  <si>
    <t>ENSBTAG00000009889</t>
  </si>
  <si>
    <t>GTF2E1</t>
  </si>
  <si>
    <t>ENSBTAG00000016848</t>
  </si>
  <si>
    <t>CLSPN</t>
  </si>
  <si>
    <t>ENSBTAG00000002826</t>
  </si>
  <si>
    <t>CLEC11A</t>
  </si>
  <si>
    <t>ENSBTAG00000005576</t>
  </si>
  <si>
    <t>THAP5</t>
  </si>
  <si>
    <t>ENSBTAG00000021869</t>
  </si>
  <si>
    <t>CEP41</t>
  </si>
  <si>
    <t>ENSBTAG00000007413</t>
  </si>
  <si>
    <t>SYNJ1</t>
  </si>
  <si>
    <t>ENSBTAG00000003063</t>
  </si>
  <si>
    <t>LYSMD1</t>
  </si>
  <si>
    <t>ENSBTAG00000020395</t>
  </si>
  <si>
    <t>ITGAE</t>
  </si>
  <si>
    <t>ENSBTAG00000015264</t>
  </si>
  <si>
    <t>HSPA13</t>
  </si>
  <si>
    <t>ENSBTAG00000012908</t>
  </si>
  <si>
    <t>PPARA</t>
  </si>
  <si>
    <t>ENSBTAG00000008063</t>
  </si>
  <si>
    <t>ARHGEF4</t>
  </si>
  <si>
    <t>ENSBTAG00000015834</t>
  </si>
  <si>
    <t>WDR41</t>
  </si>
  <si>
    <t>ENSBTAG00000020212</t>
  </si>
  <si>
    <t>TPK1</t>
  </si>
  <si>
    <t>ENSBTAG00000017676</t>
  </si>
  <si>
    <t>COG1</t>
  </si>
  <si>
    <t>ENSBTAG00000006087</t>
  </si>
  <si>
    <t>PYCR3</t>
  </si>
  <si>
    <t>ENSBTAG00000016810</t>
  </si>
  <si>
    <t>MPST</t>
  </si>
  <si>
    <t>ENSBTAG00000030648</t>
  </si>
  <si>
    <t>WWOX</t>
  </si>
  <si>
    <t>ENSBTAG00000015894</t>
  </si>
  <si>
    <t>ZNF598</t>
  </si>
  <si>
    <t>ENSBTAG00000001023</t>
  </si>
  <si>
    <t>ETAA1</t>
  </si>
  <si>
    <t>ENSBTAG00000011727</t>
  </si>
  <si>
    <t>AK4</t>
  </si>
  <si>
    <t>ENSBTAG00000030674</t>
  </si>
  <si>
    <t>TXN</t>
  </si>
  <si>
    <t>ENSBTAG00000002953</t>
  </si>
  <si>
    <t>MARCKS</t>
  </si>
  <si>
    <t>ENSBTAG00000002082</t>
  </si>
  <si>
    <t>MTA1</t>
  </si>
  <si>
    <t>ENSBTAG00000047606</t>
  </si>
  <si>
    <t>MMS19</t>
  </si>
  <si>
    <t>ENSBTAG00000012704</t>
  </si>
  <si>
    <t>TMEM145</t>
  </si>
  <si>
    <t>ENSBTAG00000039015</t>
  </si>
  <si>
    <t>RIC8A</t>
  </si>
  <si>
    <t>ENSBTAG00000002042</t>
  </si>
  <si>
    <t>UBXN11</t>
  </si>
  <si>
    <t>ENSBTAG00000009581</t>
  </si>
  <si>
    <t>AIMP2</t>
  </si>
  <si>
    <t>ENSBTAG00000007367</t>
  </si>
  <si>
    <t>WBP4</t>
  </si>
  <si>
    <t>ENSBTAG00000016637</t>
  </si>
  <si>
    <t>RILP</t>
  </si>
  <si>
    <t>ENSBTAG00000038889</t>
  </si>
  <si>
    <t>SLC9A3R2</t>
  </si>
  <si>
    <t>ENSBTAG00000013479</t>
  </si>
  <si>
    <t>IMMT</t>
  </si>
  <si>
    <t>ENSBTAG00000003307</t>
  </si>
  <si>
    <t>COPZ2</t>
  </si>
  <si>
    <t>ENSBTAG00000039954</t>
  </si>
  <si>
    <t>LY6G6C</t>
  </si>
  <si>
    <t>ENSBTAG00000000585</t>
  </si>
  <si>
    <t>RIC8B</t>
  </si>
  <si>
    <t>ENSBTAG00000000147</t>
  </si>
  <si>
    <t>IMPDH2</t>
  </si>
  <si>
    <t>ENSBTAG00000031837</t>
  </si>
  <si>
    <t>GSTP1_2</t>
  </si>
  <si>
    <t>ENSBTAG00000051210</t>
  </si>
  <si>
    <t>gene:ENSBTAG00000052619</t>
  </si>
  <si>
    <t>ENSBTAG00000052619</t>
  </si>
  <si>
    <t>NAXD</t>
  </si>
  <si>
    <t>ENSBTAG00000011466</t>
  </si>
  <si>
    <t>MAGED4B</t>
  </si>
  <si>
    <t>ENSBTAG00000048077</t>
  </si>
  <si>
    <t>INPP5K</t>
  </si>
  <si>
    <t>ENSBTAG00000011479</t>
  </si>
  <si>
    <t>MCRIP2</t>
  </si>
  <si>
    <t>ENSBTAG00000045857</t>
  </si>
  <si>
    <t>UBXN1</t>
  </si>
  <si>
    <t>ENSBTAG00000010481</t>
  </si>
  <si>
    <t>RABL2B</t>
  </si>
  <si>
    <t>ENSBTAG00000004876</t>
  </si>
  <si>
    <t>ABHD16A</t>
  </si>
  <si>
    <t>ENSBTAG00000000578</t>
  </si>
  <si>
    <t>SAYSD1</t>
  </si>
  <si>
    <t>ENSBTAG00000001074</t>
  </si>
  <si>
    <t>LAMP5</t>
  </si>
  <si>
    <t>ENSBTAG00000007977</t>
  </si>
  <si>
    <t>RFT1</t>
  </si>
  <si>
    <t>ENSBTAG00000020973</t>
  </si>
  <si>
    <t>BOLA-DMB</t>
  </si>
  <si>
    <t>ENSBTAG00000012451</t>
  </si>
  <si>
    <t>NIPSNAP3A</t>
  </si>
  <si>
    <t>ENSBTAG00000006901</t>
  </si>
  <si>
    <t>SLCO3A1</t>
  </si>
  <si>
    <t>ENSBTAG00000001652</t>
  </si>
  <si>
    <t>SDHB</t>
  </si>
  <si>
    <t>ENSBTAG00000008314</t>
  </si>
  <si>
    <t>TMEM88B</t>
  </si>
  <si>
    <t>ENSBTAG00000023784</t>
  </si>
  <si>
    <t>STC1</t>
  </si>
  <si>
    <t>ENSBTAG00000001687</t>
  </si>
  <si>
    <t>LRRN4CL</t>
  </si>
  <si>
    <t>ENSBTAG00000010484</t>
  </si>
  <si>
    <t>MAML3</t>
  </si>
  <si>
    <t>ENSBTAG00000011373</t>
  </si>
  <si>
    <t>gene:ENSBTAG00000036099</t>
  </si>
  <si>
    <t>ENSBTAG00000036099</t>
  </si>
  <si>
    <t>RPS6KA4</t>
  </si>
  <si>
    <t>ENSBTAG00000039153</t>
  </si>
  <si>
    <t>PIEZO1</t>
  </si>
  <si>
    <t>ENSBTAG00000020944</t>
  </si>
  <si>
    <t>ITGA7</t>
  </si>
  <si>
    <t>ENSBTAG00000012897</t>
  </si>
  <si>
    <t>ADK</t>
  </si>
  <si>
    <t>ENSBTAG00000011072</t>
  </si>
  <si>
    <t>FAM3B</t>
  </si>
  <si>
    <t>ENSBTAG00000030921</t>
  </si>
  <si>
    <t>HDAC3</t>
  </si>
  <si>
    <t>ENSBTAG00000017360</t>
  </si>
  <si>
    <t>SLC44A4</t>
  </si>
  <si>
    <t>ENSBTAG00000005675</t>
  </si>
  <si>
    <t>FBXO4</t>
  </si>
  <si>
    <t>ENSBTAG00000016981</t>
  </si>
  <si>
    <t>GNB2</t>
  </si>
  <si>
    <t>ENSBTAG00000006495</t>
  </si>
  <si>
    <t>LPL</t>
  </si>
  <si>
    <t>ENSBTAG00000012855</t>
  </si>
  <si>
    <t>PRDX2</t>
  </si>
  <si>
    <t>ENSBTAG00000012062</t>
  </si>
  <si>
    <t>HMGB2</t>
  </si>
  <si>
    <t>ENSBTAG00000015101</t>
  </si>
  <si>
    <t>NTMT1</t>
  </si>
  <si>
    <t>ENSBTAG00000015437</t>
  </si>
  <si>
    <t>GCSH</t>
  </si>
  <si>
    <t>ENSBTAG00000006795</t>
  </si>
  <si>
    <t>LTBP1</t>
  </si>
  <si>
    <t>ENSBTAG00000019839</t>
  </si>
  <si>
    <t>FLYWCH2</t>
  </si>
  <si>
    <t>ENSBTAG00000038115</t>
  </si>
  <si>
    <t>TPRG1L</t>
  </si>
  <si>
    <t>ENSBTAG00000015857</t>
  </si>
  <si>
    <t>DHCR7</t>
  </si>
  <si>
    <t>ENSBTAG00000016465</t>
  </si>
  <si>
    <t>STK16</t>
  </si>
  <si>
    <t>ENSBTAG00000020613</t>
  </si>
  <si>
    <t>PHF11</t>
  </si>
  <si>
    <t>ENSBTAG00000013159</t>
  </si>
  <si>
    <t>FAM189A2</t>
  </si>
  <si>
    <t>ENSBTAG00000011173</t>
  </si>
  <si>
    <t>TMEM44</t>
  </si>
  <si>
    <t>ENSBTAG00000002394</t>
  </si>
  <si>
    <t>NCEH1</t>
  </si>
  <si>
    <t>ENSBTAG00000020073</t>
  </si>
  <si>
    <t>TMEM256</t>
  </si>
  <si>
    <t>ENSBTAG00000031752</t>
  </si>
  <si>
    <t>ARNT2</t>
  </si>
  <si>
    <t>ENSBTAG00000012351</t>
  </si>
  <si>
    <t>SLC4A11</t>
  </si>
  <si>
    <t>ENSBTAG00000027409</t>
  </si>
  <si>
    <t>CALD1</t>
  </si>
  <si>
    <t>ENSBTAG00000013953</t>
  </si>
  <si>
    <t>LARP7</t>
  </si>
  <si>
    <t>ENSBTAG00000009632</t>
  </si>
  <si>
    <t>DGKB</t>
  </si>
  <si>
    <t>ENSBTAG00000021905</t>
  </si>
  <si>
    <t>FH</t>
  </si>
  <si>
    <t>ENSBTAG00000021688</t>
  </si>
  <si>
    <t>SLC25A13</t>
  </si>
  <si>
    <t>ENSBTAG00000003773</t>
  </si>
  <si>
    <t>RARRES1</t>
  </si>
  <si>
    <t>ENSBTAG00000014713</t>
  </si>
  <si>
    <t>ARL10</t>
  </si>
  <si>
    <t>ENSBTAG00000025345</t>
  </si>
  <si>
    <t>KIF20A</t>
  </si>
  <si>
    <t>ENSBTAG00000008758</t>
  </si>
  <si>
    <t>CDC42EP5</t>
  </si>
  <si>
    <t>ENSBTAG00000045989</t>
  </si>
  <si>
    <t>ND1</t>
  </si>
  <si>
    <t>ENSBTAG00000043558</t>
  </si>
  <si>
    <t>COQ4</t>
  </si>
  <si>
    <t>ENSBTAG00000004664</t>
  </si>
  <si>
    <t>RELL1</t>
  </si>
  <si>
    <t>ENSBTAG00000004329</t>
  </si>
  <si>
    <t>BRI3</t>
  </si>
  <si>
    <t>ENSBTAG00000022825</t>
  </si>
  <si>
    <t>AK7</t>
  </si>
  <si>
    <t>ENSBTAG00000016854</t>
  </si>
  <si>
    <t>FBXO9</t>
  </si>
  <si>
    <t>ENSBTAG00000015083</t>
  </si>
  <si>
    <t>ODR4</t>
  </si>
  <si>
    <t>ENSBTAG00000011946</t>
  </si>
  <si>
    <t>IFT172</t>
  </si>
  <si>
    <t>ENSBTAG00000018157</t>
  </si>
  <si>
    <t>gene:ENSBTAG00000052796</t>
  </si>
  <si>
    <t>ENSBTAG00000052796</t>
  </si>
  <si>
    <t>SMARCA1</t>
  </si>
  <si>
    <t>ENSBTAG00000002292</t>
  </si>
  <si>
    <t>ATP5F1A</t>
  </si>
  <si>
    <t>ENSBTAG00000002507</t>
  </si>
  <si>
    <t>PRSS22</t>
  </si>
  <si>
    <t>ENSBTAG00000020582</t>
  </si>
  <si>
    <t>GSR</t>
  </si>
  <si>
    <t>ENSBTAG00000007115</t>
  </si>
  <si>
    <t>TNFSF10</t>
  </si>
  <si>
    <t>ENSBTAG00000018994</t>
  </si>
  <si>
    <t>XAF1</t>
  </si>
  <si>
    <t>ENSBTAG00000011343</t>
  </si>
  <si>
    <t>ATG10</t>
  </si>
  <si>
    <t>ENSBTAG00000038117</t>
  </si>
  <si>
    <t>gene:ENSBTAG00000050402</t>
  </si>
  <si>
    <t>ENSBTAG00000050402</t>
  </si>
  <si>
    <t>SCO2</t>
  </si>
  <si>
    <t>ENSBTAG00000012609</t>
  </si>
  <si>
    <t>MRPS7</t>
  </si>
  <si>
    <t>ENSBTAG00000016133</t>
  </si>
  <si>
    <t>SLTM</t>
  </si>
  <si>
    <t>ENSBTAG00000011319</t>
  </si>
  <si>
    <t>GNG10</t>
  </si>
  <si>
    <t>ENSBTAG00000009087</t>
  </si>
  <si>
    <t>MAP3K8</t>
  </si>
  <si>
    <t>ENSBTAG00000011600</t>
  </si>
  <si>
    <t>RORC</t>
  </si>
  <si>
    <t>ENSBTAG00000017405</t>
  </si>
  <si>
    <t>gene:ENSBTAG00000033166</t>
  </si>
  <si>
    <t>ENSBTAG00000033166</t>
  </si>
  <si>
    <t>C6H4orf19</t>
  </si>
  <si>
    <t>ENSBTAG00000006643</t>
  </si>
  <si>
    <t>gene:ENSBTAG00000019474</t>
  </si>
  <si>
    <t>ENSBTAG00000019474</t>
  </si>
  <si>
    <t>STAP2</t>
  </si>
  <si>
    <t>ENSBTAG00000006001</t>
  </si>
  <si>
    <t>MED24</t>
  </si>
  <si>
    <t>ENSBTAG00000021468</t>
  </si>
  <si>
    <t>INTS11</t>
  </si>
  <si>
    <t>ENSBTAG00000007620</t>
  </si>
  <si>
    <t>ROGDI</t>
  </si>
  <si>
    <t>ENSBTAG00000016331</t>
  </si>
  <si>
    <t>POP7</t>
  </si>
  <si>
    <t>ENSBTAG00000026248</t>
  </si>
  <si>
    <t>IPO9</t>
  </si>
  <si>
    <t>ENSBTAG00000004452</t>
  </si>
  <si>
    <t>COX7B</t>
  </si>
  <si>
    <t>ENSBTAG00000047768</t>
  </si>
  <si>
    <t>LDLRAP1</t>
  </si>
  <si>
    <t>ENSBTAG00000001050</t>
  </si>
  <si>
    <t>OXNAD1</t>
  </si>
  <si>
    <t>ENSBTAG00000004891</t>
  </si>
  <si>
    <t>CDKN2AIPNL</t>
  </si>
  <si>
    <t>ENSBTAG00000010984</t>
  </si>
  <si>
    <t>ACBD6</t>
  </si>
  <si>
    <t>ENSBTAG00000046502</t>
  </si>
  <si>
    <t>PGD</t>
  </si>
  <si>
    <t>ENSBTAG00000013527</t>
  </si>
  <si>
    <t>NDUFB10</t>
  </si>
  <si>
    <t>ENSBTAG00000009534</t>
  </si>
  <si>
    <t>CUEDC1</t>
  </si>
  <si>
    <t>ENSBTAG00000007147</t>
  </si>
  <si>
    <t>MRPL28</t>
  </si>
  <si>
    <t>ENSBTAG00000016581</t>
  </si>
  <si>
    <t>PRDX4</t>
  </si>
  <si>
    <t>ENSBTAG00000006165</t>
  </si>
  <si>
    <t>SNRPA</t>
  </si>
  <si>
    <t>ENSBTAG00000009077</t>
  </si>
  <si>
    <t>ABHD14B</t>
  </si>
  <si>
    <t>ENSBTAG00000037377</t>
  </si>
  <si>
    <t>ALDH2</t>
  </si>
  <si>
    <t>ENSBTAG00000008743</t>
  </si>
  <si>
    <t>TTC23</t>
  </si>
  <si>
    <t>ENSBTAG00000011185</t>
  </si>
  <si>
    <t>KRT18</t>
  </si>
  <si>
    <t>ENSBTAG00000001517</t>
  </si>
  <si>
    <t>NPM1</t>
  </si>
  <si>
    <t>ENSBTAG00000015316</t>
  </si>
  <si>
    <t>RANGRF</t>
  </si>
  <si>
    <t>ENSBTAG00000018809</t>
  </si>
  <si>
    <t>IGFBP2</t>
  </si>
  <si>
    <t>ENSBTAG00000005596</t>
  </si>
  <si>
    <t>PIN1</t>
  </si>
  <si>
    <t>ENSBTAG00000016988</t>
  </si>
  <si>
    <t>CYSRT1</t>
  </si>
  <si>
    <t>ENSBTAG00000045711</t>
  </si>
  <si>
    <t>SNAPIN</t>
  </si>
  <si>
    <t>ENSBTAG00000012470</t>
  </si>
  <si>
    <t>TMEM135</t>
  </si>
  <si>
    <t>ENSBTAG00000005482</t>
  </si>
  <si>
    <t>GNG11</t>
  </si>
  <si>
    <t>ENSBTAG00000000820</t>
  </si>
  <si>
    <t>CCDC107</t>
  </si>
  <si>
    <t>ENSBTAG00000011413</t>
  </si>
  <si>
    <t>LY6E</t>
  </si>
  <si>
    <t>ENSBTAG00000017040</t>
  </si>
  <si>
    <t>JUN</t>
  </si>
  <si>
    <t>ENSBTAG00000004037</t>
  </si>
  <si>
    <t>SREBF1</t>
  </si>
  <si>
    <t>ENSBTAG00000007884</t>
  </si>
  <si>
    <t>IQGAP2</t>
  </si>
  <si>
    <t>ENSBTAG00000000897</t>
  </si>
  <si>
    <t>PARPBP</t>
  </si>
  <si>
    <t>ENSBTAG00000039709</t>
  </si>
  <si>
    <t>PAFAH1B3</t>
  </si>
  <si>
    <t>ENSBTAG00000019787</t>
  </si>
  <si>
    <t>EIF1AX</t>
  </si>
  <si>
    <t>ENSBTAG00000017633</t>
  </si>
  <si>
    <t>ARHGEF19</t>
  </si>
  <si>
    <t>ENSBTAG00000005670</t>
  </si>
  <si>
    <t>TFPI</t>
  </si>
  <si>
    <t>ENSBTAG00000049919</t>
  </si>
  <si>
    <t>HDAC1</t>
  </si>
  <si>
    <t>ENSBTAG00000012698</t>
  </si>
  <si>
    <t>KATNB1</t>
  </si>
  <si>
    <t>ENSBTAG00000001848</t>
  </si>
  <si>
    <t>STARD10</t>
  </si>
  <si>
    <t>ENSBTAG00000015182</t>
  </si>
  <si>
    <t>PRELP</t>
  </si>
  <si>
    <t>ENSBTAG00000017834</t>
  </si>
  <si>
    <t>ATP5F1C</t>
  </si>
  <si>
    <t>ENSBTAG00000013930</t>
  </si>
  <si>
    <t>DNASE1L2</t>
  </si>
  <si>
    <t>ENSBTAG00000009964</t>
  </si>
  <si>
    <t>PLEKHH3</t>
  </si>
  <si>
    <t>ENSBTAG00000019090</t>
  </si>
  <si>
    <t>MFSD10</t>
  </si>
  <si>
    <t>ENSBTAG00000021130</t>
  </si>
  <si>
    <t>RANBP1</t>
  </si>
  <si>
    <t>ENSBTAG00000006656</t>
  </si>
  <si>
    <t>MKI67</t>
  </si>
  <si>
    <t>ENSBTAG00000002444</t>
  </si>
  <si>
    <t>MRPS5</t>
  </si>
  <si>
    <t>ENSBTAG00000008241</t>
  </si>
  <si>
    <t>NACA</t>
  </si>
  <si>
    <t>ENSBTAG00000010701</t>
  </si>
  <si>
    <t>KLC1</t>
  </si>
  <si>
    <t>ENSBTAG00000017299</t>
  </si>
  <si>
    <t>CEBPZOS</t>
  </si>
  <si>
    <t>ENSBTAG00000048620</t>
  </si>
  <si>
    <t>CCL28</t>
  </si>
  <si>
    <t>ENSBTAG00000001557</t>
  </si>
  <si>
    <t>PEMT</t>
  </si>
  <si>
    <t>ENSBTAG00000016432</t>
  </si>
  <si>
    <t>ZHX1</t>
  </si>
  <si>
    <t>ENSBTAG00000015334</t>
  </si>
  <si>
    <t>TBC1D2</t>
  </si>
  <si>
    <t>ENSBTAG00000019550</t>
  </si>
  <si>
    <t>SRI</t>
  </si>
  <si>
    <t>ENSBTAG00000010390</t>
  </si>
  <si>
    <t>SERPINB8</t>
  </si>
  <si>
    <t>ENSBTAG00000001207</t>
  </si>
  <si>
    <t>SMO</t>
  </si>
  <si>
    <t>ENSBTAG00000013287</t>
  </si>
  <si>
    <t>PDF</t>
  </si>
  <si>
    <t>ENSBTAG00000001663</t>
  </si>
  <si>
    <t>gene:ENSBTAG00000012054</t>
  </si>
  <si>
    <t>ENSBTAG00000012054</t>
  </si>
  <si>
    <t>GJA5</t>
  </si>
  <si>
    <t>ENSBTAG00000006720</t>
  </si>
  <si>
    <t>MSH2</t>
  </si>
  <si>
    <t>ENSBTAG00000002742</t>
  </si>
  <si>
    <t>MACROH2A2</t>
  </si>
  <si>
    <t>ENSBTAG00000001163</t>
  </si>
  <si>
    <t>gene:ENSBTAG00000009049</t>
  </si>
  <si>
    <t>ENSBTAG00000009049</t>
  </si>
  <si>
    <t>gene:ENSBTAG00000053537</t>
  </si>
  <si>
    <t>ENSBTAG00000053537</t>
  </si>
  <si>
    <t>MASP1</t>
  </si>
  <si>
    <t>ENSBTAG00000012467</t>
  </si>
  <si>
    <t>HOOK2</t>
  </si>
  <si>
    <t>ENSBTAG00000008654</t>
  </si>
  <si>
    <t>FXYD4</t>
  </si>
  <si>
    <t>ENSBTAG00000051295</t>
  </si>
  <si>
    <t>ATP5MC1</t>
  </si>
  <si>
    <t>ENSBTAG00000018339</t>
  </si>
  <si>
    <t>PDZK1IP1</t>
  </si>
  <si>
    <t>ENSBTAG00000002555</t>
  </si>
  <si>
    <t>ZFPL1</t>
  </si>
  <si>
    <t>ENSBTAG00000015479</t>
  </si>
  <si>
    <t>TIMM44</t>
  </si>
  <si>
    <t>ENSBTAG00000015567</t>
  </si>
  <si>
    <t>THBD</t>
  </si>
  <si>
    <t>ENSBTAG00000048591</t>
  </si>
  <si>
    <t>FADS1</t>
  </si>
  <si>
    <t>ENSBTAG00000022294</t>
  </si>
  <si>
    <t>NEIL3</t>
  </si>
  <si>
    <t>ENSBTAG00000005825</t>
  </si>
  <si>
    <t>LIMK2</t>
  </si>
  <si>
    <t>ENSBTAG00000010662</t>
  </si>
  <si>
    <t>CITED4</t>
  </si>
  <si>
    <t>ENSBTAG00000015113</t>
  </si>
  <si>
    <t>NUDT1</t>
  </si>
  <si>
    <t>ENSBTAG00000002480</t>
  </si>
  <si>
    <t>XPC</t>
  </si>
  <si>
    <t>ENSBTAG00000007362</t>
  </si>
  <si>
    <t>EIF4E3</t>
  </si>
  <si>
    <t>ENSBTAG00000018862</t>
  </si>
  <si>
    <t>RAI2</t>
  </si>
  <si>
    <t>ENSBTAG00000039049</t>
  </si>
  <si>
    <t>FEZ2</t>
  </si>
  <si>
    <t>ENSBTAG00000009021</t>
  </si>
  <si>
    <t>FUZ</t>
  </si>
  <si>
    <t>ENSBTAG00000019183</t>
  </si>
  <si>
    <t>NFKBIB</t>
  </si>
  <si>
    <t>ENSBTAG00000001778</t>
  </si>
  <si>
    <t>ITPK1</t>
  </si>
  <si>
    <t>ENSBTAG00000009845</t>
  </si>
  <si>
    <t>HOXB2</t>
  </si>
  <si>
    <t>ENSBTAG00000009979</t>
  </si>
  <si>
    <t>ACSS2</t>
  </si>
  <si>
    <t>ENSBTAG00000013303</t>
  </si>
  <si>
    <t>UQCR11</t>
  </si>
  <si>
    <t>ENSBTAG00000008692</t>
  </si>
  <si>
    <t>BAX</t>
  </si>
  <si>
    <t>ENSBTAG00000013340</t>
  </si>
  <si>
    <t>EFNA1</t>
  </si>
  <si>
    <t>ENSBTAG00000020244</t>
  </si>
  <si>
    <t>FOXRED1</t>
  </si>
  <si>
    <t>ENSBTAG00000014122</t>
  </si>
  <si>
    <t>ABHD4</t>
  </si>
  <si>
    <t>ENSBTAG00000016658</t>
  </si>
  <si>
    <t>TMEM144</t>
  </si>
  <si>
    <t>ENSBTAG00000019229</t>
  </si>
  <si>
    <t>DDX5</t>
  </si>
  <si>
    <t>ENSBTAG00000018423</t>
  </si>
  <si>
    <t>NSMF</t>
  </si>
  <si>
    <t>ENSBTAG00000030247</t>
  </si>
  <si>
    <t>PDLIM1</t>
  </si>
  <si>
    <t>ENSBTAG00000011182</t>
  </si>
  <si>
    <t>SSH3</t>
  </si>
  <si>
    <t>ENSBTAG00000031590</t>
  </si>
  <si>
    <t>LENG1</t>
  </si>
  <si>
    <t>ENSBTAG00000023333</t>
  </si>
  <si>
    <t>ESD</t>
  </si>
  <si>
    <t>ENSBTAG00000003415</t>
  </si>
  <si>
    <t>TCF19</t>
  </si>
  <si>
    <t>ENSBTAG00000014435</t>
  </si>
  <si>
    <t>PGAP3</t>
  </si>
  <si>
    <t>ENSBTAG00000011732</t>
  </si>
  <si>
    <t>NUBP1</t>
  </si>
  <si>
    <t>ENSBTAG00000009560</t>
  </si>
  <si>
    <t>RBP1</t>
  </si>
  <si>
    <t>ENSBTAG00000020028</t>
  </si>
  <si>
    <t>PACS2</t>
  </si>
  <si>
    <t>ENSBTAG00000046346</t>
  </si>
  <si>
    <t>BRMS1</t>
  </si>
  <si>
    <t>ENSBTAG00000017689</t>
  </si>
  <si>
    <t>MIS18BP1</t>
  </si>
  <si>
    <t>ENSBTAG00000002613</t>
  </si>
  <si>
    <t>FOXJ1</t>
  </si>
  <si>
    <t>ENSBTAG00000007916</t>
  </si>
  <si>
    <t>TBRG4</t>
  </si>
  <si>
    <t>ENSBTAG00000010504</t>
  </si>
  <si>
    <t>GALE</t>
  </si>
  <si>
    <t>ENSBTAG00000005002</t>
  </si>
  <si>
    <t>LYSMD2</t>
  </si>
  <si>
    <t>ENSBTAG00000017683</t>
  </si>
  <si>
    <t>PCYT2</t>
  </si>
  <si>
    <t>ENSBTAG00000001868</t>
  </si>
  <si>
    <t>AURKAIP1</t>
  </si>
  <si>
    <t>ENSBTAG00000004874</t>
  </si>
  <si>
    <t>DPH6</t>
  </si>
  <si>
    <t>ENSBTAG00000001364</t>
  </si>
  <si>
    <t>ANAPC4</t>
  </si>
  <si>
    <t>ENSBTAG00000000646</t>
  </si>
  <si>
    <t>ATP5MC2</t>
  </si>
  <si>
    <t>ENSBTAG00000005735</t>
  </si>
  <si>
    <t>PLAU</t>
  </si>
  <si>
    <t>ENSBTAG00000005947</t>
  </si>
  <si>
    <t>PFKP</t>
  </si>
  <si>
    <t>ENSBTAG00000002683</t>
  </si>
  <si>
    <t>DCTN2</t>
  </si>
  <si>
    <t>ENSBTAG00000010624</t>
  </si>
  <si>
    <t>RTN4RL1</t>
  </si>
  <si>
    <t>ENSBTAG00000012302</t>
  </si>
  <si>
    <t>CCDC88B</t>
  </si>
  <si>
    <t>ENSBTAG00000040190</t>
  </si>
  <si>
    <t>SEMA4B</t>
  </si>
  <si>
    <t>ENSBTAG00000021273</t>
  </si>
  <si>
    <t>ZNF608</t>
  </si>
  <si>
    <t>ENSBTAG00000016137</t>
  </si>
  <si>
    <t>SALL2</t>
  </si>
  <si>
    <t>ENSBTAG00000013249</t>
  </si>
  <si>
    <t>NELFCD</t>
  </si>
  <si>
    <t>ENSBTAG00000018783</t>
  </si>
  <si>
    <t>HIRIP3</t>
  </si>
  <si>
    <t>ENSBTAG00000005028</t>
  </si>
  <si>
    <t>FJX1</t>
  </si>
  <si>
    <t>ENSBTAG00000047083</t>
  </si>
  <si>
    <t>PMPCB</t>
  </si>
  <si>
    <t>ENSBTAG00000006876</t>
  </si>
  <si>
    <t>IFI35</t>
  </si>
  <si>
    <t>ENSBTAG00000007389</t>
  </si>
  <si>
    <t>AP4S1</t>
  </si>
  <si>
    <t>ENSBTAG00000017201</t>
  </si>
  <si>
    <t>C19H17orf49</t>
  </si>
  <si>
    <t>ENSBTAG00000021931</t>
  </si>
  <si>
    <t>ECI1</t>
  </si>
  <si>
    <t>ENSBTAG00000009965</t>
  </si>
  <si>
    <t>EMC9</t>
  </si>
  <si>
    <t>ENSBTAG00000025778</t>
  </si>
  <si>
    <t>PTGES2</t>
  </si>
  <si>
    <t>ENSBTAG00000016218</t>
  </si>
  <si>
    <t>FTH1</t>
  </si>
  <si>
    <t>ENSBTAG00000011184</t>
  </si>
  <si>
    <t>CD151</t>
  </si>
  <si>
    <t>ENSBTAG00000019569</t>
  </si>
  <si>
    <t>RNF220</t>
  </si>
  <si>
    <t>ENSBTAG00000012355</t>
  </si>
  <si>
    <t>EPS8L2</t>
  </si>
  <si>
    <t>ENSBTAG00000022147</t>
  </si>
  <si>
    <t>DARS1</t>
  </si>
  <si>
    <t>ENSBTAG00000009949</t>
  </si>
  <si>
    <t>ATP5PB</t>
  </si>
  <si>
    <t>ENSBTAG00000006441</t>
  </si>
  <si>
    <t>DPYSL3</t>
  </si>
  <si>
    <t>ENSBTAG00000010661</t>
  </si>
  <si>
    <t>gene:ENSBTAG00000005239</t>
  </si>
  <si>
    <t>ENSBTAG00000005239</t>
  </si>
  <si>
    <t>A2M</t>
  </si>
  <si>
    <t>ENSBTAG00000018137</t>
  </si>
  <si>
    <t>ALDH16A1</t>
  </si>
  <si>
    <t>ENSBTAG00000000330</t>
  </si>
  <si>
    <t>EGLN3</t>
  </si>
  <si>
    <t>ENSBTAG00000008172</t>
  </si>
  <si>
    <t>MMP7</t>
  </si>
  <si>
    <t>ENSBTAG00000004594</t>
  </si>
  <si>
    <t>MLPH</t>
  </si>
  <si>
    <t>ENSBTAG00000000634</t>
  </si>
  <si>
    <t>ADORA1</t>
  </si>
  <si>
    <t>ENSBTAG00000011461</t>
  </si>
  <si>
    <t>TRPM4</t>
  </si>
  <si>
    <t>ENSBTAG00000006139</t>
  </si>
  <si>
    <t>PIGT</t>
  </si>
  <si>
    <t>ENSBTAG00000016122</t>
  </si>
  <si>
    <t>SHKBP1</t>
  </si>
  <si>
    <t>ENSBTAG00000004755</t>
  </si>
  <si>
    <t>KLF9</t>
  </si>
  <si>
    <t>ENSBTAG00000016229</t>
  </si>
  <si>
    <t>SULF2</t>
  </si>
  <si>
    <t>ENSBTAG00000007490</t>
  </si>
  <si>
    <t>FAM229B</t>
  </si>
  <si>
    <t>ENSBTAG00000033429</t>
  </si>
  <si>
    <t>RUFY1</t>
  </si>
  <si>
    <t>ENSBTAG00000019868</t>
  </si>
  <si>
    <t>GIN1</t>
  </si>
  <si>
    <t>ENSBTAG00000021471</t>
  </si>
  <si>
    <t>RPL3</t>
  </si>
  <si>
    <t>ENSBTAG00000003228</t>
  </si>
  <si>
    <t>LRWD1</t>
  </si>
  <si>
    <t>ENSBTAG00000014742</t>
  </si>
  <si>
    <t>UBAC1</t>
  </si>
  <si>
    <t>ENSBTAG00000039851</t>
  </si>
  <si>
    <t>MANBA</t>
  </si>
  <si>
    <t>ENSBTAG00000019761</t>
  </si>
  <si>
    <t>COQ9</t>
  </si>
  <si>
    <t>ENSBTAG00000001855</t>
  </si>
  <si>
    <t>MRPL12</t>
  </si>
  <si>
    <t>ENSBTAG00000000417</t>
  </si>
  <si>
    <t>MIIP</t>
  </si>
  <si>
    <t>ENSBTAG00000019556</t>
  </si>
  <si>
    <t>LZTFL1</t>
  </si>
  <si>
    <t>ENSBTAG00000001484</t>
  </si>
  <si>
    <t>MAOA</t>
  </si>
  <si>
    <t>ENSBTAG00000016206</t>
  </si>
  <si>
    <t>DHX30</t>
  </si>
  <si>
    <t>ENSBTAG00000015833</t>
  </si>
  <si>
    <t>HPRT1</t>
  </si>
  <si>
    <t>ENSBTAG00000014685</t>
  </si>
  <si>
    <t>SFT2D3</t>
  </si>
  <si>
    <t>ENSBTAG00000005986</t>
  </si>
  <si>
    <t>LDHA</t>
  </si>
  <si>
    <t>ENSBTAG00000008683</t>
  </si>
  <si>
    <t>PDHX</t>
  </si>
  <si>
    <t>ENSBTAG00000018261</t>
  </si>
  <si>
    <t>BLA-DQB</t>
  </si>
  <si>
    <t>ENSBTAG00000019588</t>
  </si>
  <si>
    <t>SMIM5</t>
  </si>
  <si>
    <t>ENSBTAG00000010758</t>
  </si>
  <si>
    <t>PDSS1</t>
  </si>
  <si>
    <t>ENSBTAG00000006529</t>
  </si>
  <si>
    <t>EIF3D</t>
  </si>
  <si>
    <t>ENSBTAG00000001988</t>
  </si>
  <si>
    <t>NME2</t>
  </si>
  <si>
    <t>ENSBTAG00000047186</t>
  </si>
  <si>
    <t>NIT2</t>
  </si>
  <si>
    <t>ENSBTAG00000004833</t>
  </si>
  <si>
    <t>TSC22D3</t>
  </si>
  <si>
    <t>ENSBTAG00000045877</t>
  </si>
  <si>
    <t>MRPS26</t>
  </si>
  <si>
    <t>ENSBTAG00000000825</t>
  </si>
  <si>
    <t>CENPN</t>
  </si>
  <si>
    <t>ENSBTAG00000011635</t>
  </si>
  <si>
    <t>LCN2</t>
  </si>
  <si>
    <t>ENSBTAG00000014149</t>
  </si>
  <si>
    <t>CD55</t>
  </si>
  <si>
    <t>ENSBTAG00000006984</t>
  </si>
  <si>
    <t>PSMB8</t>
  </si>
  <si>
    <t>ENSBTAG00000003039</t>
  </si>
  <si>
    <t>DNAJC28</t>
  </si>
  <si>
    <t>ENSBTAG00000009187</t>
  </si>
  <si>
    <t>PITX1</t>
  </si>
  <si>
    <t>ENSBTAG00000004602</t>
  </si>
  <si>
    <t>HINT2</t>
  </si>
  <si>
    <t>ENSBTAG00000011444</t>
  </si>
  <si>
    <t>gene:ENSBTAG00000008248</t>
  </si>
  <si>
    <t>ENSBTAG00000008248</t>
  </si>
  <si>
    <t>EIF3K</t>
  </si>
  <si>
    <t>ENSBTAG00000011212</t>
  </si>
  <si>
    <t>EXOSC4</t>
  </si>
  <si>
    <t>ENSBTAG00000014607</t>
  </si>
  <si>
    <t>RPL36</t>
  </si>
  <si>
    <t>ENSBTAG00000001794</t>
  </si>
  <si>
    <t>SLC2A6</t>
  </si>
  <si>
    <t>ENSBTAG00000001824</t>
  </si>
  <si>
    <t>COQ10A</t>
  </si>
  <si>
    <t>ENSBTAG00000004367</t>
  </si>
  <si>
    <t>GUK1</t>
  </si>
  <si>
    <t>ENSBTAG00000014775</t>
  </si>
  <si>
    <t>SLC6A9</t>
  </si>
  <si>
    <t>ENSBTAG00000008690</t>
  </si>
  <si>
    <t>FAAH</t>
  </si>
  <si>
    <t>ENSBTAG00000007507</t>
  </si>
  <si>
    <t>CERS1</t>
  </si>
  <si>
    <t>ENSBTAG00000037729</t>
  </si>
  <si>
    <t>COASY</t>
  </si>
  <si>
    <t>ENSBTAG00000046746</t>
  </si>
  <si>
    <t>HSD17B7</t>
  </si>
  <si>
    <t>ENSBTAG00000005976</t>
  </si>
  <si>
    <t>NDUFS4</t>
  </si>
  <si>
    <t>ENSBTAG00000003728</t>
  </si>
  <si>
    <t>NFE2L3</t>
  </si>
  <si>
    <t>ENSBTAG00000004136</t>
  </si>
  <si>
    <t>DERL3</t>
  </si>
  <si>
    <t>ENSBTAG00000022028</t>
  </si>
  <si>
    <t>TDG</t>
  </si>
  <si>
    <t>ENSBTAG00000021633</t>
  </si>
  <si>
    <t>PLXND1</t>
  </si>
  <si>
    <t>ENSBTAG00000001814</t>
  </si>
  <si>
    <t>RPL36AL</t>
  </si>
  <si>
    <t>ENSBTAG00000025564</t>
  </si>
  <si>
    <t>EMD</t>
  </si>
  <si>
    <t>ENSBTAG00000022314</t>
  </si>
  <si>
    <t>TMC6</t>
  </si>
  <si>
    <t>ENSBTAG00000018661</t>
  </si>
  <si>
    <t>CENPA</t>
  </si>
  <si>
    <t>ENSBTAG00000023938</t>
  </si>
  <si>
    <t>COL15A1</t>
  </si>
  <si>
    <t>ENSBTAG00000010082</t>
  </si>
  <si>
    <t>PLSCR2</t>
  </si>
  <si>
    <t>ENSBTAG00000022227</t>
  </si>
  <si>
    <t>TUFM</t>
  </si>
  <si>
    <t>ENSBTAG00000019216</t>
  </si>
  <si>
    <t>XPNPEP1</t>
  </si>
  <si>
    <t>ENSBTAG00000004438</t>
  </si>
  <si>
    <t>SGF29</t>
  </si>
  <si>
    <t>ENSBTAG00000016883</t>
  </si>
  <si>
    <t>QARS1</t>
  </si>
  <si>
    <t>ENSBTAG00000018928</t>
  </si>
  <si>
    <t>GSTK1</t>
  </si>
  <si>
    <t>ENSBTAG00000009839</t>
  </si>
  <si>
    <t>ATP8</t>
  </si>
  <si>
    <t>ENSBTAG00000043564</t>
  </si>
  <si>
    <t>PIGO</t>
  </si>
  <si>
    <t>ENSBTAG00000044135</t>
  </si>
  <si>
    <t>DCTPP1</t>
  </si>
  <si>
    <t>ENSBTAG00000039962</t>
  </si>
  <si>
    <t>CCDC112</t>
  </si>
  <si>
    <t>ENSBTAG00000001898</t>
  </si>
  <si>
    <t>M-SAA3.2</t>
  </si>
  <si>
    <t>ENSBTAG00000054278</t>
  </si>
  <si>
    <t>MVK</t>
  </si>
  <si>
    <t>ENSBTAG00000005183</t>
  </si>
  <si>
    <t>ZNF385A</t>
  </si>
  <si>
    <t>ENSBTAG00000015604</t>
  </si>
  <si>
    <t>H2AZ1</t>
  </si>
  <si>
    <t>ENSBTAG00000004428</t>
  </si>
  <si>
    <t>CYB5A</t>
  </si>
  <si>
    <t>ENSBTAG00000012012</t>
  </si>
  <si>
    <t>ASAH1</t>
  </si>
  <si>
    <t>ENSBTAG00000011257</t>
  </si>
  <si>
    <t>CTU2</t>
  </si>
  <si>
    <t>ENSBTAG00000020943</t>
  </si>
  <si>
    <t>SAA3</t>
  </si>
  <si>
    <t>ENSBTAG00000049589</t>
  </si>
  <si>
    <t>PYCR1</t>
  </si>
  <si>
    <t>ENSBTAG00000000042</t>
  </si>
  <si>
    <t>MARCHF7</t>
  </si>
  <si>
    <t>ENSBTAG00000008755</t>
  </si>
  <si>
    <t>NUBP2</t>
  </si>
  <si>
    <t>ENSBTAG00000016561</t>
  </si>
  <si>
    <t>gene:ENSBTAG00000053646</t>
  </si>
  <si>
    <t>ENSBTAG00000053646</t>
  </si>
  <si>
    <t>CDPF1</t>
  </si>
  <si>
    <t>ENSBTAG00000008065</t>
  </si>
  <si>
    <t>MICALL2</t>
  </si>
  <si>
    <t>ENSBTAG00000003049</t>
  </si>
  <si>
    <t>SPAG5</t>
  </si>
  <si>
    <t>ENSBTAG00000013100</t>
  </si>
  <si>
    <t>CCNA2</t>
  </si>
  <si>
    <t>ENSBTAG00000004943</t>
  </si>
  <si>
    <t>ND2</t>
  </si>
  <si>
    <t>ENSBTAG00000043571</t>
  </si>
  <si>
    <t>ATP9B</t>
  </si>
  <si>
    <t>ENSBTAG00000001224</t>
  </si>
  <si>
    <t>CIB1</t>
  </si>
  <si>
    <t>ENSBTAG00000021275</t>
  </si>
  <si>
    <t>FASTK</t>
  </si>
  <si>
    <t>ENSBTAG00000011228</t>
  </si>
  <si>
    <t>PSPC1</t>
  </si>
  <si>
    <t>ENSBTAG00000003934</t>
  </si>
  <si>
    <t>BDH1</t>
  </si>
  <si>
    <t>ENSBTAG00000000448</t>
  </si>
  <si>
    <t>RBM43</t>
  </si>
  <si>
    <t>ENSBTAG00000016217</t>
  </si>
  <si>
    <t>EWSR1</t>
  </si>
  <si>
    <t>ENSBTAG00000017755</t>
  </si>
  <si>
    <t>CENPT</t>
  </si>
  <si>
    <t>ENSBTAG00000006404</t>
  </si>
  <si>
    <t>ETHE1</t>
  </si>
  <si>
    <t>ENSBTAG00000004379</t>
  </si>
  <si>
    <t>COMMD6</t>
  </si>
  <si>
    <t>ENSBTAG00000054578</t>
  </si>
  <si>
    <t>COX2</t>
  </si>
  <si>
    <t>ENSBTAG00000043556</t>
  </si>
  <si>
    <t>CYB5R3</t>
  </si>
  <si>
    <t>ENSBTAG00000016516</t>
  </si>
  <si>
    <t>HKDC1</t>
  </si>
  <si>
    <t>ENSBTAG00000033398</t>
  </si>
  <si>
    <t>FBXW5</t>
  </si>
  <si>
    <t>ENSBTAG00000010515</t>
  </si>
  <si>
    <t>BCL2L12</t>
  </si>
  <si>
    <t>ENSBTAG00000006638</t>
  </si>
  <si>
    <t>CORO2A</t>
  </si>
  <si>
    <t>ENSBTAG00000007659</t>
  </si>
  <si>
    <t>MRPS18B</t>
  </si>
  <si>
    <t>ENSBTAG00000006936</t>
  </si>
  <si>
    <t>CYP39A1</t>
  </si>
  <si>
    <t>ENSBTAG00000003632</t>
  </si>
  <si>
    <t>MRPL57</t>
  </si>
  <si>
    <t>ENSBTAG00000003315</t>
  </si>
  <si>
    <t>SLC6A12</t>
  </si>
  <si>
    <t>ENSBTAG00000038415</t>
  </si>
  <si>
    <t>IMP4</t>
  </si>
  <si>
    <t>ENSBTAG00000003225</t>
  </si>
  <si>
    <t>gene:ENSBTAG00000034372</t>
  </si>
  <si>
    <t>ENSBTAG00000034372</t>
  </si>
  <si>
    <t>MRPL27</t>
  </si>
  <si>
    <t>ENSBTAG00000021720</t>
  </si>
  <si>
    <t>STARD5</t>
  </si>
  <si>
    <t>ENSBTAG00000010964</t>
  </si>
  <si>
    <t>SPTSSB</t>
  </si>
  <si>
    <t>ENSBTAG00000049223</t>
  </si>
  <si>
    <t>RAB26</t>
  </si>
  <si>
    <t>ENSBTAG00000000279</t>
  </si>
  <si>
    <t>MAP3K6</t>
  </si>
  <si>
    <t>ENSBTAG00000010254</t>
  </si>
  <si>
    <t>LRRC28</t>
  </si>
  <si>
    <t>ENSBTAG00000000539</t>
  </si>
  <si>
    <t>MAGT1</t>
  </si>
  <si>
    <t>ENSBTAG00000045931</t>
  </si>
  <si>
    <t>CCDC8</t>
  </si>
  <si>
    <t>ENSBTAG00000018181</t>
  </si>
  <si>
    <t>PHACTR1</t>
  </si>
  <si>
    <t>ENSBTAG00000012039</t>
  </si>
  <si>
    <t>RFC2</t>
  </si>
  <si>
    <t>ENSBTAG00000018589</t>
  </si>
  <si>
    <t>SYTL1</t>
  </si>
  <si>
    <t>ENSBTAG00000010253</t>
  </si>
  <si>
    <t>KCNQ1</t>
  </si>
  <si>
    <t>ENSBTAG00000010986</t>
  </si>
  <si>
    <t>SGK1</t>
  </si>
  <si>
    <t>ENSBTAG00000004269</t>
  </si>
  <si>
    <t>CLPTM1L</t>
  </si>
  <si>
    <t>ENSBTAG00000001329</t>
  </si>
  <si>
    <t>PSMB10</t>
  </si>
  <si>
    <t>ENSBTAG00000018040</t>
  </si>
  <si>
    <t>PRR5L</t>
  </si>
  <si>
    <t>ENSBTAG00000021029</t>
  </si>
  <si>
    <t>gene:ENSBTAG00000049233</t>
  </si>
  <si>
    <t>ENSBTAG00000049233</t>
  </si>
  <si>
    <t>DDIT3</t>
  </si>
  <si>
    <t>ENSBTAG00000031544</t>
  </si>
  <si>
    <t>C10H15orf62</t>
  </si>
  <si>
    <t>ENSBTAG00000047281</t>
  </si>
  <si>
    <t>SSBP2</t>
  </si>
  <si>
    <t>ENSBTAG00000013856</t>
  </si>
  <si>
    <t>KIF15</t>
  </si>
  <si>
    <t>ENSBTAG00000016726</t>
  </si>
  <si>
    <t>FXYD6</t>
  </si>
  <si>
    <t>ENSBTAG00000014354</t>
  </si>
  <si>
    <t>PRXL2B</t>
  </si>
  <si>
    <t>ENSBTAG00000001727</t>
  </si>
  <si>
    <t>KIF1A</t>
  </si>
  <si>
    <t>ENSBTAG00000011538</t>
  </si>
  <si>
    <t>SOCS2</t>
  </si>
  <si>
    <t>ENSBTAG00000012007</t>
  </si>
  <si>
    <t>PLA2G6</t>
  </si>
  <si>
    <t>ENSBTAG00000014015</t>
  </si>
  <si>
    <t>SLC66A1</t>
  </si>
  <si>
    <t>ENSBTAG00000013650</t>
  </si>
  <si>
    <t>STMND1</t>
  </si>
  <si>
    <t>ENSBTAG00000020559</t>
  </si>
  <si>
    <t>WDR13</t>
  </si>
  <si>
    <t>ENSBTAG00000018060</t>
  </si>
  <si>
    <t>AGA</t>
  </si>
  <si>
    <t>ENSBTAG00000017085</t>
  </si>
  <si>
    <t>ACIN1</t>
  </si>
  <si>
    <t>ENSBTAG00000011571</t>
  </si>
  <si>
    <t>EPHX3</t>
  </si>
  <si>
    <t>ENSBTAG00000020090</t>
  </si>
  <si>
    <t>SPA17</t>
  </si>
  <si>
    <t>ENSBTAG00000033464</t>
  </si>
  <si>
    <t>gene:ENSBTAG00000051587</t>
  </si>
  <si>
    <t>ENSBTAG00000051587</t>
  </si>
  <si>
    <t>AARS2</t>
  </si>
  <si>
    <t>ENSBTAG00000013722</t>
  </si>
  <si>
    <t>VPS25</t>
  </si>
  <si>
    <t>ENSBTAG00000019906</t>
  </si>
  <si>
    <t>DUS3L</t>
  </si>
  <si>
    <t>ENSBTAG00000011842</t>
  </si>
  <si>
    <t>QDPR</t>
  </si>
  <si>
    <t>ENSBTAG00000040333</t>
  </si>
  <si>
    <t>TOMM7</t>
  </si>
  <si>
    <t>ENSBTAG00000051150</t>
  </si>
  <si>
    <t>CD14</t>
  </si>
  <si>
    <t>ENSBTAG00000015032</t>
  </si>
  <si>
    <t>ANXA4</t>
  </si>
  <si>
    <t>ENSBTAG00000001105</t>
  </si>
  <si>
    <t>TMEM132A</t>
  </si>
  <si>
    <t>ENSBTAG00000018364</t>
  </si>
  <si>
    <t>INSIG1</t>
  </si>
  <si>
    <t>ENSBTAG00000001592</t>
  </si>
  <si>
    <t>TFAP4</t>
  </si>
  <si>
    <t>ENSBTAG00000033174</t>
  </si>
  <si>
    <t>THG1L</t>
  </si>
  <si>
    <t>ENSBTAG00000010359</t>
  </si>
  <si>
    <t>HSPG2</t>
  </si>
  <si>
    <t>ENSBTAG00000017122</t>
  </si>
  <si>
    <t>NDUFS6</t>
  </si>
  <si>
    <t>ENSBTAG00000009914</t>
  </si>
  <si>
    <t>C3</t>
  </si>
  <si>
    <t>ENSBTAG00000017280</t>
  </si>
  <si>
    <t>PRKD1</t>
  </si>
  <si>
    <t>ENSBTAG00000012789</t>
  </si>
  <si>
    <t>ZNF750</t>
  </si>
  <si>
    <t>ENSBTAG00000015406</t>
  </si>
  <si>
    <t>ADCK1</t>
  </si>
  <si>
    <t>ENSBTAG00000012106</t>
  </si>
  <si>
    <t>PGAP2</t>
  </si>
  <si>
    <t>ENSBTAG00000008433</t>
  </si>
  <si>
    <t>TOE1</t>
  </si>
  <si>
    <t>ENSBTAG00000011243</t>
  </si>
  <si>
    <t>VPS13C</t>
  </si>
  <si>
    <t>ENSBTAG00000038920</t>
  </si>
  <si>
    <t>gene:ENSBTAG00000048386</t>
  </si>
  <si>
    <t>ENSBTAG00000048386</t>
  </si>
  <si>
    <t>TEN1</t>
  </si>
  <si>
    <t>ENSBTAG00000044038</t>
  </si>
  <si>
    <t>DOCK9</t>
  </si>
  <si>
    <t>ENSBTAG00000010395</t>
  </si>
  <si>
    <t>MAP7</t>
  </si>
  <si>
    <t>ENSBTAG00000001598</t>
  </si>
  <si>
    <t>SUOX</t>
  </si>
  <si>
    <t>ENSBTAG00000006160</t>
  </si>
  <si>
    <t>GDF1</t>
  </si>
  <si>
    <t>ENSBTAG00000020923</t>
  </si>
  <si>
    <t>CRTAP</t>
  </si>
  <si>
    <t>ENSBTAG00000021442</t>
  </si>
  <si>
    <t>GAMT</t>
  </si>
  <si>
    <t>ENSBTAG00000004112</t>
  </si>
  <si>
    <t>KCNJ15</t>
  </si>
  <si>
    <t>ENSBTAG00000000973</t>
  </si>
  <si>
    <t>SLC28A3</t>
  </si>
  <si>
    <t>ENSBTAG00000018280</t>
  </si>
  <si>
    <t>DGCR6L</t>
  </si>
  <si>
    <t>ENSBTAG00000047299</t>
  </si>
  <si>
    <t>MSMP</t>
  </si>
  <si>
    <t>ENSBTAG00000038777</t>
  </si>
  <si>
    <t>CDCA7</t>
  </si>
  <si>
    <t>ENSBTAG00000003458</t>
  </si>
  <si>
    <t>HEXB</t>
  </si>
  <si>
    <t>ENSBTAG00000015512</t>
  </si>
  <si>
    <t>FAM162A</t>
  </si>
  <si>
    <t>ENSBTAG00000011140</t>
  </si>
  <si>
    <t>CDH6</t>
  </si>
  <si>
    <t>ENSBTAG00000012992</t>
  </si>
  <si>
    <t>gene:ENSBTAG00000047461</t>
  </si>
  <si>
    <t>ENSBTAG00000047461</t>
  </si>
  <si>
    <t>TROAP</t>
  </si>
  <si>
    <t>ENSBTAG00000008499</t>
  </si>
  <si>
    <t>IDH3A</t>
  </si>
  <si>
    <t>ENSBTAG00000006227</t>
  </si>
  <si>
    <t>SPSB3</t>
  </si>
  <si>
    <t>ENSBTAG00000016558</t>
  </si>
  <si>
    <t>PCIF1</t>
  </si>
  <si>
    <t>ENSBTAG00000010126</t>
  </si>
  <si>
    <t>WT1</t>
  </si>
  <si>
    <t>ENSBTAG00000047268</t>
  </si>
  <si>
    <t>SWSAP1</t>
  </si>
  <si>
    <t>ENSBTAG00000008196</t>
  </si>
  <si>
    <t>PPIF</t>
  </si>
  <si>
    <t>ENSBTAG00000016711</t>
  </si>
  <si>
    <t>MCRS1</t>
  </si>
  <si>
    <t>ENSBTAG00000019281</t>
  </si>
  <si>
    <t>FAR1</t>
  </si>
  <si>
    <t>ENSBTAG00000009061</t>
  </si>
  <si>
    <t>GMPR</t>
  </si>
  <si>
    <t>ENSBTAG00000015743</t>
  </si>
  <si>
    <t>AGMO</t>
  </si>
  <si>
    <t>ENSBTAG00000034154</t>
  </si>
  <si>
    <t>DOCK11</t>
  </si>
  <si>
    <t>ENSBTAG00000006439</t>
  </si>
  <si>
    <t>THBS3</t>
  </si>
  <si>
    <t>ENSBTAG00000000057</t>
  </si>
  <si>
    <t>MAD1L1</t>
  </si>
  <si>
    <t>ENSBTAG00000002474</t>
  </si>
  <si>
    <t>KYAT1</t>
  </si>
  <si>
    <t>ENSBTAG00000036101</t>
  </si>
  <si>
    <t>UQCRFS1</t>
  </si>
  <si>
    <t>ENSBTAG00000046786</t>
  </si>
  <si>
    <t>CDK1</t>
  </si>
  <si>
    <t>ENSBTAG00000010109</t>
  </si>
  <si>
    <t>SUSD4</t>
  </si>
  <si>
    <t>ENSBTAG00000020989</t>
  </si>
  <si>
    <t>MFSD13A</t>
  </si>
  <si>
    <t>ENSBTAG00000021065</t>
  </si>
  <si>
    <t>CENPU</t>
  </si>
  <si>
    <t>ENSBTAG00000018864</t>
  </si>
  <si>
    <t>UNC93A</t>
  </si>
  <si>
    <t>ENSBTAG00000014498</t>
  </si>
  <si>
    <t>CTSK</t>
  </si>
  <si>
    <t>ENSBTAG00000021035</t>
  </si>
  <si>
    <t>RNF126</t>
  </si>
  <si>
    <t>ENSBTAG00000014349</t>
  </si>
  <si>
    <t>TLE5</t>
  </si>
  <si>
    <t>ENSBTAG00000031363</t>
  </si>
  <si>
    <t>EMCN</t>
  </si>
  <si>
    <t>ENSBTAG00000034206</t>
  </si>
  <si>
    <t>ELAC1</t>
  </si>
  <si>
    <t>ENSBTAG00000005683</t>
  </si>
  <si>
    <t>TRIM65</t>
  </si>
  <si>
    <t>ENSBTAG00000022006</t>
  </si>
  <si>
    <t>RTP3</t>
  </si>
  <si>
    <t>ENSBTAG00000018767</t>
  </si>
  <si>
    <t>PMPCA</t>
  </si>
  <si>
    <t>ENSBTAG00000001353</t>
  </si>
  <si>
    <t>FDFT1</t>
  </si>
  <si>
    <t>ENSBTAG00000012432</t>
  </si>
  <si>
    <t>MDP1</t>
  </si>
  <si>
    <t>ENSBTAG00000002712</t>
  </si>
  <si>
    <t>NAA80</t>
  </si>
  <si>
    <t>ENSBTAG00000038084</t>
  </si>
  <si>
    <t>GASK1B</t>
  </si>
  <si>
    <t>ENSBTAG00000017069</t>
  </si>
  <si>
    <t>CTBP1</t>
  </si>
  <si>
    <t>ENSBTAG00000008480</t>
  </si>
  <si>
    <t>APOA1</t>
  </si>
  <si>
    <t>ENSBTAG00000002258</t>
  </si>
  <si>
    <t>TRMT11</t>
  </si>
  <si>
    <t>ENSBTAG00000001957</t>
  </si>
  <si>
    <t>ETFBKMT</t>
  </si>
  <si>
    <t>ENSBTAG00000000877</t>
  </si>
  <si>
    <t>MXD3</t>
  </si>
  <si>
    <t>ENSBTAG00000005010</t>
  </si>
  <si>
    <t>CYCS</t>
  </si>
  <si>
    <t>ENSBTAG00000022613</t>
  </si>
  <si>
    <t>EVC</t>
  </si>
  <si>
    <t>ENSBTAG00000004287</t>
  </si>
  <si>
    <t>YPEL1</t>
  </si>
  <si>
    <t>ENSBTAG00000017867</t>
  </si>
  <si>
    <t>PTPN18</t>
  </si>
  <si>
    <t>ENSBTAG00000011658</t>
  </si>
  <si>
    <t>PSMC3</t>
  </si>
  <si>
    <t>ENSBTAG00000021744</t>
  </si>
  <si>
    <t>PLPP3</t>
  </si>
  <si>
    <t>ENSBTAG00000011640</t>
  </si>
  <si>
    <t>TYMS</t>
  </si>
  <si>
    <t>ENSBTAG00000007003</t>
  </si>
  <si>
    <t>CIAO2B</t>
  </si>
  <si>
    <t>ENSBTAG00000013931</t>
  </si>
  <si>
    <t>INO80C</t>
  </si>
  <si>
    <t>ENSBTAG00000012426</t>
  </si>
  <si>
    <t>SMIM19</t>
  </si>
  <si>
    <t>ENSBTAG00000000979</t>
  </si>
  <si>
    <t>TANGO2</t>
  </si>
  <si>
    <t>ENSBTAG00000012421</t>
  </si>
  <si>
    <t>UBXN4</t>
  </si>
  <si>
    <t>ENSBTAG00000015169</t>
  </si>
  <si>
    <t>CRB2</t>
  </si>
  <si>
    <t>ENSBTAG00000014391</t>
  </si>
  <si>
    <t>RAB4B</t>
  </si>
  <si>
    <t>ENSBTAG00000009079</t>
  </si>
  <si>
    <t>PRPF40B</t>
  </si>
  <si>
    <t>ENSBTAG00000016589</t>
  </si>
  <si>
    <t>FCSK</t>
  </si>
  <si>
    <t>ENSBTAG00000012985</t>
  </si>
  <si>
    <t>ATG2A</t>
  </si>
  <si>
    <t>ENSBTAG00000007058</t>
  </si>
  <si>
    <t>SCCPDH</t>
  </si>
  <si>
    <t>ENSBTAG00000003804</t>
  </si>
  <si>
    <t>XG</t>
  </si>
  <si>
    <t>ENSBTAG00000046328</t>
  </si>
  <si>
    <t>RPL10A</t>
  </si>
  <si>
    <t>ENSBTAG00000019494</t>
  </si>
  <si>
    <t>HUS1</t>
  </si>
  <si>
    <t>ENSBTAG00000013226</t>
  </si>
  <si>
    <t>CFI</t>
  </si>
  <si>
    <t>ENSBTAG00000034501</t>
  </si>
  <si>
    <t>GAPDH</t>
  </si>
  <si>
    <t>ENSBTAG00000014731</t>
  </si>
  <si>
    <t>SNTB1</t>
  </si>
  <si>
    <t>ENSBTAG00000044126</t>
  </si>
  <si>
    <t>RPS6KB2</t>
  </si>
  <si>
    <t>ENSBTAG00000009175</t>
  </si>
  <si>
    <t>GNPDA2</t>
  </si>
  <si>
    <t>ENSBTAG00000000287</t>
  </si>
  <si>
    <t>CTSO</t>
  </si>
  <si>
    <t>ENSBTAG00000011063</t>
  </si>
  <si>
    <t>LCAT</t>
  </si>
  <si>
    <t>ENSBTAG00000018043</t>
  </si>
  <si>
    <t>ATP6</t>
  </si>
  <si>
    <t>ENSBTAG00000043584</t>
  </si>
  <si>
    <t>SYCE2</t>
  </si>
  <si>
    <t>ENSBTAG00000016213</t>
  </si>
  <si>
    <t>TMEM134</t>
  </si>
  <si>
    <t>ENSBTAG00000004786</t>
  </si>
  <si>
    <t>GTF2A2</t>
  </si>
  <si>
    <t>ENSBTAG00000010298</t>
  </si>
  <si>
    <t>ITPA</t>
  </si>
  <si>
    <t>ENSBTAG00000013776</t>
  </si>
  <si>
    <t>SLC22A4</t>
  </si>
  <si>
    <t>ENSBTAG00000031209</t>
  </si>
  <si>
    <t>SDK1</t>
  </si>
  <si>
    <t>ENSBTAG00000004035</t>
  </si>
  <si>
    <t>GDPGP1</t>
  </si>
  <si>
    <t>ENSBTAG00000005174</t>
  </si>
  <si>
    <t>XRCC3</t>
  </si>
  <si>
    <t>ENSBTAG00000009966</t>
  </si>
  <si>
    <t>PMVK</t>
  </si>
  <si>
    <t>ENSBTAG00000017819</t>
  </si>
  <si>
    <t>SHC4</t>
  </si>
  <si>
    <t>ENSBTAG00000022583</t>
  </si>
  <si>
    <t>NDUFV1</t>
  </si>
  <si>
    <t>ENSBTAG00000021776</t>
  </si>
  <si>
    <t>DHRS1</t>
  </si>
  <si>
    <t>ENSBTAG00000010234</t>
  </si>
  <si>
    <t>PDLIM4</t>
  </si>
  <si>
    <t>ENSBTAG00000015426</t>
  </si>
  <si>
    <t>EIF4A1</t>
  </si>
  <si>
    <t>ENSBTAG00000000132</t>
  </si>
  <si>
    <t>PAX2</t>
  </si>
  <si>
    <t>ENSBTAG00000021566</t>
  </si>
  <si>
    <t>HMOX1</t>
  </si>
  <si>
    <t>ENSBTAG00000015582</t>
  </si>
  <si>
    <t>PSMB9</t>
  </si>
  <si>
    <t>ENSBTAG00000008954</t>
  </si>
  <si>
    <t>GMPPA</t>
  </si>
  <si>
    <t>ENSBTAG00000002995</t>
  </si>
  <si>
    <t>SFTA2</t>
  </si>
  <si>
    <t>ENSBTAG00000038810</t>
  </si>
  <si>
    <t>FHOD1</t>
  </si>
  <si>
    <t>ENSBTAG00000032427</t>
  </si>
  <si>
    <t>PPP1R3E</t>
  </si>
  <si>
    <t>ENSBTAG00000037679</t>
  </si>
  <si>
    <t>NDUFV2</t>
  </si>
  <si>
    <t>ENSBTAG00000004871</t>
  </si>
  <si>
    <t>LHPP</t>
  </si>
  <si>
    <t>ENSBTAG00000010957</t>
  </si>
  <si>
    <t>SLC25A3</t>
  </si>
  <si>
    <t>ENSBTAG00000012890</t>
  </si>
  <si>
    <t>KCTD14</t>
  </si>
  <si>
    <t>ENSBTAG00000011668</t>
  </si>
  <si>
    <t>ENKUR</t>
  </si>
  <si>
    <t>ENSBTAG00000015569</t>
  </si>
  <si>
    <t>SRGAP3</t>
  </si>
  <si>
    <t>ENSBTAG00000004685</t>
  </si>
  <si>
    <t>CHN1</t>
  </si>
  <si>
    <t>ENSBTAG00000008028</t>
  </si>
  <si>
    <t>COQ2</t>
  </si>
  <si>
    <t>ENSBTAG00000005744</t>
  </si>
  <si>
    <t>INO80B</t>
  </si>
  <si>
    <t>ENSBTAG00000001840</t>
  </si>
  <si>
    <t>CDK10</t>
  </si>
  <si>
    <t>ENSBTAG00000033333</t>
  </si>
  <si>
    <t>FST</t>
  </si>
  <si>
    <t>ENSBTAG00000003329</t>
  </si>
  <si>
    <t>CFDP1</t>
  </si>
  <si>
    <t>ENSBTAG00000015427</t>
  </si>
  <si>
    <t>AURKB</t>
  </si>
  <si>
    <t>ENSBTAG00000001717</t>
  </si>
  <si>
    <t>RTEL1</t>
  </si>
  <si>
    <t>ENSBTAG00000021096</t>
  </si>
  <si>
    <t>AFG1L</t>
  </si>
  <si>
    <t>ENSBTAG00000014592</t>
  </si>
  <si>
    <t>gene:ENSBTAG00000011713</t>
  </si>
  <si>
    <t>ENSBTAG00000011713</t>
  </si>
  <si>
    <t>gene:ENSBTAG00000051982</t>
  </si>
  <si>
    <t>ENSBTAG00000051982</t>
  </si>
  <si>
    <t>SNX5</t>
  </si>
  <si>
    <t>ENSBTAG00000003422</t>
  </si>
  <si>
    <t>STRIP2</t>
  </si>
  <si>
    <t>ENSBTAG00000007206</t>
  </si>
  <si>
    <t>NFKBIZ</t>
  </si>
  <si>
    <t>ENSBTAG00000010987</t>
  </si>
  <si>
    <t>FAM81A</t>
  </si>
  <si>
    <t>ENSBTAG00000014699</t>
  </si>
  <si>
    <t>TMEM141</t>
  </si>
  <si>
    <t>ENSBTAG00000013889</t>
  </si>
  <si>
    <t>CIITA</t>
  </si>
  <si>
    <t>ENSBTAG00000020649</t>
  </si>
  <si>
    <t>MTX1</t>
  </si>
  <si>
    <t>ENSBTAG00000014840</t>
  </si>
  <si>
    <t>FADS2</t>
  </si>
  <si>
    <t>ENSBTAG00000015505</t>
  </si>
  <si>
    <t>SBF1</t>
  </si>
  <si>
    <t>ENSBTAG00000021337</t>
  </si>
  <si>
    <t>CETN3</t>
  </si>
  <si>
    <t>ENSBTAG00000014373</t>
  </si>
  <si>
    <t>gene:ENSBTAG00000050891</t>
  </si>
  <si>
    <t>ENSBTAG00000050891</t>
  </si>
  <si>
    <t>SLC22A16</t>
  </si>
  <si>
    <t>ENSBTAG00000010507</t>
  </si>
  <si>
    <t>DNLZ</t>
  </si>
  <si>
    <t>ENSBTAG00000012880</t>
  </si>
  <si>
    <t>ATF4</t>
  </si>
  <si>
    <t>ENSBTAG00000017462</t>
  </si>
  <si>
    <t>NDUFS3</t>
  </si>
  <si>
    <t>ENSBTAG00000018483</t>
  </si>
  <si>
    <t>LRMDA</t>
  </si>
  <si>
    <t>ENSBTAG00000052007</t>
  </si>
  <si>
    <t>NNAT</t>
  </si>
  <si>
    <t>ENSBTAG00000003212</t>
  </si>
  <si>
    <t>gene:ENSBTAG00000052040</t>
  </si>
  <si>
    <t>ENSBTAG00000052040</t>
  </si>
  <si>
    <t>ST7L</t>
  </si>
  <si>
    <t>ENSBTAG00000014294</t>
  </si>
  <si>
    <t>IDI1</t>
  </si>
  <si>
    <t>ENSBTAG00000004075</t>
  </si>
  <si>
    <t>DALRD3</t>
  </si>
  <si>
    <t>ENSBTAG00000018913</t>
  </si>
  <si>
    <t>IDUA</t>
  </si>
  <si>
    <t>ENSBTAG00000007002</t>
  </si>
  <si>
    <t>FARS2</t>
  </si>
  <si>
    <t>ENSBTAG00000018072</t>
  </si>
  <si>
    <t>SRM</t>
  </si>
  <si>
    <t>ENSBTAG00000005304</t>
  </si>
  <si>
    <t>RAP1GAP</t>
  </si>
  <si>
    <t>ENSBTAG00000008952</t>
  </si>
  <si>
    <t>LRSAM1</t>
  </si>
  <si>
    <t>ENSBTAG00000012844</t>
  </si>
  <si>
    <t>NAP1L5</t>
  </si>
  <si>
    <t>ENSBTAG00000010128</t>
  </si>
  <si>
    <t>FAM171A1</t>
  </si>
  <si>
    <t>ENSBTAG00000008787</t>
  </si>
  <si>
    <t>A2ML1</t>
  </si>
  <si>
    <t>ENSBTAG00000004097</t>
  </si>
  <si>
    <t>RIBC1</t>
  </si>
  <si>
    <t>ENSBTAG00000017769</t>
  </si>
  <si>
    <t>CDKN3</t>
  </si>
  <si>
    <t>ENSBTAG00000019496</t>
  </si>
  <si>
    <t>SCRIB</t>
  </si>
  <si>
    <t>ENSBTAG00000008421</t>
  </si>
  <si>
    <t>SOCS3</t>
  </si>
  <si>
    <t>ENSBTAG00000008441</t>
  </si>
  <si>
    <t>ACOT9</t>
  </si>
  <si>
    <t>ENSBTAG00000011258</t>
  </si>
  <si>
    <t>MPG</t>
  </si>
  <si>
    <t>ENSBTAG00000026422</t>
  </si>
  <si>
    <t>ZNF276</t>
  </si>
  <si>
    <t>ENSBTAG00000001904</t>
  </si>
  <si>
    <t>RMDN1</t>
  </si>
  <si>
    <t>ENSBTAG00000015734</t>
  </si>
  <si>
    <t>ASAP3</t>
  </si>
  <si>
    <t>ENSBTAG00000012263</t>
  </si>
  <si>
    <t>TNFRSF11B</t>
  </si>
  <si>
    <t>ENSBTAG00000007423</t>
  </si>
  <si>
    <t>SLC25A1</t>
  </si>
  <si>
    <t>ENSBTAG00000008528</t>
  </si>
  <si>
    <t>NAA38</t>
  </si>
  <si>
    <t>ENSBTAG00000014695</t>
  </si>
  <si>
    <t>MCOLN1</t>
  </si>
  <si>
    <t>ENSBTAG00000005592</t>
  </si>
  <si>
    <t>PLCL2</t>
  </si>
  <si>
    <t>ENSBTAG00000009942</t>
  </si>
  <si>
    <t>UXT</t>
  </si>
  <si>
    <t>ENSBTAG00000015820</t>
  </si>
  <si>
    <t>MICOS13</t>
  </si>
  <si>
    <t>ENSBTAG00000001792</t>
  </si>
  <si>
    <t>IL17RC</t>
  </si>
  <si>
    <t>ENSBTAG00000033669</t>
  </si>
  <si>
    <t>RRAD</t>
  </si>
  <si>
    <t>ENSBTAG00000013929</t>
  </si>
  <si>
    <t>DUT</t>
  </si>
  <si>
    <t>ENSBTAG00000011998</t>
  </si>
  <si>
    <t>BCKDHB</t>
  </si>
  <si>
    <t>ENSBTAG00000012096</t>
  </si>
  <si>
    <t>ACAT1</t>
  </si>
  <si>
    <t>ENSBTAG00000012885</t>
  </si>
  <si>
    <t>SRSF5</t>
  </si>
  <si>
    <t>ENSBTAG00000011596</t>
  </si>
  <si>
    <t>LCK</t>
  </si>
  <si>
    <t>ENSBTAG00000012695</t>
  </si>
  <si>
    <t>LSM2</t>
  </si>
  <si>
    <t>ENSBTAG00000005634</t>
  </si>
  <si>
    <t>TLR2</t>
  </si>
  <si>
    <t>ENSBTAG00000008008</t>
  </si>
  <si>
    <t>GTPBP6</t>
  </si>
  <si>
    <t>ENSBTAG00000054315</t>
  </si>
  <si>
    <t>ALDOA</t>
  </si>
  <si>
    <t>ENSBTAG00000012927</t>
  </si>
  <si>
    <t>BTD</t>
  </si>
  <si>
    <t>ENSBTAG00000019129</t>
  </si>
  <si>
    <t>PKIA</t>
  </si>
  <si>
    <t>ENSBTAG00000008150</t>
  </si>
  <si>
    <t>TECR</t>
  </si>
  <si>
    <t>ENSBTAG00000012632</t>
  </si>
  <si>
    <t>S100A4</t>
  </si>
  <si>
    <t>ENSBTAG00000019203</t>
  </si>
  <si>
    <t>C7H5orf63</t>
  </si>
  <si>
    <t>ENSBTAG00000017835</t>
  </si>
  <si>
    <t>TMEM35B</t>
  </si>
  <si>
    <t>ENSBTAG00000024086</t>
  </si>
  <si>
    <t>SMS</t>
  </si>
  <si>
    <t>ENSBTAG00000018382</t>
  </si>
  <si>
    <t>MAGED2</t>
  </si>
  <si>
    <t>ENSBTAG00000039888</t>
  </si>
  <si>
    <t>TMEM53</t>
  </si>
  <si>
    <t>ENSBTAG00000012372</t>
  </si>
  <si>
    <t>IL1B</t>
  </si>
  <si>
    <t>ENSBTAG00000001321</t>
  </si>
  <si>
    <t>CATSPERG</t>
  </si>
  <si>
    <t>ENSBTAG00000000621</t>
  </si>
  <si>
    <t>TLCD3A</t>
  </si>
  <si>
    <t>ENSBTAG00000046273</t>
  </si>
  <si>
    <t>PPP1R3C</t>
  </si>
  <si>
    <t>ENSBTAG00000014831</t>
  </si>
  <si>
    <t>TP53I3</t>
  </si>
  <si>
    <t>ENSBTAG00000003405</t>
  </si>
  <si>
    <t>TMEM171</t>
  </si>
  <si>
    <t>ENSBTAG00000008494</t>
  </si>
  <si>
    <t>NSMCE2</t>
  </si>
  <si>
    <t>ENSBTAG00000009394</t>
  </si>
  <si>
    <t>LMO2</t>
  </si>
  <si>
    <t>ENSBTAG00000006951</t>
  </si>
  <si>
    <t>EIF2A</t>
  </si>
  <si>
    <t>ENSBTAG00000009106</t>
  </si>
  <si>
    <t>SH3RF2</t>
  </si>
  <si>
    <t>ENSBTAG00000006762</t>
  </si>
  <si>
    <t>CEACAM19</t>
  </si>
  <si>
    <t>ENSBTAG00000015313</t>
  </si>
  <si>
    <t>ATP5F1D</t>
  </si>
  <si>
    <t>ENSBTAG00000000550</t>
  </si>
  <si>
    <t>PUSL1</t>
  </si>
  <si>
    <t>ENSBTAG00000007619</t>
  </si>
  <si>
    <t>TBC1D7</t>
  </si>
  <si>
    <t>ENSBTAG00000017160</t>
  </si>
  <si>
    <t>SLC7A7</t>
  </si>
  <si>
    <t>ENSBTAG00000014821</t>
  </si>
  <si>
    <t>PRR15L</t>
  </si>
  <si>
    <t>ENSBTAG00000012249</t>
  </si>
  <si>
    <t>PSMD4</t>
  </si>
  <si>
    <t>ENSBTAG00000006101</t>
  </si>
  <si>
    <t>MTCH2</t>
  </si>
  <si>
    <t>ENSBTAG00000018742</t>
  </si>
  <si>
    <t>ZFYVE21</t>
  </si>
  <si>
    <t>ENSBTAG00000003556</t>
  </si>
  <si>
    <t>NCAPH</t>
  </si>
  <si>
    <t>ENSBTAG00000012925</t>
  </si>
  <si>
    <t>NELFA</t>
  </si>
  <si>
    <t>ENSBTAG00000017921</t>
  </si>
  <si>
    <t>MSLN</t>
  </si>
  <si>
    <t>ENSBTAG00000000177</t>
  </si>
  <si>
    <t>CYTB</t>
  </si>
  <si>
    <t>ENSBTAG00000043550</t>
  </si>
  <si>
    <t>DCAF4</t>
  </si>
  <si>
    <t>ENSBTAG00000008713</t>
  </si>
  <si>
    <t>ALAD</t>
  </si>
  <si>
    <t>ENSBTAG00000000251</t>
  </si>
  <si>
    <t>CYP20A1</t>
  </si>
  <si>
    <t>ENSBTAG00000000851</t>
  </si>
  <si>
    <t>LTB4R2</t>
  </si>
  <si>
    <t>ENSBTAG00000040056</t>
  </si>
  <si>
    <t>MT1A</t>
  </si>
  <si>
    <t>ENSBTAG00000054808</t>
  </si>
  <si>
    <t>CORO2B</t>
  </si>
  <si>
    <t>ENSBTAG00000012681</t>
  </si>
  <si>
    <t>DDX39A</t>
  </si>
  <si>
    <t>ENSBTAG00000021820</t>
  </si>
  <si>
    <t>SLC2A8</t>
  </si>
  <si>
    <t>ENSBTAG00000006957</t>
  </si>
  <si>
    <t>DUSP23</t>
  </si>
  <si>
    <t>ENSBTAG00000004776</t>
  </si>
  <si>
    <t>PFKL</t>
  </si>
  <si>
    <t>ENSBTAG00000010658</t>
  </si>
  <si>
    <t>RPUSD4</t>
  </si>
  <si>
    <t>ENSBTAG00000020900</t>
  </si>
  <si>
    <t>LRRC23</t>
  </si>
  <si>
    <t>ENSBTAG00000011273</t>
  </si>
  <si>
    <t>PRKAR1B</t>
  </si>
  <si>
    <t>ENSBTAG00000046142</t>
  </si>
  <si>
    <t>C24H18orf21</t>
  </si>
  <si>
    <t>ENSBTAG00000011622</t>
  </si>
  <si>
    <t>TRAPPC9</t>
  </si>
  <si>
    <t>ENSBTAG00000013955</t>
  </si>
  <si>
    <t>IFITM1</t>
  </si>
  <si>
    <t>ENSBTAG00000048470</t>
  </si>
  <si>
    <t>NOL3</t>
  </si>
  <si>
    <t>ENSBTAG00000003519</t>
  </si>
  <si>
    <t>SULT1E1</t>
  </si>
  <si>
    <t>ENSBTAG00000011952</t>
  </si>
  <si>
    <t>RARRES2</t>
  </si>
  <si>
    <t>ENSBTAG00000004215</t>
  </si>
  <si>
    <t>C18H19orf33</t>
  </si>
  <si>
    <t>ENSBTAG00000054406</t>
  </si>
  <si>
    <t>ENPP2</t>
  </si>
  <si>
    <t>ENSBTAG00000013165</t>
  </si>
  <si>
    <t>PRMT1</t>
  </si>
  <si>
    <t>ENSBTAG00000006646</t>
  </si>
  <si>
    <t>MDH2</t>
  </si>
  <si>
    <t>ENSBTAG00000009462</t>
  </si>
  <si>
    <t>SAP30</t>
  </si>
  <si>
    <t>ENSBTAG00000015578</t>
  </si>
  <si>
    <t>FZD6</t>
  </si>
  <si>
    <t>ENSBTAG00000010529</t>
  </si>
  <si>
    <t>COPG2</t>
  </si>
  <si>
    <t>ENSBTAG00000017245</t>
  </si>
  <si>
    <t>ARL2</t>
  </si>
  <si>
    <t>ENSBTAG00000002238</t>
  </si>
  <si>
    <t>RNF208</t>
  </si>
  <si>
    <t>ENSBTAG00000047357</t>
  </si>
  <si>
    <t>HSD17B8</t>
  </si>
  <si>
    <t>ENSBTAG00000020927</t>
  </si>
  <si>
    <t>SLC5A2</t>
  </si>
  <si>
    <t>ENSBTAG00000010096</t>
  </si>
  <si>
    <t>EIF4EBP1</t>
  </si>
  <si>
    <t>ENSBTAG00000027654</t>
  </si>
  <si>
    <t>CLYBL</t>
  </si>
  <si>
    <t>ENSBTAG00000004165</t>
  </si>
  <si>
    <t>GTF2IRD1</t>
  </si>
  <si>
    <t>ENSBTAG00000006212</t>
  </si>
  <si>
    <t>TMEM106A</t>
  </si>
  <si>
    <t>ENSBTAG00000006801</t>
  </si>
  <si>
    <t>MOCS1</t>
  </si>
  <si>
    <t>ENSBTAG00000010449</t>
  </si>
  <si>
    <t>KLHDC3</t>
  </si>
  <si>
    <t>ENSBTAG00000050696</t>
  </si>
  <si>
    <t>CRIP1</t>
  </si>
  <si>
    <t>ENSBTAG00000047229</t>
  </si>
  <si>
    <t>ACCS</t>
  </si>
  <si>
    <t>ENSBTAG00000008465</t>
  </si>
  <si>
    <t>PSME2</t>
  </si>
  <si>
    <t>ENSBTAG00000005814</t>
  </si>
  <si>
    <t>AUH</t>
  </si>
  <si>
    <t>ENSBTAG00000047649</t>
  </si>
  <si>
    <t>E2F2</t>
  </si>
  <si>
    <t>ENSBTAG00000014400</t>
  </si>
  <si>
    <t>H1-2</t>
  </si>
  <si>
    <t>ENSBTAG00000011677</t>
  </si>
  <si>
    <t>ND3</t>
  </si>
  <si>
    <t>ENSBTAG00000043568</t>
  </si>
  <si>
    <t>AMN1</t>
  </si>
  <si>
    <t>ENSBTAG00000014156</t>
  </si>
  <si>
    <t>SORBS3</t>
  </si>
  <si>
    <t>ENSBTAG00000014401</t>
  </si>
  <si>
    <t>EPHB6</t>
  </si>
  <si>
    <t>ENSBTAG00000015510</t>
  </si>
  <si>
    <t>RNF215</t>
  </si>
  <si>
    <t>ENSBTAG00000003394</t>
  </si>
  <si>
    <t>OXTR</t>
  </si>
  <si>
    <t>ENSBTAG00000019772</t>
  </si>
  <si>
    <t>HNRNPDL</t>
  </si>
  <si>
    <t>ENSBTAG00000014804</t>
  </si>
  <si>
    <t>DXO</t>
  </si>
  <si>
    <t>ENSBTAG00000005588</t>
  </si>
  <si>
    <t>ATP11C</t>
  </si>
  <si>
    <t>ENSBTAG00000016484</t>
  </si>
  <si>
    <t>CPSF1</t>
  </si>
  <si>
    <t>ENSBTAG00000008355</t>
  </si>
  <si>
    <t>ENDOG</t>
  </si>
  <si>
    <t>ENSBTAG00000012484</t>
  </si>
  <si>
    <t>gene:ENSBTAG00000048552</t>
  </si>
  <si>
    <t>ENSBTAG00000048552</t>
  </si>
  <si>
    <t>SCRN2</t>
  </si>
  <si>
    <t>ENSBTAG00000001828</t>
  </si>
  <si>
    <t>SMPDL3B</t>
  </si>
  <si>
    <t>ENSBTAG00000012997</t>
  </si>
  <si>
    <t>SUCLG1</t>
  </si>
  <si>
    <t>ENSBTAG00000006075</t>
  </si>
  <si>
    <t>SELENOM</t>
  </si>
  <si>
    <t>ENSBTAG00000031279</t>
  </si>
  <si>
    <t>DNASE2</t>
  </si>
  <si>
    <t>ENSBTAG00000006082</t>
  </si>
  <si>
    <t>BLNK</t>
  </si>
  <si>
    <t>ENSBTAG00000021358</t>
  </si>
  <si>
    <t>ASPSCR1</t>
  </si>
  <si>
    <t>ENSBTAG00000004632</t>
  </si>
  <si>
    <t>CBLC</t>
  </si>
  <si>
    <t>ENSBTAG00000009494</t>
  </si>
  <si>
    <t>DNAJC17</t>
  </si>
  <si>
    <t>ENSBTAG00000013480</t>
  </si>
  <si>
    <t>MAPK13</t>
  </si>
  <si>
    <t>ENSBTAG00000010007</t>
  </si>
  <si>
    <t>MYRF</t>
  </si>
  <si>
    <t>ENSBTAG00000006990</t>
  </si>
  <si>
    <t>HAUS7</t>
  </si>
  <si>
    <t>ENSBTAG00000014095</t>
  </si>
  <si>
    <t>CAPN1</t>
  </si>
  <si>
    <t>ENSBTAG00000010230</t>
  </si>
  <si>
    <t>SNAPC3</t>
  </si>
  <si>
    <t>ENSBTAG00000004592</t>
  </si>
  <si>
    <t>FAM183A</t>
  </si>
  <si>
    <t>ENSBTAG00000037555</t>
  </si>
  <si>
    <t>INPP4B</t>
  </si>
  <si>
    <t>ENSBTAG00000014111</t>
  </si>
  <si>
    <t>CDC20</t>
  </si>
  <si>
    <t>ENSBTAG00000009819</t>
  </si>
  <si>
    <t>LYPD3</t>
  </si>
  <si>
    <t>ENSBTAG00000018077</t>
  </si>
  <si>
    <t>MPND</t>
  </si>
  <si>
    <t>ENSBTAG00000006005</t>
  </si>
  <si>
    <t>SCD</t>
  </si>
  <si>
    <t>ENSBTAG00000055207</t>
  </si>
  <si>
    <t>CDC42EP1</t>
  </si>
  <si>
    <t>ENSBTAG00000030258</t>
  </si>
  <si>
    <t>CBLN4</t>
  </si>
  <si>
    <t>ENSBTAG00000017524</t>
  </si>
  <si>
    <t>ISOC2</t>
  </si>
  <si>
    <t>ENSBTAG00000015950</t>
  </si>
  <si>
    <t>CD302</t>
  </si>
  <si>
    <t>ENSBTAG00000038195</t>
  </si>
  <si>
    <t>TST</t>
  </si>
  <si>
    <t>ENSBTAG00000030650</t>
  </si>
  <si>
    <t>ETFRF1</t>
  </si>
  <si>
    <t>ENSBTAG00000026624</t>
  </si>
  <si>
    <t>gene:ENSBTAG00000045937</t>
  </si>
  <si>
    <t>ENSBTAG00000045937</t>
  </si>
  <si>
    <t>ANTKMT</t>
  </si>
  <si>
    <t>ENSBTAG00000049482</t>
  </si>
  <si>
    <t>MT1E_2</t>
  </si>
  <si>
    <t>ENSBTAG00000001595</t>
  </si>
  <si>
    <t>ANKRD42</t>
  </si>
  <si>
    <t>ENSBTAG00000001391</t>
  </si>
  <si>
    <t>CSDC2</t>
  </si>
  <si>
    <t>ENSBTAG00000004004</t>
  </si>
  <si>
    <t>ZNF575</t>
  </si>
  <si>
    <t>ENSBTAG00000030939</t>
  </si>
  <si>
    <t>MRPL4</t>
  </si>
  <si>
    <t>ENSBTAG00000001419</t>
  </si>
  <si>
    <t>NDRG2</t>
  </si>
  <si>
    <t>ENSBTAG00000000843</t>
  </si>
  <si>
    <t>FASN</t>
  </si>
  <si>
    <t>ENSBTAG00000015980</t>
  </si>
  <si>
    <t>TTC7B</t>
  </si>
  <si>
    <t>ENSBTAG00000006392</t>
  </si>
  <si>
    <t>gene:ENSBTAG00000054250</t>
  </si>
  <si>
    <t>ENSBTAG00000054250</t>
  </si>
  <si>
    <t>CDK16</t>
  </si>
  <si>
    <t>ENSBTAG00000016769</t>
  </si>
  <si>
    <t>AK8</t>
  </si>
  <si>
    <t>ENSBTAG00000004092</t>
  </si>
  <si>
    <t>ZFAND1</t>
  </si>
  <si>
    <t>ENSBTAG00000003588</t>
  </si>
  <si>
    <t>NUP210</t>
  </si>
  <si>
    <t>ENSBTAG00000003665</t>
  </si>
  <si>
    <t>CDC23</t>
  </si>
  <si>
    <t>ENSBTAG00000008759</t>
  </si>
  <si>
    <t>HDDC3</t>
  </si>
  <si>
    <t>ENSBTAG00000018637</t>
  </si>
  <si>
    <t>HIBCH</t>
  </si>
  <si>
    <t>ENSBTAG00000007787</t>
  </si>
  <si>
    <t>PMCH</t>
  </si>
  <si>
    <t>ENSBTAG00000013008</t>
  </si>
  <si>
    <t>UFD1</t>
  </si>
  <si>
    <t>ENSBTAG00000004284</t>
  </si>
  <si>
    <t>LRRC4</t>
  </si>
  <si>
    <t>ENSBTAG00000010704</t>
  </si>
  <si>
    <t>MTARC1</t>
  </si>
  <si>
    <t>ENSBTAG00000047287</t>
  </si>
  <si>
    <t>SFXN2</t>
  </si>
  <si>
    <t>ENSBTAG00000004321</t>
  </si>
  <si>
    <t>LSS</t>
  </si>
  <si>
    <t>ENSBTAG00000018936</t>
  </si>
  <si>
    <t>DNAJC4</t>
  </si>
  <si>
    <t>ENSBTAG00000016560</t>
  </si>
  <si>
    <t>TPD52L1</t>
  </si>
  <si>
    <t>ENSBTAG00000003336</t>
  </si>
  <si>
    <t>ASCC1</t>
  </si>
  <si>
    <t>ENSBTAG00000000392</t>
  </si>
  <si>
    <t>SNX10</t>
  </si>
  <si>
    <t>ENSBTAG00000001822</t>
  </si>
  <si>
    <t>KDM4B</t>
  </si>
  <si>
    <t>ENSBTAG00000015487</t>
  </si>
  <si>
    <t>COQ6</t>
  </si>
  <si>
    <t>ENSBTAG00000020331</t>
  </si>
  <si>
    <t>SLC13A5</t>
  </si>
  <si>
    <t>ENSBTAG00000004680</t>
  </si>
  <si>
    <t>PLK1</t>
  </si>
  <si>
    <t>ENSBTAG00000014453</t>
  </si>
  <si>
    <t>UCHL1</t>
  </si>
  <si>
    <t>ENSBTAG00000005078</t>
  </si>
  <si>
    <t>DDAH2</t>
  </si>
  <si>
    <t>ENSBTAG00000013530</t>
  </si>
  <si>
    <t>CHPF2</t>
  </si>
  <si>
    <t>ENSBTAG00000014371</t>
  </si>
  <si>
    <t>UQCRC1</t>
  </si>
  <si>
    <t>ENSBTAG00000019096</t>
  </si>
  <si>
    <t>MVD</t>
  </si>
  <si>
    <t>ENSBTAG00000012059</t>
  </si>
  <si>
    <t>gene:ENSBTAG00000055247</t>
  </si>
  <si>
    <t>ENSBTAG00000055247</t>
  </si>
  <si>
    <t>gene:ENSBTAG00000050319</t>
  </si>
  <si>
    <t>ENSBTAG00000050319</t>
  </si>
  <si>
    <t>CHI3L2</t>
  </si>
  <si>
    <t>ENSBTAG00000013578</t>
  </si>
  <si>
    <t>ACP6</t>
  </si>
  <si>
    <t>ENSBTAG00000017051</t>
  </si>
  <si>
    <t>PPP6R2</t>
  </si>
  <si>
    <t>ENSBTAG00000018660</t>
  </si>
  <si>
    <t>VAMP5</t>
  </si>
  <si>
    <t>ENSBTAG00000018285</t>
  </si>
  <si>
    <t>ADORA2A</t>
  </si>
  <si>
    <t>ENSBTAG00000016944</t>
  </si>
  <si>
    <t>TBCE</t>
  </si>
  <si>
    <t>ENSBTAG00000013735</t>
  </si>
  <si>
    <t>H2AJ</t>
  </si>
  <si>
    <t>ENSBTAG00000030503</t>
  </si>
  <si>
    <t>UQCRQ</t>
  </si>
  <si>
    <t>ENSBTAG00000009479</t>
  </si>
  <si>
    <t>PHYKPL</t>
  </si>
  <si>
    <t>ENSBTAG00000013628</t>
  </si>
  <si>
    <t>IDH2</t>
  </si>
  <si>
    <t>ENSBTAG00000014093</t>
  </si>
  <si>
    <t>PDGFD</t>
  </si>
  <si>
    <t>ENSBTAG00000034827</t>
  </si>
  <si>
    <t>STBD1</t>
  </si>
  <si>
    <t>ENSBTAG00000010389</t>
  </si>
  <si>
    <t>CABIN1</t>
  </si>
  <si>
    <t>ENSBTAG00000024708</t>
  </si>
  <si>
    <t>FANCE</t>
  </si>
  <si>
    <t>ENSBTAG00000019492</t>
  </si>
  <si>
    <t>FECH</t>
  </si>
  <si>
    <t>ENSBTAG00000006393</t>
  </si>
  <si>
    <t>HMG20B</t>
  </si>
  <si>
    <t>ENSBTAG00000008789</t>
  </si>
  <si>
    <t>SERTAD4</t>
  </si>
  <si>
    <t>ENSBTAG00000010850</t>
  </si>
  <si>
    <t>PGLYRP2</t>
  </si>
  <si>
    <t>ENSBTAG00000012280</t>
  </si>
  <si>
    <t>OSGIN1</t>
  </si>
  <si>
    <t>ENSBTAG00000012508</t>
  </si>
  <si>
    <t>PNRC2</t>
  </si>
  <si>
    <t>ENSBTAG00000030435</t>
  </si>
  <si>
    <t>ABHD14A</t>
  </si>
  <si>
    <t>ENSBTAG00000053854</t>
  </si>
  <si>
    <t>OTUB1</t>
  </si>
  <si>
    <t>ENSBTAG00000003967</t>
  </si>
  <si>
    <t>gene:ENSBTAG00000052570</t>
  </si>
  <si>
    <t>ENSBTAG00000052570</t>
  </si>
  <si>
    <t>PEX16</t>
  </si>
  <si>
    <t>ENSBTAG00000003126</t>
  </si>
  <si>
    <t>CCS</t>
  </si>
  <si>
    <t>ENSBTAG00000004343</t>
  </si>
  <si>
    <t>PPA2</t>
  </si>
  <si>
    <t>ENSBTAG00000002428</t>
  </si>
  <si>
    <t>NME4</t>
  </si>
  <si>
    <t>ENSBTAG00000016590</t>
  </si>
  <si>
    <t>DNPEP</t>
  </si>
  <si>
    <t>ENSBTAG00000021514</t>
  </si>
  <si>
    <t>TM7SF2</t>
  </si>
  <si>
    <t>ENSBTAG00000005069</t>
  </si>
  <si>
    <t>PRR15</t>
  </si>
  <si>
    <t>ENSBTAG00000045567</t>
  </si>
  <si>
    <t>PCLAF</t>
  </si>
  <si>
    <t>ENSBTAG00000039462</t>
  </si>
  <si>
    <t>HDHD5</t>
  </si>
  <si>
    <t>ENSBTAG00000016995</t>
  </si>
  <si>
    <t>EEFSEC</t>
  </si>
  <si>
    <t>ENSBTAG00000030962</t>
  </si>
  <si>
    <t>GPX7</t>
  </si>
  <si>
    <t>ENSBTAG00000018281</t>
  </si>
  <si>
    <t>CHI3L1</t>
  </si>
  <si>
    <t>ENSBTAG00000018223</t>
  </si>
  <si>
    <t>TSHZ2</t>
  </si>
  <si>
    <t>ENSBTAG00000007917</t>
  </si>
  <si>
    <t>MZB1</t>
  </si>
  <si>
    <t>ENSBTAG00000038337</t>
  </si>
  <si>
    <t>FBXO44</t>
  </si>
  <si>
    <t>ENSBTAG00000032617</t>
  </si>
  <si>
    <t>MFSD12</t>
  </si>
  <si>
    <t>ENSBTAG00000014979</t>
  </si>
  <si>
    <t>MRPS25</t>
  </si>
  <si>
    <t>ENSBTAG00000013723</t>
  </si>
  <si>
    <t>NAE1</t>
  </si>
  <si>
    <t>ENSBTAG00000010132</t>
  </si>
  <si>
    <t>APMAP</t>
  </si>
  <si>
    <t>ENSBTAG00000004278</t>
  </si>
  <si>
    <t>G6PD</t>
  </si>
  <si>
    <t>ENSBTAG00000019512</t>
  </si>
  <si>
    <t>FBF1</t>
  </si>
  <si>
    <t>ENSBTAG00000030175</t>
  </si>
  <si>
    <t>PNKD_1</t>
  </si>
  <si>
    <t>ENSBTAG00000051631</t>
  </si>
  <si>
    <t>PHGDH</t>
  </si>
  <si>
    <t>ENSBTAG00000039719</t>
  </si>
  <si>
    <t>FAM131B</t>
  </si>
  <si>
    <t>ENSBTAG00000009418</t>
  </si>
  <si>
    <t>gene:ENSBTAG00000038330</t>
  </si>
  <si>
    <t>ENSBTAG00000038330</t>
  </si>
  <si>
    <t>FBXW8</t>
  </si>
  <si>
    <t>ENSBTAG00000036183</t>
  </si>
  <si>
    <t>TBC1D32</t>
  </si>
  <si>
    <t>ENSBTAG00000009575</t>
  </si>
  <si>
    <t>HMGB3</t>
  </si>
  <si>
    <t>ENSBTAG00000005150</t>
  </si>
  <si>
    <t>MSH5</t>
  </si>
  <si>
    <t>ENSBTAG00000019790</t>
  </si>
  <si>
    <t>CRABP2</t>
  </si>
  <si>
    <t>ENSBTAG00000005716</t>
  </si>
  <si>
    <t>NPDC1</t>
  </si>
  <si>
    <t>ENSBTAG00000046140</t>
  </si>
  <si>
    <t>ALKBH7</t>
  </si>
  <si>
    <t>ENSBTAG00000025540</t>
  </si>
  <si>
    <t>RFXANK</t>
  </si>
  <si>
    <t>ENSBTAG00000001762</t>
  </si>
  <si>
    <t>LXN</t>
  </si>
  <si>
    <t>ENSBTAG00000009336</t>
  </si>
  <si>
    <t>CTHRC1</t>
  </si>
  <si>
    <t>ENSBTAG00000032591</t>
  </si>
  <si>
    <t>RNPEP</t>
  </si>
  <si>
    <t>ENSBTAG00000013726</t>
  </si>
  <si>
    <t>DDX39B</t>
  </si>
  <si>
    <t>ENSBTAG00000014490</t>
  </si>
  <si>
    <t>CYP2C87</t>
  </si>
  <si>
    <t>ENSBTAG00000037795</t>
  </si>
  <si>
    <t>SPATA20</t>
  </si>
  <si>
    <t>ENSBTAG00000004155</t>
  </si>
  <si>
    <t>SERPINB12</t>
  </si>
  <si>
    <t>ENSBTAG00000035171</t>
  </si>
  <si>
    <t>SLC22A18</t>
  </si>
  <si>
    <t>ENSBTAG00000012742</t>
  </si>
  <si>
    <t>HSDL2</t>
  </si>
  <si>
    <t>ENSBTAG00000031295</t>
  </si>
  <si>
    <t>gene:ENSBTAG00000039334</t>
  </si>
  <si>
    <t>ENSBTAG00000039334</t>
  </si>
  <si>
    <t>BAIAP3</t>
  </si>
  <si>
    <t>ENSBTAG00000014100</t>
  </si>
  <si>
    <t>ATP5MC3</t>
  </si>
  <si>
    <t>ENSBTAG00000002944</t>
  </si>
  <si>
    <t>BUB1B</t>
  </si>
  <si>
    <t>ENSBTAG00000007237</t>
  </si>
  <si>
    <t>HPDL</t>
  </si>
  <si>
    <t>ENSBTAG00000011241</t>
  </si>
  <si>
    <t>ANO10</t>
  </si>
  <si>
    <t>ENSBTAG00000008893</t>
  </si>
  <si>
    <t>ACSS3</t>
  </si>
  <si>
    <t>ENSBTAG00000018694</t>
  </si>
  <si>
    <t>SCN1B</t>
  </si>
  <si>
    <t>ENSBTAG00000003826</t>
  </si>
  <si>
    <t>SPATA7</t>
  </si>
  <si>
    <t>ENSBTAG00000030456</t>
  </si>
  <si>
    <t>BIN1</t>
  </si>
  <si>
    <t>ENSBTAG00000019177</t>
  </si>
  <si>
    <t>ABRACL</t>
  </si>
  <si>
    <t>ENSBTAG00000001446</t>
  </si>
  <si>
    <t>TMA16</t>
  </si>
  <si>
    <t>ENSBTAG00000012658</t>
  </si>
  <si>
    <t>FGFR2</t>
  </si>
  <si>
    <t>ENSBTAG00000014064</t>
  </si>
  <si>
    <t>gene:ENSBTAG00000051560</t>
  </si>
  <si>
    <t>ENSBTAG00000051560</t>
  </si>
  <si>
    <t>SLC35C2</t>
  </si>
  <si>
    <t>ENSBTAG00000003635</t>
  </si>
  <si>
    <t>LIMD2</t>
  </si>
  <si>
    <t>ENSBTAG00000008154</t>
  </si>
  <si>
    <t>TTYH1</t>
  </si>
  <si>
    <t>ENSBTAG00000003470</t>
  </si>
  <si>
    <t>SLC16A11</t>
  </si>
  <si>
    <t>ENSBTAG00000020852</t>
  </si>
  <si>
    <t>SLC35E3</t>
  </si>
  <si>
    <t>ENSBTAG00000031919</t>
  </si>
  <si>
    <t>DHRS3</t>
  </si>
  <si>
    <t>ENSBTAG00000024493</t>
  </si>
  <si>
    <t>EIF3I</t>
  </si>
  <si>
    <t>ENSBTAG00000014388</t>
  </si>
  <si>
    <t>CDKN2D</t>
  </si>
  <si>
    <t>ENSBTAG00000010731</t>
  </si>
  <si>
    <t>PIH1D1</t>
  </si>
  <si>
    <t>ENSBTAG00000016526</t>
  </si>
  <si>
    <t>NOSIP</t>
  </si>
  <si>
    <t>ENSBTAG00000014450</t>
  </si>
  <si>
    <t>PDYN</t>
  </si>
  <si>
    <t>ENSBTAG00000045520</t>
  </si>
  <si>
    <t>DBP</t>
  </si>
  <si>
    <t>ENSBTAG00000006754</t>
  </si>
  <si>
    <t>BOLA1</t>
  </si>
  <si>
    <t>ENSBTAG00000006050</t>
  </si>
  <si>
    <t>KCNK7</t>
  </si>
  <si>
    <t>ENSBTAG00000010802</t>
  </si>
  <si>
    <t>TASP1</t>
  </si>
  <si>
    <t>ENSBTAG00000021614</t>
  </si>
  <si>
    <t>CHKB</t>
  </si>
  <si>
    <t>ENSBTAG00000016050</t>
  </si>
  <si>
    <t>DDO</t>
  </si>
  <si>
    <t>ENSBTAG00000033367</t>
  </si>
  <si>
    <t>MX1</t>
  </si>
  <si>
    <t>ENSBTAG00000030913</t>
  </si>
  <si>
    <t>UPP1</t>
  </si>
  <si>
    <t>ENSBTAG00000008428</t>
  </si>
  <si>
    <t>UROD</t>
  </si>
  <si>
    <t>ENSBTAG00000012644</t>
  </si>
  <si>
    <t>NUDT16L1</t>
  </si>
  <si>
    <t>ENSBTAG00000006590</t>
  </si>
  <si>
    <t>TKT</t>
  </si>
  <si>
    <t>ENSBTAG00000003758</t>
  </si>
  <si>
    <t>GRTP1</t>
  </si>
  <si>
    <t>ENSBTAG00000010246</t>
  </si>
  <si>
    <t>ETFA</t>
  </si>
  <si>
    <t>ENSBTAG00000012490</t>
  </si>
  <si>
    <t>COX3</t>
  </si>
  <si>
    <t>ENSBTAG00000043560</t>
  </si>
  <si>
    <t>PHPT1</t>
  </si>
  <si>
    <t>ENSBTAG00000050722</t>
  </si>
  <si>
    <t>FANCC</t>
  </si>
  <si>
    <t>ENSBTAG00000017195</t>
  </si>
  <si>
    <t>OGFOD2</t>
  </si>
  <si>
    <t>ENSBTAG00000001593</t>
  </si>
  <si>
    <t>NDUFS8</t>
  </si>
  <si>
    <t>ENSBTAG00000012072</t>
  </si>
  <si>
    <t>PNKP</t>
  </si>
  <si>
    <t>ENSBTAG00000001834</t>
  </si>
  <si>
    <t>AGBL5</t>
  </si>
  <si>
    <t>ENSBTAG00000013403</t>
  </si>
  <si>
    <t>NPRL3</t>
  </si>
  <si>
    <t>ENSBTAG00000016564</t>
  </si>
  <si>
    <t>ABCC3</t>
  </si>
  <si>
    <t>ENSBTAG00000020070</t>
  </si>
  <si>
    <t>ACACB</t>
  </si>
  <si>
    <t>ENSBTAG00000022058</t>
  </si>
  <si>
    <t>RMND1</t>
  </si>
  <si>
    <t>ENSBTAG00000013224</t>
  </si>
  <si>
    <t>GCDH</t>
  </si>
  <si>
    <t>ENSBTAG00000016211</t>
  </si>
  <si>
    <t>RABEP2</t>
  </si>
  <si>
    <t>ENSBTAG00000006542</t>
  </si>
  <si>
    <t>SORD</t>
  </si>
  <si>
    <t>ENSBTAG00000025496</t>
  </si>
  <si>
    <t>AGR2</t>
  </si>
  <si>
    <t>ENSBTAG00000024406</t>
  </si>
  <si>
    <t>MAGED1</t>
  </si>
  <si>
    <t>ENSBTAG00000008733</t>
  </si>
  <si>
    <t>SRBD1</t>
  </si>
  <si>
    <t>ENSBTAG00000007508</t>
  </si>
  <si>
    <t>TRIM47</t>
  </si>
  <si>
    <t>ENSBTAG00000018920</t>
  </si>
  <si>
    <t>TALDO1</t>
  </si>
  <si>
    <t>ENSBTAG00000010336</t>
  </si>
  <si>
    <t>SLC22A31</t>
  </si>
  <si>
    <t>ENSBTAG00000011533</t>
  </si>
  <si>
    <t>MRPL50</t>
  </si>
  <si>
    <t>ENSBTAG00000008962</t>
  </si>
  <si>
    <t>COX20</t>
  </si>
  <si>
    <t>ENSBTAG00000033136</t>
  </si>
  <si>
    <t>HMGCS1</t>
  </si>
  <si>
    <t>ENSBTAG00000011839</t>
  </si>
  <si>
    <t>PUDP</t>
  </si>
  <si>
    <t>ENSBTAG00000000207</t>
  </si>
  <si>
    <t>PKP1</t>
  </si>
  <si>
    <t>ENSBTAG00000046350</t>
  </si>
  <si>
    <t>CPT1C</t>
  </si>
  <si>
    <t>ENSBTAG00000012205</t>
  </si>
  <si>
    <t>BNIP3</t>
  </si>
  <si>
    <t>ENSBTAG00000017804</t>
  </si>
  <si>
    <t>PSMD5</t>
  </si>
  <si>
    <t>ENSBTAG00000016952</t>
  </si>
  <si>
    <t>PEX7</t>
  </si>
  <si>
    <t>ENSBTAG00000016791</t>
  </si>
  <si>
    <t>CCDC90B</t>
  </si>
  <si>
    <t>ENSBTAG00000007479</t>
  </si>
  <si>
    <t>TCF25</t>
  </si>
  <si>
    <t>ENSBTAG00000012102</t>
  </si>
  <si>
    <t>NUCB2</t>
  </si>
  <si>
    <t>ENSBTAG00000017468</t>
  </si>
  <si>
    <t>PLPPR1</t>
  </si>
  <si>
    <t>ENSBTAG00000003137</t>
  </si>
  <si>
    <t>PRKAG3</t>
  </si>
  <si>
    <t>ENSBTAG00000013492</t>
  </si>
  <si>
    <t>S100A13</t>
  </si>
  <si>
    <t>ENSBTAG00000021378</t>
  </si>
  <si>
    <t>ADA</t>
  </si>
  <si>
    <t>ENSBTAG00000005280</t>
  </si>
  <si>
    <t>BORCS8</t>
  </si>
  <si>
    <t>ENSBTAG00000025817</t>
  </si>
  <si>
    <t>EVL</t>
  </si>
  <si>
    <t>ENSBTAG00000009293</t>
  </si>
  <si>
    <t>TAFAZZIN</t>
  </si>
  <si>
    <t>ENSBTAG00000007456</t>
  </si>
  <si>
    <t>UPK3BL1</t>
  </si>
  <si>
    <t>ENSBTAG00000020524</t>
  </si>
  <si>
    <t>GSTT1</t>
  </si>
  <si>
    <t>ENSBTAG00000040298</t>
  </si>
  <si>
    <t>RASSF4</t>
  </si>
  <si>
    <t>ENSBTAG00000002669</t>
  </si>
  <si>
    <t>SDF2L1</t>
  </si>
  <si>
    <t>ENSBTAG00000000067</t>
  </si>
  <si>
    <t>C20H5orf49</t>
  </si>
  <si>
    <t>ENSBTAG00000055034</t>
  </si>
  <si>
    <t>MAMSTR</t>
  </si>
  <si>
    <t>ENSBTAG00000011617</t>
  </si>
  <si>
    <t>S100A2</t>
  </si>
  <si>
    <t>ENSBTAG00000037651</t>
  </si>
  <si>
    <t>PTPMT1</t>
  </si>
  <si>
    <t>ENSBTAG00000018479</t>
  </si>
  <si>
    <t>TMEM18</t>
  </si>
  <si>
    <t>ENSBTAG00000050718</t>
  </si>
  <si>
    <t>MRPS24</t>
  </si>
  <si>
    <t>ENSBTAG00000007398</t>
  </si>
  <si>
    <t>C29H11orf86</t>
  </si>
  <si>
    <t>ENSBTAG00000022246</t>
  </si>
  <si>
    <t>MRPL23</t>
  </si>
  <si>
    <t>ENSBTAG00000000103</t>
  </si>
  <si>
    <t>TPPP3</t>
  </si>
  <si>
    <t>ENSBTAG00000019822</t>
  </si>
  <si>
    <t>APOOL</t>
  </si>
  <si>
    <t>ENSBTAG00000021790</t>
  </si>
  <si>
    <t>PTTG1</t>
  </si>
  <si>
    <t>ENSBTAG00000012184</t>
  </si>
  <si>
    <t>SLC25A10</t>
  </si>
  <si>
    <t>ENSBTAG00000055145</t>
  </si>
  <si>
    <t>KDM8</t>
  </si>
  <si>
    <t>ENSBTAG00000019530</t>
  </si>
  <si>
    <t>RPP30</t>
  </si>
  <si>
    <t>ENSBTAG00000002973</t>
  </si>
  <si>
    <t>gene:ENSBTAG00000050920</t>
  </si>
  <si>
    <t>ENSBTAG00000050920</t>
  </si>
  <si>
    <t>ENTPD2</t>
  </si>
  <si>
    <t>ENSBTAG00000048125</t>
  </si>
  <si>
    <t>FYB2</t>
  </si>
  <si>
    <t>ENSBTAG00000009314</t>
  </si>
  <si>
    <t>SH3BGRL</t>
  </si>
  <si>
    <t>ENSBTAG00000010587</t>
  </si>
  <si>
    <t>gene:ENSBTAG00000004586</t>
  </si>
  <si>
    <t>ENSBTAG00000004586</t>
  </si>
  <si>
    <t>DDX19B</t>
  </si>
  <si>
    <t>ENSBTAG00000020714</t>
  </si>
  <si>
    <t>MAL</t>
  </si>
  <si>
    <t>ENSBTAG00000034586</t>
  </si>
  <si>
    <t>BDH2</t>
  </si>
  <si>
    <t>ENSBTAG00000002526</t>
  </si>
  <si>
    <t>NPNT</t>
  </si>
  <si>
    <t>ENSBTAG00000006686</t>
  </si>
  <si>
    <t>TSTD1</t>
  </si>
  <si>
    <t>ENSBTAG00000017856</t>
  </si>
  <si>
    <t>GLB1L</t>
  </si>
  <si>
    <t>ENSBTAG00000020611</t>
  </si>
  <si>
    <t>KLC3</t>
  </si>
  <si>
    <t>ENSBTAG00000002070</t>
  </si>
  <si>
    <t>PSTK</t>
  </si>
  <si>
    <t>ENSBTAG00000014028</t>
  </si>
  <si>
    <t>GORASP1</t>
  </si>
  <si>
    <t>ENSBTAG00000047135</t>
  </si>
  <si>
    <t>SLC34A2</t>
  </si>
  <si>
    <t>ENSBTAG00000001545</t>
  </si>
  <si>
    <t>RNF181</t>
  </si>
  <si>
    <t>ENSBTAG00000018286</t>
  </si>
  <si>
    <t>PLEKHF1</t>
  </si>
  <si>
    <t>ENSBTAG00000008625</t>
  </si>
  <si>
    <t>NDE1</t>
  </si>
  <si>
    <t>ENSBTAG00000015986</t>
  </si>
  <si>
    <t>FLVCR1</t>
  </si>
  <si>
    <t>ENSBTAG00000015974</t>
  </si>
  <si>
    <t>BLVRA</t>
  </si>
  <si>
    <t>ENSBTAG00000013414</t>
  </si>
  <si>
    <t>HOMER3</t>
  </si>
  <si>
    <t>ENSBTAG00000000813</t>
  </si>
  <si>
    <t>CAPS</t>
  </si>
  <si>
    <t>ENSBTAG00000006069</t>
  </si>
  <si>
    <t>SHMT2</t>
  </si>
  <si>
    <t>ENSBTAG00000031500</t>
  </si>
  <si>
    <t>TFF3</t>
  </si>
  <si>
    <t>ENSBTAG00000021276</t>
  </si>
  <si>
    <t>ZNF362</t>
  </si>
  <si>
    <t>ENSBTAG00000012629</t>
  </si>
  <si>
    <t>ZNF76</t>
  </si>
  <si>
    <t>ENSBTAG00000006170</t>
  </si>
  <si>
    <t>HGFAC</t>
  </si>
  <si>
    <t>ENSBTAG00000017335</t>
  </si>
  <si>
    <t>DDT</t>
  </si>
  <si>
    <t>ENSBTAG00000022027</t>
  </si>
  <si>
    <t>ALDH1L2</t>
  </si>
  <si>
    <t>ENSBTAG00000006326</t>
  </si>
  <si>
    <t>LYL1</t>
  </si>
  <si>
    <t>ENSBTAG00000019329</t>
  </si>
  <si>
    <t>HNRNPD</t>
  </si>
  <si>
    <t>ENSBTAG00000013952</t>
  </si>
  <si>
    <t>SMIM24</t>
  </si>
  <si>
    <t>ENSBTAG00000031383</t>
  </si>
  <si>
    <t>FAM107A</t>
  </si>
  <si>
    <t>ENSBTAG00000046763</t>
  </si>
  <si>
    <t>MYO19</t>
  </si>
  <si>
    <t>ENSBTAG00000012675</t>
  </si>
  <si>
    <t>NDUFS7</t>
  </si>
  <si>
    <t>ENSBTAG00000019419</t>
  </si>
  <si>
    <t>BLVRB</t>
  </si>
  <si>
    <t>ENSBTAG00000010508</t>
  </si>
  <si>
    <t>gene:ENSBTAG00000048885</t>
  </si>
  <si>
    <t>ENSBTAG00000048885</t>
  </si>
  <si>
    <t>GMDS</t>
  </si>
  <si>
    <t>ENSBTAG00000012058</t>
  </si>
  <si>
    <t>RAVER2</t>
  </si>
  <si>
    <t>ENSBTAG00000030686</t>
  </si>
  <si>
    <t>PANK4</t>
  </si>
  <si>
    <t>ENSBTAG00000002479</t>
  </si>
  <si>
    <t>P2RX2</t>
  </si>
  <si>
    <t>ENSBTAG00000007496</t>
  </si>
  <si>
    <t>CYBA</t>
  </si>
  <si>
    <t>ENSBTAG00000051907</t>
  </si>
  <si>
    <t>CPLANE2</t>
  </si>
  <si>
    <t>ENSBTAG00000014221</t>
  </si>
  <si>
    <t>SLC46A2</t>
  </si>
  <si>
    <t>ENSBTAG00000013670</t>
  </si>
  <si>
    <t>PI4KA</t>
  </si>
  <si>
    <t>ENSBTAG00000013971</t>
  </si>
  <si>
    <t>GGACT</t>
  </si>
  <si>
    <t>ENSBTAG00000046552</t>
  </si>
  <si>
    <t>TMC4</t>
  </si>
  <si>
    <t>ENSBTAG00000020062</t>
  </si>
  <si>
    <t>GRP</t>
  </si>
  <si>
    <t>ENSBTAG00000004796</t>
  </si>
  <si>
    <t>TAF1D</t>
  </si>
  <si>
    <t>ENSBTAG00000003545</t>
  </si>
  <si>
    <t>ACOX3</t>
  </si>
  <si>
    <t>ENSBTAG00000004893</t>
  </si>
  <si>
    <t>DCDC2</t>
  </si>
  <si>
    <t>ENSBTAG00000009798</t>
  </si>
  <si>
    <t>CCDC106</t>
  </si>
  <si>
    <t>ENSBTAG00000011517</t>
  </si>
  <si>
    <t>YAF2</t>
  </si>
  <si>
    <t>ENSBTAG00000015025</t>
  </si>
  <si>
    <t>USP11</t>
  </si>
  <si>
    <t>ENSBTAG00000016772</t>
  </si>
  <si>
    <t>STX19</t>
  </si>
  <si>
    <t>ENSBTAG00000005162</t>
  </si>
  <si>
    <t>ACTR3B</t>
  </si>
  <si>
    <t>ENSBTAG00000008032</t>
  </si>
  <si>
    <t>C15H11orf52</t>
  </si>
  <si>
    <t>ENSBTAG00000008661</t>
  </si>
  <si>
    <t>ODF3B</t>
  </si>
  <si>
    <t>ENSBTAG00000026467</t>
  </si>
  <si>
    <t>SMTNL2</t>
  </si>
  <si>
    <t>ENSBTAG00000020605</t>
  </si>
  <si>
    <t>PPP2R2B</t>
  </si>
  <si>
    <t>ENSBTAG00000001862</t>
  </si>
  <si>
    <t>GFUS</t>
  </si>
  <si>
    <t>ENSBTAG00000034691</t>
  </si>
  <si>
    <t>FBXW9</t>
  </si>
  <si>
    <t>ENSBTAG00000020924</t>
  </si>
  <si>
    <t>HOMER2</t>
  </si>
  <si>
    <t>ENSBTAG00000017715</t>
  </si>
  <si>
    <t>GSTT2</t>
  </si>
  <si>
    <t>ENSBTAG00000008587</t>
  </si>
  <si>
    <t>TARBP1</t>
  </si>
  <si>
    <t>ENSBTAG00000004517</t>
  </si>
  <si>
    <t>NDUFS2</t>
  </si>
  <si>
    <t>ENSBTAG00000002203</t>
  </si>
  <si>
    <t>VNN2</t>
  </si>
  <si>
    <t>ENSBTAG00000016357</t>
  </si>
  <si>
    <t>AQP5</t>
  </si>
  <si>
    <t>ENSBTAG00000026813</t>
  </si>
  <si>
    <t>BRAT1</t>
  </si>
  <si>
    <t>ENSBTAG00000014502</t>
  </si>
  <si>
    <t>HRAS</t>
  </si>
  <si>
    <t>ENSBTAG00000046644</t>
  </si>
  <si>
    <t>RAB33A</t>
  </si>
  <si>
    <t>ENSBTAG00000034712</t>
  </si>
  <si>
    <t>AHSG</t>
  </si>
  <si>
    <t>ENSBTAG00000000522</t>
  </si>
  <si>
    <t>UCP2</t>
  </si>
  <si>
    <t>ENSBTAG00000003692</t>
  </si>
  <si>
    <t>DGKQ</t>
  </si>
  <si>
    <t>ENSBTAG00000017240</t>
  </si>
  <si>
    <t>SGSM3</t>
  </si>
  <si>
    <t>ENSBTAG00000009624</t>
  </si>
  <si>
    <t>AKR1A1</t>
  </si>
  <si>
    <t>ENSBTAG00000000497</t>
  </si>
  <si>
    <t>ANXA8L1</t>
  </si>
  <si>
    <t>ENSBTAG00000018499</t>
  </si>
  <si>
    <t>EPHX2</t>
  </si>
  <si>
    <t>ENSBTAG00000015241</t>
  </si>
  <si>
    <t>GCHFR</t>
  </si>
  <si>
    <t>ENSBTAG00000013477</t>
  </si>
  <si>
    <t>AKAP7</t>
  </si>
  <si>
    <t>ENSBTAG00000000240</t>
  </si>
  <si>
    <t>SYNGR1</t>
  </si>
  <si>
    <t>ENSBTAG00000005765</t>
  </si>
  <si>
    <t>ACP3</t>
  </si>
  <si>
    <t>ENSBTAG00000011634</t>
  </si>
  <si>
    <t>ANGPTL4</t>
  </si>
  <si>
    <t>ENSBTAG00000002473</t>
  </si>
  <si>
    <t>FADD</t>
  </si>
  <si>
    <t>ENSBTAG00000018274</t>
  </si>
  <si>
    <t>EYA2</t>
  </si>
  <si>
    <t>ENSBTAG00000013336</t>
  </si>
  <si>
    <t>TTPA</t>
  </si>
  <si>
    <t>ENSBTAG00000022471</t>
  </si>
  <si>
    <t>PROM1</t>
  </si>
  <si>
    <t>ENSBTAG00000013736</t>
  </si>
  <si>
    <t>MYBL2</t>
  </si>
  <si>
    <t>ENSBTAG00000007783</t>
  </si>
  <si>
    <t>SPATA24</t>
  </si>
  <si>
    <t>ENSBTAG00000017957</t>
  </si>
  <si>
    <t>CNDP2</t>
  </si>
  <si>
    <t>ENSBTAG00000009841</t>
  </si>
  <si>
    <t>RIOX2</t>
  </si>
  <si>
    <t>ENSBTAG00000015546</t>
  </si>
  <si>
    <t>TEX9</t>
  </si>
  <si>
    <t>ENSBTAG00000031433</t>
  </si>
  <si>
    <t>gene:ENSBTAG00000045929</t>
  </si>
  <si>
    <t>ENSBTAG00000045929</t>
  </si>
  <si>
    <t>CXXC5</t>
  </si>
  <si>
    <t>ENSBTAG00000003986</t>
  </si>
  <si>
    <t>FARP1</t>
  </si>
  <si>
    <t>ENSBTAG00000000146</t>
  </si>
  <si>
    <t>C1R</t>
  </si>
  <si>
    <t>ENSBTAG00000008612</t>
  </si>
  <si>
    <t>NT5C2</t>
  </si>
  <si>
    <t>ENSBTAG00000012858</t>
  </si>
  <si>
    <t>gene:ENSBTAG00000052532</t>
  </si>
  <si>
    <t>ENSBTAG00000052532</t>
  </si>
  <si>
    <t>RASL11B</t>
  </si>
  <si>
    <t>ENSBTAG00000020647</t>
  </si>
  <si>
    <t>NUDT17</t>
  </si>
  <si>
    <t>ENSBTAG00000021635</t>
  </si>
  <si>
    <t>DELE1</t>
  </si>
  <si>
    <t>ENSBTAG00000008435</t>
  </si>
  <si>
    <t>SLC6A6</t>
  </si>
  <si>
    <t>ENSBTAG00000011088</t>
  </si>
  <si>
    <t>SARS2</t>
  </si>
  <si>
    <t>ENSBTAG00000001780</t>
  </si>
  <si>
    <t>CA5B</t>
  </si>
  <si>
    <t>ENSBTAG00000020418</t>
  </si>
  <si>
    <t>C4BPA</t>
  </si>
  <si>
    <t>ENSBTAG00000009876</t>
  </si>
  <si>
    <t>TMEM62</t>
  </si>
  <si>
    <t>ENSBTAG00000013031</t>
  </si>
  <si>
    <t>PLTP</t>
  </si>
  <si>
    <t>ENSBTAG00000000559</t>
  </si>
  <si>
    <t>CARS2</t>
  </si>
  <si>
    <t>ENSBTAG00000011471</t>
  </si>
  <si>
    <t>SLC50A1</t>
  </si>
  <si>
    <t>ENSBTAG00000003083</t>
  </si>
  <si>
    <t>SLC36A2</t>
  </si>
  <si>
    <t>ENSBTAG00000020809</t>
  </si>
  <si>
    <t>WARS2</t>
  </si>
  <si>
    <t>ENSBTAG00000005064</t>
  </si>
  <si>
    <t>MAP4K2</t>
  </si>
  <si>
    <t>ENSBTAG00000001037</t>
  </si>
  <si>
    <t>MMP2</t>
  </si>
  <si>
    <t>ENSBTAG00000019267</t>
  </si>
  <si>
    <t>PRDX1</t>
  </si>
  <si>
    <t>ENSBTAG00000003642</t>
  </si>
  <si>
    <t>PAQR6</t>
  </si>
  <si>
    <t>ENSBTAG00000009434</t>
  </si>
  <si>
    <t>HBQ1</t>
  </si>
  <si>
    <t>ENSBTAG00000016567</t>
  </si>
  <si>
    <t>CC2D2A</t>
  </si>
  <si>
    <t>ENSBTAG00000018638</t>
  </si>
  <si>
    <t>KRT19</t>
  </si>
  <si>
    <t>ENSBTAG00000004905</t>
  </si>
  <si>
    <t>gene:ENSBTAG00000046324</t>
  </si>
  <si>
    <t>ENSBTAG00000046324</t>
  </si>
  <si>
    <t>SLC27A3</t>
  </si>
  <si>
    <t>ENSBTAG00000021862</t>
  </si>
  <si>
    <t>gene:ENSBTAG00000054889</t>
  </si>
  <si>
    <t>ENSBTAG00000054889</t>
  </si>
  <si>
    <t>ASL</t>
  </si>
  <si>
    <t>ENSBTAG00000015314</t>
  </si>
  <si>
    <t>DBNDD2</t>
  </si>
  <si>
    <t>ENSBTAG00000005186</t>
  </si>
  <si>
    <t>AKR7A2</t>
  </si>
  <si>
    <t>ENSBTAG00000012289</t>
  </si>
  <si>
    <t>ALOX15B</t>
  </si>
  <si>
    <t>ENSBTAG00000008779</t>
  </si>
  <si>
    <t>IAH1</t>
  </si>
  <si>
    <t>ENSBTAG00000001140</t>
  </si>
  <si>
    <t>LARP6</t>
  </si>
  <si>
    <t>ENSBTAG00000003915</t>
  </si>
  <si>
    <t>STRN4</t>
  </si>
  <si>
    <t>ENSBTAG00000005830</t>
  </si>
  <si>
    <t>EML3</t>
  </si>
  <si>
    <t>ENSBTAG00000011872</t>
  </si>
  <si>
    <t>MEST</t>
  </si>
  <si>
    <t>ENSBTAG00000017223</t>
  </si>
  <si>
    <t>LMAN1L</t>
  </si>
  <si>
    <t>ENSBTAG00000021425</t>
  </si>
  <si>
    <t>PLA2G4F</t>
  </si>
  <si>
    <t>ENSBTAG00000032068</t>
  </si>
  <si>
    <t>NT5M</t>
  </si>
  <si>
    <t>ENSBTAG00000030820</t>
  </si>
  <si>
    <t>PTRHD1</t>
  </si>
  <si>
    <t>ENSBTAG00000015012</t>
  </si>
  <si>
    <t>SPAG7</t>
  </si>
  <si>
    <t>ENSBTAG00000008590</t>
  </si>
  <si>
    <t>PIMREG</t>
  </si>
  <si>
    <t>ENSBTAG00000002981</t>
  </si>
  <si>
    <t>FMNL1</t>
  </si>
  <si>
    <t>ENSBTAG00000004196</t>
  </si>
  <si>
    <t>FDPS</t>
  </si>
  <si>
    <t>ENSBTAG00000003948</t>
  </si>
  <si>
    <t>AP5Z1</t>
  </si>
  <si>
    <t>ENSBTAG00000012197</t>
  </si>
  <si>
    <t>WIPI1</t>
  </si>
  <si>
    <t>ENSBTAG00000039556</t>
  </si>
  <si>
    <t>HP</t>
  </si>
  <si>
    <t>ENSBTAG00000006354</t>
  </si>
  <si>
    <t>PGLS</t>
  </si>
  <si>
    <t>ENSBTAG00000016783</t>
  </si>
  <si>
    <t>MT2A</t>
  </si>
  <si>
    <t>ENSBTAG00000023659</t>
  </si>
  <si>
    <t>GSTZ1</t>
  </si>
  <si>
    <t>ENSBTAG00000002706</t>
  </si>
  <si>
    <t>RNF123</t>
  </si>
  <si>
    <t>ENSBTAG00000011588</t>
  </si>
  <si>
    <t>PYURF</t>
  </si>
  <si>
    <t>ENSBTAG00000020541</t>
  </si>
  <si>
    <t>GALNS</t>
  </si>
  <si>
    <t>ENSBTAG00000004568</t>
  </si>
  <si>
    <t>MORN5</t>
  </si>
  <si>
    <t>ENSBTAG00000004296</t>
  </si>
  <si>
    <t>gene:ENSBTAG00000047336</t>
  </si>
  <si>
    <t>ENSBTAG00000047336</t>
  </si>
  <si>
    <t>gene:ENSBTAG00000040602</t>
  </si>
  <si>
    <t>ENSBTAG00000040602</t>
  </si>
  <si>
    <t>ATP2B2</t>
  </si>
  <si>
    <t>ENSBTAG00000001305</t>
  </si>
  <si>
    <t>ALPL</t>
  </si>
  <si>
    <t>ENSBTAG00000008951</t>
  </si>
  <si>
    <t>GNB1L</t>
  </si>
  <si>
    <t>ENSBTAG00000021052</t>
  </si>
  <si>
    <t>NICN1</t>
  </si>
  <si>
    <t>ENSBTAG00000000387</t>
  </si>
  <si>
    <t>LZTR1</t>
  </si>
  <si>
    <t>ENSBTAG00000011292</t>
  </si>
  <si>
    <t>PAAF1</t>
  </si>
  <si>
    <t>ENSBTAG00000003679</t>
  </si>
  <si>
    <t>UPF3A</t>
  </si>
  <si>
    <t>ENSBTAG00000020858</t>
  </si>
  <si>
    <t>CAMK2N1</t>
  </si>
  <si>
    <t>ENSBTAG00000009156</t>
  </si>
  <si>
    <t>SELENOO</t>
  </si>
  <si>
    <t>ENSBTAG00000000647</t>
  </si>
  <si>
    <t>HAGHL</t>
  </si>
  <si>
    <t>ENSBTAG00000002481</t>
  </si>
  <si>
    <t>RSPH9</t>
  </si>
  <si>
    <t>ENSBTAG00000009549</t>
  </si>
  <si>
    <t>CYP27A1</t>
  </si>
  <si>
    <t>ENSBTAG00000013489</t>
  </si>
  <si>
    <t>SERPINB1</t>
  </si>
  <si>
    <t>ENSBTAG00000011975</t>
  </si>
  <si>
    <t>TSNAX</t>
  </si>
  <si>
    <t>ENSBTAG00000047434</t>
  </si>
  <si>
    <t>MT3</t>
  </si>
  <si>
    <t>ENSBTAG00000016886</t>
  </si>
  <si>
    <t>DCAF6</t>
  </si>
  <si>
    <t>ENSBTAG00000020969</t>
  </si>
  <si>
    <t>PMF1</t>
  </si>
  <si>
    <t>ENSBTAG00000009432</t>
  </si>
  <si>
    <t>PIR</t>
  </si>
  <si>
    <t>ENSBTAG00000009477</t>
  </si>
  <si>
    <t>HSCB</t>
  </si>
  <si>
    <t>ENSBTAG00000015075</t>
  </si>
  <si>
    <t>SPG7</t>
  </si>
  <si>
    <t>ENSBTAG00000012041</t>
  </si>
  <si>
    <t>PAOX</t>
  </si>
  <si>
    <t>ENSBTAG00000018321</t>
  </si>
  <si>
    <t>NIPAL2</t>
  </si>
  <si>
    <t>ENSBTAG00000018206</t>
  </si>
  <si>
    <t>DCTN3</t>
  </si>
  <si>
    <t>ENSBTAG00000018883</t>
  </si>
  <si>
    <t>GAS6</t>
  </si>
  <si>
    <t>ENSBTAG00000019964</t>
  </si>
  <si>
    <t>MECR</t>
  </si>
  <si>
    <t>ENSBTAG00000017253</t>
  </si>
  <si>
    <t>E2F8</t>
  </si>
  <si>
    <t>ENSBTAG00000017446</t>
  </si>
  <si>
    <t>MAPK15</t>
  </si>
  <si>
    <t>ENSBTAG00000019864</t>
  </si>
  <si>
    <t>METTL27</t>
  </si>
  <si>
    <t>ENSBTAG00000001374</t>
  </si>
  <si>
    <t>PHYHD1</t>
  </si>
  <si>
    <t>ENSBTAG00000038831</t>
  </si>
  <si>
    <t>PTGES</t>
  </si>
  <si>
    <t>ENSBTAG00000019453</t>
  </si>
  <si>
    <t>PDIA5</t>
  </si>
  <si>
    <t>ENSBTAG00000018877</t>
  </si>
  <si>
    <t>CDCA3</t>
  </si>
  <si>
    <t>ENSBTAG00000019777</t>
  </si>
  <si>
    <t>CD38</t>
  </si>
  <si>
    <t>ENSBTAG00000013569</t>
  </si>
  <si>
    <t>GALK1</t>
  </si>
  <si>
    <t>ENSBTAG00000014964</t>
  </si>
  <si>
    <t>HNRNPA1</t>
  </si>
  <si>
    <t>ENSBTAG00000001553</t>
  </si>
  <si>
    <t>CRYZL1</t>
  </si>
  <si>
    <t>ENSBTAG00000008490</t>
  </si>
  <si>
    <t>ZC3H12A</t>
  </si>
  <si>
    <t>ENSBTAG00000011316</t>
  </si>
  <si>
    <t>SLC2A4RG</t>
  </si>
  <si>
    <t>ENSBTAG00000016664</t>
  </si>
  <si>
    <t>RPGR</t>
  </si>
  <si>
    <t>ENSBTAG00000045867</t>
  </si>
  <si>
    <t>GATD1</t>
  </si>
  <si>
    <t>ENSBTAG00000010348</t>
  </si>
  <si>
    <t>TUBGCP2</t>
  </si>
  <si>
    <t>ENSBTAG00000006395</t>
  </si>
  <si>
    <t>MTMR9_1</t>
  </si>
  <si>
    <t>ENSBTAG00000014390</t>
  </si>
  <si>
    <t>THEM6</t>
  </si>
  <si>
    <t>ENSBTAG00000005063</t>
  </si>
  <si>
    <t>CFAP73</t>
  </si>
  <si>
    <t>ENSBTAG00000011924</t>
  </si>
  <si>
    <t>SEPTIN10</t>
  </si>
  <si>
    <t>ENSBTAG00000022461</t>
  </si>
  <si>
    <t>MX2</t>
  </si>
  <si>
    <t>ENSBTAG00000008471</t>
  </si>
  <si>
    <t>SLC5A1</t>
  </si>
  <si>
    <t>ENSBTAG00000012851</t>
  </si>
  <si>
    <t>JMJD7</t>
  </si>
  <si>
    <t>ENSBTAG00000046607</t>
  </si>
  <si>
    <t>APOBEC1</t>
  </si>
  <si>
    <t>ENSBTAG00000014683</t>
  </si>
  <si>
    <t>PLCD3</t>
  </si>
  <si>
    <t>ENSBTAG00000006052</t>
  </si>
  <si>
    <t>HYI</t>
  </si>
  <si>
    <t>ENSBTAG00000005583</t>
  </si>
  <si>
    <t>ATP6V1C2</t>
  </si>
  <si>
    <t>ENSBTAG00000001927</t>
  </si>
  <si>
    <t>TSNARE1</t>
  </si>
  <si>
    <t>ENSBTAG00000009974</t>
  </si>
  <si>
    <t>UAP1L1</t>
  </si>
  <si>
    <t>ENSBTAG00000048054</t>
  </si>
  <si>
    <t>BCKDHA</t>
  </si>
  <si>
    <t>ENSBTAG00000016037</t>
  </si>
  <si>
    <t>SARDH</t>
  </si>
  <si>
    <t>ENSBTAG00000004510</t>
  </si>
  <si>
    <t>NUDT16</t>
  </si>
  <si>
    <t>ENSBTAG00000018749</t>
  </si>
  <si>
    <t>PGGHG</t>
  </si>
  <si>
    <t>ENSBTAG00000016722</t>
  </si>
  <si>
    <t>USP5</t>
  </si>
  <si>
    <t>ENSBTAG00000019780</t>
  </si>
  <si>
    <t>ADGRF1</t>
  </si>
  <si>
    <t>ENSBTAG00000021609</t>
  </si>
  <si>
    <t>CCDC65</t>
  </si>
  <si>
    <t>ENSBTAG00000015825</t>
  </si>
  <si>
    <t>gene:ENSBTAG00000054938</t>
  </si>
  <si>
    <t>ENSBTAG00000054938</t>
  </si>
  <si>
    <t>HCFC1R1</t>
  </si>
  <si>
    <t>ENSBTAG00000002367</t>
  </si>
  <si>
    <t>SMIM29</t>
  </si>
  <si>
    <t>ENSBTAG00000034519</t>
  </si>
  <si>
    <t>VEGFB</t>
  </si>
  <si>
    <t>ENSBTAG00000047567</t>
  </si>
  <si>
    <t>ACAD9</t>
  </si>
  <si>
    <t>ENSBTAG00000003242</t>
  </si>
  <si>
    <t>GCAT</t>
  </si>
  <si>
    <t>ENSBTAG00000008434</t>
  </si>
  <si>
    <t>PIK3IP1</t>
  </si>
  <si>
    <t>ENSBTAG00000010667</t>
  </si>
  <si>
    <t>LRRC32</t>
  </si>
  <si>
    <t>ENSBTAG00000001301</t>
  </si>
  <si>
    <t>TM4SF18</t>
  </si>
  <si>
    <t>ENSBTAG00000019960</t>
  </si>
  <si>
    <t>EFEMP1</t>
  </si>
  <si>
    <t>ENSBTAG00000017448</t>
  </si>
  <si>
    <t>RADX</t>
  </si>
  <si>
    <t>ENSBTAG00000003668</t>
  </si>
  <si>
    <t>ASMTL</t>
  </si>
  <si>
    <t>ENSBTAG00000046514</t>
  </si>
  <si>
    <t>EFCAB11</t>
  </si>
  <si>
    <t>ENSBTAG00000013136</t>
  </si>
  <si>
    <t>GBP4</t>
  </si>
  <si>
    <t>ENSBTAG00000014529</t>
  </si>
  <si>
    <t>NXNL2</t>
  </si>
  <si>
    <t>ENSBTAG00000019958</t>
  </si>
  <si>
    <t>RGS4</t>
  </si>
  <si>
    <t>ENSBTAG00000046277</t>
  </si>
  <si>
    <t>GAS1</t>
  </si>
  <si>
    <t>ENSBTAG00000046803</t>
  </si>
  <si>
    <t>SFXN4</t>
  </si>
  <si>
    <t>ENSBTAG00000008730</t>
  </si>
  <si>
    <t>TNFRSF18</t>
  </si>
  <si>
    <t>ENSBTAG00000015632</t>
  </si>
  <si>
    <t>PCP4</t>
  </si>
  <si>
    <t>ENSBTAG00000051421</t>
  </si>
  <si>
    <t>FUOM</t>
  </si>
  <si>
    <t>ENSBTAG00000005715</t>
  </si>
  <si>
    <t>FAM3D</t>
  </si>
  <si>
    <t>ENSBTAG00000023207</t>
  </si>
  <si>
    <t>STEAP4</t>
  </si>
  <si>
    <t>ENSBTAG00000002340</t>
  </si>
  <si>
    <t>TSTD3</t>
  </si>
  <si>
    <t>ENSBTAG00000038931</t>
  </si>
  <si>
    <t>TYSND1</t>
  </si>
  <si>
    <t>ENSBTAG00000038845</t>
  </si>
  <si>
    <t>LRRC10B</t>
  </si>
  <si>
    <t>ENSBTAG00000047786</t>
  </si>
  <si>
    <t>HRCT1</t>
  </si>
  <si>
    <t>ENSBTAG00000055183</t>
  </si>
  <si>
    <t>RSAD1</t>
  </si>
  <si>
    <t>ENSBTAG00000021303</t>
  </si>
  <si>
    <t>VWA7</t>
  </si>
  <si>
    <t>ENSBTAG00000005630</t>
  </si>
  <si>
    <t>ACAP3</t>
  </si>
  <si>
    <t>ENSBTAG00000009856</t>
  </si>
  <si>
    <t>ACY1</t>
  </si>
  <si>
    <t>ENSBTAG00000032304</t>
  </si>
  <si>
    <t>DYSF</t>
  </si>
  <si>
    <t>ENSBTAG00000013290</t>
  </si>
  <si>
    <t>STRA6</t>
  </si>
  <si>
    <t>ENSBTAG00000007348</t>
  </si>
  <si>
    <t>IPO4</t>
  </si>
  <si>
    <t>ENSBTAG00000002707</t>
  </si>
  <si>
    <t>GRO1</t>
  </si>
  <si>
    <t>ENSBTAG00000037558</t>
  </si>
  <si>
    <t>INPP5A</t>
  </si>
  <si>
    <t>ENSBTAG00000009181</t>
  </si>
  <si>
    <t>ME1</t>
  </si>
  <si>
    <t>ENSBTAG00000005681</t>
  </si>
  <si>
    <t>RNH1</t>
  </si>
  <si>
    <t>ENSBTAG00000046869</t>
  </si>
  <si>
    <t>DHRS4</t>
  </si>
  <si>
    <t>ENSBTAG00000017665</t>
  </si>
  <si>
    <t>gene:ENSBTAG00000034220</t>
  </si>
  <si>
    <t>ENSBTAG00000034220</t>
  </si>
  <si>
    <t>CXCL8</t>
  </si>
  <si>
    <t>ENSBTAG00000019716</t>
  </si>
  <si>
    <t>REX1BD</t>
  </si>
  <si>
    <t>ENSBTAG00000007739</t>
  </si>
  <si>
    <t>FKBP11</t>
  </si>
  <si>
    <t>ENSBTAG00000015828</t>
  </si>
  <si>
    <t>UBE2E2</t>
  </si>
  <si>
    <t>ENSBTAG00000047930</t>
  </si>
  <si>
    <t>C16H1orf53</t>
  </si>
  <si>
    <t>ENSBTAG00000051004</t>
  </si>
  <si>
    <t>CLDN8</t>
  </si>
  <si>
    <t>ENSBTAG00000039820</t>
  </si>
  <si>
    <t>gene:ENSBTAG00000007106</t>
  </si>
  <si>
    <t>ENSBTAG00000007106</t>
  </si>
  <si>
    <t>PNP</t>
  </si>
  <si>
    <t>ENSBTAG00000012317</t>
  </si>
  <si>
    <t>UNC13D</t>
  </si>
  <si>
    <t>ENSBTAG00000013556</t>
  </si>
  <si>
    <t>SLC2A12</t>
  </si>
  <si>
    <t>ENSBTAG00000019002</t>
  </si>
  <si>
    <t>ICA1</t>
  </si>
  <si>
    <t>ENSBTAG00000000799</t>
  </si>
  <si>
    <t>LMF1</t>
  </si>
  <si>
    <t>ENSBTAG00000019745</t>
  </si>
  <si>
    <t>DTD1</t>
  </si>
  <si>
    <t>ENSBTAG00000008964</t>
  </si>
  <si>
    <t>GINM1</t>
  </si>
  <si>
    <t>ENSBTAG00000000880</t>
  </si>
  <si>
    <t>ANKRD10</t>
  </si>
  <si>
    <t>ENSBTAG00000004041</t>
  </si>
  <si>
    <t>SFI1</t>
  </si>
  <si>
    <t>ENSBTAG00000008996</t>
  </si>
  <si>
    <t>FRRS1</t>
  </si>
  <si>
    <t>ENSBTAG00000003440</t>
  </si>
  <si>
    <t>TF</t>
  </si>
  <si>
    <t>ENSBTAG00000007273</t>
  </si>
  <si>
    <t>UPK3B</t>
  </si>
  <si>
    <t>ENSBTAG00000021430</t>
  </si>
  <si>
    <t>GRHPR</t>
  </si>
  <si>
    <t>ENSBTAG00000019299</t>
  </si>
  <si>
    <t>SULT1A1</t>
  </si>
  <si>
    <t>ENSBTAG00000008635</t>
  </si>
  <si>
    <t>NEIL2</t>
  </si>
  <si>
    <t>ENSBTAG00000004769</t>
  </si>
  <si>
    <t>ATP12A</t>
  </si>
  <si>
    <t>ENSBTAG00000014486</t>
  </si>
  <si>
    <t>MED11</t>
  </si>
  <si>
    <t>ENSBTAG00000018314</t>
  </si>
  <si>
    <t>NME1</t>
  </si>
  <si>
    <t>ENSBTAG00000004651</t>
  </si>
  <si>
    <t>PADI1</t>
  </si>
  <si>
    <t>ENSBTAG00000002138</t>
  </si>
  <si>
    <t>IGFBP3</t>
  </si>
  <si>
    <t>ENSBTAG00000003994</t>
  </si>
  <si>
    <t>gene:ENSBTAG00000054066</t>
  </si>
  <si>
    <t>ENSBTAG00000054066</t>
  </si>
  <si>
    <t>MND1</t>
  </si>
  <si>
    <t>ENSBTAG00000000281</t>
  </si>
  <si>
    <t>MRPS28</t>
  </si>
  <si>
    <t>ENSBTAG00000001302</t>
  </si>
  <si>
    <t>ADAM8</t>
  </si>
  <si>
    <t>ENSBTAG00000023832</t>
  </si>
  <si>
    <t>NT5E</t>
  </si>
  <si>
    <t>ENSBTAG00000048655</t>
  </si>
  <si>
    <t>APBB3</t>
  </si>
  <si>
    <t>ENSBTAG00000001450</t>
  </si>
  <si>
    <t>HFE</t>
  </si>
  <si>
    <t>ENSBTAG00000013065</t>
  </si>
  <si>
    <t>ALG12</t>
  </si>
  <si>
    <t>ENSBTAG00000046173</t>
  </si>
  <si>
    <t>RGL2</t>
  </si>
  <si>
    <t>ENSBTAG00000016827</t>
  </si>
  <si>
    <t>ACTA2</t>
  </si>
  <si>
    <t>ENSBTAG00000014614</t>
  </si>
  <si>
    <t>ST3GAL4</t>
  </si>
  <si>
    <t>ENSBTAG00000016506</t>
  </si>
  <si>
    <t>gene:ENSBTAG00000007187</t>
  </si>
  <si>
    <t>ENSBTAG00000007187</t>
  </si>
  <si>
    <t>PROM2</t>
  </si>
  <si>
    <t>ENSBTAG00000001952</t>
  </si>
  <si>
    <t>RAC3</t>
  </si>
  <si>
    <t>ENSBTAG00000022927</t>
  </si>
  <si>
    <t>DECR2</t>
  </si>
  <si>
    <t>ENSBTAG00000026429</t>
  </si>
  <si>
    <t>MPPED2</t>
  </si>
  <si>
    <t>ENSBTAG00000020956</t>
  </si>
  <si>
    <t>ARL6IP4</t>
  </si>
  <si>
    <t>ENSBTAG00000001594</t>
  </si>
  <si>
    <t>MAPK3</t>
  </si>
  <si>
    <t>ENSBTAG00000016156</t>
  </si>
  <si>
    <t>ABTB1</t>
  </si>
  <si>
    <t>ENSBTAG00000018238</t>
  </si>
  <si>
    <t>gene:ENSBTAG00000052986</t>
  </si>
  <si>
    <t>ENSBTAG00000052986</t>
  </si>
  <si>
    <t>CIBAR1</t>
  </si>
  <si>
    <t>ENSBTAG00000013405</t>
  </si>
  <si>
    <t>FIBIN</t>
  </si>
  <si>
    <t>ENSBTAG00000006676</t>
  </si>
  <si>
    <t>FER1L6</t>
  </si>
  <si>
    <t>ENSBTAG00000013537</t>
  </si>
  <si>
    <t>CCDC12</t>
  </si>
  <si>
    <t>ENSBTAG00000011311</t>
  </si>
  <si>
    <t>PET100</t>
  </si>
  <si>
    <t>ENSBTAG00000048824</t>
  </si>
  <si>
    <t>ADAM28</t>
  </si>
  <si>
    <t>ENSBTAG00000037929</t>
  </si>
  <si>
    <t>SH3D21</t>
  </si>
  <si>
    <t>ENSBTAG00000038617</t>
  </si>
  <si>
    <t>PAXX</t>
  </si>
  <si>
    <t>ENSBTAG00000015081</t>
  </si>
  <si>
    <t>STK11IP</t>
  </si>
  <si>
    <t>ENSBTAG00000038992</t>
  </si>
  <si>
    <t>CYC1</t>
  </si>
  <si>
    <t>ENSBTAG00000012232</t>
  </si>
  <si>
    <t>gene:ENSBTAG00000009029</t>
  </si>
  <si>
    <t>ENSBTAG00000009029</t>
  </si>
  <si>
    <t>GYPC</t>
  </si>
  <si>
    <t>ENSBTAG00000014863</t>
  </si>
  <si>
    <t>PCCB</t>
  </si>
  <si>
    <t>ENSBTAG00000015221</t>
  </si>
  <si>
    <t>LDHD</t>
  </si>
  <si>
    <t>ENSBTAG00000006779</t>
  </si>
  <si>
    <t>S100A12</t>
  </si>
  <si>
    <t>ENSBTAG00000012638</t>
  </si>
  <si>
    <t>TSPAN4</t>
  </si>
  <si>
    <t>ENSBTAG00000019369</t>
  </si>
  <si>
    <t>EME2</t>
  </si>
  <si>
    <t>ENSBTAG00000016553</t>
  </si>
  <si>
    <t>ANKRD37</t>
  </si>
  <si>
    <t>ENSBTAG00000018453</t>
  </si>
  <si>
    <t>COPS3</t>
  </si>
  <si>
    <t>ENSBTAG00000018973</t>
  </si>
  <si>
    <t>VNN1</t>
  </si>
  <si>
    <t>ENSBTAG00000015094</t>
  </si>
  <si>
    <t>NIPSNAP2</t>
  </si>
  <si>
    <t>ENSBTAG00000031598</t>
  </si>
  <si>
    <t>CMTM3</t>
  </si>
  <si>
    <t>ENSBTAG00000054188</t>
  </si>
  <si>
    <t>C3H1orf87</t>
  </si>
  <si>
    <t>ENSBTAG00000009481</t>
  </si>
  <si>
    <t>NUDT14</t>
  </si>
  <si>
    <t>ENSBTAG00000048010</t>
  </si>
  <si>
    <t>MTG1</t>
  </si>
  <si>
    <t>ENSBTAG00000020304</t>
  </si>
  <si>
    <t>MAN2C1</t>
  </si>
  <si>
    <t>ENSBTAG00000007368</t>
  </si>
  <si>
    <t>FABP3</t>
  </si>
  <si>
    <t>ENSBTAG00000016819</t>
  </si>
  <si>
    <t>METTL26</t>
  </si>
  <si>
    <t>ENSBTAG00000002735</t>
  </si>
  <si>
    <t>TPCN2</t>
  </si>
  <si>
    <t>ENSBTAG00000015183</t>
  </si>
  <si>
    <t>TOX2</t>
  </si>
  <si>
    <t>ENSBTAG00000016741</t>
  </si>
  <si>
    <t>NPEPL1</t>
  </si>
  <si>
    <t>ENSBTAG00000016724</t>
  </si>
  <si>
    <t>CCL20</t>
  </si>
  <si>
    <t>ENSBTAG00000021326</t>
  </si>
  <si>
    <t>TRAPPC6A</t>
  </si>
  <si>
    <t>ENSBTAG00000007065</t>
  </si>
  <si>
    <t>CCL26</t>
  </si>
  <si>
    <t>ENSBTAG00000052510</t>
  </si>
  <si>
    <t>gene:ENSBTAG00000005448</t>
  </si>
  <si>
    <t>ENSBTAG00000005448</t>
  </si>
  <si>
    <t>CPT1B</t>
  </si>
  <si>
    <t>ENSBTAG00000016048</t>
  </si>
  <si>
    <t>PHB2</t>
  </si>
  <si>
    <t>ENSBTAG00000013123</t>
  </si>
  <si>
    <t>VIM</t>
  </si>
  <si>
    <t>ENSBTAG00000018463</t>
  </si>
  <si>
    <t>ASB11</t>
  </si>
  <si>
    <t>ENSBTAG00000001514</t>
  </si>
  <si>
    <t>gene:ENSBTAG00000047904</t>
  </si>
  <si>
    <t>ENSBTAG00000047904</t>
  </si>
  <si>
    <t>ALS2CL</t>
  </si>
  <si>
    <t>ENSBTAG00000017812</t>
  </si>
  <si>
    <t>CTF1</t>
  </si>
  <si>
    <t>ENSBTAG00000017697</t>
  </si>
  <si>
    <t>RRAGB</t>
  </si>
  <si>
    <t>ENSBTAG00000012980</t>
  </si>
  <si>
    <t>ASTN2</t>
  </si>
  <si>
    <t>ENSBTAG00000025667</t>
  </si>
  <si>
    <t>TACC3</t>
  </si>
  <si>
    <t>ENSBTAG00000011044</t>
  </si>
  <si>
    <t>CHCHD5</t>
  </si>
  <si>
    <t>ENSBTAG00000052525</t>
  </si>
  <si>
    <t>IFT74</t>
  </si>
  <si>
    <t>ENSBTAG00000019568</t>
  </si>
  <si>
    <t>POLM</t>
  </si>
  <si>
    <t>ENSBTAG00000007796</t>
  </si>
  <si>
    <t>ACOX2</t>
  </si>
  <si>
    <t>ENSBTAG00000004178</t>
  </si>
  <si>
    <t>TKFC</t>
  </si>
  <si>
    <t>ENSBTAG00000018201</t>
  </si>
  <si>
    <t>CCDC78</t>
  </si>
  <si>
    <t>ENSBTAG00000002470</t>
  </si>
  <si>
    <t>TFRC</t>
  </si>
  <si>
    <t>ENSBTAG00000032719</t>
  </si>
  <si>
    <t>A4GALT</t>
  </si>
  <si>
    <t>ENSBTAG00000026497</t>
  </si>
  <si>
    <t>PFKFB2</t>
  </si>
  <si>
    <t>ENSBTAG00000002126</t>
  </si>
  <si>
    <t>MAP2K6</t>
  </si>
  <si>
    <t>ENSBTAG00000001609</t>
  </si>
  <si>
    <t>FBXL6</t>
  </si>
  <si>
    <t>ENSBTAG00000000856</t>
  </si>
  <si>
    <t>TUBA1D</t>
  </si>
  <si>
    <t>ENSBTAG00000030973</t>
  </si>
  <si>
    <t>CRYGS</t>
  </si>
  <si>
    <t>ENSBTAG00000003140</t>
  </si>
  <si>
    <t>EDAR</t>
  </si>
  <si>
    <t>ENSBTAG00000019628</t>
  </si>
  <si>
    <t>SLC6A14</t>
  </si>
  <si>
    <t>ENSBTAG00000000185</t>
  </si>
  <si>
    <t>PI3</t>
  </si>
  <si>
    <t>ENSBTAG00000039028</t>
  </si>
  <si>
    <t>NOXA1</t>
  </si>
  <si>
    <t>ENSBTAG00000012121</t>
  </si>
  <si>
    <t>NT5C</t>
  </si>
  <si>
    <t>ENSBTAG00000011527</t>
  </si>
  <si>
    <t>EMID1</t>
  </si>
  <si>
    <t>ENSBTAG00000017738</t>
  </si>
  <si>
    <t>CLN6</t>
  </si>
  <si>
    <t>ENSBTAG00000005565</t>
  </si>
  <si>
    <t>CXCL2</t>
  </si>
  <si>
    <t>ENSBTAG00000027513</t>
  </si>
  <si>
    <t>HAUS4</t>
  </si>
  <si>
    <t>ENSBTAG00000012723</t>
  </si>
  <si>
    <t>DOC2G</t>
  </si>
  <si>
    <t>ENSBTAG00000021777</t>
  </si>
  <si>
    <t>RNF187</t>
  </si>
  <si>
    <t>ENSBTAG00000019667</t>
  </si>
  <si>
    <t>EEF2KMT</t>
  </si>
  <si>
    <t>ENSBTAG00000008222</t>
  </si>
  <si>
    <t>SLC37A2</t>
  </si>
  <si>
    <t>ENSBTAG00000016704</t>
  </si>
  <si>
    <t>PARP4</t>
  </si>
  <si>
    <t>ENSBTAG00000025400</t>
  </si>
  <si>
    <t>RNASE12</t>
  </si>
  <si>
    <t>ENSBTAG00000051780</t>
  </si>
  <si>
    <t>UNC93B1</t>
  </si>
  <si>
    <t>ENSBTAG00000001193</t>
  </si>
  <si>
    <t>SUGCT</t>
  </si>
  <si>
    <t>ENSBTAG00000032121</t>
  </si>
  <si>
    <t>IGFBP5</t>
  </si>
  <si>
    <t>ENSBTAG00000054218</t>
  </si>
  <si>
    <t>STX10</t>
  </si>
  <si>
    <t>ENSBTAG00000016352</t>
  </si>
  <si>
    <t>EFEMP2</t>
  </si>
  <si>
    <t>ENSBTAG00000021457</t>
  </si>
  <si>
    <t>PHKG2</t>
  </si>
  <si>
    <t>ENSBTAG00000003417</t>
  </si>
  <si>
    <t>gene:ENSBTAG00000022395</t>
  </si>
  <si>
    <t>ENSBTAG00000022395</t>
  </si>
  <si>
    <t>IFI27L2</t>
  </si>
  <si>
    <t>ENSBTAG00000003155</t>
  </si>
  <si>
    <t>RNASEH2B</t>
  </si>
  <si>
    <t>ENSBTAG00000020149</t>
  </si>
  <si>
    <t>MACROD1</t>
  </si>
  <si>
    <t>ENSBTAG00000017181</t>
  </si>
  <si>
    <t>IKBKE</t>
  </si>
  <si>
    <t>ENSBTAG00000010408</t>
  </si>
  <si>
    <t>gene:ENSBTAG00000038020</t>
  </si>
  <si>
    <t>ENSBTAG00000038020</t>
  </si>
  <si>
    <t>RNASEH2A</t>
  </si>
  <si>
    <t>ENSBTAG00000009661</t>
  </si>
  <si>
    <t>RPL22L1</t>
  </si>
  <si>
    <t>ENSBTAG00000007394</t>
  </si>
  <si>
    <t>OAS1Y</t>
  </si>
  <si>
    <t>ENSBTAG00000039861</t>
  </si>
  <si>
    <t>ELMO3</t>
  </si>
  <si>
    <t>ENSBTAG00000001286</t>
  </si>
  <si>
    <t>PCK2</t>
  </si>
  <si>
    <t>ENSBTAG00000011934</t>
  </si>
  <si>
    <t>MCUB</t>
  </si>
  <si>
    <t>ENSBTAG00000012995</t>
  </si>
  <si>
    <t>ANO9</t>
  </si>
  <si>
    <t>ENSBTAG00000054911</t>
  </si>
  <si>
    <t>CDC45</t>
  </si>
  <si>
    <t>ENSBTAG00000004286</t>
  </si>
  <si>
    <t>KYAT3</t>
  </si>
  <si>
    <t>ENSBTAG00000000505</t>
  </si>
  <si>
    <t>gene:ENSBTAG00000026758</t>
  </si>
  <si>
    <t>ENSBTAG00000026758</t>
  </si>
  <si>
    <t>ANGPTL8</t>
  </si>
  <si>
    <t>ENSBTAG00000009570</t>
  </si>
  <si>
    <t>SPC24</t>
  </si>
  <si>
    <t>ENSBTAG00000006185</t>
  </si>
  <si>
    <t>CXCL5</t>
  </si>
  <si>
    <t>ENSBTAG00000009812</t>
  </si>
  <si>
    <t>ROPN1</t>
  </si>
  <si>
    <t>ENSBTAG00000006947</t>
  </si>
  <si>
    <t>gene:ENSBTAG00000014329</t>
  </si>
  <si>
    <t>ENSBTAG00000014329</t>
  </si>
  <si>
    <t>MLST8</t>
  </si>
  <si>
    <t>ENSBTAG00000009928</t>
  </si>
  <si>
    <t>ACAD8</t>
  </si>
  <si>
    <t>ENSBTAG00000012937</t>
  </si>
  <si>
    <t>BNIPL</t>
  </si>
  <si>
    <t>ENSBTAG00000015345</t>
  </si>
  <si>
    <t>AP1G2</t>
  </si>
  <si>
    <t>ENSBTAG00000007099</t>
  </si>
  <si>
    <t>NRBP2</t>
  </si>
  <si>
    <t>ENSBTAG00000008079</t>
  </si>
  <si>
    <t>GJB1</t>
  </si>
  <si>
    <t>ENSBTAG00000020512</t>
  </si>
  <si>
    <t>gene:ENSBTAG00000054516</t>
  </si>
  <si>
    <t>ENSBTAG00000054516</t>
  </si>
  <si>
    <t>ADCK5</t>
  </si>
  <si>
    <t>ENSBTAG00000011064</t>
  </si>
  <si>
    <t>HDDC2</t>
  </si>
  <si>
    <t>ENSBTAG00000003340</t>
  </si>
  <si>
    <t>PAMR1</t>
  </si>
  <si>
    <t>ENSBTAG00000012630</t>
  </si>
  <si>
    <t>WFDC15B</t>
  </si>
  <si>
    <t>ENSBTAG00000051666</t>
  </si>
  <si>
    <t>KRT5</t>
  </si>
  <si>
    <t>ENSBTAG00000038384</t>
  </si>
  <si>
    <t>gene:ENSBTAG00000055295</t>
  </si>
  <si>
    <t>ENSBTAG00000055295</t>
  </si>
  <si>
    <t>CA9</t>
  </si>
  <si>
    <t>ENSBTAG00000011420</t>
  </si>
  <si>
    <t>NAPRT</t>
  </si>
  <si>
    <t>ENSBTAG00000014642</t>
  </si>
  <si>
    <t>SLC25A12</t>
  </si>
  <si>
    <t>ENSBTAG00000016762</t>
  </si>
  <si>
    <t>TCEA2</t>
  </si>
  <si>
    <t>ENSBTAG00000021836</t>
  </si>
  <si>
    <t>MRM1</t>
  </si>
  <si>
    <t>ENSBTAG00000010311</t>
  </si>
  <si>
    <t>gene:ENSBTAG00000046375</t>
  </si>
  <si>
    <t>ENSBTAG00000046375</t>
  </si>
  <si>
    <t>THY1</t>
  </si>
  <si>
    <t>ENSBTAG00000019627</t>
  </si>
  <si>
    <t>LYRM1</t>
  </si>
  <si>
    <t>ENSBTAG00000018559</t>
  </si>
  <si>
    <t>OPLAH</t>
  </si>
  <si>
    <t>ENSBTAG00000017281</t>
  </si>
  <si>
    <t>SYT5</t>
  </si>
  <si>
    <t>ENSBTAG00000002522</t>
  </si>
  <si>
    <t>C25H7orf50</t>
  </si>
  <si>
    <t>ENSBTAG00000051685</t>
  </si>
  <si>
    <t>NQO2</t>
  </si>
  <si>
    <t>ENSBTAG00000000786</t>
  </si>
  <si>
    <t>5_8S_rRNA_4</t>
  </si>
  <si>
    <t>ENSBTAG00000048608</t>
  </si>
  <si>
    <t>COMTD1</t>
  </si>
  <si>
    <t>ENSBTAG00000012977</t>
  </si>
  <si>
    <t>TMPRSS11BNL</t>
  </si>
  <si>
    <t>ENSBTAG00000048377</t>
  </si>
  <si>
    <t>VILL</t>
  </si>
  <si>
    <t>ENSBTAG00000012963</t>
  </si>
  <si>
    <t>IDH3G</t>
  </si>
  <si>
    <t>ENSBTAG00000001059</t>
  </si>
  <si>
    <t>S100A8</t>
  </si>
  <si>
    <t>ENSBTAG00000012640</t>
  </si>
  <si>
    <t>VCAM1</t>
  </si>
  <si>
    <t>ENSBTAG00000007773</t>
  </si>
  <si>
    <t>CIRBP</t>
  </si>
  <si>
    <t>ENSBTAG00000007480</t>
  </si>
  <si>
    <t>MZT2B</t>
  </si>
  <si>
    <t>ENSBTAG00000014646</t>
  </si>
  <si>
    <t>NUPR1</t>
  </si>
  <si>
    <t>ENSBTAG00000018016</t>
  </si>
  <si>
    <t>DHRS12</t>
  </si>
  <si>
    <t>ENSBTAG00000016109</t>
  </si>
  <si>
    <t>CXCL3</t>
  </si>
  <si>
    <t>ENSBTAG00000037778</t>
  </si>
  <si>
    <t>MROH1</t>
  </si>
  <si>
    <t>ENSBTAG00000014458</t>
  </si>
  <si>
    <t>FAH</t>
  </si>
  <si>
    <t>ENSBTAG00000012338</t>
  </si>
  <si>
    <t>RHBDD3</t>
  </si>
  <si>
    <t>ENSBTAG00000017750</t>
  </si>
  <si>
    <t>S100A9</t>
  </si>
  <si>
    <t>ENSBTAG00000006505</t>
  </si>
  <si>
    <t>RBM3</t>
  </si>
  <si>
    <t>ENSBTAG00000025848</t>
  </si>
  <si>
    <t xml:space="preserve"> Additional File Table S2: Differentially expressed genes in 42°C compared to 37°C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</font>
    <font>
      <sz val="8"/>
      <color rgb="FF1C1D1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1" xfId="0" applyFont="1" applyBorder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s://www.ensembl.org/id/ENSBTAG00000020267" TargetMode="External"/><Relationship Id="rId170" Type="http://schemas.openxmlformats.org/officeDocument/2006/relationships/hyperlink" Target="https://www.ensembl.org/id/ENSBTAG00000001814" TargetMode="External"/><Relationship Id="rId987" Type="http://schemas.openxmlformats.org/officeDocument/2006/relationships/hyperlink" Target="https://www.ensembl.org/id/ENSBTAG00000011197" TargetMode="External"/><Relationship Id="rId847" Type="http://schemas.openxmlformats.org/officeDocument/2006/relationships/hyperlink" Target="https://www.ensembl.org/id/ENSBTAG00000009482" TargetMode="External"/><Relationship Id="rId1477" Type="http://schemas.openxmlformats.org/officeDocument/2006/relationships/hyperlink" Target="https://www.ensembl.org/id/ENSBTAG00000016077" TargetMode="External"/><Relationship Id="rId1684" Type="http://schemas.openxmlformats.org/officeDocument/2006/relationships/hyperlink" Target="https://www.ensembl.org/id/ENSBTAG00000018453" TargetMode="External"/><Relationship Id="rId1891" Type="http://schemas.openxmlformats.org/officeDocument/2006/relationships/hyperlink" Target="https://www.ensembl.org/id/ENSBTAG00000021035" TargetMode="External"/><Relationship Id="rId2528" Type="http://schemas.openxmlformats.org/officeDocument/2006/relationships/hyperlink" Target="https://www.ensembl.org/id/ENSBTAG00000053568" TargetMode="External"/><Relationship Id="rId707" Type="http://schemas.openxmlformats.org/officeDocument/2006/relationships/hyperlink" Target="https://www.ensembl.org/id/ENSBTAG00000007942" TargetMode="External"/><Relationship Id="rId914" Type="http://schemas.openxmlformats.org/officeDocument/2006/relationships/hyperlink" Target="https://www.ensembl.org/id/ENSBTAG00000010336" TargetMode="External"/><Relationship Id="rId1337" Type="http://schemas.openxmlformats.org/officeDocument/2006/relationships/hyperlink" Target="https://www.ensembl.org/id/ENSBTAG00000014490" TargetMode="External"/><Relationship Id="rId1544" Type="http://schemas.openxmlformats.org/officeDocument/2006/relationships/hyperlink" Target="https://www.ensembl.org/id/ENSBTAG00000016772" TargetMode="External"/><Relationship Id="rId1751" Type="http://schemas.openxmlformats.org/officeDocument/2006/relationships/hyperlink" Target="https://www.ensembl.org/id/ENSBTAG00000019414" TargetMode="External"/><Relationship Id="rId43" Type="http://schemas.openxmlformats.org/officeDocument/2006/relationships/hyperlink" Target="https://www.ensembl.org/id/ENSBTAG00000000550" TargetMode="External"/><Relationship Id="rId1404" Type="http://schemas.openxmlformats.org/officeDocument/2006/relationships/hyperlink" Target="https://www.ensembl.org/id/ENSBTAG00000015221" TargetMode="External"/><Relationship Id="rId1611" Type="http://schemas.openxmlformats.org/officeDocument/2006/relationships/hyperlink" Target="https://www.ensembl.org/id/ENSBTAG00000017524" TargetMode="External"/><Relationship Id="rId497" Type="http://schemas.openxmlformats.org/officeDocument/2006/relationships/hyperlink" Target="https://www.ensembl.org/id/ENSBTAG00000005630" TargetMode="External"/><Relationship Id="rId2178" Type="http://schemas.openxmlformats.org/officeDocument/2006/relationships/hyperlink" Target="https://www.ensembl.org/id/ENSBTAG00000037555" TargetMode="External"/><Relationship Id="rId2385" Type="http://schemas.openxmlformats.org/officeDocument/2006/relationships/hyperlink" Target="https://www.ensembl.org/id/ENSBTAG00000048054" TargetMode="External"/><Relationship Id="rId357" Type="http://schemas.openxmlformats.org/officeDocument/2006/relationships/hyperlink" Target="https://www.ensembl.org/id/ENSBTAG00000004015" TargetMode="External"/><Relationship Id="rId1194" Type="http://schemas.openxmlformats.org/officeDocument/2006/relationships/hyperlink" Target="https://www.ensembl.org/id/ENSBTAG00000013065" TargetMode="External"/><Relationship Id="rId2038" Type="http://schemas.openxmlformats.org/officeDocument/2006/relationships/hyperlink" Target="https://www.ensembl.org/id/ENSBTAG00000025898" TargetMode="External"/><Relationship Id="rId217" Type="http://schemas.openxmlformats.org/officeDocument/2006/relationships/hyperlink" Target="https://www.ensembl.org/id/ENSBTAG00000002340" TargetMode="External"/><Relationship Id="rId564" Type="http://schemas.openxmlformats.org/officeDocument/2006/relationships/hyperlink" Target="https://www.ensembl.org/id/ENSBTAG00000006354" TargetMode="External"/><Relationship Id="rId771" Type="http://schemas.openxmlformats.org/officeDocument/2006/relationships/hyperlink" Target="https://www.ensembl.org/id/ENSBTAG00000008562" TargetMode="External"/><Relationship Id="rId2245" Type="http://schemas.openxmlformats.org/officeDocument/2006/relationships/hyperlink" Target="https://www.ensembl.org/id/ENSBTAG00000039709" TargetMode="External"/><Relationship Id="rId2452" Type="http://schemas.openxmlformats.org/officeDocument/2006/relationships/hyperlink" Target="https://www.ensembl.org/id/ENSBTAG00000050602" TargetMode="External"/><Relationship Id="rId424" Type="http://schemas.openxmlformats.org/officeDocument/2006/relationships/hyperlink" Target="https://www.ensembl.org/id/ENSBTAG00000004815" TargetMode="External"/><Relationship Id="rId631" Type="http://schemas.openxmlformats.org/officeDocument/2006/relationships/hyperlink" Target="https://www.ensembl.org/id/ENSBTAG00000007084" TargetMode="External"/><Relationship Id="rId1054" Type="http://schemas.openxmlformats.org/officeDocument/2006/relationships/hyperlink" Target="https://www.ensembl.org/id/ENSBTAG00000011752" TargetMode="External"/><Relationship Id="rId1261" Type="http://schemas.openxmlformats.org/officeDocument/2006/relationships/hyperlink" Target="https://www.ensembl.org/id/ENSBTAG00000013812" TargetMode="External"/><Relationship Id="rId2105" Type="http://schemas.openxmlformats.org/officeDocument/2006/relationships/hyperlink" Target="https://www.ensembl.org/id/ENSBTAG00000031590" TargetMode="External"/><Relationship Id="rId2312" Type="http://schemas.openxmlformats.org/officeDocument/2006/relationships/hyperlink" Target="https://www.ensembl.org/id/ENSBTAG00000045931" TargetMode="External"/><Relationship Id="rId1121" Type="http://schemas.openxmlformats.org/officeDocument/2006/relationships/hyperlink" Target="https://www.ensembl.org/id/ENSBTAG00000012418" TargetMode="External"/><Relationship Id="rId1938" Type="http://schemas.openxmlformats.org/officeDocument/2006/relationships/hyperlink" Target="https://www.ensembl.org/id/ENSBTAG00000021639" TargetMode="External"/><Relationship Id="rId281" Type="http://schemas.openxmlformats.org/officeDocument/2006/relationships/hyperlink" Target="https://www.ensembl.org/id/ENSBTAG00000003126" TargetMode="External"/><Relationship Id="rId141" Type="http://schemas.openxmlformats.org/officeDocument/2006/relationships/hyperlink" Target="https://www.ensembl.org/id/ENSBTAG00000001545" TargetMode="External"/><Relationship Id="rId7" Type="http://schemas.openxmlformats.org/officeDocument/2006/relationships/hyperlink" Target="https://www.ensembl.org/id/ENSBTAG00000000133" TargetMode="External"/><Relationship Id="rId958" Type="http://schemas.openxmlformats.org/officeDocument/2006/relationships/hyperlink" Target="https://www.ensembl.org/id/ENSBTAG00000010888" TargetMode="External"/><Relationship Id="rId1588" Type="http://schemas.openxmlformats.org/officeDocument/2006/relationships/hyperlink" Target="https://www.ensembl.org/id/ENSBTAG00000017201" TargetMode="External"/><Relationship Id="rId1795" Type="http://schemas.openxmlformats.org/officeDocument/2006/relationships/hyperlink" Target="https://www.ensembl.org/id/ENSBTAG00000019839" TargetMode="External"/><Relationship Id="rId87" Type="http://schemas.openxmlformats.org/officeDocument/2006/relationships/hyperlink" Target="https://www.ensembl.org/id/ENSBTAG00000000977" TargetMode="External"/><Relationship Id="rId818" Type="http://schemas.openxmlformats.org/officeDocument/2006/relationships/hyperlink" Target="https://www.ensembl.org/id/ENSBTAG00000009091" TargetMode="External"/><Relationship Id="rId1448" Type="http://schemas.openxmlformats.org/officeDocument/2006/relationships/hyperlink" Target="https://www.ensembl.org/id/ENSBTAG00000015692" TargetMode="External"/><Relationship Id="rId1655" Type="http://schemas.openxmlformats.org/officeDocument/2006/relationships/hyperlink" Target="https://www.ensembl.org/id/ENSBTAG00000018151" TargetMode="External"/><Relationship Id="rId1308" Type="http://schemas.openxmlformats.org/officeDocument/2006/relationships/hyperlink" Target="https://www.ensembl.org/id/ENSBTAG00000014320" TargetMode="External"/><Relationship Id="rId1862" Type="http://schemas.openxmlformats.org/officeDocument/2006/relationships/hyperlink" Target="https://www.ensembl.org/id/ENSBTAG00000020714" TargetMode="External"/><Relationship Id="rId1515" Type="http://schemas.openxmlformats.org/officeDocument/2006/relationships/hyperlink" Target="https://www.ensembl.org/id/ENSBTAG00000016558" TargetMode="External"/><Relationship Id="rId1722" Type="http://schemas.openxmlformats.org/officeDocument/2006/relationships/hyperlink" Target="https://www.ensembl.org/id/ENSBTAG00000018928" TargetMode="External"/><Relationship Id="rId14" Type="http://schemas.openxmlformats.org/officeDocument/2006/relationships/hyperlink" Target="https://www.ensembl.org/id/ENSBTAG00000000197" TargetMode="External"/><Relationship Id="rId2289" Type="http://schemas.openxmlformats.org/officeDocument/2006/relationships/hyperlink" Target="https://www.ensembl.org/id/ENSBTAG00000044038" TargetMode="External"/><Relationship Id="rId2496" Type="http://schemas.openxmlformats.org/officeDocument/2006/relationships/hyperlink" Target="https://www.ensembl.org/id/ENSBTAG00000052124" TargetMode="External"/><Relationship Id="rId468" Type="http://schemas.openxmlformats.org/officeDocument/2006/relationships/hyperlink" Target="https://www.ensembl.org/id/ENSBTAG00000005212" TargetMode="External"/><Relationship Id="rId675" Type="http://schemas.openxmlformats.org/officeDocument/2006/relationships/hyperlink" Target="https://www.ensembl.org/id/ENSBTAG00000007508" TargetMode="External"/><Relationship Id="rId882" Type="http://schemas.openxmlformats.org/officeDocument/2006/relationships/hyperlink" Target="https://www.ensembl.org/id/ENSBTAG00000009965" TargetMode="External"/><Relationship Id="rId1098" Type="http://schemas.openxmlformats.org/officeDocument/2006/relationships/hyperlink" Target="https://www.ensembl.org/id/ENSBTAG00000012156" TargetMode="External"/><Relationship Id="rId2149" Type="http://schemas.openxmlformats.org/officeDocument/2006/relationships/hyperlink" Target="https://www.ensembl.org/id/ENSBTAG00000033702" TargetMode="External"/><Relationship Id="rId2356" Type="http://schemas.openxmlformats.org/officeDocument/2006/relationships/hyperlink" Target="https://www.ensembl.org/id/ENSBTAG00000047161" TargetMode="External"/><Relationship Id="rId2563" Type="http://schemas.openxmlformats.org/officeDocument/2006/relationships/hyperlink" Target="https://www.ensembl.org/id/ENSBTAG00000055104" TargetMode="External"/><Relationship Id="rId328" Type="http://schemas.openxmlformats.org/officeDocument/2006/relationships/hyperlink" Target="https://www.ensembl.org/id/ENSBTAG00000003632" TargetMode="External"/><Relationship Id="rId535" Type="http://schemas.openxmlformats.org/officeDocument/2006/relationships/hyperlink" Target="https://www.ensembl.org/id/ENSBTAG00000006025" TargetMode="External"/><Relationship Id="rId742" Type="http://schemas.openxmlformats.org/officeDocument/2006/relationships/hyperlink" Target="https://www.ensembl.org/id/ENSBTAG00000008275" TargetMode="External"/><Relationship Id="rId1165" Type="http://schemas.openxmlformats.org/officeDocument/2006/relationships/hyperlink" Target="https://www.ensembl.org/id/ENSBTAG00000012817" TargetMode="External"/><Relationship Id="rId1372" Type="http://schemas.openxmlformats.org/officeDocument/2006/relationships/hyperlink" Target="https://www.ensembl.org/id/ENSBTAG00000014840" TargetMode="External"/><Relationship Id="rId2009" Type="http://schemas.openxmlformats.org/officeDocument/2006/relationships/hyperlink" Target="https://www.ensembl.org/id/ENSBTAG00000024431" TargetMode="External"/><Relationship Id="rId2216" Type="http://schemas.openxmlformats.org/officeDocument/2006/relationships/hyperlink" Target="https://www.ensembl.org/id/ENSBTAG00000038810" TargetMode="External"/><Relationship Id="rId2423" Type="http://schemas.openxmlformats.org/officeDocument/2006/relationships/hyperlink" Target="https://www.ensembl.org/id/ENSBTAG00000049368" TargetMode="External"/><Relationship Id="rId602" Type="http://schemas.openxmlformats.org/officeDocument/2006/relationships/hyperlink" Target="https://www.ensembl.org/id/ENSBTAG00000006748" TargetMode="External"/><Relationship Id="rId1025" Type="http://schemas.openxmlformats.org/officeDocument/2006/relationships/hyperlink" Target="https://www.ensembl.org/id/ENSBTAG00000011517" TargetMode="External"/><Relationship Id="rId1232" Type="http://schemas.openxmlformats.org/officeDocument/2006/relationships/hyperlink" Target="https://www.ensembl.org/id/ENSBTAG00000013477" TargetMode="External"/><Relationship Id="rId185" Type="http://schemas.openxmlformats.org/officeDocument/2006/relationships/hyperlink" Target="https://www.ensembl.org/id/ENSBTAG00000001927" TargetMode="External"/><Relationship Id="rId1909" Type="http://schemas.openxmlformats.org/officeDocument/2006/relationships/hyperlink" Target="https://www.ensembl.org/id/ENSBTAG00000021273" TargetMode="External"/><Relationship Id="rId392" Type="http://schemas.openxmlformats.org/officeDocument/2006/relationships/hyperlink" Target="https://www.ensembl.org/id/ENSBTAG00000004343" TargetMode="External"/><Relationship Id="rId2073" Type="http://schemas.openxmlformats.org/officeDocument/2006/relationships/hyperlink" Target="https://www.ensembl.org/id/ENSBTAG00000030456" TargetMode="External"/><Relationship Id="rId2280" Type="http://schemas.openxmlformats.org/officeDocument/2006/relationships/hyperlink" Target="https://www.ensembl.org/id/ENSBTAG00000043958" TargetMode="External"/><Relationship Id="rId252" Type="http://schemas.openxmlformats.org/officeDocument/2006/relationships/hyperlink" Target="https://www.ensembl.org/id/ENSBTAG00000002742" TargetMode="External"/><Relationship Id="rId2140" Type="http://schemas.openxmlformats.org/officeDocument/2006/relationships/hyperlink" Target="https://www.ensembl.org/id/ENSBTAG00000033333" TargetMode="External"/><Relationship Id="rId112" Type="http://schemas.openxmlformats.org/officeDocument/2006/relationships/hyperlink" Target="https://www.ensembl.org/id/ENSBTAG00000001221" TargetMode="External"/><Relationship Id="rId1699" Type="http://schemas.openxmlformats.org/officeDocument/2006/relationships/hyperlink" Target="https://www.ensembl.org/id/ENSBTAG00000018637" TargetMode="External"/><Relationship Id="rId2000" Type="http://schemas.openxmlformats.org/officeDocument/2006/relationships/hyperlink" Target="https://www.ensembl.org/id/ENSBTAG00000023845" TargetMode="External"/><Relationship Id="rId929" Type="http://schemas.openxmlformats.org/officeDocument/2006/relationships/hyperlink" Target="https://www.ensembl.org/id/ENSBTAG00000010481" TargetMode="External"/><Relationship Id="rId1559" Type="http://schemas.openxmlformats.org/officeDocument/2006/relationships/hyperlink" Target="https://www.ensembl.org/id/ENSBTAG00000016910" TargetMode="External"/><Relationship Id="rId1766" Type="http://schemas.openxmlformats.org/officeDocument/2006/relationships/hyperlink" Target="https://www.ensembl.org/id/ENSBTAG00000019555" TargetMode="External"/><Relationship Id="rId1973" Type="http://schemas.openxmlformats.org/officeDocument/2006/relationships/hyperlink" Target="https://www.ensembl.org/id/ENSBTAG00000022227" TargetMode="External"/><Relationship Id="rId58" Type="http://schemas.openxmlformats.org/officeDocument/2006/relationships/hyperlink" Target="https://www.ensembl.org/id/ENSBTAG00000000770" TargetMode="External"/><Relationship Id="rId1419" Type="http://schemas.openxmlformats.org/officeDocument/2006/relationships/hyperlink" Target="https://www.ensembl.org/id/ENSBTAG00000015426" TargetMode="External"/><Relationship Id="rId1626" Type="http://schemas.openxmlformats.org/officeDocument/2006/relationships/hyperlink" Target="https://www.ensembl.org/id/ENSBTAG00000017738" TargetMode="External"/><Relationship Id="rId1833" Type="http://schemas.openxmlformats.org/officeDocument/2006/relationships/hyperlink" Target="https://www.ensembl.org/id/ENSBTAG00000020331" TargetMode="External"/><Relationship Id="rId1900" Type="http://schemas.openxmlformats.org/officeDocument/2006/relationships/hyperlink" Target="https://www.ensembl.org/id/ENSBTAG00000021173" TargetMode="External"/><Relationship Id="rId579" Type="http://schemas.openxmlformats.org/officeDocument/2006/relationships/hyperlink" Target="https://www.ensembl.org/id/ENSBTAG00000006506" TargetMode="External"/><Relationship Id="rId786" Type="http://schemas.openxmlformats.org/officeDocument/2006/relationships/hyperlink" Target="https://www.ensembl.org/id/ENSBTAG00000008730" TargetMode="External"/><Relationship Id="rId993" Type="http://schemas.openxmlformats.org/officeDocument/2006/relationships/hyperlink" Target="https://www.ensembl.org/id/ENSBTAG00000011243" TargetMode="External"/><Relationship Id="rId2467" Type="http://schemas.openxmlformats.org/officeDocument/2006/relationships/hyperlink" Target="https://www.ensembl.org/id/ENSBTAG00000051080" TargetMode="External"/><Relationship Id="rId439" Type="http://schemas.openxmlformats.org/officeDocument/2006/relationships/hyperlink" Target="https://www.ensembl.org/id/ENSBTAG00000004949" TargetMode="External"/><Relationship Id="rId646" Type="http://schemas.openxmlformats.org/officeDocument/2006/relationships/hyperlink" Target="https://www.ensembl.org/id/ENSBTAG00000007272" TargetMode="External"/><Relationship Id="rId1069" Type="http://schemas.openxmlformats.org/officeDocument/2006/relationships/hyperlink" Target="https://www.ensembl.org/id/ENSBTAG00000011953" TargetMode="External"/><Relationship Id="rId1276" Type="http://schemas.openxmlformats.org/officeDocument/2006/relationships/hyperlink" Target="https://www.ensembl.org/id/ENSBTAG00000013955" TargetMode="External"/><Relationship Id="rId1483" Type="http://schemas.openxmlformats.org/officeDocument/2006/relationships/hyperlink" Target="https://www.ensembl.org/id/ENSBTAG00000016133" TargetMode="External"/><Relationship Id="rId2327" Type="http://schemas.openxmlformats.org/officeDocument/2006/relationships/hyperlink" Target="https://www.ensembl.org/id/ENSBTAG00000046324" TargetMode="External"/><Relationship Id="rId506" Type="http://schemas.openxmlformats.org/officeDocument/2006/relationships/hyperlink" Target="https://www.ensembl.org/id/ENSBTAG00000005716" TargetMode="External"/><Relationship Id="rId853" Type="http://schemas.openxmlformats.org/officeDocument/2006/relationships/hyperlink" Target="https://www.ensembl.org/id/ENSBTAG00000009560" TargetMode="External"/><Relationship Id="rId1136" Type="http://schemas.openxmlformats.org/officeDocument/2006/relationships/hyperlink" Target="https://www.ensembl.org/id/ENSBTAG00000012577" TargetMode="External"/><Relationship Id="rId1690" Type="http://schemas.openxmlformats.org/officeDocument/2006/relationships/hyperlink" Target="https://www.ensembl.org/id/ENSBTAG00000018501" TargetMode="External"/><Relationship Id="rId2534" Type="http://schemas.openxmlformats.org/officeDocument/2006/relationships/hyperlink" Target="https://www.ensembl.org/id/ENSBTAG00000053854" TargetMode="External"/><Relationship Id="rId713" Type="http://schemas.openxmlformats.org/officeDocument/2006/relationships/hyperlink" Target="https://www.ensembl.org/id/ENSBTAG00000008016" TargetMode="External"/><Relationship Id="rId920" Type="http://schemas.openxmlformats.org/officeDocument/2006/relationships/hyperlink" Target="https://www.ensembl.org/id/ENSBTAG00000010375" TargetMode="External"/><Relationship Id="rId1343" Type="http://schemas.openxmlformats.org/officeDocument/2006/relationships/hyperlink" Target="https://www.ensembl.org/id/ENSBTAG00000014592" TargetMode="External"/><Relationship Id="rId1550" Type="http://schemas.openxmlformats.org/officeDocument/2006/relationships/hyperlink" Target="https://www.ensembl.org/id/ENSBTAG00000016819" TargetMode="External"/><Relationship Id="rId1203" Type="http://schemas.openxmlformats.org/officeDocument/2006/relationships/hyperlink" Target="https://www.ensembl.org/id/ENSBTAG00000013141" TargetMode="External"/><Relationship Id="rId1410" Type="http://schemas.openxmlformats.org/officeDocument/2006/relationships/hyperlink" Target="https://www.ensembl.org/id/ENSBTAG00000015314" TargetMode="External"/><Relationship Id="rId296" Type="http://schemas.openxmlformats.org/officeDocument/2006/relationships/hyperlink" Target="https://www.ensembl.org/id/ENSBTAG00000003315" TargetMode="External"/><Relationship Id="rId2184" Type="http://schemas.openxmlformats.org/officeDocument/2006/relationships/hyperlink" Target="https://www.ensembl.org/id/ENSBTAG00000037795" TargetMode="External"/><Relationship Id="rId2391" Type="http://schemas.openxmlformats.org/officeDocument/2006/relationships/hyperlink" Target="https://www.ensembl.org/id/ENSBTAG00000048377" TargetMode="External"/><Relationship Id="rId156" Type="http://schemas.openxmlformats.org/officeDocument/2006/relationships/hyperlink" Target="https://www.ensembl.org/id/ENSBTAG00000001660" TargetMode="External"/><Relationship Id="rId363" Type="http://schemas.openxmlformats.org/officeDocument/2006/relationships/hyperlink" Target="https://www.ensembl.org/id/ENSBTAG00000004079" TargetMode="External"/><Relationship Id="rId570" Type="http://schemas.openxmlformats.org/officeDocument/2006/relationships/hyperlink" Target="https://www.ensembl.org/id/ENSBTAG00000006404" TargetMode="External"/><Relationship Id="rId2044" Type="http://schemas.openxmlformats.org/officeDocument/2006/relationships/hyperlink" Target="https://www.ensembl.org/id/ENSBTAG00000026408" TargetMode="External"/><Relationship Id="rId2251" Type="http://schemas.openxmlformats.org/officeDocument/2006/relationships/hyperlink" Target="https://www.ensembl.org/id/ENSBTAG00000039851" TargetMode="External"/><Relationship Id="rId223" Type="http://schemas.openxmlformats.org/officeDocument/2006/relationships/hyperlink" Target="https://www.ensembl.org/id/ENSBTAG00000002370" TargetMode="External"/><Relationship Id="rId430" Type="http://schemas.openxmlformats.org/officeDocument/2006/relationships/hyperlink" Target="https://www.ensembl.org/id/ENSBTAG00000004891" TargetMode="External"/><Relationship Id="rId1060" Type="http://schemas.openxmlformats.org/officeDocument/2006/relationships/hyperlink" Target="https://www.ensembl.org/id/ENSBTAG00000011842" TargetMode="External"/><Relationship Id="rId2111" Type="http://schemas.openxmlformats.org/officeDocument/2006/relationships/hyperlink" Target="https://www.ensembl.org/id/ENSBTAG00000031752" TargetMode="External"/><Relationship Id="rId1877" Type="http://schemas.openxmlformats.org/officeDocument/2006/relationships/hyperlink" Target="https://www.ensembl.org/id/ENSBTAG00000020924" TargetMode="External"/><Relationship Id="rId1737" Type="http://schemas.openxmlformats.org/officeDocument/2006/relationships/hyperlink" Target="https://www.ensembl.org/id/ENSBTAG00000019183" TargetMode="External"/><Relationship Id="rId1944" Type="http://schemas.openxmlformats.org/officeDocument/2006/relationships/hyperlink" Target="https://www.ensembl.org/id/ENSBTAG00000021731" TargetMode="External"/><Relationship Id="rId29" Type="http://schemas.openxmlformats.org/officeDocument/2006/relationships/hyperlink" Target="https://www.ensembl.org/id/ENSBTAG00000000390" TargetMode="External"/><Relationship Id="rId1804" Type="http://schemas.openxmlformats.org/officeDocument/2006/relationships/hyperlink" Target="https://www.ensembl.org/id/ENSBTAG00000019951" TargetMode="External"/><Relationship Id="rId897" Type="http://schemas.openxmlformats.org/officeDocument/2006/relationships/hyperlink" Target="https://www.ensembl.org/id/ENSBTAG00000010132" TargetMode="External"/><Relationship Id="rId757" Type="http://schemas.openxmlformats.org/officeDocument/2006/relationships/hyperlink" Target="https://www.ensembl.org/id/ENSBTAG00000008441" TargetMode="External"/><Relationship Id="rId964" Type="http://schemas.openxmlformats.org/officeDocument/2006/relationships/hyperlink" Target="https://www.ensembl.org/id/ENSBTAG00000010951" TargetMode="External"/><Relationship Id="rId1387" Type="http://schemas.openxmlformats.org/officeDocument/2006/relationships/hyperlink" Target="https://www.ensembl.org/id/ENSBTAG00000015032" TargetMode="External"/><Relationship Id="rId1594" Type="http://schemas.openxmlformats.org/officeDocument/2006/relationships/hyperlink" Target="https://www.ensembl.org/id/ENSBTAG00000017280" TargetMode="External"/><Relationship Id="rId2438" Type="http://schemas.openxmlformats.org/officeDocument/2006/relationships/hyperlink" Target="https://www.ensembl.org/id/ENSBTAG00000050060" TargetMode="External"/><Relationship Id="rId93" Type="http://schemas.openxmlformats.org/officeDocument/2006/relationships/hyperlink" Target="https://www.ensembl.org/id/ENSBTAG00000001037" TargetMode="External"/><Relationship Id="rId617" Type="http://schemas.openxmlformats.org/officeDocument/2006/relationships/hyperlink" Target="https://www.ensembl.org/id/ENSBTAG00000006951" TargetMode="External"/><Relationship Id="rId824" Type="http://schemas.openxmlformats.org/officeDocument/2006/relationships/hyperlink" Target="https://www.ensembl.org/id/ENSBTAG00000009187" TargetMode="External"/><Relationship Id="rId1247" Type="http://schemas.openxmlformats.org/officeDocument/2006/relationships/hyperlink" Target="https://www.ensembl.org/id/ENSBTAG00000013628" TargetMode="External"/><Relationship Id="rId1454" Type="http://schemas.openxmlformats.org/officeDocument/2006/relationships/hyperlink" Target="https://www.ensembl.org/id/ENSBTAG00000015825" TargetMode="External"/><Relationship Id="rId1661" Type="http://schemas.openxmlformats.org/officeDocument/2006/relationships/hyperlink" Target="https://www.ensembl.org/id/ENSBTAG00000018223" TargetMode="External"/><Relationship Id="rId2505" Type="http://schemas.openxmlformats.org/officeDocument/2006/relationships/hyperlink" Target="https://www.ensembl.org/id/ENSBTAG00000052525" TargetMode="External"/><Relationship Id="rId1107" Type="http://schemas.openxmlformats.org/officeDocument/2006/relationships/hyperlink" Target="https://www.ensembl.org/id/ENSBTAG00000012253" TargetMode="External"/><Relationship Id="rId1314" Type="http://schemas.openxmlformats.org/officeDocument/2006/relationships/hyperlink" Target="https://www.ensembl.org/id/ENSBTAG00000014361" TargetMode="External"/><Relationship Id="rId1521" Type="http://schemas.openxmlformats.org/officeDocument/2006/relationships/hyperlink" Target="https://www.ensembl.org/id/ENSBTAG00000016581" TargetMode="External"/><Relationship Id="rId20" Type="http://schemas.openxmlformats.org/officeDocument/2006/relationships/hyperlink" Target="https://www.ensembl.org/id/ENSBTAG00000000265" TargetMode="External"/><Relationship Id="rId2088" Type="http://schemas.openxmlformats.org/officeDocument/2006/relationships/hyperlink" Target="https://www.ensembl.org/id/ENSBTAG00000030933" TargetMode="External"/><Relationship Id="rId2295" Type="http://schemas.openxmlformats.org/officeDocument/2006/relationships/hyperlink" Target="https://www.ensembl.org/id/ENSBTAG00000044153" TargetMode="External"/><Relationship Id="rId267" Type="http://schemas.openxmlformats.org/officeDocument/2006/relationships/hyperlink" Target="https://www.ensembl.org/id/ENSBTAG00000002973" TargetMode="External"/><Relationship Id="rId474" Type="http://schemas.openxmlformats.org/officeDocument/2006/relationships/hyperlink" Target="https://www.ensembl.org/id/ENSBTAG00000005260" TargetMode="External"/><Relationship Id="rId2155" Type="http://schemas.openxmlformats.org/officeDocument/2006/relationships/hyperlink" Target="https://www.ensembl.org/id/ENSBTAG00000034193" TargetMode="External"/><Relationship Id="rId127" Type="http://schemas.openxmlformats.org/officeDocument/2006/relationships/hyperlink" Target="https://www.ensembl.org/id/ENSBTAG00000001364" TargetMode="External"/><Relationship Id="rId681" Type="http://schemas.openxmlformats.org/officeDocument/2006/relationships/hyperlink" Target="https://www.ensembl.org/id/ENSBTAG00000007577" TargetMode="External"/><Relationship Id="rId2362" Type="http://schemas.openxmlformats.org/officeDocument/2006/relationships/hyperlink" Target="https://www.ensembl.org/id/ENSBTAG00000047287" TargetMode="External"/><Relationship Id="rId334" Type="http://schemas.openxmlformats.org/officeDocument/2006/relationships/hyperlink" Target="https://www.ensembl.org/id/ENSBTAG00000003668" TargetMode="External"/><Relationship Id="rId541" Type="http://schemas.openxmlformats.org/officeDocument/2006/relationships/hyperlink" Target="https://www.ensembl.org/id/ENSBTAG00000006075" TargetMode="External"/><Relationship Id="rId1171" Type="http://schemas.openxmlformats.org/officeDocument/2006/relationships/hyperlink" Target="https://www.ensembl.org/id/ENSBTAG00000012868" TargetMode="External"/><Relationship Id="rId2015" Type="http://schemas.openxmlformats.org/officeDocument/2006/relationships/hyperlink" Target="https://www.ensembl.org/id/ENSBTAG00000024751" TargetMode="External"/><Relationship Id="rId2222" Type="http://schemas.openxmlformats.org/officeDocument/2006/relationships/hyperlink" Target="https://www.ensembl.org/id/ENSBTAG00000038920" TargetMode="External"/><Relationship Id="rId401" Type="http://schemas.openxmlformats.org/officeDocument/2006/relationships/hyperlink" Target="https://www.ensembl.org/id/ENSBTAG00000004460" TargetMode="External"/><Relationship Id="rId1031" Type="http://schemas.openxmlformats.org/officeDocument/2006/relationships/hyperlink" Target="https://www.ensembl.org/id/ENSBTAG00000011549" TargetMode="External"/><Relationship Id="rId1988" Type="http://schemas.openxmlformats.org/officeDocument/2006/relationships/hyperlink" Target="https://www.ensembl.org/id/ENSBTAG00000023207" TargetMode="External"/><Relationship Id="rId1848" Type="http://schemas.openxmlformats.org/officeDocument/2006/relationships/hyperlink" Target="https://www.ensembl.org/id/ENSBTAG00000020512" TargetMode="External"/><Relationship Id="rId191" Type="http://schemas.openxmlformats.org/officeDocument/2006/relationships/hyperlink" Target="https://www.ensembl.org/id/ENSBTAG00000002006" TargetMode="External"/><Relationship Id="rId1708" Type="http://schemas.openxmlformats.org/officeDocument/2006/relationships/hyperlink" Target="https://www.ensembl.org/id/ENSBTAG00000018767" TargetMode="External"/><Relationship Id="rId1915" Type="http://schemas.openxmlformats.org/officeDocument/2006/relationships/hyperlink" Target="https://www.ensembl.org/id/ENSBTAG00000021337" TargetMode="External"/><Relationship Id="rId868" Type="http://schemas.openxmlformats.org/officeDocument/2006/relationships/hyperlink" Target="https://www.ensembl.org/id/ENSBTAG00000009841" TargetMode="External"/><Relationship Id="rId1498" Type="http://schemas.openxmlformats.org/officeDocument/2006/relationships/hyperlink" Target="https://www.ensembl.org/id/ENSBTAG00000016331" TargetMode="External"/><Relationship Id="rId2549" Type="http://schemas.openxmlformats.org/officeDocument/2006/relationships/hyperlink" Target="https://www.ensembl.org/id/ENSBTAG00000054516" TargetMode="External"/><Relationship Id="rId728" Type="http://schemas.openxmlformats.org/officeDocument/2006/relationships/hyperlink" Target="https://www.ensembl.org/id/ENSBTAG00000008112" TargetMode="External"/><Relationship Id="rId935" Type="http://schemas.openxmlformats.org/officeDocument/2006/relationships/hyperlink" Target="https://www.ensembl.org/id/ENSBTAG00000010515" TargetMode="External"/><Relationship Id="rId1358" Type="http://schemas.openxmlformats.org/officeDocument/2006/relationships/hyperlink" Target="https://www.ensembl.org/id/ENSBTAG00000014707" TargetMode="External"/><Relationship Id="rId1565" Type="http://schemas.openxmlformats.org/officeDocument/2006/relationships/hyperlink" Target="https://www.ensembl.org/id/ENSBTAG00000016979" TargetMode="External"/><Relationship Id="rId1772" Type="http://schemas.openxmlformats.org/officeDocument/2006/relationships/hyperlink" Target="https://www.ensembl.org/id/ENSBTAG00000019600" TargetMode="External"/><Relationship Id="rId2409" Type="http://schemas.openxmlformats.org/officeDocument/2006/relationships/hyperlink" Target="https://www.ensembl.org/id/ENSBTAG00000048842" TargetMode="External"/><Relationship Id="rId64" Type="http://schemas.openxmlformats.org/officeDocument/2006/relationships/hyperlink" Target="https://www.ensembl.org/id/ENSBTAG00000000803" TargetMode="External"/><Relationship Id="rId1218" Type="http://schemas.openxmlformats.org/officeDocument/2006/relationships/hyperlink" Target="https://www.ensembl.org/id/ENSBTAG00000013303" TargetMode="External"/><Relationship Id="rId1425" Type="http://schemas.openxmlformats.org/officeDocument/2006/relationships/hyperlink" Target="https://www.ensembl.org/id/ENSBTAG00000015498" TargetMode="External"/><Relationship Id="rId1632" Type="http://schemas.openxmlformats.org/officeDocument/2006/relationships/hyperlink" Target="https://www.ensembl.org/id/ENSBTAG00000017819" TargetMode="External"/><Relationship Id="rId2199" Type="http://schemas.openxmlformats.org/officeDocument/2006/relationships/hyperlink" Target="https://www.ensembl.org/id/ENSBTAG00000038251" TargetMode="External"/><Relationship Id="rId378" Type="http://schemas.openxmlformats.org/officeDocument/2006/relationships/hyperlink" Target="https://www.ensembl.org/id/ENSBTAG00000004221" TargetMode="External"/><Relationship Id="rId585" Type="http://schemas.openxmlformats.org/officeDocument/2006/relationships/hyperlink" Target="https://www.ensembl.org/id/ENSBTAG00000006590" TargetMode="External"/><Relationship Id="rId792" Type="http://schemas.openxmlformats.org/officeDocument/2006/relationships/hyperlink" Target="https://www.ensembl.org/id/ENSBTAG00000008779" TargetMode="External"/><Relationship Id="rId2059" Type="http://schemas.openxmlformats.org/officeDocument/2006/relationships/hyperlink" Target="https://www.ensembl.org/id/ENSBTAG00000027409" TargetMode="External"/><Relationship Id="rId2266" Type="http://schemas.openxmlformats.org/officeDocument/2006/relationships/hyperlink" Target="https://www.ensembl.org/id/ENSBTAG00000040313" TargetMode="External"/><Relationship Id="rId2473" Type="http://schemas.openxmlformats.org/officeDocument/2006/relationships/hyperlink" Target="https://www.ensembl.org/id/ENSBTAG00000051328" TargetMode="External"/><Relationship Id="rId238" Type="http://schemas.openxmlformats.org/officeDocument/2006/relationships/hyperlink" Target="https://www.ensembl.org/id/ENSBTAG00000002522" TargetMode="External"/><Relationship Id="rId445" Type="http://schemas.openxmlformats.org/officeDocument/2006/relationships/hyperlink" Target="https://www.ensembl.org/id/ENSBTAG00000005012" TargetMode="External"/><Relationship Id="rId652" Type="http://schemas.openxmlformats.org/officeDocument/2006/relationships/hyperlink" Target="https://www.ensembl.org/id/ENSBTAG00000007367" TargetMode="External"/><Relationship Id="rId1075" Type="http://schemas.openxmlformats.org/officeDocument/2006/relationships/hyperlink" Target="https://www.ensembl.org/id/ENSBTAG00000011981" TargetMode="External"/><Relationship Id="rId1282" Type="http://schemas.openxmlformats.org/officeDocument/2006/relationships/hyperlink" Target="https://www.ensembl.org/id/ENSBTAG00000014028" TargetMode="External"/><Relationship Id="rId2126" Type="http://schemas.openxmlformats.org/officeDocument/2006/relationships/hyperlink" Target="https://www.ensembl.org/id/ENSBTAG00000032613" TargetMode="External"/><Relationship Id="rId2333" Type="http://schemas.openxmlformats.org/officeDocument/2006/relationships/hyperlink" Target="https://www.ensembl.org/id/ENSBTAG00000046509" TargetMode="External"/><Relationship Id="rId2540" Type="http://schemas.openxmlformats.org/officeDocument/2006/relationships/hyperlink" Target="https://www.ensembl.org/id/ENSBTAG00000054218" TargetMode="External"/><Relationship Id="rId305" Type="http://schemas.openxmlformats.org/officeDocument/2006/relationships/hyperlink" Target="https://www.ensembl.org/id/ENSBTAG00000003396" TargetMode="External"/><Relationship Id="rId512" Type="http://schemas.openxmlformats.org/officeDocument/2006/relationships/hyperlink" Target="https://www.ensembl.org/id/ENSBTAG00000005765" TargetMode="External"/><Relationship Id="rId1142" Type="http://schemas.openxmlformats.org/officeDocument/2006/relationships/hyperlink" Target="https://www.ensembl.org/id/ENSBTAG00000012640" TargetMode="External"/><Relationship Id="rId2400" Type="http://schemas.openxmlformats.org/officeDocument/2006/relationships/hyperlink" Target="https://www.ensembl.org/id/ENSBTAG00000048552" TargetMode="External"/><Relationship Id="rId1002" Type="http://schemas.openxmlformats.org/officeDocument/2006/relationships/hyperlink" Target="https://www.ensembl.org/id/ENSBTAG00000011313" TargetMode="External"/><Relationship Id="rId1959" Type="http://schemas.openxmlformats.org/officeDocument/2006/relationships/hyperlink" Target="https://www.ensembl.org/id/ENSBTAG00000021869" TargetMode="External"/><Relationship Id="rId1819" Type="http://schemas.openxmlformats.org/officeDocument/2006/relationships/hyperlink" Target="https://www.ensembl.org/id/ENSBTAG00000020149" TargetMode="External"/><Relationship Id="rId2190" Type="http://schemas.openxmlformats.org/officeDocument/2006/relationships/hyperlink" Target="https://www.ensembl.org/id/ENSBTAG00000038020" TargetMode="External"/><Relationship Id="rId162" Type="http://schemas.openxmlformats.org/officeDocument/2006/relationships/hyperlink" Target="https://www.ensembl.org/id/ENSBTAG00000001736" TargetMode="External"/><Relationship Id="rId2050" Type="http://schemas.openxmlformats.org/officeDocument/2006/relationships/hyperlink" Target="https://www.ensembl.org/id/ENSBTAG00000026660" TargetMode="External"/><Relationship Id="rId979" Type="http://schemas.openxmlformats.org/officeDocument/2006/relationships/hyperlink" Target="https://www.ensembl.org/id/ENSBTAG00000011140" TargetMode="External"/><Relationship Id="rId839" Type="http://schemas.openxmlformats.org/officeDocument/2006/relationships/hyperlink" Target="https://www.ensembl.org/id/ENSBTAG00000009460" TargetMode="External"/><Relationship Id="rId1469" Type="http://schemas.openxmlformats.org/officeDocument/2006/relationships/hyperlink" Target="https://www.ensembl.org/id/ENSBTAG00000015980" TargetMode="External"/><Relationship Id="rId1676" Type="http://schemas.openxmlformats.org/officeDocument/2006/relationships/hyperlink" Target="https://www.ensembl.org/id/ENSBTAG00000018364" TargetMode="External"/><Relationship Id="rId1883" Type="http://schemas.openxmlformats.org/officeDocument/2006/relationships/hyperlink" Target="https://www.ensembl.org/id/ENSBTAG00000020969" TargetMode="External"/><Relationship Id="rId906" Type="http://schemas.openxmlformats.org/officeDocument/2006/relationships/hyperlink" Target="https://www.ensembl.org/id/ENSBTAG00000010234" TargetMode="External"/><Relationship Id="rId1329" Type="http://schemas.openxmlformats.org/officeDocument/2006/relationships/hyperlink" Target="https://www.ensembl.org/id/ENSBTAG00000014454" TargetMode="External"/><Relationship Id="rId1536" Type="http://schemas.openxmlformats.org/officeDocument/2006/relationships/hyperlink" Target="https://www.ensembl.org/id/ENSBTAG00000016726" TargetMode="External"/><Relationship Id="rId1743" Type="http://schemas.openxmlformats.org/officeDocument/2006/relationships/hyperlink" Target="https://www.ensembl.org/id/ENSBTAG00000019232" TargetMode="External"/><Relationship Id="rId1950" Type="http://schemas.openxmlformats.org/officeDocument/2006/relationships/hyperlink" Target="https://www.ensembl.org/id/ENSBTAG00000021777" TargetMode="External"/><Relationship Id="rId35" Type="http://schemas.openxmlformats.org/officeDocument/2006/relationships/hyperlink" Target="https://www.ensembl.org/id/ENSBTAG00000000459" TargetMode="External"/><Relationship Id="rId1603" Type="http://schemas.openxmlformats.org/officeDocument/2006/relationships/hyperlink" Target="https://www.ensembl.org/id/ENSBTAG00000017448" TargetMode="External"/><Relationship Id="rId1810" Type="http://schemas.openxmlformats.org/officeDocument/2006/relationships/hyperlink" Target="https://www.ensembl.org/id/ENSBTAG00000020004" TargetMode="External"/><Relationship Id="rId489" Type="http://schemas.openxmlformats.org/officeDocument/2006/relationships/hyperlink" Target="https://www.ensembl.org/id/ENSBTAG00000005571" TargetMode="External"/><Relationship Id="rId696" Type="http://schemas.openxmlformats.org/officeDocument/2006/relationships/hyperlink" Target="https://www.ensembl.org/id/ENSBTAG00000007796" TargetMode="External"/><Relationship Id="rId2377" Type="http://schemas.openxmlformats.org/officeDocument/2006/relationships/hyperlink" Target="https://www.ensembl.org/id/ENSBTAG00000047768" TargetMode="External"/><Relationship Id="rId349" Type="http://schemas.openxmlformats.org/officeDocument/2006/relationships/hyperlink" Target="https://www.ensembl.org/id/ENSBTAG00000003948" TargetMode="External"/><Relationship Id="rId556" Type="http://schemas.openxmlformats.org/officeDocument/2006/relationships/hyperlink" Target="https://www.ensembl.org/id/ENSBTAG00000006197" TargetMode="External"/><Relationship Id="rId763" Type="http://schemas.openxmlformats.org/officeDocument/2006/relationships/hyperlink" Target="https://www.ensembl.org/id/ENSBTAG00000008494" TargetMode="External"/><Relationship Id="rId1186" Type="http://schemas.openxmlformats.org/officeDocument/2006/relationships/hyperlink" Target="https://www.ensembl.org/id/ENSBTAG00000012992" TargetMode="External"/><Relationship Id="rId1393" Type="http://schemas.openxmlformats.org/officeDocument/2006/relationships/hyperlink" Target="https://www.ensembl.org/id/ENSBTAG00000015094" TargetMode="External"/><Relationship Id="rId2237" Type="http://schemas.openxmlformats.org/officeDocument/2006/relationships/hyperlink" Target="https://www.ensembl.org/id/ENSBTAG00000039343" TargetMode="External"/><Relationship Id="rId2444" Type="http://schemas.openxmlformats.org/officeDocument/2006/relationships/hyperlink" Target="https://www.ensembl.org/id/ENSBTAG00000050359" TargetMode="External"/><Relationship Id="rId209" Type="http://schemas.openxmlformats.org/officeDocument/2006/relationships/hyperlink" Target="https://www.ensembl.org/id/ENSBTAG00000002202" TargetMode="External"/><Relationship Id="rId416" Type="http://schemas.openxmlformats.org/officeDocument/2006/relationships/hyperlink" Target="https://www.ensembl.org/id/ENSBTAG00000004685" TargetMode="External"/><Relationship Id="rId970" Type="http://schemas.openxmlformats.org/officeDocument/2006/relationships/hyperlink" Target="https://www.ensembl.org/id/ENSBTAG00000010999" TargetMode="External"/><Relationship Id="rId1046" Type="http://schemas.openxmlformats.org/officeDocument/2006/relationships/hyperlink" Target="https://www.ensembl.org/id/ENSBTAG00000011658" TargetMode="External"/><Relationship Id="rId1253" Type="http://schemas.openxmlformats.org/officeDocument/2006/relationships/hyperlink" Target="https://www.ensembl.org/id/ENSBTAG00000013723" TargetMode="External"/><Relationship Id="rId623" Type="http://schemas.openxmlformats.org/officeDocument/2006/relationships/hyperlink" Target="https://www.ensembl.org/id/ENSBTAG00000007002" TargetMode="External"/><Relationship Id="rId830" Type="http://schemas.openxmlformats.org/officeDocument/2006/relationships/hyperlink" Target="https://www.ensembl.org/id/ENSBTAG00000009336" TargetMode="External"/><Relationship Id="rId1460" Type="http://schemas.openxmlformats.org/officeDocument/2006/relationships/hyperlink" Target="https://www.ensembl.org/id/ENSBTAG00000015894" TargetMode="External"/><Relationship Id="rId2304" Type="http://schemas.openxmlformats.org/officeDocument/2006/relationships/hyperlink" Target="https://www.ensembl.org/id/ENSBTAG00000045711" TargetMode="External"/><Relationship Id="rId2511" Type="http://schemas.openxmlformats.org/officeDocument/2006/relationships/hyperlink" Target="https://www.ensembl.org/id/ENSBTAG00000052708" TargetMode="External"/><Relationship Id="rId1113" Type="http://schemas.openxmlformats.org/officeDocument/2006/relationships/hyperlink" Target="https://www.ensembl.org/id/ENSBTAG00000012338" TargetMode="External"/><Relationship Id="rId1320" Type="http://schemas.openxmlformats.org/officeDocument/2006/relationships/hyperlink" Target="https://www.ensembl.org/id/ENSBTAG00000014389" TargetMode="External"/><Relationship Id="rId2094" Type="http://schemas.openxmlformats.org/officeDocument/2006/relationships/hyperlink" Target="https://www.ensembl.org/id/ENSBTAG00000031279" TargetMode="External"/><Relationship Id="rId273" Type="http://schemas.openxmlformats.org/officeDocument/2006/relationships/hyperlink" Target="https://www.ensembl.org/id/ENSBTAG00000003045" TargetMode="External"/><Relationship Id="rId480" Type="http://schemas.openxmlformats.org/officeDocument/2006/relationships/hyperlink" Target="https://www.ensembl.org/id/ENSBTAG00000005370" TargetMode="External"/><Relationship Id="rId2161" Type="http://schemas.openxmlformats.org/officeDocument/2006/relationships/hyperlink" Target="https://www.ensembl.org/id/ENSBTAG00000034501" TargetMode="External"/><Relationship Id="rId133" Type="http://schemas.openxmlformats.org/officeDocument/2006/relationships/hyperlink" Target="https://www.ensembl.org/id/ENSBTAG00000001446" TargetMode="External"/><Relationship Id="rId340" Type="http://schemas.openxmlformats.org/officeDocument/2006/relationships/hyperlink" Target="https://www.ensembl.org/id/ENSBTAG00000003726" TargetMode="External"/><Relationship Id="rId2021" Type="http://schemas.openxmlformats.org/officeDocument/2006/relationships/hyperlink" Target="https://www.ensembl.org/id/ENSBTAG00000025308" TargetMode="External"/><Relationship Id="rId200" Type="http://schemas.openxmlformats.org/officeDocument/2006/relationships/hyperlink" Target="https://www.ensembl.org/id/ENSBTAG00000002125" TargetMode="External"/><Relationship Id="rId1787" Type="http://schemas.openxmlformats.org/officeDocument/2006/relationships/hyperlink" Target="https://www.ensembl.org/id/ENSBTAG00000019780" TargetMode="External"/><Relationship Id="rId1994" Type="http://schemas.openxmlformats.org/officeDocument/2006/relationships/hyperlink" Target="https://www.ensembl.org/id/ENSBTAG00000023659" TargetMode="External"/><Relationship Id="rId79" Type="http://schemas.openxmlformats.org/officeDocument/2006/relationships/hyperlink" Target="https://www.ensembl.org/id/ENSBTAG00000000900" TargetMode="External"/><Relationship Id="rId1647" Type="http://schemas.openxmlformats.org/officeDocument/2006/relationships/hyperlink" Target="https://www.ensembl.org/id/ENSBTAG00000018043" TargetMode="External"/><Relationship Id="rId1854" Type="http://schemas.openxmlformats.org/officeDocument/2006/relationships/hyperlink" Target="https://www.ensembl.org/id/ENSBTAG00000020561" TargetMode="External"/><Relationship Id="rId1507" Type="http://schemas.openxmlformats.org/officeDocument/2006/relationships/hyperlink" Target="https://www.ensembl.org/id/ENSBTAG00000016494" TargetMode="External"/><Relationship Id="rId1714" Type="http://schemas.openxmlformats.org/officeDocument/2006/relationships/hyperlink" Target="https://www.ensembl.org/id/ENSBTAG00000018864" TargetMode="External"/><Relationship Id="rId1921" Type="http://schemas.openxmlformats.org/officeDocument/2006/relationships/hyperlink" Target="https://www.ensembl.org/id/ENSBTAG00000021434" TargetMode="External"/><Relationship Id="rId2488" Type="http://schemas.openxmlformats.org/officeDocument/2006/relationships/hyperlink" Target="https://www.ensembl.org/id/ENSBTAG00000051780" TargetMode="External"/><Relationship Id="rId1297" Type="http://schemas.openxmlformats.org/officeDocument/2006/relationships/hyperlink" Target="https://www.ensembl.org/id/ENSBTAG00000014149" TargetMode="External"/><Relationship Id="rId667" Type="http://schemas.openxmlformats.org/officeDocument/2006/relationships/hyperlink" Target="https://www.ensembl.org/id/ENSBTAG00000007456" TargetMode="External"/><Relationship Id="rId874" Type="http://schemas.openxmlformats.org/officeDocument/2006/relationships/hyperlink" Target="https://www.ensembl.org/id/ENSBTAG00000009914" TargetMode="External"/><Relationship Id="rId2348" Type="http://schemas.openxmlformats.org/officeDocument/2006/relationships/hyperlink" Target="https://www.ensembl.org/id/ENSBTAG00000046786" TargetMode="External"/><Relationship Id="rId2555" Type="http://schemas.openxmlformats.org/officeDocument/2006/relationships/hyperlink" Target="https://www.ensembl.org/id/ENSBTAG00000054839" TargetMode="External"/><Relationship Id="rId527" Type="http://schemas.openxmlformats.org/officeDocument/2006/relationships/hyperlink" Target="https://www.ensembl.org/id/ENSBTAG00000005964" TargetMode="External"/><Relationship Id="rId734" Type="http://schemas.openxmlformats.org/officeDocument/2006/relationships/hyperlink" Target="https://www.ensembl.org/id/ENSBTAG00000008185" TargetMode="External"/><Relationship Id="rId941" Type="http://schemas.openxmlformats.org/officeDocument/2006/relationships/hyperlink" Target="https://www.ensembl.org/id/ENSBTAG00000010658" TargetMode="External"/><Relationship Id="rId1157" Type="http://schemas.openxmlformats.org/officeDocument/2006/relationships/hyperlink" Target="https://www.ensembl.org/id/ENSBTAG00000012708" TargetMode="External"/><Relationship Id="rId1364" Type="http://schemas.openxmlformats.org/officeDocument/2006/relationships/hyperlink" Target="https://www.ensembl.org/id/ENSBTAG00000014761" TargetMode="External"/><Relationship Id="rId1571" Type="http://schemas.openxmlformats.org/officeDocument/2006/relationships/hyperlink" Target="https://www.ensembl.org/id/ENSBTAG00000017051" TargetMode="External"/><Relationship Id="rId2208" Type="http://schemas.openxmlformats.org/officeDocument/2006/relationships/hyperlink" Target="https://www.ensembl.org/id/ENSBTAG00000038617" TargetMode="External"/><Relationship Id="rId2415" Type="http://schemas.openxmlformats.org/officeDocument/2006/relationships/hyperlink" Target="https://www.ensembl.org/id/ENSBTAG00000049030" TargetMode="External"/><Relationship Id="rId70" Type="http://schemas.openxmlformats.org/officeDocument/2006/relationships/hyperlink" Target="https://www.ensembl.org/id/ENSBTAG00000000841" TargetMode="External"/><Relationship Id="rId801" Type="http://schemas.openxmlformats.org/officeDocument/2006/relationships/hyperlink" Target="https://www.ensembl.org/id/ENSBTAG00000008952" TargetMode="External"/><Relationship Id="rId1017" Type="http://schemas.openxmlformats.org/officeDocument/2006/relationships/hyperlink" Target="https://www.ensembl.org/id/ENSBTAG00000011445" TargetMode="External"/><Relationship Id="rId1224" Type="http://schemas.openxmlformats.org/officeDocument/2006/relationships/hyperlink" Target="https://www.ensembl.org/id/ENSBTAG00000013391" TargetMode="External"/><Relationship Id="rId1431" Type="http://schemas.openxmlformats.org/officeDocument/2006/relationships/hyperlink" Target="https://www.ensembl.org/id/ENSBTAG00000015543" TargetMode="External"/><Relationship Id="rId177" Type="http://schemas.openxmlformats.org/officeDocument/2006/relationships/hyperlink" Target="https://www.ensembl.org/id/ENSBTAG00000001848" TargetMode="External"/><Relationship Id="rId384" Type="http://schemas.openxmlformats.org/officeDocument/2006/relationships/hyperlink" Target="https://www.ensembl.org/id/ENSBTAG00000004278" TargetMode="External"/><Relationship Id="rId591" Type="http://schemas.openxmlformats.org/officeDocument/2006/relationships/hyperlink" Target="https://www.ensembl.org/id/ENSBTAG00000006646" TargetMode="External"/><Relationship Id="rId2065" Type="http://schemas.openxmlformats.org/officeDocument/2006/relationships/hyperlink" Target="https://www.ensembl.org/id/ENSBTAG00000027809" TargetMode="External"/><Relationship Id="rId2272" Type="http://schemas.openxmlformats.org/officeDocument/2006/relationships/hyperlink" Target="https://www.ensembl.org/id/ENSBTAG00000043553" TargetMode="External"/><Relationship Id="rId244" Type="http://schemas.openxmlformats.org/officeDocument/2006/relationships/hyperlink" Target="https://www.ensembl.org/id/ENSBTAG00000002658" TargetMode="External"/><Relationship Id="rId1081" Type="http://schemas.openxmlformats.org/officeDocument/2006/relationships/hyperlink" Target="https://www.ensembl.org/id/ENSBTAG00000012041" TargetMode="External"/><Relationship Id="rId451" Type="http://schemas.openxmlformats.org/officeDocument/2006/relationships/hyperlink" Target="https://www.ensembl.org/id/ENSBTAG00000005069" TargetMode="External"/><Relationship Id="rId2132" Type="http://schemas.openxmlformats.org/officeDocument/2006/relationships/hyperlink" Target="https://www.ensembl.org/id/ENSBTAG00000032982" TargetMode="External"/><Relationship Id="rId104" Type="http://schemas.openxmlformats.org/officeDocument/2006/relationships/hyperlink" Target="https://www.ensembl.org/id/ENSBTAG00000001120" TargetMode="External"/><Relationship Id="rId311" Type="http://schemas.openxmlformats.org/officeDocument/2006/relationships/hyperlink" Target="https://www.ensembl.org/id/ENSBTAG00000003440" TargetMode="External"/><Relationship Id="rId1898" Type="http://schemas.openxmlformats.org/officeDocument/2006/relationships/hyperlink" Target="https://www.ensembl.org/id/ENSBTAG00000021134" TargetMode="External"/><Relationship Id="rId1758" Type="http://schemas.openxmlformats.org/officeDocument/2006/relationships/hyperlink" Target="https://www.ensembl.org/id/ENSBTAG00000019479" TargetMode="External"/><Relationship Id="rId1965" Type="http://schemas.openxmlformats.org/officeDocument/2006/relationships/hyperlink" Target="https://www.ensembl.org/id/ENSBTAG00000021988" TargetMode="External"/><Relationship Id="rId1618" Type="http://schemas.openxmlformats.org/officeDocument/2006/relationships/hyperlink" Target="https://www.ensembl.org/id/ENSBTAG00000017676" TargetMode="External"/><Relationship Id="rId1825" Type="http://schemas.openxmlformats.org/officeDocument/2006/relationships/hyperlink" Target="https://www.ensembl.org/id/ENSBTAG00000020233" TargetMode="External"/><Relationship Id="rId778" Type="http://schemas.openxmlformats.org/officeDocument/2006/relationships/hyperlink" Target="https://www.ensembl.org/id/ENSBTAG00000008654" TargetMode="External"/><Relationship Id="rId985" Type="http://schemas.openxmlformats.org/officeDocument/2006/relationships/hyperlink" Target="https://www.ensembl.org/id/ENSBTAG00000011182" TargetMode="External"/><Relationship Id="rId2459" Type="http://schemas.openxmlformats.org/officeDocument/2006/relationships/hyperlink" Target="https://www.ensembl.org/id/ENSBTAG00000050853" TargetMode="External"/><Relationship Id="rId638" Type="http://schemas.openxmlformats.org/officeDocument/2006/relationships/hyperlink" Target="https://www.ensembl.org/id/ENSBTAG00000007139" TargetMode="External"/><Relationship Id="rId845" Type="http://schemas.openxmlformats.org/officeDocument/2006/relationships/hyperlink" Target="https://www.ensembl.org/id/ENSBTAG00000009481" TargetMode="External"/><Relationship Id="rId1268" Type="http://schemas.openxmlformats.org/officeDocument/2006/relationships/hyperlink" Target="https://www.ensembl.org/id/ENSBTAG00000013917" TargetMode="External"/><Relationship Id="rId1475" Type="http://schemas.openxmlformats.org/officeDocument/2006/relationships/hyperlink" Target="https://www.ensembl.org/id/ENSBTAG00000016050" TargetMode="External"/><Relationship Id="rId1682" Type="http://schemas.openxmlformats.org/officeDocument/2006/relationships/hyperlink" Target="https://www.ensembl.org/id/ENSBTAG00000018423" TargetMode="External"/><Relationship Id="rId2319" Type="http://schemas.openxmlformats.org/officeDocument/2006/relationships/hyperlink" Target="https://www.ensembl.org/id/ENSBTAG00000046148" TargetMode="External"/><Relationship Id="rId2526" Type="http://schemas.openxmlformats.org/officeDocument/2006/relationships/hyperlink" Target="https://www.ensembl.org/id/ENSBTAG00000053476" TargetMode="External"/><Relationship Id="rId705" Type="http://schemas.openxmlformats.org/officeDocument/2006/relationships/hyperlink" Target="https://www.ensembl.org/id/ENSBTAG00000007916" TargetMode="External"/><Relationship Id="rId1128" Type="http://schemas.openxmlformats.org/officeDocument/2006/relationships/hyperlink" Target="https://www.ensembl.org/id/ENSBTAG00000012467" TargetMode="External"/><Relationship Id="rId1335" Type="http://schemas.openxmlformats.org/officeDocument/2006/relationships/hyperlink" Target="https://www.ensembl.org/id/ENSBTAG00000014472" TargetMode="External"/><Relationship Id="rId1542" Type="http://schemas.openxmlformats.org/officeDocument/2006/relationships/hyperlink" Target="https://www.ensembl.org/id/ENSBTAG00000016769" TargetMode="External"/><Relationship Id="rId912" Type="http://schemas.openxmlformats.org/officeDocument/2006/relationships/hyperlink" Target="https://www.ensembl.org/id/ENSBTAG00000010311" TargetMode="External"/><Relationship Id="rId41" Type="http://schemas.openxmlformats.org/officeDocument/2006/relationships/hyperlink" Target="https://www.ensembl.org/id/ENSBTAG00000000526" TargetMode="External"/><Relationship Id="rId1402" Type="http://schemas.openxmlformats.org/officeDocument/2006/relationships/hyperlink" Target="https://www.ensembl.org/id/ENSBTAG00000015183" TargetMode="External"/><Relationship Id="rId288" Type="http://schemas.openxmlformats.org/officeDocument/2006/relationships/hyperlink" Target="https://www.ensembl.org/id/ENSBTAG00000003212" TargetMode="External"/><Relationship Id="rId495" Type="http://schemas.openxmlformats.org/officeDocument/2006/relationships/hyperlink" Target="https://www.ensembl.org/id/ENSBTAG00000005596" TargetMode="External"/><Relationship Id="rId2176" Type="http://schemas.openxmlformats.org/officeDocument/2006/relationships/hyperlink" Target="https://www.ensembl.org/id/ENSBTAG00000037489" TargetMode="External"/><Relationship Id="rId2383" Type="http://schemas.openxmlformats.org/officeDocument/2006/relationships/hyperlink" Target="https://www.ensembl.org/id/ENSBTAG00000048007" TargetMode="External"/><Relationship Id="rId148" Type="http://schemas.openxmlformats.org/officeDocument/2006/relationships/hyperlink" Target="https://www.ensembl.org/id/ENSBTAG00000001593" TargetMode="External"/><Relationship Id="rId355" Type="http://schemas.openxmlformats.org/officeDocument/2006/relationships/hyperlink" Target="https://www.ensembl.org/id/ENSBTAG00000004005" TargetMode="External"/><Relationship Id="rId562" Type="http://schemas.openxmlformats.org/officeDocument/2006/relationships/hyperlink" Target="https://www.ensembl.org/id/ENSBTAG00000006322" TargetMode="External"/><Relationship Id="rId1192" Type="http://schemas.openxmlformats.org/officeDocument/2006/relationships/hyperlink" Target="https://www.ensembl.org/id/ENSBTAG00000013043" TargetMode="External"/><Relationship Id="rId2036" Type="http://schemas.openxmlformats.org/officeDocument/2006/relationships/hyperlink" Target="https://www.ensembl.org/id/ENSBTAG00000025853" TargetMode="External"/><Relationship Id="rId2243" Type="http://schemas.openxmlformats.org/officeDocument/2006/relationships/hyperlink" Target="https://www.ensembl.org/id/ENSBTAG00000039657" TargetMode="External"/><Relationship Id="rId2450" Type="http://schemas.openxmlformats.org/officeDocument/2006/relationships/hyperlink" Target="https://www.ensembl.org/id/ENSBTAG00000050513" TargetMode="External"/><Relationship Id="rId215" Type="http://schemas.openxmlformats.org/officeDocument/2006/relationships/hyperlink" Target="https://www.ensembl.org/id/ENSBTAG00000002299" TargetMode="External"/><Relationship Id="rId422" Type="http://schemas.openxmlformats.org/officeDocument/2006/relationships/hyperlink" Target="https://www.ensembl.org/id/ENSBTAG00000004796" TargetMode="External"/><Relationship Id="rId1052" Type="http://schemas.openxmlformats.org/officeDocument/2006/relationships/hyperlink" Target="https://www.ensembl.org/id/ENSBTAG00000011732" TargetMode="External"/><Relationship Id="rId2103" Type="http://schemas.openxmlformats.org/officeDocument/2006/relationships/hyperlink" Target="https://www.ensembl.org/id/ENSBTAG00000031523" TargetMode="External"/><Relationship Id="rId2310" Type="http://schemas.openxmlformats.org/officeDocument/2006/relationships/hyperlink" Target="https://www.ensembl.org/id/ENSBTAG00000045886" TargetMode="External"/><Relationship Id="rId1869" Type="http://schemas.openxmlformats.org/officeDocument/2006/relationships/hyperlink" Target="https://www.ensembl.org/id/ENSBTAG00000020824" TargetMode="External"/><Relationship Id="rId1729" Type="http://schemas.openxmlformats.org/officeDocument/2006/relationships/hyperlink" Target="https://www.ensembl.org/id/ENSBTAG00000019090" TargetMode="External"/><Relationship Id="rId1936" Type="http://schemas.openxmlformats.org/officeDocument/2006/relationships/hyperlink" Target="https://www.ensembl.org/id/ENSBTAG00000021633" TargetMode="External"/><Relationship Id="rId2198" Type="http://schemas.openxmlformats.org/officeDocument/2006/relationships/hyperlink" Target="https://www.ensembl.org/id/ENSBTAG00000038195" TargetMode="External"/><Relationship Id="rId377" Type="http://schemas.openxmlformats.org/officeDocument/2006/relationships/hyperlink" Target="https://www.ensembl.org/id/ENSBTAG00000004215" TargetMode="External"/><Relationship Id="rId584" Type="http://schemas.openxmlformats.org/officeDocument/2006/relationships/hyperlink" Target="https://www.ensembl.org/id/ENSBTAG00000006581" TargetMode="External"/><Relationship Id="rId2058" Type="http://schemas.openxmlformats.org/officeDocument/2006/relationships/hyperlink" Target="https://www.ensembl.org/id/ENSBTAG00000027181" TargetMode="External"/><Relationship Id="rId2265" Type="http://schemas.openxmlformats.org/officeDocument/2006/relationships/hyperlink" Target="https://www.ensembl.org/id/ENSBTAG00000040298" TargetMode="External"/><Relationship Id="rId5" Type="http://schemas.openxmlformats.org/officeDocument/2006/relationships/hyperlink" Target="https://www.ensembl.org/id/ENSBTAG00000000125" TargetMode="External"/><Relationship Id="rId237" Type="http://schemas.openxmlformats.org/officeDocument/2006/relationships/hyperlink" Target="https://www.ensembl.org/id/ENSBTAG00000002507" TargetMode="External"/><Relationship Id="rId791" Type="http://schemas.openxmlformats.org/officeDocument/2006/relationships/hyperlink" Target="https://www.ensembl.org/id/ENSBTAG00000008758" TargetMode="External"/><Relationship Id="rId889" Type="http://schemas.openxmlformats.org/officeDocument/2006/relationships/hyperlink" Target="https://www.ensembl.org/id/ENSBTAG00000010100" TargetMode="External"/><Relationship Id="rId1074" Type="http://schemas.openxmlformats.org/officeDocument/2006/relationships/hyperlink" Target="https://www.ensembl.org/id/ENSBTAG00000011975" TargetMode="External"/><Relationship Id="rId2472" Type="http://schemas.openxmlformats.org/officeDocument/2006/relationships/hyperlink" Target="https://www.ensembl.org/id/ENSBTAG00000051295" TargetMode="External"/><Relationship Id="rId444" Type="http://schemas.openxmlformats.org/officeDocument/2006/relationships/hyperlink" Target="https://www.ensembl.org/id/ENSBTAG00000005010" TargetMode="External"/><Relationship Id="rId651" Type="http://schemas.openxmlformats.org/officeDocument/2006/relationships/hyperlink" Target="https://www.ensembl.org/id/ENSBTAG00000007368" TargetMode="External"/><Relationship Id="rId749" Type="http://schemas.openxmlformats.org/officeDocument/2006/relationships/hyperlink" Target="https://www.ensembl.org/id/ENSBTAG00000008355" TargetMode="External"/><Relationship Id="rId1281" Type="http://schemas.openxmlformats.org/officeDocument/2006/relationships/hyperlink" Target="https://www.ensembl.org/id/ENSBTAG00000014021" TargetMode="External"/><Relationship Id="rId1379" Type="http://schemas.openxmlformats.org/officeDocument/2006/relationships/hyperlink" Target="https://www.ensembl.org/id/ENSBTAG00000014945" TargetMode="External"/><Relationship Id="rId1586" Type="http://schemas.openxmlformats.org/officeDocument/2006/relationships/hyperlink" Target="https://www.ensembl.org/id/ENSBTAG00000017181" TargetMode="External"/><Relationship Id="rId2125" Type="http://schemas.openxmlformats.org/officeDocument/2006/relationships/hyperlink" Target="https://www.ensembl.org/id/ENSBTAG00000032591" TargetMode="External"/><Relationship Id="rId2332" Type="http://schemas.openxmlformats.org/officeDocument/2006/relationships/hyperlink" Target="https://www.ensembl.org/id/ENSBTAG00000046502" TargetMode="External"/><Relationship Id="rId304" Type="http://schemas.openxmlformats.org/officeDocument/2006/relationships/hyperlink" Target="https://www.ensembl.org/id/ENSBTAG00000003394" TargetMode="External"/><Relationship Id="rId511" Type="http://schemas.openxmlformats.org/officeDocument/2006/relationships/hyperlink" Target="https://www.ensembl.org/id/ENSBTAG00000005761" TargetMode="External"/><Relationship Id="rId609" Type="http://schemas.openxmlformats.org/officeDocument/2006/relationships/hyperlink" Target="https://www.ensembl.org/id/ENSBTAG00000006836" TargetMode="External"/><Relationship Id="rId956" Type="http://schemas.openxmlformats.org/officeDocument/2006/relationships/hyperlink" Target="https://www.ensembl.org/id/ENSBTAG00000010835" TargetMode="External"/><Relationship Id="rId1141" Type="http://schemas.openxmlformats.org/officeDocument/2006/relationships/hyperlink" Target="https://www.ensembl.org/id/ENSBTAG00000012630" TargetMode="External"/><Relationship Id="rId1239" Type="http://schemas.openxmlformats.org/officeDocument/2006/relationships/hyperlink" Target="https://www.ensembl.org/id/ENSBTAG00000013527" TargetMode="External"/><Relationship Id="rId1793" Type="http://schemas.openxmlformats.org/officeDocument/2006/relationships/hyperlink" Target="https://www.ensembl.org/id/ENSBTAG00000019823" TargetMode="External"/><Relationship Id="rId85" Type="http://schemas.openxmlformats.org/officeDocument/2006/relationships/hyperlink" Target="https://www.ensembl.org/id/ENSBTAG00000000967" TargetMode="External"/><Relationship Id="rId816" Type="http://schemas.openxmlformats.org/officeDocument/2006/relationships/hyperlink" Target="https://www.ensembl.org/id/ENSBTAG00000009085" TargetMode="External"/><Relationship Id="rId1001" Type="http://schemas.openxmlformats.org/officeDocument/2006/relationships/hyperlink" Target="https://www.ensembl.org/id/ENSBTAG00000011311" TargetMode="External"/><Relationship Id="rId1446" Type="http://schemas.openxmlformats.org/officeDocument/2006/relationships/hyperlink" Target="https://www.ensembl.org/id/ENSBTAG00000015669" TargetMode="External"/><Relationship Id="rId1653" Type="http://schemas.openxmlformats.org/officeDocument/2006/relationships/hyperlink" Target="https://www.ensembl.org/id/ENSBTAG00000018090" TargetMode="External"/><Relationship Id="rId1860" Type="http://schemas.openxmlformats.org/officeDocument/2006/relationships/hyperlink" Target="https://www.ensembl.org/id/ENSBTAG00000020649" TargetMode="External"/><Relationship Id="rId1306" Type="http://schemas.openxmlformats.org/officeDocument/2006/relationships/hyperlink" Target="https://www.ensembl.org/id/ENSBTAG00000014289" TargetMode="External"/><Relationship Id="rId1513" Type="http://schemas.openxmlformats.org/officeDocument/2006/relationships/hyperlink" Target="https://www.ensembl.org/id/ENSBTAG00000016554" TargetMode="External"/><Relationship Id="rId1720" Type="http://schemas.openxmlformats.org/officeDocument/2006/relationships/hyperlink" Target="https://www.ensembl.org/id/ENSBTAG00000018913" TargetMode="External"/><Relationship Id="rId1958" Type="http://schemas.openxmlformats.org/officeDocument/2006/relationships/hyperlink" Target="https://www.ensembl.org/id/ENSBTAG00000021862" TargetMode="External"/><Relationship Id="rId12" Type="http://schemas.openxmlformats.org/officeDocument/2006/relationships/hyperlink" Target="https://www.ensembl.org/id/ENSBTAG00000000177" TargetMode="External"/><Relationship Id="rId1818" Type="http://schemas.openxmlformats.org/officeDocument/2006/relationships/hyperlink" Target="https://www.ensembl.org/id/ENSBTAG00000020126" TargetMode="External"/><Relationship Id="rId161" Type="http://schemas.openxmlformats.org/officeDocument/2006/relationships/hyperlink" Target="https://www.ensembl.org/id/ENSBTAG00000001727" TargetMode="External"/><Relationship Id="rId399" Type="http://schemas.openxmlformats.org/officeDocument/2006/relationships/hyperlink" Target="https://www.ensembl.org/id/ENSBTAG00000004452" TargetMode="External"/><Relationship Id="rId2287" Type="http://schemas.openxmlformats.org/officeDocument/2006/relationships/hyperlink" Target="https://www.ensembl.org/id/ENSBTAG00000044022" TargetMode="External"/><Relationship Id="rId2494" Type="http://schemas.openxmlformats.org/officeDocument/2006/relationships/hyperlink" Target="https://www.ensembl.org/id/ENSBTAG00000052040" TargetMode="External"/><Relationship Id="rId259" Type="http://schemas.openxmlformats.org/officeDocument/2006/relationships/hyperlink" Target="https://www.ensembl.org/id/ENSBTAG00000002874" TargetMode="External"/><Relationship Id="rId466" Type="http://schemas.openxmlformats.org/officeDocument/2006/relationships/hyperlink" Target="https://www.ensembl.org/id/ENSBTAG00000005207" TargetMode="External"/><Relationship Id="rId673" Type="http://schemas.openxmlformats.org/officeDocument/2006/relationships/hyperlink" Target="https://www.ensembl.org/id/ENSBTAG00000007496" TargetMode="External"/><Relationship Id="rId880" Type="http://schemas.openxmlformats.org/officeDocument/2006/relationships/hyperlink" Target="https://www.ensembl.org/id/ENSBTAG00000009966" TargetMode="External"/><Relationship Id="rId1096" Type="http://schemas.openxmlformats.org/officeDocument/2006/relationships/hyperlink" Target="https://www.ensembl.org/id/ENSBTAG00000012112" TargetMode="External"/><Relationship Id="rId2147" Type="http://schemas.openxmlformats.org/officeDocument/2006/relationships/hyperlink" Target="https://www.ensembl.org/id/ENSBTAG00000033642" TargetMode="External"/><Relationship Id="rId2354" Type="http://schemas.openxmlformats.org/officeDocument/2006/relationships/hyperlink" Target="https://www.ensembl.org/id/ENSBTAG00000047135" TargetMode="External"/><Relationship Id="rId2561" Type="http://schemas.openxmlformats.org/officeDocument/2006/relationships/hyperlink" Target="https://www.ensembl.org/id/ENSBTAG00000055011" TargetMode="External"/><Relationship Id="rId119" Type="http://schemas.openxmlformats.org/officeDocument/2006/relationships/hyperlink" Target="https://www.ensembl.org/id/ENSBTAG00000001302" TargetMode="External"/><Relationship Id="rId326" Type="http://schemas.openxmlformats.org/officeDocument/2006/relationships/hyperlink" Target="https://www.ensembl.org/id/ENSBTAG00000003607" TargetMode="External"/><Relationship Id="rId533" Type="http://schemas.openxmlformats.org/officeDocument/2006/relationships/hyperlink" Target="https://www.ensembl.org/id/ENSBTAG00000006022" TargetMode="External"/><Relationship Id="rId978" Type="http://schemas.openxmlformats.org/officeDocument/2006/relationships/hyperlink" Target="https://www.ensembl.org/id/ENSBTAG00000011088" TargetMode="External"/><Relationship Id="rId1163" Type="http://schemas.openxmlformats.org/officeDocument/2006/relationships/hyperlink" Target="https://www.ensembl.org/id/ENSBTAG00000012762" TargetMode="External"/><Relationship Id="rId1370" Type="http://schemas.openxmlformats.org/officeDocument/2006/relationships/hyperlink" Target="https://www.ensembl.org/id/ENSBTAG00000014831" TargetMode="External"/><Relationship Id="rId2007" Type="http://schemas.openxmlformats.org/officeDocument/2006/relationships/hyperlink" Target="https://www.ensembl.org/id/ENSBTAG00000024341" TargetMode="External"/><Relationship Id="rId2214" Type="http://schemas.openxmlformats.org/officeDocument/2006/relationships/hyperlink" Target="https://www.ensembl.org/id/ENSBTAG00000038777" TargetMode="External"/><Relationship Id="rId740" Type="http://schemas.openxmlformats.org/officeDocument/2006/relationships/hyperlink" Target="https://www.ensembl.org/id/ENSBTAG00000008241" TargetMode="External"/><Relationship Id="rId838" Type="http://schemas.openxmlformats.org/officeDocument/2006/relationships/hyperlink" Target="https://www.ensembl.org/id/ENSBTAG00000009439" TargetMode="External"/><Relationship Id="rId1023" Type="http://schemas.openxmlformats.org/officeDocument/2006/relationships/hyperlink" Target="https://www.ensembl.org/id/ENSBTAG00000011509" TargetMode="External"/><Relationship Id="rId1468" Type="http://schemas.openxmlformats.org/officeDocument/2006/relationships/hyperlink" Target="https://www.ensembl.org/id/ENSBTAG00000015974" TargetMode="External"/><Relationship Id="rId1675" Type="http://schemas.openxmlformats.org/officeDocument/2006/relationships/hyperlink" Target="https://www.ensembl.org/id/ENSBTAG00000018339" TargetMode="External"/><Relationship Id="rId1882" Type="http://schemas.openxmlformats.org/officeDocument/2006/relationships/hyperlink" Target="https://www.ensembl.org/id/ENSBTAG00000020956" TargetMode="External"/><Relationship Id="rId2421" Type="http://schemas.openxmlformats.org/officeDocument/2006/relationships/hyperlink" Target="https://www.ensembl.org/id/ENSBTAG00000049309" TargetMode="External"/><Relationship Id="rId2519" Type="http://schemas.openxmlformats.org/officeDocument/2006/relationships/hyperlink" Target="https://www.ensembl.org/id/ENSBTAG00000053029" TargetMode="External"/><Relationship Id="rId600" Type="http://schemas.openxmlformats.org/officeDocument/2006/relationships/hyperlink" Target="https://www.ensembl.org/id/ENSBTAG00000006738" TargetMode="External"/><Relationship Id="rId1230" Type="http://schemas.openxmlformats.org/officeDocument/2006/relationships/hyperlink" Target="https://www.ensembl.org/id/ENSBTAG00000013460" TargetMode="External"/><Relationship Id="rId1328" Type="http://schemas.openxmlformats.org/officeDocument/2006/relationships/hyperlink" Target="https://www.ensembl.org/id/ENSBTAG00000014450" TargetMode="External"/><Relationship Id="rId1535" Type="http://schemas.openxmlformats.org/officeDocument/2006/relationships/hyperlink" Target="https://www.ensembl.org/id/ENSBTAG00000016724" TargetMode="External"/><Relationship Id="rId905" Type="http://schemas.openxmlformats.org/officeDocument/2006/relationships/hyperlink" Target="https://www.ensembl.org/id/ENSBTAG00000010235" TargetMode="External"/><Relationship Id="rId1742" Type="http://schemas.openxmlformats.org/officeDocument/2006/relationships/hyperlink" Target="https://www.ensembl.org/id/ENSBTAG00000019229" TargetMode="External"/><Relationship Id="rId34" Type="http://schemas.openxmlformats.org/officeDocument/2006/relationships/hyperlink" Target="https://www.ensembl.org/id/ENSBTAG00000000448" TargetMode="External"/><Relationship Id="rId1602" Type="http://schemas.openxmlformats.org/officeDocument/2006/relationships/hyperlink" Target="https://www.ensembl.org/id/ENSBTAG00000017440" TargetMode="External"/><Relationship Id="rId183" Type="http://schemas.openxmlformats.org/officeDocument/2006/relationships/hyperlink" Target="https://www.ensembl.org/id/ENSBTAG00000001898" TargetMode="External"/><Relationship Id="rId390" Type="http://schemas.openxmlformats.org/officeDocument/2006/relationships/hyperlink" Target="https://www.ensembl.org/id/ENSBTAG00000004329" TargetMode="External"/><Relationship Id="rId1907" Type="http://schemas.openxmlformats.org/officeDocument/2006/relationships/hyperlink" Target="https://www.ensembl.org/id/ENSBTAG00000021259" TargetMode="External"/><Relationship Id="rId2071" Type="http://schemas.openxmlformats.org/officeDocument/2006/relationships/hyperlink" Target="https://www.ensembl.org/id/ENSBTAG00000030340" TargetMode="External"/><Relationship Id="rId250" Type="http://schemas.openxmlformats.org/officeDocument/2006/relationships/hyperlink" Target="https://www.ensembl.org/id/ENSBTAG00000002717" TargetMode="External"/><Relationship Id="rId488" Type="http://schemas.openxmlformats.org/officeDocument/2006/relationships/hyperlink" Target="https://www.ensembl.org/id/ENSBTAG00000005565" TargetMode="External"/><Relationship Id="rId695" Type="http://schemas.openxmlformats.org/officeDocument/2006/relationships/hyperlink" Target="https://www.ensembl.org/id/ENSBTAG00000007787" TargetMode="External"/><Relationship Id="rId2169" Type="http://schemas.openxmlformats.org/officeDocument/2006/relationships/hyperlink" Target="https://www.ensembl.org/id/ENSBTAG00000035230" TargetMode="External"/><Relationship Id="rId2376" Type="http://schemas.openxmlformats.org/officeDocument/2006/relationships/hyperlink" Target="https://www.ensembl.org/id/ENSBTAG00000047717" TargetMode="External"/><Relationship Id="rId110" Type="http://schemas.openxmlformats.org/officeDocument/2006/relationships/hyperlink" Target="https://www.ensembl.org/id/ENSBTAG00000001193" TargetMode="External"/><Relationship Id="rId348" Type="http://schemas.openxmlformats.org/officeDocument/2006/relationships/hyperlink" Target="https://www.ensembl.org/id/ENSBTAG00000003934" TargetMode="External"/><Relationship Id="rId555" Type="http://schemas.openxmlformats.org/officeDocument/2006/relationships/hyperlink" Target="https://www.ensembl.org/id/ENSBTAG00000006194" TargetMode="External"/><Relationship Id="rId762" Type="http://schemas.openxmlformats.org/officeDocument/2006/relationships/hyperlink" Target="https://www.ensembl.org/id/ENSBTAG00000008490" TargetMode="External"/><Relationship Id="rId1185" Type="http://schemas.openxmlformats.org/officeDocument/2006/relationships/hyperlink" Target="https://www.ensembl.org/id/ENSBTAG00000012985" TargetMode="External"/><Relationship Id="rId1392" Type="http://schemas.openxmlformats.org/officeDocument/2006/relationships/hyperlink" Target="https://www.ensembl.org/id/ENSBTAG00000015083" TargetMode="External"/><Relationship Id="rId2029" Type="http://schemas.openxmlformats.org/officeDocument/2006/relationships/hyperlink" Target="https://www.ensembl.org/id/ENSBTAG00000025540" TargetMode="External"/><Relationship Id="rId2236" Type="http://schemas.openxmlformats.org/officeDocument/2006/relationships/hyperlink" Target="https://www.ensembl.org/id/ENSBTAG00000039334" TargetMode="External"/><Relationship Id="rId2443" Type="http://schemas.openxmlformats.org/officeDocument/2006/relationships/hyperlink" Target="https://www.ensembl.org/id/ENSBTAG00000050319" TargetMode="External"/><Relationship Id="rId208" Type="http://schemas.openxmlformats.org/officeDocument/2006/relationships/hyperlink" Target="https://www.ensembl.org/id/ENSBTAG00000002201" TargetMode="External"/><Relationship Id="rId415" Type="http://schemas.openxmlformats.org/officeDocument/2006/relationships/hyperlink" Target="https://www.ensembl.org/id/ENSBTAG00000004680" TargetMode="External"/><Relationship Id="rId622" Type="http://schemas.openxmlformats.org/officeDocument/2006/relationships/hyperlink" Target="https://www.ensembl.org/id/ENSBTAG00000006990" TargetMode="External"/><Relationship Id="rId1045" Type="http://schemas.openxmlformats.org/officeDocument/2006/relationships/hyperlink" Target="https://www.ensembl.org/id/ENSBTAG00000011655" TargetMode="External"/><Relationship Id="rId1252" Type="http://schemas.openxmlformats.org/officeDocument/2006/relationships/hyperlink" Target="https://www.ensembl.org/id/ENSBTAG00000013705" TargetMode="External"/><Relationship Id="rId1697" Type="http://schemas.openxmlformats.org/officeDocument/2006/relationships/hyperlink" Target="https://www.ensembl.org/id/ENSBTAG00000018616" TargetMode="External"/><Relationship Id="rId2303" Type="http://schemas.openxmlformats.org/officeDocument/2006/relationships/hyperlink" Target="https://www.ensembl.org/id/ENSBTAG00000045596" TargetMode="External"/><Relationship Id="rId2510" Type="http://schemas.openxmlformats.org/officeDocument/2006/relationships/hyperlink" Target="https://www.ensembl.org/id/ENSBTAG00000052673" TargetMode="External"/><Relationship Id="rId927" Type="http://schemas.openxmlformats.org/officeDocument/2006/relationships/hyperlink" Target="https://www.ensembl.org/id/ENSBTAG00000010439" TargetMode="External"/><Relationship Id="rId1112" Type="http://schemas.openxmlformats.org/officeDocument/2006/relationships/hyperlink" Target="https://www.ensembl.org/id/ENSBTAG00000012317" TargetMode="External"/><Relationship Id="rId1557" Type="http://schemas.openxmlformats.org/officeDocument/2006/relationships/hyperlink" Target="https://www.ensembl.org/id/ENSBTAG00000016883" TargetMode="External"/><Relationship Id="rId1764" Type="http://schemas.openxmlformats.org/officeDocument/2006/relationships/hyperlink" Target="https://www.ensembl.org/id/ENSBTAG00000019530" TargetMode="External"/><Relationship Id="rId1971" Type="http://schemas.openxmlformats.org/officeDocument/2006/relationships/hyperlink" Target="https://www.ensembl.org/id/ENSBTAG00000022058" TargetMode="External"/><Relationship Id="rId56" Type="http://schemas.openxmlformats.org/officeDocument/2006/relationships/hyperlink" Target="https://www.ensembl.org/id/ENSBTAG00000000720" TargetMode="External"/><Relationship Id="rId1417" Type="http://schemas.openxmlformats.org/officeDocument/2006/relationships/hyperlink" Target="https://www.ensembl.org/id/ENSBTAG00000015386" TargetMode="External"/><Relationship Id="rId1624" Type="http://schemas.openxmlformats.org/officeDocument/2006/relationships/hyperlink" Target="https://www.ensembl.org/id/ENSBTAG00000017706" TargetMode="External"/><Relationship Id="rId1831" Type="http://schemas.openxmlformats.org/officeDocument/2006/relationships/hyperlink" Target="https://www.ensembl.org/id/ENSBTAG00000020312" TargetMode="External"/><Relationship Id="rId1929" Type="http://schemas.openxmlformats.org/officeDocument/2006/relationships/hyperlink" Target="https://www.ensembl.org/id/ENSBTAG00000021553" TargetMode="External"/><Relationship Id="rId2093" Type="http://schemas.openxmlformats.org/officeDocument/2006/relationships/hyperlink" Target="https://www.ensembl.org/id/ENSBTAG00000031209" TargetMode="External"/><Relationship Id="rId2398" Type="http://schemas.openxmlformats.org/officeDocument/2006/relationships/hyperlink" Target="https://www.ensembl.org/id/ENSBTAG00000048511" TargetMode="External"/><Relationship Id="rId272" Type="http://schemas.openxmlformats.org/officeDocument/2006/relationships/hyperlink" Target="https://www.ensembl.org/id/ENSBTAG00000003039" TargetMode="External"/><Relationship Id="rId577" Type="http://schemas.openxmlformats.org/officeDocument/2006/relationships/hyperlink" Target="https://www.ensembl.org/id/ENSBTAG00000006501" TargetMode="External"/><Relationship Id="rId2160" Type="http://schemas.openxmlformats.org/officeDocument/2006/relationships/hyperlink" Target="https://www.ensembl.org/id/ENSBTAG00000034436" TargetMode="External"/><Relationship Id="rId2258" Type="http://schemas.openxmlformats.org/officeDocument/2006/relationships/hyperlink" Target="https://www.ensembl.org/id/ENSBTAG00000040063" TargetMode="External"/><Relationship Id="rId132" Type="http://schemas.openxmlformats.org/officeDocument/2006/relationships/hyperlink" Target="https://www.ensembl.org/id/ENSBTAG00000001419" TargetMode="External"/><Relationship Id="rId784" Type="http://schemas.openxmlformats.org/officeDocument/2006/relationships/hyperlink" Target="https://www.ensembl.org/id/ENSBTAG00000008713" TargetMode="External"/><Relationship Id="rId991" Type="http://schemas.openxmlformats.org/officeDocument/2006/relationships/hyperlink" Target="https://www.ensembl.org/id/ENSBTAG00000011241" TargetMode="External"/><Relationship Id="rId1067" Type="http://schemas.openxmlformats.org/officeDocument/2006/relationships/hyperlink" Target="https://www.ensembl.org/id/ENSBTAG00000011934" TargetMode="External"/><Relationship Id="rId2020" Type="http://schemas.openxmlformats.org/officeDocument/2006/relationships/hyperlink" Target="https://www.ensembl.org/id/ENSBTAG00000025233" TargetMode="External"/><Relationship Id="rId2465" Type="http://schemas.openxmlformats.org/officeDocument/2006/relationships/hyperlink" Target="https://www.ensembl.org/id/ENSBTAG00000050993" TargetMode="External"/><Relationship Id="rId437" Type="http://schemas.openxmlformats.org/officeDocument/2006/relationships/hyperlink" Target="https://www.ensembl.org/id/ENSBTAG00000004945" TargetMode="External"/><Relationship Id="rId644" Type="http://schemas.openxmlformats.org/officeDocument/2006/relationships/hyperlink" Target="https://www.ensembl.org/id/ENSBTAG00000007270" TargetMode="External"/><Relationship Id="rId851" Type="http://schemas.openxmlformats.org/officeDocument/2006/relationships/hyperlink" Target="https://www.ensembl.org/id/ENSBTAG00000009545" TargetMode="External"/><Relationship Id="rId1274" Type="http://schemas.openxmlformats.org/officeDocument/2006/relationships/hyperlink" Target="https://www.ensembl.org/id/ENSBTAG00000013953" TargetMode="External"/><Relationship Id="rId1481" Type="http://schemas.openxmlformats.org/officeDocument/2006/relationships/hyperlink" Target="https://www.ensembl.org/id/ENSBTAG00000016122" TargetMode="External"/><Relationship Id="rId1579" Type="http://schemas.openxmlformats.org/officeDocument/2006/relationships/hyperlink" Target="https://www.ensembl.org/id/ENSBTAG00000017122" TargetMode="External"/><Relationship Id="rId2118" Type="http://schemas.openxmlformats.org/officeDocument/2006/relationships/hyperlink" Target="https://www.ensembl.org/id/ENSBTAG00000032187" TargetMode="External"/><Relationship Id="rId2325" Type="http://schemas.openxmlformats.org/officeDocument/2006/relationships/hyperlink" Target="https://www.ensembl.org/id/ENSBTAG00000046273" TargetMode="External"/><Relationship Id="rId2532" Type="http://schemas.openxmlformats.org/officeDocument/2006/relationships/hyperlink" Target="https://www.ensembl.org/id/ENSBTAG00000053712" TargetMode="External"/><Relationship Id="rId504" Type="http://schemas.openxmlformats.org/officeDocument/2006/relationships/hyperlink" Target="https://www.ensembl.org/id/ENSBTAG00000005696" TargetMode="External"/><Relationship Id="rId711" Type="http://schemas.openxmlformats.org/officeDocument/2006/relationships/hyperlink" Target="https://www.ensembl.org/id/ENSBTAG00000008003" TargetMode="External"/><Relationship Id="rId949" Type="http://schemas.openxmlformats.org/officeDocument/2006/relationships/hyperlink" Target="https://www.ensembl.org/id/ENSBTAG00000010741" TargetMode="External"/><Relationship Id="rId1134" Type="http://schemas.openxmlformats.org/officeDocument/2006/relationships/hyperlink" Target="https://www.ensembl.org/id/ENSBTAG00000012534" TargetMode="External"/><Relationship Id="rId1341" Type="http://schemas.openxmlformats.org/officeDocument/2006/relationships/hyperlink" Target="https://www.ensembl.org/id/ENSBTAG00000014555" TargetMode="External"/><Relationship Id="rId1786" Type="http://schemas.openxmlformats.org/officeDocument/2006/relationships/hyperlink" Target="https://www.ensembl.org/id/ENSBTAG00000019772" TargetMode="External"/><Relationship Id="rId1993" Type="http://schemas.openxmlformats.org/officeDocument/2006/relationships/hyperlink" Target="https://www.ensembl.org/id/ENSBTAG00000023632" TargetMode="External"/><Relationship Id="rId78" Type="http://schemas.openxmlformats.org/officeDocument/2006/relationships/hyperlink" Target="https://www.ensembl.org/id/ENSBTAG00000000897" TargetMode="External"/><Relationship Id="rId809" Type="http://schemas.openxmlformats.org/officeDocument/2006/relationships/hyperlink" Target="https://www.ensembl.org/id/ENSBTAG00000009029" TargetMode="External"/><Relationship Id="rId1201" Type="http://schemas.openxmlformats.org/officeDocument/2006/relationships/hyperlink" Target="https://www.ensembl.org/id/ENSBTAG00000013136" TargetMode="External"/><Relationship Id="rId1439" Type="http://schemas.openxmlformats.org/officeDocument/2006/relationships/hyperlink" Target="https://www.ensembl.org/id/ENSBTAG00000015578" TargetMode="External"/><Relationship Id="rId1646" Type="http://schemas.openxmlformats.org/officeDocument/2006/relationships/hyperlink" Target="https://www.ensembl.org/id/ENSBTAG00000018040" TargetMode="External"/><Relationship Id="rId1853" Type="http://schemas.openxmlformats.org/officeDocument/2006/relationships/hyperlink" Target="https://www.ensembl.org/id/ENSBTAG00000020559" TargetMode="External"/><Relationship Id="rId1506" Type="http://schemas.openxmlformats.org/officeDocument/2006/relationships/hyperlink" Target="https://www.ensembl.org/id/ENSBTAG00000016484" TargetMode="External"/><Relationship Id="rId1713" Type="http://schemas.openxmlformats.org/officeDocument/2006/relationships/hyperlink" Target="https://www.ensembl.org/id/ENSBTAG00000018862" TargetMode="External"/><Relationship Id="rId1920" Type="http://schemas.openxmlformats.org/officeDocument/2006/relationships/hyperlink" Target="https://www.ensembl.org/id/ENSBTAG00000021430" TargetMode="External"/><Relationship Id="rId294" Type="http://schemas.openxmlformats.org/officeDocument/2006/relationships/hyperlink" Target="https://www.ensembl.org/id/ENSBTAG00000003257" TargetMode="External"/><Relationship Id="rId2182" Type="http://schemas.openxmlformats.org/officeDocument/2006/relationships/hyperlink" Target="https://www.ensembl.org/id/ENSBTAG00000037729" TargetMode="External"/><Relationship Id="rId154" Type="http://schemas.openxmlformats.org/officeDocument/2006/relationships/hyperlink" Target="https://www.ensembl.org/id/ENSBTAG00000001654" TargetMode="External"/><Relationship Id="rId361" Type="http://schemas.openxmlformats.org/officeDocument/2006/relationships/hyperlink" Target="https://www.ensembl.org/id/ENSBTAG00000004059" TargetMode="External"/><Relationship Id="rId599" Type="http://schemas.openxmlformats.org/officeDocument/2006/relationships/hyperlink" Target="https://www.ensembl.org/id/ENSBTAG00000006720" TargetMode="External"/><Relationship Id="rId2042" Type="http://schemas.openxmlformats.org/officeDocument/2006/relationships/hyperlink" Target="https://www.ensembl.org/id/ENSBTAG00000026263" TargetMode="External"/><Relationship Id="rId2487" Type="http://schemas.openxmlformats.org/officeDocument/2006/relationships/hyperlink" Target="https://www.ensembl.org/id/ENSBTAG00000051767" TargetMode="External"/><Relationship Id="rId459" Type="http://schemas.openxmlformats.org/officeDocument/2006/relationships/hyperlink" Target="https://www.ensembl.org/id/ENSBTAG00000005162" TargetMode="External"/><Relationship Id="rId666" Type="http://schemas.openxmlformats.org/officeDocument/2006/relationships/hyperlink" Target="https://www.ensembl.org/id/ENSBTAG00000007441" TargetMode="External"/><Relationship Id="rId873" Type="http://schemas.openxmlformats.org/officeDocument/2006/relationships/hyperlink" Target="https://www.ensembl.org/id/ENSBTAG00000009902" TargetMode="External"/><Relationship Id="rId1089" Type="http://schemas.openxmlformats.org/officeDocument/2006/relationships/hyperlink" Target="https://www.ensembl.org/id/ENSBTAG00000012067" TargetMode="External"/><Relationship Id="rId1296" Type="http://schemas.openxmlformats.org/officeDocument/2006/relationships/hyperlink" Target="https://www.ensembl.org/id/ENSBTAG00000014140" TargetMode="External"/><Relationship Id="rId2347" Type="http://schemas.openxmlformats.org/officeDocument/2006/relationships/hyperlink" Target="https://www.ensembl.org/id/ENSBTAG00000046774" TargetMode="External"/><Relationship Id="rId2554" Type="http://schemas.openxmlformats.org/officeDocument/2006/relationships/hyperlink" Target="https://www.ensembl.org/id/ENSBTAG00000054808" TargetMode="External"/><Relationship Id="rId221" Type="http://schemas.openxmlformats.org/officeDocument/2006/relationships/hyperlink" Target="https://www.ensembl.org/id/ENSBTAG00000002348" TargetMode="External"/><Relationship Id="rId319" Type="http://schemas.openxmlformats.org/officeDocument/2006/relationships/hyperlink" Target="https://www.ensembl.org/id/ENSBTAG00000003557" TargetMode="External"/><Relationship Id="rId526" Type="http://schemas.openxmlformats.org/officeDocument/2006/relationships/hyperlink" Target="https://www.ensembl.org/id/ENSBTAG00000005947" TargetMode="External"/><Relationship Id="rId1156" Type="http://schemas.openxmlformats.org/officeDocument/2006/relationships/hyperlink" Target="https://www.ensembl.org/id/ENSBTAG00000012704" TargetMode="External"/><Relationship Id="rId1363" Type="http://schemas.openxmlformats.org/officeDocument/2006/relationships/hyperlink" Target="https://www.ensembl.org/id/ENSBTAG00000014752" TargetMode="External"/><Relationship Id="rId2207" Type="http://schemas.openxmlformats.org/officeDocument/2006/relationships/hyperlink" Target="https://www.ensembl.org/id/ENSBTAG00000038541" TargetMode="External"/><Relationship Id="rId733" Type="http://schemas.openxmlformats.org/officeDocument/2006/relationships/hyperlink" Target="https://www.ensembl.org/id/ENSBTAG00000008172" TargetMode="External"/><Relationship Id="rId940" Type="http://schemas.openxmlformats.org/officeDocument/2006/relationships/hyperlink" Target="https://www.ensembl.org/id/ENSBTAG00000010624" TargetMode="External"/><Relationship Id="rId1016" Type="http://schemas.openxmlformats.org/officeDocument/2006/relationships/hyperlink" Target="https://www.ensembl.org/id/ENSBTAG00000011444" TargetMode="External"/><Relationship Id="rId1570" Type="http://schemas.openxmlformats.org/officeDocument/2006/relationships/hyperlink" Target="https://www.ensembl.org/id/ENSBTAG00000017040" TargetMode="External"/><Relationship Id="rId1668" Type="http://schemas.openxmlformats.org/officeDocument/2006/relationships/hyperlink" Target="https://www.ensembl.org/id/ENSBTAG00000018285" TargetMode="External"/><Relationship Id="rId1875" Type="http://schemas.openxmlformats.org/officeDocument/2006/relationships/hyperlink" Target="https://www.ensembl.org/id/ENSBTAG00000020900" TargetMode="External"/><Relationship Id="rId2414" Type="http://schemas.openxmlformats.org/officeDocument/2006/relationships/hyperlink" Target="https://www.ensembl.org/id/ENSBTAG00000048966" TargetMode="External"/><Relationship Id="rId800" Type="http://schemas.openxmlformats.org/officeDocument/2006/relationships/hyperlink" Target="https://www.ensembl.org/id/ENSBTAG00000008948" TargetMode="External"/><Relationship Id="rId1223" Type="http://schemas.openxmlformats.org/officeDocument/2006/relationships/hyperlink" Target="https://www.ensembl.org/id/ENSBTAG00000013367" TargetMode="External"/><Relationship Id="rId1430" Type="http://schemas.openxmlformats.org/officeDocument/2006/relationships/hyperlink" Target="https://www.ensembl.org/id/ENSBTAG00000015546" TargetMode="External"/><Relationship Id="rId1528" Type="http://schemas.openxmlformats.org/officeDocument/2006/relationships/hyperlink" Target="https://www.ensembl.org/id/ENSBTAG00000016658" TargetMode="External"/><Relationship Id="rId1735" Type="http://schemas.openxmlformats.org/officeDocument/2006/relationships/hyperlink" Target="https://www.ensembl.org/id/ENSBTAG00000019158" TargetMode="External"/><Relationship Id="rId1942" Type="http://schemas.openxmlformats.org/officeDocument/2006/relationships/hyperlink" Target="https://www.ensembl.org/id/ENSBTAG00000021688" TargetMode="External"/><Relationship Id="rId27" Type="http://schemas.openxmlformats.org/officeDocument/2006/relationships/hyperlink" Target="https://www.ensembl.org/id/ENSBTAG00000000363" TargetMode="External"/><Relationship Id="rId1802" Type="http://schemas.openxmlformats.org/officeDocument/2006/relationships/hyperlink" Target="https://www.ensembl.org/id/ENSBTAG00000019910" TargetMode="External"/><Relationship Id="rId176" Type="http://schemas.openxmlformats.org/officeDocument/2006/relationships/hyperlink" Target="https://www.ensembl.org/id/ENSBTAG00000001844" TargetMode="External"/><Relationship Id="rId383" Type="http://schemas.openxmlformats.org/officeDocument/2006/relationships/hyperlink" Target="https://www.ensembl.org/id/ENSBTAG00000004269" TargetMode="External"/><Relationship Id="rId590" Type="http://schemas.openxmlformats.org/officeDocument/2006/relationships/hyperlink" Target="https://www.ensembl.org/id/ENSBTAG00000006643" TargetMode="External"/><Relationship Id="rId2064" Type="http://schemas.openxmlformats.org/officeDocument/2006/relationships/hyperlink" Target="https://www.ensembl.org/id/ENSBTAG00000027696" TargetMode="External"/><Relationship Id="rId2271" Type="http://schemas.openxmlformats.org/officeDocument/2006/relationships/hyperlink" Target="https://www.ensembl.org/id/ENSBTAG00000043550" TargetMode="External"/><Relationship Id="rId243" Type="http://schemas.openxmlformats.org/officeDocument/2006/relationships/hyperlink" Target="https://www.ensembl.org/id/ENSBTAG00000002615" TargetMode="External"/><Relationship Id="rId450" Type="http://schemas.openxmlformats.org/officeDocument/2006/relationships/hyperlink" Target="https://www.ensembl.org/id/ENSBTAG00000005063" TargetMode="External"/><Relationship Id="rId688" Type="http://schemas.openxmlformats.org/officeDocument/2006/relationships/hyperlink" Target="https://www.ensembl.org/id/ENSBTAG00000007739" TargetMode="External"/><Relationship Id="rId895" Type="http://schemas.openxmlformats.org/officeDocument/2006/relationships/hyperlink" Target="https://www.ensembl.org/id/ENSBTAG00000010128" TargetMode="External"/><Relationship Id="rId1080" Type="http://schemas.openxmlformats.org/officeDocument/2006/relationships/hyperlink" Target="https://www.ensembl.org/id/ENSBTAG00000012039" TargetMode="External"/><Relationship Id="rId2131" Type="http://schemas.openxmlformats.org/officeDocument/2006/relationships/hyperlink" Target="https://www.ensembl.org/id/ENSBTAG00000032881" TargetMode="External"/><Relationship Id="rId2369" Type="http://schemas.openxmlformats.org/officeDocument/2006/relationships/hyperlink" Target="https://www.ensembl.org/id/ENSBTAG00000047461" TargetMode="External"/><Relationship Id="rId103" Type="http://schemas.openxmlformats.org/officeDocument/2006/relationships/hyperlink" Target="https://www.ensembl.org/id/ENSBTAG00000001124" TargetMode="External"/><Relationship Id="rId310" Type="http://schemas.openxmlformats.org/officeDocument/2006/relationships/hyperlink" Target="https://www.ensembl.org/id/ENSBTAG00000003438" TargetMode="External"/><Relationship Id="rId548" Type="http://schemas.openxmlformats.org/officeDocument/2006/relationships/hyperlink" Target="https://www.ensembl.org/id/ENSBTAG00000006139" TargetMode="External"/><Relationship Id="rId755" Type="http://schemas.openxmlformats.org/officeDocument/2006/relationships/hyperlink" Target="https://www.ensembl.org/id/ENSBTAG00000008435" TargetMode="External"/><Relationship Id="rId962" Type="http://schemas.openxmlformats.org/officeDocument/2006/relationships/hyperlink" Target="https://www.ensembl.org/id/ENSBTAG00000010915" TargetMode="External"/><Relationship Id="rId1178" Type="http://schemas.openxmlformats.org/officeDocument/2006/relationships/hyperlink" Target="https://www.ensembl.org/id/ENSBTAG00000012925" TargetMode="External"/><Relationship Id="rId1385" Type="http://schemas.openxmlformats.org/officeDocument/2006/relationships/hyperlink" Target="https://www.ensembl.org/id/ENSBTAG00000015025" TargetMode="External"/><Relationship Id="rId1592" Type="http://schemas.openxmlformats.org/officeDocument/2006/relationships/hyperlink" Target="https://www.ensembl.org/id/ENSBTAG00000017253" TargetMode="External"/><Relationship Id="rId2229" Type="http://schemas.openxmlformats.org/officeDocument/2006/relationships/hyperlink" Target="https://www.ensembl.org/id/ENSBTAG00000039049" TargetMode="External"/><Relationship Id="rId2436" Type="http://schemas.openxmlformats.org/officeDocument/2006/relationships/hyperlink" Target="https://www.ensembl.org/id/ENSBTAG00000049881" TargetMode="External"/><Relationship Id="rId91" Type="http://schemas.openxmlformats.org/officeDocument/2006/relationships/hyperlink" Target="https://www.ensembl.org/id/ENSBTAG00000001023" TargetMode="External"/><Relationship Id="rId408" Type="http://schemas.openxmlformats.org/officeDocument/2006/relationships/hyperlink" Target="https://www.ensembl.org/id/ENSBTAG00000004592" TargetMode="External"/><Relationship Id="rId615" Type="http://schemas.openxmlformats.org/officeDocument/2006/relationships/hyperlink" Target="https://www.ensembl.org/id/ENSBTAG00000006941" TargetMode="External"/><Relationship Id="rId822" Type="http://schemas.openxmlformats.org/officeDocument/2006/relationships/hyperlink" Target="https://www.ensembl.org/id/ENSBTAG00000009175" TargetMode="External"/><Relationship Id="rId1038" Type="http://schemas.openxmlformats.org/officeDocument/2006/relationships/hyperlink" Target="https://www.ensembl.org/id/ENSBTAG00000011617" TargetMode="External"/><Relationship Id="rId1245" Type="http://schemas.openxmlformats.org/officeDocument/2006/relationships/hyperlink" Target="https://www.ensembl.org/id/ENSBTAG00000013615" TargetMode="External"/><Relationship Id="rId1452" Type="http://schemas.openxmlformats.org/officeDocument/2006/relationships/hyperlink" Target="https://www.ensembl.org/id/ENSBTAG00000015820" TargetMode="External"/><Relationship Id="rId1897" Type="http://schemas.openxmlformats.org/officeDocument/2006/relationships/hyperlink" Target="https://www.ensembl.org/id/ENSBTAG00000021130" TargetMode="External"/><Relationship Id="rId2503" Type="http://schemas.openxmlformats.org/officeDocument/2006/relationships/hyperlink" Target="https://www.ensembl.org/id/ENSBTAG00000052499" TargetMode="External"/><Relationship Id="rId1105" Type="http://schemas.openxmlformats.org/officeDocument/2006/relationships/hyperlink" Target="https://www.ensembl.org/id/ENSBTAG00000012232" TargetMode="External"/><Relationship Id="rId1312" Type="http://schemas.openxmlformats.org/officeDocument/2006/relationships/hyperlink" Target="https://www.ensembl.org/id/ENSBTAG00000014354" TargetMode="External"/><Relationship Id="rId1757" Type="http://schemas.openxmlformats.org/officeDocument/2006/relationships/hyperlink" Target="https://www.ensembl.org/id/ENSBTAG00000019474" TargetMode="External"/><Relationship Id="rId1964" Type="http://schemas.openxmlformats.org/officeDocument/2006/relationships/hyperlink" Target="https://www.ensembl.org/id/ENSBTAG00000021969" TargetMode="External"/><Relationship Id="rId49" Type="http://schemas.openxmlformats.org/officeDocument/2006/relationships/hyperlink" Target="https://www.ensembl.org/id/ENSBTAG00000000634" TargetMode="External"/><Relationship Id="rId1617" Type="http://schemas.openxmlformats.org/officeDocument/2006/relationships/hyperlink" Target="https://www.ensembl.org/id/ENSBTAG00000017665" TargetMode="External"/><Relationship Id="rId1824" Type="http://schemas.openxmlformats.org/officeDocument/2006/relationships/hyperlink" Target="https://www.ensembl.org/id/ENSBTAG00000020214" TargetMode="External"/><Relationship Id="rId198" Type="http://schemas.openxmlformats.org/officeDocument/2006/relationships/hyperlink" Target="https://www.ensembl.org/id/ENSBTAG00000002113" TargetMode="External"/><Relationship Id="rId2086" Type="http://schemas.openxmlformats.org/officeDocument/2006/relationships/hyperlink" Target="https://www.ensembl.org/id/ENSBTAG00000030929" TargetMode="External"/><Relationship Id="rId2293" Type="http://schemas.openxmlformats.org/officeDocument/2006/relationships/hyperlink" Target="https://www.ensembl.org/id/ENSBTAG00000044135" TargetMode="External"/><Relationship Id="rId265" Type="http://schemas.openxmlformats.org/officeDocument/2006/relationships/hyperlink" Target="https://www.ensembl.org/id/ENSBTAG00000002944" TargetMode="External"/><Relationship Id="rId472" Type="http://schemas.openxmlformats.org/officeDocument/2006/relationships/hyperlink" Target="https://www.ensembl.org/id/ENSBTAG00000005239" TargetMode="External"/><Relationship Id="rId2153" Type="http://schemas.openxmlformats.org/officeDocument/2006/relationships/hyperlink" Target="https://www.ensembl.org/id/ENSBTAG00000034113" TargetMode="External"/><Relationship Id="rId2360" Type="http://schemas.openxmlformats.org/officeDocument/2006/relationships/hyperlink" Target="https://www.ensembl.org/id/ENSBTAG00000047268" TargetMode="External"/><Relationship Id="rId125" Type="http://schemas.openxmlformats.org/officeDocument/2006/relationships/hyperlink" Target="https://www.ensembl.org/id/ENSBTAG00000001348" TargetMode="External"/><Relationship Id="rId332" Type="http://schemas.openxmlformats.org/officeDocument/2006/relationships/hyperlink" Target="https://www.ensembl.org/id/ENSBTAG00000003651" TargetMode="External"/><Relationship Id="rId777" Type="http://schemas.openxmlformats.org/officeDocument/2006/relationships/hyperlink" Target="https://www.ensembl.org/id/ENSBTAG00000008635" TargetMode="External"/><Relationship Id="rId984" Type="http://schemas.openxmlformats.org/officeDocument/2006/relationships/hyperlink" Target="https://www.ensembl.org/id/ENSBTAG00000011185" TargetMode="External"/><Relationship Id="rId2013" Type="http://schemas.openxmlformats.org/officeDocument/2006/relationships/hyperlink" Target="https://www.ensembl.org/id/ENSBTAG00000024688" TargetMode="External"/><Relationship Id="rId2220" Type="http://schemas.openxmlformats.org/officeDocument/2006/relationships/hyperlink" Target="https://www.ensembl.org/id/ENSBTAG00000038889" TargetMode="External"/><Relationship Id="rId2458" Type="http://schemas.openxmlformats.org/officeDocument/2006/relationships/hyperlink" Target="https://www.ensembl.org/id/ENSBTAG00000050848" TargetMode="External"/><Relationship Id="rId637" Type="http://schemas.openxmlformats.org/officeDocument/2006/relationships/hyperlink" Target="https://www.ensembl.org/id/ENSBTAG00000007130" TargetMode="External"/><Relationship Id="rId844" Type="http://schemas.openxmlformats.org/officeDocument/2006/relationships/hyperlink" Target="https://www.ensembl.org/id/ENSBTAG00000009477" TargetMode="External"/><Relationship Id="rId1267" Type="http://schemas.openxmlformats.org/officeDocument/2006/relationships/hyperlink" Target="https://www.ensembl.org/id/ENSBTAG00000013898" TargetMode="External"/><Relationship Id="rId1474" Type="http://schemas.openxmlformats.org/officeDocument/2006/relationships/hyperlink" Target="https://www.ensembl.org/id/ENSBTAG00000016048" TargetMode="External"/><Relationship Id="rId1681" Type="http://schemas.openxmlformats.org/officeDocument/2006/relationships/hyperlink" Target="https://www.ensembl.org/id/ENSBTAG00000018413" TargetMode="External"/><Relationship Id="rId2318" Type="http://schemas.openxmlformats.org/officeDocument/2006/relationships/hyperlink" Target="https://www.ensembl.org/id/ENSBTAG00000046140" TargetMode="External"/><Relationship Id="rId2525" Type="http://schemas.openxmlformats.org/officeDocument/2006/relationships/hyperlink" Target="https://www.ensembl.org/id/ENSBTAG00000053289" TargetMode="External"/><Relationship Id="rId704" Type="http://schemas.openxmlformats.org/officeDocument/2006/relationships/hyperlink" Target="https://www.ensembl.org/id/ENSBTAG00000007917" TargetMode="External"/><Relationship Id="rId911" Type="http://schemas.openxmlformats.org/officeDocument/2006/relationships/hyperlink" Target="https://www.ensembl.org/id/ENSBTAG00000010298" TargetMode="External"/><Relationship Id="rId1127" Type="http://schemas.openxmlformats.org/officeDocument/2006/relationships/hyperlink" Target="https://www.ensembl.org/id/ENSBTAG00000012451" TargetMode="External"/><Relationship Id="rId1334" Type="http://schemas.openxmlformats.org/officeDocument/2006/relationships/hyperlink" Target="https://www.ensembl.org/id/ENSBTAG00000014471" TargetMode="External"/><Relationship Id="rId1541" Type="http://schemas.openxmlformats.org/officeDocument/2006/relationships/hyperlink" Target="https://www.ensembl.org/id/ENSBTAG00000016765" TargetMode="External"/><Relationship Id="rId1779" Type="http://schemas.openxmlformats.org/officeDocument/2006/relationships/hyperlink" Target="https://www.ensembl.org/id/ENSBTAG00000019716" TargetMode="External"/><Relationship Id="rId1986" Type="http://schemas.openxmlformats.org/officeDocument/2006/relationships/hyperlink" Target="https://www.ensembl.org/id/ENSBTAG00000022825" TargetMode="External"/><Relationship Id="rId40" Type="http://schemas.openxmlformats.org/officeDocument/2006/relationships/hyperlink" Target="https://www.ensembl.org/id/ENSBTAG00000000522" TargetMode="External"/><Relationship Id="rId1401" Type="http://schemas.openxmlformats.org/officeDocument/2006/relationships/hyperlink" Target="https://www.ensembl.org/id/ENSBTAG00000015182" TargetMode="External"/><Relationship Id="rId1639" Type="http://schemas.openxmlformats.org/officeDocument/2006/relationships/hyperlink" Target="https://www.ensembl.org/id/ENSBTAG00000017921" TargetMode="External"/><Relationship Id="rId1846" Type="http://schemas.openxmlformats.org/officeDocument/2006/relationships/hyperlink" Target="https://www.ensembl.org/id/ENSBTAG00000020489" TargetMode="External"/><Relationship Id="rId1706" Type="http://schemas.openxmlformats.org/officeDocument/2006/relationships/hyperlink" Target="https://www.ensembl.org/id/ENSBTAG00000018744" TargetMode="External"/><Relationship Id="rId1913" Type="http://schemas.openxmlformats.org/officeDocument/2006/relationships/hyperlink" Target="https://www.ensembl.org/id/ENSBTAG00000021326" TargetMode="External"/><Relationship Id="rId287" Type="http://schemas.openxmlformats.org/officeDocument/2006/relationships/hyperlink" Target="https://www.ensembl.org/id/ENSBTAG00000003199" TargetMode="External"/><Relationship Id="rId494" Type="http://schemas.openxmlformats.org/officeDocument/2006/relationships/hyperlink" Target="https://www.ensembl.org/id/ENSBTAG00000005592" TargetMode="External"/><Relationship Id="rId2175" Type="http://schemas.openxmlformats.org/officeDocument/2006/relationships/hyperlink" Target="https://www.ensembl.org/id/ENSBTAG00000037377" TargetMode="External"/><Relationship Id="rId2382" Type="http://schemas.openxmlformats.org/officeDocument/2006/relationships/hyperlink" Target="https://www.ensembl.org/id/ENSBTAG00000047955" TargetMode="External"/><Relationship Id="rId147" Type="http://schemas.openxmlformats.org/officeDocument/2006/relationships/hyperlink" Target="https://www.ensembl.org/id/ENSBTAG00000001594" TargetMode="External"/><Relationship Id="rId354" Type="http://schemas.openxmlformats.org/officeDocument/2006/relationships/hyperlink" Target="https://www.ensembl.org/id/ENSBTAG00000004004" TargetMode="External"/><Relationship Id="rId799" Type="http://schemas.openxmlformats.org/officeDocument/2006/relationships/hyperlink" Target="https://www.ensembl.org/id/ENSBTAG00000008938" TargetMode="External"/><Relationship Id="rId1191" Type="http://schemas.openxmlformats.org/officeDocument/2006/relationships/hyperlink" Target="https://www.ensembl.org/id/ENSBTAG00000013031" TargetMode="External"/><Relationship Id="rId2035" Type="http://schemas.openxmlformats.org/officeDocument/2006/relationships/hyperlink" Target="https://www.ensembl.org/id/ENSBTAG00000025856" TargetMode="External"/><Relationship Id="rId561" Type="http://schemas.openxmlformats.org/officeDocument/2006/relationships/hyperlink" Target="https://www.ensembl.org/id/ENSBTAG00000006270" TargetMode="External"/><Relationship Id="rId659" Type="http://schemas.openxmlformats.org/officeDocument/2006/relationships/hyperlink" Target="https://www.ensembl.org/id/ENSBTAG00000007413" TargetMode="External"/><Relationship Id="rId866" Type="http://schemas.openxmlformats.org/officeDocument/2006/relationships/hyperlink" Target="https://www.ensembl.org/id/ENSBTAG00000009816" TargetMode="External"/><Relationship Id="rId1289" Type="http://schemas.openxmlformats.org/officeDocument/2006/relationships/hyperlink" Target="https://www.ensembl.org/id/ENSBTAG00000014095" TargetMode="External"/><Relationship Id="rId1496" Type="http://schemas.openxmlformats.org/officeDocument/2006/relationships/hyperlink" Target="https://www.ensembl.org/id/ENSBTAG00000016265" TargetMode="External"/><Relationship Id="rId2242" Type="http://schemas.openxmlformats.org/officeDocument/2006/relationships/hyperlink" Target="https://www.ensembl.org/id/ENSBTAG00000039594" TargetMode="External"/><Relationship Id="rId2547" Type="http://schemas.openxmlformats.org/officeDocument/2006/relationships/hyperlink" Target="https://www.ensembl.org/id/ENSBTAG00000054406" TargetMode="External"/><Relationship Id="rId214" Type="http://schemas.openxmlformats.org/officeDocument/2006/relationships/hyperlink" Target="https://www.ensembl.org/id/ENSBTAG00000002292" TargetMode="External"/><Relationship Id="rId421" Type="http://schemas.openxmlformats.org/officeDocument/2006/relationships/hyperlink" Target="https://www.ensembl.org/id/ENSBTAG00000004786" TargetMode="External"/><Relationship Id="rId519" Type="http://schemas.openxmlformats.org/officeDocument/2006/relationships/hyperlink" Target="https://www.ensembl.org/id/ENSBTAG00000005830" TargetMode="External"/><Relationship Id="rId1051" Type="http://schemas.openxmlformats.org/officeDocument/2006/relationships/hyperlink" Target="https://www.ensembl.org/id/ENSBTAG00000011727" TargetMode="External"/><Relationship Id="rId1149" Type="http://schemas.openxmlformats.org/officeDocument/2006/relationships/hyperlink" Target="https://www.ensembl.org/id/ENSBTAG00000012656" TargetMode="External"/><Relationship Id="rId1356" Type="http://schemas.openxmlformats.org/officeDocument/2006/relationships/hyperlink" Target="https://www.ensembl.org/id/ENSBTAG00000014695" TargetMode="External"/><Relationship Id="rId2102" Type="http://schemas.openxmlformats.org/officeDocument/2006/relationships/hyperlink" Target="https://www.ensembl.org/id/ENSBTAG00000031500" TargetMode="External"/><Relationship Id="rId726" Type="http://schemas.openxmlformats.org/officeDocument/2006/relationships/hyperlink" Target="https://www.ensembl.org/id/ENSBTAG00000008096" TargetMode="External"/><Relationship Id="rId933" Type="http://schemas.openxmlformats.org/officeDocument/2006/relationships/hyperlink" Target="https://www.ensembl.org/id/ENSBTAG00000010507" TargetMode="External"/><Relationship Id="rId1009" Type="http://schemas.openxmlformats.org/officeDocument/2006/relationships/hyperlink" Target="https://www.ensembl.org/id/ENSBTAG00000011389" TargetMode="External"/><Relationship Id="rId1563" Type="http://schemas.openxmlformats.org/officeDocument/2006/relationships/hyperlink" Target="https://www.ensembl.org/id/ENSBTAG00000016944" TargetMode="External"/><Relationship Id="rId1770" Type="http://schemas.openxmlformats.org/officeDocument/2006/relationships/hyperlink" Target="https://www.ensembl.org/id/ENSBTAG00000019569" TargetMode="External"/><Relationship Id="rId1868" Type="http://schemas.openxmlformats.org/officeDocument/2006/relationships/hyperlink" Target="https://www.ensembl.org/id/ENSBTAG00000020825" TargetMode="External"/><Relationship Id="rId2407" Type="http://schemas.openxmlformats.org/officeDocument/2006/relationships/hyperlink" Target="https://www.ensembl.org/id/ENSBTAG00000048741" TargetMode="External"/><Relationship Id="rId62" Type="http://schemas.openxmlformats.org/officeDocument/2006/relationships/hyperlink" Target="https://www.ensembl.org/id/ENSBTAG00000000799" TargetMode="External"/><Relationship Id="rId1216" Type="http://schemas.openxmlformats.org/officeDocument/2006/relationships/hyperlink" Target="https://www.ensembl.org/id/ENSBTAG00000013289" TargetMode="External"/><Relationship Id="rId1423" Type="http://schemas.openxmlformats.org/officeDocument/2006/relationships/hyperlink" Target="https://www.ensembl.org/id/ENSBTAG00000015479" TargetMode="External"/><Relationship Id="rId1630" Type="http://schemas.openxmlformats.org/officeDocument/2006/relationships/hyperlink" Target="https://www.ensembl.org/id/ENSBTAG00000017804" TargetMode="External"/><Relationship Id="rId1728" Type="http://schemas.openxmlformats.org/officeDocument/2006/relationships/hyperlink" Target="https://www.ensembl.org/id/ENSBTAG00000019091" TargetMode="External"/><Relationship Id="rId1935" Type="http://schemas.openxmlformats.org/officeDocument/2006/relationships/hyperlink" Target="https://www.ensembl.org/id/ENSBTAG00000021614" TargetMode="External"/><Relationship Id="rId2197" Type="http://schemas.openxmlformats.org/officeDocument/2006/relationships/hyperlink" Target="https://www.ensembl.org/id/ENSBTAG00000038173" TargetMode="External"/><Relationship Id="rId169" Type="http://schemas.openxmlformats.org/officeDocument/2006/relationships/hyperlink" Target="https://www.ensembl.org/id/ENSBTAG00000001806" TargetMode="External"/><Relationship Id="rId376" Type="http://schemas.openxmlformats.org/officeDocument/2006/relationships/hyperlink" Target="https://www.ensembl.org/id/ENSBTAG00000004216" TargetMode="External"/><Relationship Id="rId583" Type="http://schemas.openxmlformats.org/officeDocument/2006/relationships/hyperlink" Target="https://www.ensembl.org/id/ENSBTAG00000006555" TargetMode="External"/><Relationship Id="rId790" Type="http://schemas.openxmlformats.org/officeDocument/2006/relationships/hyperlink" Target="https://www.ensembl.org/id/ENSBTAG00000008759" TargetMode="External"/><Relationship Id="rId2057" Type="http://schemas.openxmlformats.org/officeDocument/2006/relationships/hyperlink" Target="https://www.ensembl.org/id/ENSBTAG00000026995" TargetMode="External"/><Relationship Id="rId2264" Type="http://schemas.openxmlformats.org/officeDocument/2006/relationships/hyperlink" Target="https://www.ensembl.org/id/ENSBTAG00000040209" TargetMode="External"/><Relationship Id="rId2471" Type="http://schemas.openxmlformats.org/officeDocument/2006/relationships/hyperlink" Target="https://www.ensembl.org/id/ENSBTAG00000051225" TargetMode="External"/><Relationship Id="rId4" Type="http://schemas.openxmlformats.org/officeDocument/2006/relationships/hyperlink" Target="https://www.ensembl.org/id/ENSBTAG00000000103" TargetMode="External"/><Relationship Id="rId236" Type="http://schemas.openxmlformats.org/officeDocument/2006/relationships/hyperlink" Target="https://www.ensembl.org/id/ENSBTAG00000002480" TargetMode="External"/><Relationship Id="rId443" Type="http://schemas.openxmlformats.org/officeDocument/2006/relationships/hyperlink" Target="https://www.ensembl.org/id/ENSBTAG00000005002" TargetMode="External"/><Relationship Id="rId650" Type="http://schemas.openxmlformats.org/officeDocument/2006/relationships/hyperlink" Target="https://www.ensembl.org/id/ENSBTAG00000007362" TargetMode="External"/><Relationship Id="rId888" Type="http://schemas.openxmlformats.org/officeDocument/2006/relationships/hyperlink" Target="https://www.ensembl.org/id/ENSBTAG00000010082" TargetMode="External"/><Relationship Id="rId1073" Type="http://schemas.openxmlformats.org/officeDocument/2006/relationships/hyperlink" Target="https://www.ensembl.org/id/ENSBTAG00000011971" TargetMode="External"/><Relationship Id="rId1280" Type="http://schemas.openxmlformats.org/officeDocument/2006/relationships/hyperlink" Target="https://www.ensembl.org/id/ENSBTAG00000014015" TargetMode="External"/><Relationship Id="rId2124" Type="http://schemas.openxmlformats.org/officeDocument/2006/relationships/hyperlink" Target="https://www.ensembl.org/id/ENSBTAG00000032534" TargetMode="External"/><Relationship Id="rId2331" Type="http://schemas.openxmlformats.org/officeDocument/2006/relationships/hyperlink" Target="https://www.ensembl.org/id/ENSBTAG00000046375" TargetMode="External"/><Relationship Id="rId2569" Type="http://schemas.openxmlformats.org/officeDocument/2006/relationships/hyperlink" Target="https://www.ensembl.org/id/ENSBTAG00000055247" TargetMode="External"/><Relationship Id="rId303" Type="http://schemas.openxmlformats.org/officeDocument/2006/relationships/hyperlink" Target="https://www.ensembl.org/id/ENSBTAG00000003372" TargetMode="External"/><Relationship Id="rId748" Type="http://schemas.openxmlformats.org/officeDocument/2006/relationships/hyperlink" Target="https://www.ensembl.org/id/ENSBTAG00000008350" TargetMode="External"/><Relationship Id="rId955" Type="http://schemas.openxmlformats.org/officeDocument/2006/relationships/hyperlink" Target="https://www.ensembl.org/id/ENSBTAG00000010819" TargetMode="External"/><Relationship Id="rId1140" Type="http://schemas.openxmlformats.org/officeDocument/2006/relationships/hyperlink" Target="https://www.ensembl.org/id/ENSBTAG00000012632" TargetMode="External"/><Relationship Id="rId1378" Type="http://schemas.openxmlformats.org/officeDocument/2006/relationships/hyperlink" Target="https://www.ensembl.org/id/ENSBTAG00000014934" TargetMode="External"/><Relationship Id="rId1585" Type="http://schemas.openxmlformats.org/officeDocument/2006/relationships/hyperlink" Target="https://www.ensembl.org/id/ENSBTAG00000017160" TargetMode="External"/><Relationship Id="rId1792" Type="http://schemas.openxmlformats.org/officeDocument/2006/relationships/hyperlink" Target="https://www.ensembl.org/id/ENSBTAG00000019822" TargetMode="External"/><Relationship Id="rId2429" Type="http://schemas.openxmlformats.org/officeDocument/2006/relationships/hyperlink" Target="https://www.ensembl.org/id/ENSBTAG00000049589" TargetMode="External"/><Relationship Id="rId84" Type="http://schemas.openxmlformats.org/officeDocument/2006/relationships/hyperlink" Target="https://www.ensembl.org/id/ENSBTAG00000000958" TargetMode="External"/><Relationship Id="rId510" Type="http://schemas.openxmlformats.org/officeDocument/2006/relationships/hyperlink" Target="https://www.ensembl.org/id/ENSBTAG00000005744" TargetMode="External"/><Relationship Id="rId608" Type="http://schemas.openxmlformats.org/officeDocument/2006/relationships/hyperlink" Target="https://www.ensembl.org/id/ENSBTAG00000006817" TargetMode="External"/><Relationship Id="rId815" Type="http://schemas.openxmlformats.org/officeDocument/2006/relationships/hyperlink" Target="https://www.ensembl.org/id/ENSBTAG00000009079" TargetMode="External"/><Relationship Id="rId1238" Type="http://schemas.openxmlformats.org/officeDocument/2006/relationships/hyperlink" Target="https://www.ensembl.org/id/ENSBTAG00000013493" TargetMode="External"/><Relationship Id="rId1445" Type="http://schemas.openxmlformats.org/officeDocument/2006/relationships/hyperlink" Target="https://www.ensembl.org/id/ENSBTAG00000015667" TargetMode="External"/><Relationship Id="rId1652" Type="http://schemas.openxmlformats.org/officeDocument/2006/relationships/hyperlink" Target="https://www.ensembl.org/id/ENSBTAG00000018093" TargetMode="External"/><Relationship Id="rId1000" Type="http://schemas.openxmlformats.org/officeDocument/2006/relationships/hyperlink" Target="https://www.ensembl.org/id/ENSBTAG00000011292" TargetMode="External"/><Relationship Id="rId1305" Type="http://schemas.openxmlformats.org/officeDocument/2006/relationships/hyperlink" Target="https://www.ensembl.org/id/ENSBTAG00000014267" TargetMode="External"/><Relationship Id="rId1957" Type="http://schemas.openxmlformats.org/officeDocument/2006/relationships/hyperlink" Target="https://www.ensembl.org/id/ENSBTAG00000021857" TargetMode="External"/><Relationship Id="rId1512" Type="http://schemas.openxmlformats.org/officeDocument/2006/relationships/hyperlink" Target="https://www.ensembl.org/id/ENSBTAG00000016526" TargetMode="External"/><Relationship Id="rId1817" Type="http://schemas.openxmlformats.org/officeDocument/2006/relationships/hyperlink" Target="https://www.ensembl.org/id/ENSBTAG00000020090" TargetMode="External"/><Relationship Id="rId11" Type="http://schemas.openxmlformats.org/officeDocument/2006/relationships/hyperlink" Target="https://www.ensembl.org/id/ENSBTAG00000000146" TargetMode="External"/><Relationship Id="rId398" Type="http://schemas.openxmlformats.org/officeDocument/2006/relationships/hyperlink" Target="https://www.ensembl.org/id/ENSBTAG00000004438" TargetMode="External"/><Relationship Id="rId2079" Type="http://schemas.openxmlformats.org/officeDocument/2006/relationships/hyperlink" Target="https://www.ensembl.org/id/ENSBTAG00000030674" TargetMode="External"/><Relationship Id="rId160" Type="http://schemas.openxmlformats.org/officeDocument/2006/relationships/hyperlink" Target="https://www.ensembl.org/id/ENSBTAG00000001717" TargetMode="External"/><Relationship Id="rId2286" Type="http://schemas.openxmlformats.org/officeDocument/2006/relationships/hyperlink" Target="https://www.ensembl.org/id/ENSBTAG00000044023" TargetMode="External"/><Relationship Id="rId2493" Type="http://schemas.openxmlformats.org/officeDocument/2006/relationships/hyperlink" Target="https://www.ensembl.org/id/ENSBTAG00000052007" TargetMode="External"/><Relationship Id="rId258" Type="http://schemas.openxmlformats.org/officeDocument/2006/relationships/hyperlink" Target="https://www.ensembl.org/id/ENSBTAG00000002866" TargetMode="External"/><Relationship Id="rId465" Type="http://schemas.openxmlformats.org/officeDocument/2006/relationships/hyperlink" Target="https://www.ensembl.org/id/ENSBTAG00000005195" TargetMode="External"/><Relationship Id="rId672" Type="http://schemas.openxmlformats.org/officeDocument/2006/relationships/hyperlink" Target="https://www.ensembl.org/id/ENSBTAG00000007490" TargetMode="External"/><Relationship Id="rId1095" Type="http://schemas.openxmlformats.org/officeDocument/2006/relationships/hyperlink" Target="https://www.ensembl.org/id/ENSBTAG00000012106" TargetMode="External"/><Relationship Id="rId2146" Type="http://schemas.openxmlformats.org/officeDocument/2006/relationships/hyperlink" Target="https://www.ensembl.org/id/ENSBTAG00000033563" TargetMode="External"/><Relationship Id="rId2353" Type="http://schemas.openxmlformats.org/officeDocument/2006/relationships/hyperlink" Target="https://www.ensembl.org/id/ENSBTAG00000047103" TargetMode="External"/><Relationship Id="rId2560" Type="http://schemas.openxmlformats.org/officeDocument/2006/relationships/hyperlink" Target="https://www.ensembl.org/id/ENSBTAG00000054988" TargetMode="External"/><Relationship Id="rId118" Type="http://schemas.openxmlformats.org/officeDocument/2006/relationships/hyperlink" Target="https://www.ensembl.org/id/ENSBTAG00000001295" TargetMode="External"/><Relationship Id="rId325" Type="http://schemas.openxmlformats.org/officeDocument/2006/relationships/hyperlink" Target="https://www.ensembl.org/id/ENSBTAG00000003602" TargetMode="External"/><Relationship Id="rId532" Type="http://schemas.openxmlformats.org/officeDocument/2006/relationships/hyperlink" Target="https://www.ensembl.org/id/ENSBTAG00000006005" TargetMode="External"/><Relationship Id="rId977" Type="http://schemas.openxmlformats.org/officeDocument/2006/relationships/hyperlink" Target="https://www.ensembl.org/id/ENSBTAG00000011081" TargetMode="External"/><Relationship Id="rId1162" Type="http://schemas.openxmlformats.org/officeDocument/2006/relationships/hyperlink" Target="https://www.ensembl.org/id/ENSBTAG00000012750" TargetMode="External"/><Relationship Id="rId2006" Type="http://schemas.openxmlformats.org/officeDocument/2006/relationships/hyperlink" Target="https://www.ensembl.org/id/ENSBTAG00000024291" TargetMode="External"/><Relationship Id="rId2213" Type="http://schemas.openxmlformats.org/officeDocument/2006/relationships/hyperlink" Target="https://www.ensembl.org/id/ENSBTAG00000038716" TargetMode="External"/><Relationship Id="rId2420" Type="http://schemas.openxmlformats.org/officeDocument/2006/relationships/hyperlink" Target="https://www.ensembl.org/id/ENSBTAG00000049289" TargetMode="External"/><Relationship Id="rId837" Type="http://schemas.openxmlformats.org/officeDocument/2006/relationships/hyperlink" Target="https://www.ensembl.org/id/ENSBTAG00000009434" TargetMode="External"/><Relationship Id="rId1022" Type="http://schemas.openxmlformats.org/officeDocument/2006/relationships/hyperlink" Target="https://www.ensembl.org/id/ENSBTAG00000011498" TargetMode="External"/><Relationship Id="rId1467" Type="http://schemas.openxmlformats.org/officeDocument/2006/relationships/hyperlink" Target="https://www.ensembl.org/id/ENSBTAG00000015950" TargetMode="External"/><Relationship Id="rId1674" Type="http://schemas.openxmlformats.org/officeDocument/2006/relationships/hyperlink" Target="https://www.ensembl.org/id/ENSBTAG00000018334" TargetMode="External"/><Relationship Id="rId1881" Type="http://schemas.openxmlformats.org/officeDocument/2006/relationships/hyperlink" Target="https://www.ensembl.org/id/ENSBTAG00000020954" TargetMode="External"/><Relationship Id="rId2518" Type="http://schemas.openxmlformats.org/officeDocument/2006/relationships/hyperlink" Target="https://www.ensembl.org/id/ENSBTAG00000052986" TargetMode="External"/><Relationship Id="rId904" Type="http://schemas.openxmlformats.org/officeDocument/2006/relationships/hyperlink" Target="https://www.ensembl.org/id/ENSBTAG00000010230" TargetMode="External"/><Relationship Id="rId1327" Type="http://schemas.openxmlformats.org/officeDocument/2006/relationships/hyperlink" Target="https://www.ensembl.org/id/ENSBTAG00000014435" TargetMode="External"/><Relationship Id="rId1534" Type="http://schemas.openxmlformats.org/officeDocument/2006/relationships/hyperlink" Target="https://www.ensembl.org/id/ENSBTAG00000016722" TargetMode="External"/><Relationship Id="rId1741" Type="http://schemas.openxmlformats.org/officeDocument/2006/relationships/hyperlink" Target="https://www.ensembl.org/id/ENSBTAG00000019216" TargetMode="External"/><Relationship Id="rId1979" Type="http://schemas.openxmlformats.org/officeDocument/2006/relationships/hyperlink" Target="https://www.ensembl.org/id/ENSBTAG00000022461" TargetMode="External"/><Relationship Id="rId33" Type="http://schemas.openxmlformats.org/officeDocument/2006/relationships/hyperlink" Target="https://www.ensembl.org/id/ENSBTAG00000000434" TargetMode="External"/><Relationship Id="rId1601" Type="http://schemas.openxmlformats.org/officeDocument/2006/relationships/hyperlink" Target="https://www.ensembl.org/id/ENSBTAG00000017435" TargetMode="External"/><Relationship Id="rId1839" Type="http://schemas.openxmlformats.org/officeDocument/2006/relationships/hyperlink" Target="https://www.ensembl.org/id/ENSBTAG00000020416" TargetMode="External"/><Relationship Id="rId182" Type="http://schemas.openxmlformats.org/officeDocument/2006/relationships/hyperlink" Target="https://www.ensembl.org/id/ENSBTAG00000001890" TargetMode="External"/><Relationship Id="rId1906" Type="http://schemas.openxmlformats.org/officeDocument/2006/relationships/hyperlink" Target="https://www.ensembl.org/id/ENSBTAG00000021224" TargetMode="External"/><Relationship Id="rId487" Type="http://schemas.openxmlformats.org/officeDocument/2006/relationships/hyperlink" Target="https://www.ensembl.org/id/ENSBTAG00000005482" TargetMode="External"/><Relationship Id="rId694" Type="http://schemas.openxmlformats.org/officeDocument/2006/relationships/hyperlink" Target="https://www.ensembl.org/id/ENSBTAG00000007783" TargetMode="External"/><Relationship Id="rId2070" Type="http://schemas.openxmlformats.org/officeDocument/2006/relationships/hyperlink" Target="https://www.ensembl.org/id/ENSBTAG00000030334" TargetMode="External"/><Relationship Id="rId2168" Type="http://schemas.openxmlformats.org/officeDocument/2006/relationships/hyperlink" Target="https://www.ensembl.org/id/ENSBTAG00000035171" TargetMode="External"/><Relationship Id="rId2375" Type="http://schemas.openxmlformats.org/officeDocument/2006/relationships/hyperlink" Target="https://www.ensembl.org/id/ENSBTAG00000047680" TargetMode="External"/><Relationship Id="rId347" Type="http://schemas.openxmlformats.org/officeDocument/2006/relationships/hyperlink" Target="https://www.ensembl.org/id/ENSBTAG00000003915" TargetMode="External"/><Relationship Id="rId999" Type="http://schemas.openxmlformats.org/officeDocument/2006/relationships/hyperlink" Target="https://www.ensembl.org/id/ENSBTAG00000011287" TargetMode="External"/><Relationship Id="rId1184" Type="http://schemas.openxmlformats.org/officeDocument/2006/relationships/hyperlink" Target="https://www.ensembl.org/id/ENSBTAG00000012980" TargetMode="External"/><Relationship Id="rId2028" Type="http://schemas.openxmlformats.org/officeDocument/2006/relationships/hyperlink" Target="https://www.ensembl.org/id/ENSBTAG00000025526" TargetMode="External"/><Relationship Id="rId554" Type="http://schemas.openxmlformats.org/officeDocument/2006/relationships/hyperlink" Target="https://www.ensembl.org/id/ENSBTAG00000006193" TargetMode="External"/><Relationship Id="rId761" Type="http://schemas.openxmlformats.org/officeDocument/2006/relationships/hyperlink" Target="https://www.ensembl.org/id/ENSBTAG00000008480" TargetMode="External"/><Relationship Id="rId859" Type="http://schemas.openxmlformats.org/officeDocument/2006/relationships/hyperlink" Target="https://www.ensembl.org/id/ENSBTAG00000009661" TargetMode="External"/><Relationship Id="rId1391" Type="http://schemas.openxmlformats.org/officeDocument/2006/relationships/hyperlink" Target="https://www.ensembl.org/id/ENSBTAG00000015081" TargetMode="External"/><Relationship Id="rId1489" Type="http://schemas.openxmlformats.org/officeDocument/2006/relationships/hyperlink" Target="https://www.ensembl.org/id/ENSBTAG00000016217" TargetMode="External"/><Relationship Id="rId1696" Type="http://schemas.openxmlformats.org/officeDocument/2006/relationships/hyperlink" Target="https://www.ensembl.org/id/ENSBTAG00000018598" TargetMode="External"/><Relationship Id="rId2235" Type="http://schemas.openxmlformats.org/officeDocument/2006/relationships/hyperlink" Target="https://www.ensembl.org/id/ENSBTAG00000039316" TargetMode="External"/><Relationship Id="rId2442" Type="http://schemas.openxmlformats.org/officeDocument/2006/relationships/hyperlink" Target="https://www.ensembl.org/id/ENSBTAG00000050281" TargetMode="External"/><Relationship Id="rId207" Type="http://schemas.openxmlformats.org/officeDocument/2006/relationships/hyperlink" Target="https://www.ensembl.org/id/ENSBTAG00000002203" TargetMode="External"/><Relationship Id="rId414" Type="http://schemas.openxmlformats.org/officeDocument/2006/relationships/hyperlink" Target="https://www.ensembl.org/id/ENSBTAG00000004664" TargetMode="External"/><Relationship Id="rId621" Type="http://schemas.openxmlformats.org/officeDocument/2006/relationships/hyperlink" Target="https://www.ensembl.org/id/ENSBTAG00000006984" TargetMode="External"/><Relationship Id="rId1044" Type="http://schemas.openxmlformats.org/officeDocument/2006/relationships/hyperlink" Target="https://www.ensembl.org/id/ENSBTAG00000011643" TargetMode="External"/><Relationship Id="rId1251" Type="http://schemas.openxmlformats.org/officeDocument/2006/relationships/hyperlink" Target="https://www.ensembl.org/id/ENSBTAG00000013670" TargetMode="External"/><Relationship Id="rId1349" Type="http://schemas.openxmlformats.org/officeDocument/2006/relationships/hyperlink" Target="https://www.ensembl.org/id/ENSBTAG00000014615" TargetMode="External"/><Relationship Id="rId2302" Type="http://schemas.openxmlformats.org/officeDocument/2006/relationships/hyperlink" Target="https://www.ensembl.org/id/ENSBTAG00000045593" TargetMode="External"/><Relationship Id="rId719" Type="http://schemas.openxmlformats.org/officeDocument/2006/relationships/hyperlink" Target="https://www.ensembl.org/id/ENSBTAG00000008059" TargetMode="External"/><Relationship Id="rId926" Type="http://schemas.openxmlformats.org/officeDocument/2006/relationships/hyperlink" Target="https://www.ensembl.org/id/ENSBTAG00000010413" TargetMode="External"/><Relationship Id="rId1111" Type="http://schemas.openxmlformats.org/officeDocument/2006/relationships/hyperlink" Target="https://www.ensembl.org/id/ENSBTAG00000012302" TargetMode="External"/><Relationship Id="rId1556" Type="http://schemas.openxmlformats.org/officeDocument/2006/relationships/hyperlink" Target="https://www.ensembl.org/id/ENSBTAG00000016874" TargetMode="External"/><Relationship Id="rId1763" Type="http://schemas.openxmlformats.org/officeDocument/2006/relationships/hyperlink" Target="https://www.ensembl.org/id/ENSBTAG00000019512" TargetMode="External"/><Relationship Id="rId1970" Type="http://schemas.openxmlformats.org/officeDocument/2006/relationships/hyperlink" Target="https://www.ensembl.org/id/ENSBTAG00000022027" TargetMode="External"/><Relationship Id="rId55" Type="http://schemas.openxmlformats.org/officeDocument/2006/relationships/hyperlink" Target="https://www.ensembl.org/id/ENSBTAG00000000706" TargetMode="External"/><Relationship Id="rId1209" Type="http://schemas.openxmlformats.org/officeDocument/2006/relationships/hyperlink" Target="https://www.ensembl.org/id/ENSBTAG00000013224" TargetMode="External"/><Relationship Id="rId1416" Type="http://schemas.openxmlformats.org/officeDocument/2006/relationships/hyperlink" Target="https://www.ensembl.org/id/ENSBTAG00000015348" TargetMode="External"/><Relationship Id="rId1623" Type="http://schemas.openxmlformats.org/officeDocument/2006/relationships/hyperlink" Target="https://www.ensembl.org/id/ENSBTAG00000017697" TargetMode="External"/><Relationship Id="rId1830" Type="http://schemas.openxmlformats.org/officeDocument/2006/relationships/hyperlink" Target="https://www.ensembl.org/id/ENSBTAG00000020304" TargetMode="External"/><Relationship Id="rId1928" Type="http://schemas.openxmlformats.org/officeDocument/2006/relationships/hyperlink" Target="https://www.ensembl.org/id/ENSBTAG00000021517" TargetMode="External"/><Relationship Id="rId2092" Type="http://schemas.openxmlformats.org/officeDocument/2006/relationships/hyperlink" Target="https://www.ensembl.org/id/ENSBTAG00000031194" TargetMode="External"/><Relationship Id="rId271" Type="http://schemas.openxmlformats.org/officeDocument/2006/relationships/hyperlink" Target="https://www.ensembl.org/id/ENSBTAG00000003040" TargetMode="External"/><Relationship Id="rId2397" Type="http://schemas.openxmlformats.org/officeDocument/2006/relationships/hyperlink" Target="https://www.ensembl.org/id/ENSBTAG00000048488" TargetMode="External"/><Relationship Id="rId131" Type="http://schemas.openxmlformats.org/officeDocument/2006/relationships/hyperlink" Target="https://www.ensembl.org/id/ENSBTAG00000001414" TargetMode="External"/><Relationship Id="rId369" Type="http://schemas.openxmlformats.org/officeDocument/2006/relationships/hyperlink" Target="https://www.ensembl.org/id/ENSBTAG00000004136" TargetMode="External"/><Relationship Id="rId576" Type="http://schemas.openxmlformats.org/officeDocument/2006/relationships/hyperlink" Target="https://www.ensembl.org/id/ENSBTAG00000006495" TargetMode="External"/><Relationship Id="rId783" Type="http://schemas.openxmlformats.org/officeDocument/2006/relationships/hyperlink" Target="https://www.ensembl.org/id/ENSBTAG00000008703" TargetMode="External"/><Relationship Id="rId990" Type="http://schemas.openxmlformats.org/officeDocument/2006/relationships/hyperlink" Target="https://www.ensembl.org/id/ENSBTAG00000011228" TargetMode="External"/><Relationship Id="rId2257" Type="http://schemas.openxmlformats.org/officeDocument/2006/relationships/hyperlink" Target="https://www.ensembl.org/id/ENSBTAG00000040056" TargetMode="External"/><Relationship Id="rId2464" Type="http://schemas.openxmlformats.org/officeDocument/2006/relationships/hyperlink" Target="https://www.ensembl.org/id/ENSBTAG00000050974" TargetMode="External"/><Relationship Id="rId229" Type="http://schemas.openxmlformats.org/officeDocument/2006/relationships/hyperlink" Target="https://www.ensembl.org/id/ENSBTAG00000002444" TargetMode="External"/><Relationship Id="rId436" Type="http://schemas.openxmlformats.org/officeDocument/2006/relationships/hyperlink" Target="https://www.ensembl.org/id/ENSBTAG00000004943" TargetMode="External"/><Relationship Id="rId643" Type="http://schemas.openxmlformats.org/officeDocument/2006/relationships/hyperlink" Target="https://www.ensembl.org/id/ENSBTAG00000007253" TargetMode="External"/><Relationship Id="rId1066" Type="http://schemas.openxmlformats.org/officeDocument/2006/relationships/hyperlink" Target="https://www.ensembl.org/id/ENSBTAG00000011928" TargetMode="External"/><Relationship Id="rId1273" Type="http://schemas.openxmlformats.org/officeDocument/2006/relationships/hyperlink" Target="https://www.ensembl.org/id/ENSBTAG00000013946" TargetMode="External"/><Relationship Id="rId1480" Type="http://schemas.openxmlformats.org/officeDocument/2006/relationships/hyperlink" Target="https://www.ensembl.org/id/ENSBTAG00000016109" TargetMode="External"/><Relationship Id="rId2117" Type="http://schemas.openxmlformats.org/officeDocument/2006/relationships/hyperlink" Target="https://www.ensembl.org/id/ENSBTAG00000032140" TargetMode="External"/><Relationship Id="rId2324" Type="http://schemas.openxmlformats.org/officeDocument/2006/relationships/hyperlink" Target="https://www.ensembl.org/id/ENSBTAG00000046277" TargetMode="External"/><Relationship Id="rId850" Type="http://schemas.openxmlformats.org/officeDocument/2006/relationships/hyperlink" Target="https://www.ensembl.org/id/ENSBTAG00000009534" TargetMode="External"/><Relationship Id="rId948" Type="http://schemas.openxmlformats.org/officeDocument/2006/relationships/hyperlink" Target="https://www.ensembl.org/id/ENSBTAG00000010731" TargetMode="External"/><Relationship Id="rId1133" Type="http://schemas.openxmlformats.org/officeDocument/2006/relationships/hyperlink" Target="https://www.ensembl.org/id/ENSBTAG00000012508" TargetMode="External"/><Relationship Id="rId1578" Type="http://schemas.openxmlformats.org/officeDocument/2006/relationships/hyperlink" Target="https://www.ensembl.org/id/ENSBTAG00000017118" TargetMode="External"/><Relationship Id="rId1785" Type="http://schemas.openxmlformats.org/officeDocument/2006/relationships/hyperlink" Target="https://www.ensembl.org/id/ENSBTAG00000019777" TargetMode="External"/><Relationship Id="rId1992" Type="http://schemas.openxmlformats.org/officeDocument/2006/relationships/hyperlink" Target="https://www.ensembl.org/id/ENSBTAG00000023464" TargetMode="External"/><Relationship Id="rId2531" Type="http://schemas.openxmlformats.org/officeDocument/2006/relationships/hyperlink" Target="https://www.ensembl.org/id/ENSBTAG00000053646" TargetMode="External"/><Relationship Id="rId77" Type="http://schemas.openxmlformats.org/officeDocument/2006/relationships/hyperlink" Target="https://www.ensembl.org/id/ENSBTAG00000000880" TargetMode="External"/><Relationship Id="rId503" Type="http://schemas.openxmlformats.org/officeDocument/2006/relationships/hyperlink" Target="https://www.ensembl.org/id/ENSBTAG00000005683" TargetMode="External"/><Relationship Id="rId710" Type="http://schemas.openxmlformats.org/officeDocument/2006/relationships/hyperlink" Target="https://www.ensembl.org/id/ENSBTAG00000007981" TargetMode="External"/><Relationship Id="rId808" Type="http://schemas.openxmlformats.org/officeDocument/2006/relationships/hyperlink" Target="https://www.ensembl.org/id/ENSBTAG00000009023" TargetMode="External"/><Relationship Id="rId1340" Type="http://schemas.openxmlformats.org/officeDocument/2006/relationships/hyperlink" Target="https://www.ensembl.org/id/ENSBTAG00000014529" TargetMode="External"/><Relationship Id="rId1438" Type="http://schemas.openxmlformats.org/officeDocument/2006/relationships/hyperlink" Target="https://www.ensembl.org/id/ENSBTAG00000015571" TargetMode="External"/><Relationship Id="rId1645" Type="http://schemas.openxmlformats.org/officeDocument/2006/relationships/hyperlink" Target="https://www.ensembl.org/id/ENSBTAG00000018025" TargetMode="External"/><Relationship Id="rId1200" Type="http://schemas.openxmlformats.org/officeDocument/2006/relationships/hyperlink" Target="https://www.ensembl.org/id/ENSBTAG00000013132" TargetMode="External"/><Relationship Id="rId1852" Type="http://schemas.openxmlformats.org/officeDocument/2006/relationships/hyperlink" Target="https://www.ensembl.org/id/ENSBTAG00000020552" TargetMode="External"/><Relationship Id="rId1505" Type="http://schemas.openxmlformats.org/officeDocument/2006/relationships/hyperlink" Target="https://www.ensembl.org/id/ENSBTAG00000016465" TargetMode="External"/><Relationship Id="rId1712" Type="http://schemas.openxmlformats.org/officeDocument/2006/relationships/hyperlink" Target="https://www.ensembl.org/id/ENSBTAG00000018855" TargetMode="External"/><Relationship Id="rId293" Type="http://schemas.openxmlformats.org/officeDocument/2006/relationships/hyperlink" Target="https://www.ensembl.org/id/ENSBTAG00000003242" TargetMode="External"/><Relationship Id="rId2181" Type="http://schemas.openxmlformats.org/officeDocument/2006/relationships/hyperlink" Target="https://www.ensembl.org/id/ENSBTAG00000037679" TargetMode="External"/><Relationship Id="rId153" Type="http://schemas.openxmlformats.org/officeDocument/2006/relationships/hyperlink" Target="https://www.ensembl.org/id/ENSBTAG00000001619" TargetMode="External"/><Relationship Id="rId360" Type="http://schemas.openxmlformats.org/officeDocument/2006/relationships/hyperlink" Target="https://www.ensembl.org/id/ENSBTAG00000004041" TargetMode="External"/><Relationship Id="rId598" Type="http://schemas.openxmlformats.org/officeDocument/2006/relationships/hyperlink" Target="https://www.ensembl.org/id/ENSBTAG00000006718" TargetMode="External"/><Relationship Id="rId2041" Type="http://schemas.openxmlformats.org/officeDocument/2006/relationships/hyperlink" Target="https://www.ensembl.org/id/ENSBTAG00000026248" TargetMode="External"/><Relationship Id="rId2279" Type="http://schemas.openxmlformats.org/officeDocument/2006/relationships/hyperlink" Target="https://www.ensembl.org/id/ENSBTAG00000043584" TargetMode="External"/><Relationship Id="rId2486" Type="http://schemas.openxmlformats.org/officeDocument/2006/relationships/hyperlink" Target="https://www.ensembl.org/id/ENSBTAG00000051756" TargetMode="External"/><Relationship Id="rId220" Type="http://schemas.openxmlformats.org/officeDocument/2006/relationships/hyperlink" Target="https://www.ensembl.org/id/ENSBTAG00000002345" TargetMode="External"/><Relationship Id="rId458" Type="http://schemas.openxmlformats.org/officeDocument/2006/relationships/hyperlink" Target="https://www.ensembl.org/id/ENSBTAG00000005154" TargetMode="External"/><Relationship Id="rId665" Type="http://schemas.openxmlformats.org/officeDocument/2006/relationships/hyperlink" Target="https://www.ensembl.org/id/ENSBTAG00000007431" TargetMode="External"/><Relationship Id="rId872" Type="http://schemas.openxmlformats.org/officeDocument/2006/relationships/hyperlink" Target="https://www.ensembl.org/id/ENSBTAG00000009889" TargetMode="External"/><Relationship Id="rId1088" Type="http://schemas.openxmlformats.org/officeDocument/2006/relationships/hyperlink" Target="https://www.ensembl.org/id/ENSBTAG00000012064" TargetMode="External"/><Relationship Id="rId1295" Type="http://schemas.openxmlformats.org/officeDocument/2006/relationships/hyperlink" Target="https://www.ensembl.org/id/ENSBTAG00000014137" TargetMode="External"/><Relationship Id="rId2139" Type="http://schemas.openxmlformats.org/officeDocument/2006/relationships/hyperlink" Target="https://www.ensembl.org/id/ENSBTAG00000033174" TargetMode="External"/><Relationship Id="rId2346" Type="http://schemas.openxmlformats.org/officeDocument/2006/relationships/hyperlink" Target="https://www.ensembl.org/id/ENSBTAG00000046763" TargetMode="External"/><Relationship Id="rId2553" Type="http://schemas.openxmlformats.org/officeDocument/2006/relationships/hyperlink" Target="https://www.ensembl.org/id/ENSBTAG00000054731" TargetMode="External"/><Relationship Id="rId318" Type="http://schemas.openxmlformats.org/officeDocument/2006/relationships/hyperlink" Target="https://www.ensembl.org/id/ENSBTAG00000003545" TargetMode="External"/><Relationship Id="rId525" Type="http://schemas.openxmlformats.org/officeDocument/2006/relationships/hyperlink" Target="https://www.ensembl.org/id/ENSBTAG00000005915" TargetMode="External"/><Relationship Id="rId732" Type="http://schemas.openxmlformats.org/officeDocument/2006/relationships/hyperlink" Target="https://www.ensembl.org/id/ENSBTAG00000008154" TargetMode="External"/><Relationship Id="rId1155" Type="http://schemas.openxmlformats.org/officeDocument/2006/relationships/hyperlink" Target="https://www.ensembl.org/id/ENSBTAG00000012698" TargetMode="External"/><Relationship Id="rId1362" Type="http://schemas.openxmlformats.org/officeDocument/2006/relationships/hyperlink" Target="https://www.ensembl.org/id/ENSBTAG00000014742" TargetMode="External"/><Relationship Id="rId2206" Type="http://schemas.openxmlformats.org/officeDocument/2006/relationships/hyperlink" Target="https://www.ensembl.org/id/ENSBTAG00000038498" TargetMode="External"/><Relationship Id="rId2413" Type="http://schemas.openxmlformats.org/officeDocument/2006/relationships/hyperlink" Target="https://www.ensembl.org/id/ENSBTAG00000048918" TargetMode="External"/><Relationship Id="rId99" Type="http://schemas.openxmlformats.org/officeDocument/2006/relationships/hyperlink" Target="https://www.ensembl.org/id/ENSBTAG00000001096" TargetMode="External"/><Relationship Id="rId1015" Type="http://schemas.openxmlformats.org/officeDocument/2006/relationships/hyperlink" Target="https://www.ensembl.org/id/ENSBTAG00000011437" TargetMode="External"/><Relationship Id="rId1222" Type="http://schemas.openxmlformats.org/officeDocument/2006/relationships/hyperlink" Target="https://www.ensembl.org/id/ENSBTAG00000013353" TargetMode="External"/><Relationship Id="rId1667" Type="http://schemas.openxmlformats.org/officeDocument/2006/relationships/hyperlink" Target="https://www.ensembl.org/id/ENSBTAG00000018286" TargetMode="External"/><Relationship Id="rId1874" Type="http://schemas.openxmlformats.org/officeDocument/2006/relationships/hyperlink" Target="https://www.ensembl.org/id/ENSBTAG00000020880" TargetMode="External"/><Relationship Id="rId1527" Type="http://schemas.openxmlformats.org/officeDocument/2006/relationships/hyperlink" Target="https://www.ensembl.org/id/ENSBTAG00000016637" TargetMode="External"/><Relationship Id="rId1734" Type="http://schemas.openxmlformats.org/officeDocument/2006/relationships/hyperlink" Target="https://www.ensembl.org/id/ENSBTAG00000019138" TargetMode="External"/><Relationship Id="rId1941" Type="http://schemas.openxmlformats.org/officeDocument/2006/relationships/hyperlink" Target="https://www.ensembl.org/id/ENSBTAG00000021668" TargetMode="External"/><Relationship Id="rId26" Type="http://schemas.openxmlformats.org/officeDocument/2006/relationships/hyperlink" Target="https://www.ensembl.org/id/ENSBTAG00000000342" TargetMode="External"/><Relationship Id="rId175" Type="http://schemas.openxmlformats.org/officeDocument/2006/relationships/hyperlink" Target="https://www.ensembl.org/id/ENSBTAG00000001840" TargetMode="External"/><Relationship Id="rId1801" Type="http://schemas.openxmlformats.org/officeDocument/2006/relationships/hyperlink" Target="https://www.ensembl.org/id/ENSBTAG00000019906" TargetMode="External"/><Relationship Id="rId382" Type="http://schemas.openxmlformats.org/officeDocument/2006/relationships/hyperlink" Target="https://www.ensembl.org/id/ENSBTAG00000004257" TargetMode="External"/><Relationship Id="rId687" Type="http://schemas.openxmlformats.org/officeDocument/2006/relationships/hyperlink" Target="https://www.ensembl.org/id/ENSBTAG00000007712" TargetMode="External"/><Relationship Id="rId2063" Type="http://schemas.openxmlformats.org/officeDocument/2006/relationships/hyperlink" Target="https://www.ensembl.org/id/ENSBTAG00000027654" TargetMode="External"/><Relationship Id="rId2270" Type="http://schemas.openxmlformats.org/officeDocument/2006/relationships/hyperlink" Target="https://www.ensembl.org/id/ENSBTAG00000040602" TargetMode="External"/><Relationship Id="rId2368" Type="http://schemas.openxmlformats.org/officeDocument/2006/relationships/hyperlink" Target="https://www.ensembl.org/id/ENSBTAG00000047434" TargetMode="External"/><Relationship Id="rId242" Type="http://schemas.openxmlformats.org/officeDocument/2006/relationships/hyperlink" Target="https://www.ensembl.org/id/ENSBTAG00000002613" TargetMode="External"/><Relationship Id="rId894" Type="http://schemas.openxmlformats.org/officeDocument/2006/relationships/hyperlink" Target="https://www.ensembl.org/id/ENSBTAG00000010126" TargetMode="External"/><Relationship Id="rId1177" Type="http://schemas.openxmlformats.org/officeDocument/2006/relationships/hyperlink" Target="https://www.ensembl.org/id/ENSBTAG00000012908" TargetMode="External"/><Relationship Id="rId2130" Type="http://schemas.openxmlformats.org/officeDocument/2006/relationships/hyperlink" Target="https://www.ensembl.org/id/ENSBTAG00000032869" TargetMode="External"/><Relationship Id="rId102" Type="http://schemas.openxmlformats.org/officeDocument/2006/relationships/hyperlink" Target="https://www.ensembl.org/id/ENSBTAG00000001117" TargetMode="External"/><Relationship Id="rId547" Type="http://schemas.openxmlformats.org/officeDocument/2006/relationships/hyperlink" Target="https://www.ensembl.org/id/ENSBTAG00000006125" TargetMode="External"/><Relationship Id="rId754" Type="http://schemas.openxmlformats.org/officeDocument/2006/relationships/hyperlink" Target="https://www.ensembl.org/id/ENSBTAG00000008434" TargetMode="External"/><Relationship Id="rId961" Type="http://schemas.openxmlformats.org/officeDocument/2006/relationships/hyperlink" Target="https://www.ensembl.org/id/ENSBTAG00000010909" TargetMode="External"/><Relationship Id="rId1384" Type="http://schemas.openxmlformats.org/officeDocument/2006/relationships/hyperlink" Target="https://www.ensembl.org/id/ENSBTAG00000015012" TargetMode="External"/><Relationship Id="rId1591" Type="http://schemas.openxmlformats.org/officeDocument/2006/relationships/hyperlink" Target="https://www.ensembl.org/id/ENSBTAG00000017245" TargetMode="External"/><Relationship Id="rId1689" Type="http://schemas.openxmlformats.org/officeDocument/2006/relationships/hyperlink" Target="https://www.ensembl.org/id/ENSBTAG00000018488" TargetMode="External"/><Relationship Id="rId2228" Type="http://schemas.openxmlformats.org/officeDocument/2006/relationships/hyperlink" Target="https://www.ensembl.org/id/ENSBTAG00000039035" TargetMode="External"/><Relationship Id="rId2435" Type="http://schemas.openxmlformats.org/officeDocument/2006/relationships/hyperlink" Target="https://www.ensembl.org/id/ENSBTAG00000049814" TargetMode="External"/><Relationship Id="rId90" Type="http://schemas.openxmlformats.org/officeDocument/2006/relationships/hyperlink" Target="https://www.ensembl.org/id/ENSBTAG00000001005" TargetMode="External"/><Relationship Id="rId407" Type="http://schemas.openxmlformats.org/officeDocument/2006/relationships/hyperlink" Target="https://www.ensembl.org/id/ENSBTAG00000004586" TargetMode="External"/><Relationship Id="rId614" Type="http://schemas.openxmlformats.org/officeDocument/2006/relationships/hyperlink" Target="https://www.ensembl.org/id/ENSBTAG00000006936" TargetMode="External"/><Relationship Id="rId821" Type="http://schemas.openxmlformats.org/officeDocument/2006/relationships/hyperlink" Target="https://www.ensembl.org/id/ENSBTAG00000009156" TargetMode="External"/><Relationship Id="rId1037" Type="http://schemas.openxmlformats.org/officeDocument/2006/relationships/hyperlink" Target="https://www.ensembl.org/id/ENSBTAG00000011600" TargetMode="External"/><Relationship Id="rId1244" Type="http://schemas.openxmlformats.org/officeDocument/2006/relationships/hyperlink" Target="https://www.ensembl.org/id/ENSBTAG00000013578" TargetMode="External"/><Relationship Id="rId1451" Type="http://schemas.openxmlformats.org/officeDocument/2006/relationships/hyperlink" Target="https://www.ensembl.org/id/ENSBTAG00000015743" TargetMode="External"/><Relationship Id="rId1896" Type="http://schemas.openxmlformats.org/officeDocument/2006/relationships/hyperlink" Target="https://www.ensembl.org/id/ENSBTAG00000021100" TargetMode="External"/><Relationship Id="rId2502" Type="http://schemas.openxmlformats.org/officeDocument/2006/relationships/hyperlink" Target="https://www.ensembl.org/id/ENSBTAG00000052481" TargetMode="External"/><Relationship Id="rId919" Type="http://schemas.openxmlformats.org/officeDocument/2006/relationships/hyperlink" Target="https://www.ensembl.org/id/ENSBTAG00000010373" TargetMode="External"/><Relationship Id="rId1104" Type="http://schemas.openxmlformats.org/officeDocument/2006/relationships/hyperlink" Target="https://www.ensembl.org/id/ENSBTAG00000012219" TargetMode="External"/><Relationship Id="rId1311" Type="http://schemas.openxmlformats.org/officeDocument/2006/relationships/hyperlink" Target="https://www.ensembl.org/id/ENSBTAG00000014349" TargetMode="External"/><Relationship Id="rId1549" Type="http://schemas.openxmlformats.org/officeDocument/2006/relationships/hyperlink" Target="https://www.ensembl.org/id/ENSBTAG00000016810" TargetMode="External"/><Relationship Id="rId1756" Type="http://schemas.openxmlformats.org/officeDocument/2006/relationships/hyperlink" Target="https://www.ensembl.org/id/ENSBTAG00000019459" TargetMode="External"/><Relationship Id="rId1963" Type="http://schemas.openxmlformats.org/officeDocument/2006/relationships/hyperlink" Target="https://www.ensembl.org/id/ENSBTAG00000021945" TargetMode="External"/><Relationship Id="rId48" Type="http://schemas.openxmlformats.org/officeDocument/2006/relationships/hyperlink" Target="https://www.ensembl.org/id/ENSBTAG00000000629" TargetMode="External"/><Relationship Id="rId1409" Type="http://schemas.openxmlformats.org/officeDocument/2006/relationships/hyperlink" Target="https://www.ensembl.org/id/ENSBTAG00000015313" TargetMode="External"/><Relationship Id="rId1616" Type="http://schemas.openxmlformats.org/officeDocument/2006/relationships/hyperlink" Target="https://www.ensembl.org/id/ENSBTAG00000017633" TargetMode="External"/><Relationship Id="rId1823" Type="http://schemas.openxmlformats.org/officeDocument/2006/relationships/hyperlink" Target="https://www.ensembl.org/id/ENSBTAG00000020212" TargetMode="External"/><Relationship Id="rId197" Type="http://schemas.openxmlformats.org/officeDocument/2006/relationships/hyperlink" Target="https://www.ensembl.org/id/ENSBTAG00000002103" TargetMode="External"/><Relationship Id="rId2085" Type="http://schemas.openxmlformats.org/officeDocument/2006/relationships/hyperlink" Target="https://www.ensembl.org/id/ENSBTAG00000030921" TargetMode="External"/><Relationship Id="rId2292" Type="http://schemas.openxmlformats.org/officeDocument/2006/relationships/hyperlink" Target="https://www.ensembl.org/id/ENSBTAG00000044126" TargetMode="External"/><Relationship Id="rId264" Type="http://schemas.openxmlformats.org/officeDocument/2006/relationships/hyperlink" Target="https://www.ensembl.org/id/ENSBTAG00000002942" TargetMode="External"/><Relationship Id="rId471" Type="http://schemas.openxmlformats.org/officeDocument/2006/relationships/hyperlink" Target="https://www.ensembl.org/id/ENSBTAG00000005227" TargetMode="External"/><Relationship Id="rId2152" Type="http://schemas.openxmlformats.org/officeDocument/2006/relationships/hyperlink" Target="https://www.ensembl.org/id/ENSBTAG00000034090" TargetMode="External"/><Relationship Id="rId124" Type="http://schemas.openxmlformats.org/officeDocument/2006/relationships/hyperlink" Target="https://www.ensembl.org/id/ENSBTAG00000001329" TargetMode="External"/><Relationship Id="rId569" Type="http://schemas.openxmlformats.org/officeDocument/2006/relationships/hyperlink" Target="https://www.ensembl.org/id/ENSBTAG00000006395" TargetMode="External"/><Relationship Id="rId776" Type="http://schemas.openxmlformats.org/officeDocument/2006/relationships/hyperlink" Target="https://www.ensembl.org/id/ENSBTAG00000008625" TargetMode="External"/><Relationship Id="rId983" Type="http://schemas.openxmlformats.org/officeDocument/2006/relationships/hyperlink" Target="https://www.ensembl.org/id/ENSBTAG00000011173" TargetMode="External"/><Relationship Id="rId1199" Type="http://schemas.openxmlformats.org/officeDocument/2006/relationships/hyperlink" Target="https://www.ensembl.org/id/ENSBTAG00000013123" TargetMode="External"/><Relationship Id="rId2457" Type="http://schemas.openxmlformats.org/officeDocument/2006/relationships/hyperlink" Target="https://www.ensembl.org/id/ENSBTAG00000050770" TargetMode="External"/><Relationship Id="rId331" Type="http://schemas.openxmlformats.org/officeDocument/2006/relationships/hyperlink" Target="https://www.ensembl.org/id/ENSBTAG00000003650" TargetMode="External"/><Relationship Id="rId429" Type="http://schemas.openxmlformats.org/officeDocument/2006/relationships/hyperlink" Target="https://www.ensembl.org/id/ENSBTAG00000004876" TargetMode="External"/><Relationship Id="rId636" Type="http://schemas.openxmlformats.org/officeDocument/2006/relationships/hyperlink" Target="https://www.ensembl.org/id/ENSBTAG00000007125" TargetMode="External"/><Relationship Id="rId1059" Type="http://schemas.openxmlformats.org/officeDocument/2006/relationships/hyperlink" Target="https://www.ensembl.org/id/ENSBTAG00000011839" TargetMode="External"/><Relationship Id="rId1266" Type="http://schemas.openxmlformats.org/officeDocument/2006/relationships/hyperlink" Target="https://www.ensembl.org/id/ENSBTAG00000013889" TargetMode="External"/><Relationship Id="rId1473" Type="http://schemas.openxmlformats.org/officeDocument/2006/relationships/hyperlink" Target="https://www.ensembl.org/id/ENSBTAG00000016037" TargetMode="External"/><Relationship Id="rId2012" Type="http://schemas.openxmlformats.org/officeDocument/2006/relationships/hyperlink" Target="https://www.ensembl.org/id/ENSBTAG00000024493" TargetMode="External"/><Relationship Id="rId2317" Type="http://schemas.openxmlformats.org/officeDocument/2006/relationships/hyperlink" Target="https://www.ensembl.org/id/ENSBTAG00000046044" TargetMode="External"/><Relationship Id="rId843" Type="http://schemas.openxmlformats.org/officeDocument/2006/relationships/hyperlink" Target="https://www.ensembl.org/id/ENSBTAG00000009469" TargetMode="External"/><Relationship Id="rId1126" Type="http://schemas.openxmlformats.org/officeDocument/2006/relationships/hyperlink" Target="https://www.ensembl.org/id/ENSBTAG00000012426" TargetMode="External"/><Relationship Id="rId1680" Type="http://schemas.openxmlformats.org/officeDocument/2006/relationships/hyperlink" Target="https://www.ensembl.org/id/ENSBTAG00000018400" TargetMode="External"/><Relationship Id="rId1778" Type="http://schemas.openxmlformats.org/officeDocument/2006/relationships/hyperlink" Target="https://www.ensembl.org/id/ENSBTAG00000019680" TargetMode="External"/><Relationship Id="rId1985" Type="http://schemas.openxmlformats.org/officeDocument/2006/relationships/hyperlink" Target="https://www.ensembl.org/id/ENSBTAG00000022808" TargetMode="External"/><Relationship Id="rId2524" Type="http://schemas.openxmlformats.org/officeDocument/2006/relationships/hyperlink" Target="https://www.ensembl.org/id/ENSBTAG00000053237" TargetMode="External"/><Relationship Id="rId703" Type="http://schemas.openxmlformats.org/officeDocument/2006/relationships/hyperlink" Target="https://www.ensembl.org/id/ENSBTAG00000007909" TargetMode="External"/><Relationship Id="rId910" Type="http://schemas.openxmlformats.org/officeDocument/2006/relationships/hyperlink" Target="https://www.ensembl.org/id/ENSBTAG00000010264" TargetMode="External"/><Relationship Id="rId1333" Type="http://schemas.openxmlformats.org/officeDocument/2006/relationships/hyperlink" Target="https://www.ensembl.org/id/ENSBTAG00000014469" TargetMode="External"/><Relationship Id="rId1540" Type="http://schemas.openxmlformats.org/officeDocument/2006/relationships/hyperlink" Target="https://www.ensembl.org/id/ENSBTAG00000016762" TargetMode="External"/><Relationship Id="rId1638" Type="http://schemas.openxmlformats.org/officeDocument/2006/relationships/hyperlink" Target="https://www.ensembl.org/id/ENSBTAG00000017867" TargetMode="External"/><Relationship Id="rId1400" Type="http://schemas.openxmlformats.org/officeDocument/2006/relationships/hyperlink" Target="https://www.ensembl.org/id/ENSBTAG00000015184" TargetMode="External"/><Relationship Id="rId1845" Type="http://schemas.openxmlformats.org/officeDocument/2006/relationships/hyperlink" Target="https://www.ensembl.org/id/ENSBTAG00000020469" TargetMode="External"/><Relationship Id="rId1705" Type="http://schemas.openxmlformats.org/officeDocument/2006/relationships/hyperlink" Target="https://www.ensembl.org/id/ENSBTAG00000018742" TargetMode="External"/><Relationship Id="rId1912" Type="http://schemas.openxmlformats.org/officeDocument/2006/relationships/hyperlink" Target="https://www.ensembl.org/id/ENSBTAG00000021318" TargetMode="External"/><Relationship Id="rId286" Type="http://schemas.openxmlformats.org/officeDocument/2006/relationships/hyperlink" Target="https://www.ensembl.org/id/ENSBTAG00000003183" TargetMode="External"/><Relationship Id="rId493" Type="http://schemas.openxmlformats.org/officeDocument/2006/relationships/hyperlink" Target="https://www.ensembl.org/id/ENSBTAG00000005588" TargetMode="External"/><Relationship Id="rId2174" Type="http://schemas.openxmlformats.org/officeDocument/2006/relationships/hyperlink" Target="https://www.ensembl.org/id/ENSBTAG00000036183" TargetMode="External"/><Relationship Id="rId2381" Type="http://schemas.openxmlformats.org/officeDocument/2006/relationships/hyperlink" Target="https://www.ensembl.org/id/ENSBTAG00000047930" TargetMode="External"/><Relationship Id="rId146" Type="http://schemas.openxmlformats.org/officeDocument/2006/relationships/hyperlink" Target="https://www.ensembl.org/id/ENSBTAG00000001592" TargetMode="External"/><Relationship Id="rId353" Type="http://schemas.openxmlformats.org/officeDocument/2006/relationships/hyperlink" Target="https://www.ensembl.org/id/ENSBTAG00000003994" TargetMode="External"/><Relationship Id="rId560" Type="http://schemas.openxmlformats.org/officeDocument/2006/relationships/hyperlink" Target="https://www.ensembl.org/id/ENSBTAG00000006242" TargetMode="External"/><Relationship Id="rId798" Type="http://schemas.openxmlformats.org/officeDocument/2006/relationships/hyperlink" Target="https://www.ensembl.org/id/ENSBTAG00000008893" TargetMode="External"/><Relationship Id="rId1190" Type="http://schemas.openxmlformats.org/officeDocument/2006/relationships/hyperlink" Target="https://www.ensembl.org/id/ENSBTAG00000013008" TargetMode="External"/><Relationship Id="rId2034" Type="http://schemas.openxmlformats.org/officeDocument/2006/relationships/hyperlink" Target="https://www.ensembl.org/id/ENSBTAG00000025817" TargetMode="External"/><Relationship Id="rId2241" Type="http://schemas.openxmlformats.org/officeDocument/2006/relationships/hyperlink" Target="https://www.ensembl.org/id/ENSBTAG00000039556" TargetMode="External"/><Relationship Id="rId2479" Type="http://schemas.openxmlformats.org/officeDocument/2006/relationships/hyperlink" Target="https://www.ensembl.org/id/ENSBTAG00000051560" TargetMode="External"/><Relationship Id="rId213" Type="http://schemas.openxmlformats.org/officeDocument/2006/relationships/hyperlink" Target="https://www.ensembl.org/id/ENSBTAG00000002291" TargetMode="External"/><Relationship Id="rId420" Type="http://schemas.openxmlformats.org/officeDocument/2006/relationships/hyperlink" Target="https://www.ensembl.org/id/ENSBTAG00000004776" TargetMode="External"/><Relationship Id="rId658" Type="http://schemas.openxmlformats.org/officeDocument/2006/relationships/hyperlink" Target="https://www.ensembl.org/id/ENSBTAG00000007402" TargetMode="External"/><Relationship Id="rId865" Type="http://schemas.openxmlformats.org/officeDocument/2006/relationships/hyperlink" Target="https://www.ensembl.org/id/ENSBTAG00000009812" TargetMode="External"/><Relationship Id="rId1050" Type="http://schemas.openxmlformats.org/officeDocument/2006/relationships/hyperlink" Target="https://www.ensembl.org/id/ENSBTAG00000011713" TargetMode="External"/><Relationship Id="rId1288" Type="http://schemas.openxmlformats.org/officeDocument/2006/relationships/hyperlink" Target="https://www.ensembl.org/id/ENSBTAG00000014093" TargetMode="External"/><Relationship Id="rId1495" Type="http://schemas.openxmlformats.org/officeDocument/2006/relationships/hyperlink" Target="https://www.ensembl.org/id/ENSBTAG00000016259" TargetMode="External"/><Relationship Id="rId2101" Type="http://schemas.openxmlformats.org/officeDocument/2006/relationships/hyperlink" Target="https://www.ensembl.org/id/ENSBTAG00000031476" TargetMode="External"/><Relationship Id="rId2339" Type="http://schemas.openxmlformats.org/officeDocument/2006/relationships/hyperlink" Target="https://www.ensembl.org/id/ENSBTAG00000046573" TargetMode="External"/><Relationship Id="rId2546" Type="http://schemas.openxmlformats.org/officeDocument/2006/relationships/hyperlink" Target="https://www.ensembl.org/id/ENSBTAG00000054322" TargetMode="External"/><Relationship Id="rId518" Type="http://schemas.openxmlformats.org/officeDocument/2006/relationships/hyperlink" Target="https://www.ensembl.org/id/ENSBTAG00000005825" TargetMode="External"/><Relationship Id="rId725" Type="http://schemas.openxmlformats.org/officeDocument/2006/relationships/hyperlink" Target="https://www.ensembl.org/id/ENSBTAG00000008091" TargetMode="External"/><Relationship Id="rId932" Type="http://schemas.openxmlformats.org/officeDocument/2006/relationships/hyperlink" Target="https://www.ensembl.org/id/ENSBTAG00000010504" TargetMode="External"/><Relationship Id="rId1148" Type="http://schemas.openxmlformats.org/officeDocument/2006/relationships/hyperlink" Target="https://www.ensembl.org/id/ENSBTAG00000012664" TargetMode="External"/><Relationship Id="rId1355" Type="http://schemas.openxmlformats.org/officeDocument/2006/relationships/hyperlink" Target="https://www.ensembl.org/id/ENSBTAG00000014685" TargetMode="External"/><Relationship Id="rId1562" Type="http://schemas.openxmlformats.org/officeDocument/2006/relationships/hyperlink" Target="https://www.ensembl.org/id/ENSBTAG00000016936" TargetMode="External"/><Relationship Id="rId2406" Type="http://schemas.openxmlformats.org/officeDocument/2006/relationships/hyperlink" Target="https://www.ensembl.org/id/ENSBTAG00000048707" TargetMode="External"/><Relationship Id="rId1008" Type="http://schemas.openxmlformats.org/officeDocument/2006/relationships/hyperlink" Target="https://www.ensembl.org/id/ENSBTAG00000011373" TargetMode="External"/><Relationship Id="rId1215" Type="http://schemas.openxmlformats.org/officeDocument/2006/relationships/hyperlink" Target="https://www.ensembl.org/id/ENSBTAG00000013290" TargetMode="External"/><Relationship Id="rId1422" Type="http://schemas.openxmlformats.org/officeDocument/2006/relationships/hyperlink" Target="https://www.ensembl.org/id/ENSBTAG00000015437" TargetMode="External"/><Relationship Id="rId1867" Type="http://schemas.openxmlformats.org/officeDocument/2006/relationships/hyperlink" Target="https://www.ensembl.org/id/ENSBTAG00000020815" TargetMode="External"/><Relationship Id="rId61" Type="http://schemas.openxmlformats.org/officeDocument/2006/relationships/hyperlink" Target="https://www.ensembl.org/id/ENSBTAG00000000795" TargetMode="External"/><Relationship Id="rId1727" Type="http://schemas.openxmlformats.org/officeDocument/2006/relationships/hyperlink" Target="https://www.ensembl.org/id/ENSBTAG00000019002" TargetMode="External"/><Relationship Id="rId1934" Type="http://schemas.openxmlformats.org/officeDocument/2006/relationships/hyperlink" Target="https://www.ensembl.org/id/ENSBTAG00000021609" TargetMode="External"/><Relationship Id="rId19" Type="http://schemas.openxmlformats.org/officeDocument/2006/relationships/hyperlink" Target="https://www.ensembl.org/id/ENSBTAG00000000251" TargetMode="External"/><Relationship Id="rId2196" Type="http://schemas.openxmlformats.org/officeDocument/2006/relationships/hyperlink" Target="https://www.ensembl.org/id/ENSBTAG00000038148" TargetMode="External"/><Relationship Id="rId168" Type="http://schemas.openxmlformats.org/officeDocument/2006/relationships/hyperlink" Target="https://www.ensembl.org/id/ENSBTAG00000001794" TargetMode="External"/><Relationship Id="rId375" Type="http://schemas.openxmlformats.org/officeDocument/2006/relationships/hyperlink" Target="https://www.ensembl.org/id/ENSBTAG00000004196" TargetMode="External"/><Relationship Id="rId582" Type="http://schemas.openxmlformats.org/officeDocument/2006/relationships/hyperlink" Target="https://www.ensembl.org/id/ENSBTAG00000006542" TargetMode="External"/><Relationship Id="rId2056" Type="http://schemas.openxmlformats.org/officeDocument/2006/relationships/hyperlink" Target="https://www.ensembl.org/id/ENSBTAG00000026936" TargetMode="External"/><Relationship Id="rId2263" Type="http://schemas.openxmlformats.org/officeDocument/2006/relationships/hyperlink" Target="https://www.ensembl.org/id/ENSBTAG00000040190" TargetMode="External"/><Relationship Id="rId2470" Type="http://schemas.openxmlformats.org/officeDocument/2006/relationships/hyperlink" Target="https://www.ensembl.org/id/ENSBTAG00000051210" TargetMode="External"/><Relationship Id="rId3" Type="http://schemas.openxmlformats.org/officeDocument/2006/relationships/hyperlink" Target="https://www.ensembl.org/id/ENSBTAG00000000067" TargetMode="External"/><Relationship Id="rId235" Type="http://schemas.openxmlformats.org/officeDocument/2006/relationships/hyperlink" Target="https://www.ensembl.org/id/ENSBTAG00000002481" TargetMode="External"/><Relationship Id="rId442" Type="http://schemas.openxmlformats.org/officeDocument/2006/relationships/hyperlink" Target="https://www.ensembl.org/id/ENSBTAG00000004974" TargetMode="External"/><Relationship Id="rId887" Type="http://schemas.openxmlformats.org/officeDocument/2006/relationships/hyperlink" Target="https://www.ensembl.org/id/ENSBTAG00000010037" TargetMode="External"/><Relationship Id="rId1072" Type="http://schemas.openxmlformats.org/officeDocument/2006/relationships/hyperlink" Target="https://www.ensembl.org/id/ENSBTAG00000011969" TargetMode="External"/><Relationship Id="rId2123" Type="http://schemas.openxmlformats.org/officeDocument/2006/relationships/hyperlink" Target="https://www.ensembl.org/id/ENSBTAG00000032527" TargetMode="External"/><Relationship Id="rId2330" Type="http://schemas.openxmlformats.org/officeDocument/2006/relationships/hyperlink" Target="https://www.ensembl.org/id/ENSBTAG00000046350" TargetMode="External"/><Relationship Id="rId2568" Type="http://schemas.openxmlformats.org/officeDocument/2006/relationships/hyperlink" Target="https://www.ensembl.org/id/ENSBTAG00000055207" TargetMode="External"/><Relationship Id="rId302" Type="http://schemas.openxmlformats.org/officeDocument/2006/relationships/hyperlink" Target="https://www.ensembl.org/id/ENSBTAG00000003365" TargetMode="External"/><Relationship Id="rId747" Type="http://schemas.openxmlformats.org/officeDocument/2006/relationships/hyperlink" Target="https://www.ensembl.org/id/ENSBTAG00000008341" TargetMode="External"/><Relationship Id="rId954" Type="http://schemas.openxmlformats.org/officeDocument/2006/relationships/hyperlink" Target="https://www.ensembl.org/id/ENSBTAG00000010810" TargetMode="External"/><Relationship Id="rId1377" Type="http://schemas.openxmlformats.org/officeDocument/2006/relationships/hyperlink" Target="https://www.ensembl.org/id/ENSBTAG00000014933" TargetMode="External"/><Relationship Id="rId1584" Type="http://schemas.openxmlformats.org/officeDocument/2006/relationships/hyperlink" Target="https://www.ensembl.org/id/ENSBTAG00000017158" TargetMode="External"/><Relationship Id="rId1791" Type="http://schemas.openxmlformats.org/officeDocument/2006/relationships/hyperlink" Target="https://www.ensembl.org/id/ENSBTAG00000019821" TargetMode="External"/><Relationship Id="rId2428" Type="http://schemas.openxmlformats.org/officeDocument/2006/relationships/hyperlink" Target="https://www.ensembl.org/id/ENSBTAG00000049588" TargetMode="External"/><Relationship Id="rId83" Type="http://schemas.openxmlformats.org/officeDocument/2006/relationships/hyperlink" Target="https://www.ensembl.org/id/ENSBTAG00000000949" TargetMode="External"/><Relationship Id="rId607" Type="http://schemas.openxmlformats.org/officeDocument/2006/relationships/hyperlink" Target="https://www.ensembl.org/id/ENSBTAG00000006801" TargetMode="External"/><Relationship Id="rId814" Type="http://schemas.openxmlformats.org/officeDocument/2006/relationships/hyperlink" Target="https://www.ensembl.org/id/ENSBTAG00000009077" TargetMode="External"/><Relationship Id="rId1237" Type="http://schemas.openxmlformats.org/officeDocument/2006/relationships/hyperlink" Target="https://www.ensembl.org/id/ENSBTAG00000013492" TargetMode="External"/><Relationship Id="rId1444" Type="http://schemas.openxmlformats.org/officeDocument/2006/relationships/hyperlink" Target="https://www.ensembl.org/id/ENSBTAG00000015644" TargetMode="External"/><Relationship Id="rId1651" Type="http://schemas.openxmlformats.org/officeDocument/2006/relationships/hyperlink" Target="https://www.ensembl.org/id/ENSBTAG00000018077" TargetMode="External"/><Relationship Id="rId1889" Type="http://schemas.openxmlformats.org/officeDocument/2006/relationships/hyperlink" Target="https://www.ensembl.org/id/ENSBTAG00000021023" TargetMode="External"/><Relationship Id="rId1304" Type="http://schemas.openxmlformats.org/officeDocument/2006/relationships/hyperlink" Target="https://www.ensembl.org/id/ENSBTAG00000014255" TargetMode="External"/><Relationship Id="rId1511" Type="http://schemas.openxmlformats.org/officeDocument/2006/relationships/hyperlink" Target="https://www.ensembl.org/id/ENSBTAG00000016516" TargetMode="External"/><Relationship Id="rId1749" Type="http://schemas.openxmlformats.org/officeDocument/2006/relationships/hyperlink" Target="https://www.ensembl.org/id/ENSBTAG00000019369" TargetMode="External"/><Relationship Id="rId1956" Type="http://schemas.openxmlformats.org/officeDocument/2006/relationships/hyperlink" Target="https://www.ensembl.org/id/ENSBTAG00000021836" TargetMode="External"/><Relationship Id="rId1609" Type="http://schemas.openxmlformats.org/officeDocument/2006/relationships/hyperlink" Target="https://www.ensembl.org/id/ENSBTAG00000017482" TargetMode="External"/><Relationship Id="rId1816" Type="http://schemas.openxmlformats.org/officeDocument/2006/relationships/hyperlink" Target="https://www.ensembl.org/id/ENSBTAG00000020070" TargetMode="External"/><Relationship Id="rId10" Type="http://schemas.openxmlformats.org/officeDocument/2006/relationships/hyperlink" Target="https://www.ensembl.org/id/ENSBTAG00000000147" TargetMode="External"/><Relationship Id="rId397" Type="http://schemas.openxmlformats.org/officeDocument/2006/relationships/hyperlink" Target="https://www.ensembl.org/id/ENSBTAG00000004428" TargetMode="External"/><Relationship Id="rId2078" Type="http://schemas.openxmlformats.org/officeDocument/2006/relationships/hyperlink" Target="https://www.ensembl.org/id/ENSBTAG00000030648" TargetMode="External"/><Relationship Id="rId2285" Type="http://schemas.openxmlformats.org/officeDocument/2006/relationships/hyperlink" Target="https://www.ensembl.org/id/ENSBTAG00000044019" TargetMode="External"/><Relationship Id="rId2492" Type="http://schemas.openxmlformats.org/officeDocument/2006/relationships/hyperlink" Target="https://www.ensembl.org/id/ENSBTAG00000051982" TargetMode="External"/><Relationship Id="rId257" Type="http://schemas.openxmlformats.org/officeDocument/2006/relationships/hyperlink" Target="https://www.ensembl.org/id/ENSBTAG00000002836" TargetMode="External"/><Relationship Id="rId464" Type="http://schemas.openxmlformats.org/officeDocument/2006/relationships/hyperlink" Target="https://www.ensembl.org/id/ENSBTAG00000005186" TargetMode="External"/><Relationship Id="rId1094" Type="http://schemas.openxmlformats.org/officeDocument/2006/relationships/hyperlink" Target="https://www.ensembl.org/id/ENSBTAG00000012102" TargetMode="External"/><Relationship Id="rId2145" Type="http://schemas.openxmlformats.org/officeDocument/2006/relationships/hyperlink" Target="https://www.ensembl.org/id/ENSBTAG00000033464" TargetMode="External"/><Relationship Id="rId117" Type="http://schemas.openxmlformats.org/officeDocument/2006/relationships/hyperlink" Target="https://www.ensembl.org/id/ENSBTAG00000001286" TargetMode="External"/><Relationship Id="rId671" Type="http://schemas.openxmlformats.org/officeDocument/2006/relationships/hyperlink" Target="https://www.ensembl.org/id/ENSBTAG00000007479" TargetMode="External"/><Relationship Id="rId769" Type="http://schemas.openxmlformats.org/officeDocument/2006/relationships/hyperlink" Target="https://www.ensembl.org/id/ENSBTAG00000008539" TargetMode="External"/><Relationship Id="rId976" Type="http://schemas.openxmlformats.org/officeDocument/2006/relationships/hyperlink" Target="https://www.ensembl.org/id/ENSBTAG00000011072" TargetMode="External"/><Relationship Id="rId1399" Type="http://schemas.openxmlformats.org/officeDocument/2006/relationships/hyperlink" Target="https://www.ensembl.org/id/ENSBTAG00000015169" TargetMode="External"/><Relationship Id="rId2352" Type="http://schemas.openxmlformats.org/officeDocument/2006/relationships/hyperlink" Target="https://www.ensembl.org/id/ENSBTAG00000047083" TargetMode="External"/><Relationship Id="rId324" Type="http://schemas.openxmlformats.org/officeDocument/2006/relationships/hyperlink" Target="https://www.ensembl.org/id/ENSBTAG00000003588" TargetMode="External"/><Relationship Id="rId531" Type="http://schemas.openxmlformats.org/officeDocument/2006/relationships/hyperlink" Target="https://www.ensembl.org/id/ENSBTAG00000006001" TargetMode="External"/><Relationship Id="rId629" Type="http://schemas.openxmlformats.org/officeDocument/2006/relationships/hyperlink" Target="https://www.ensembl.org/id/ENSBTAG00000007065" TargetMode="External"/><Relationship Id="rId1161" Type="http://schemas.openxmlformats.org/officeDocument/2006/relationships/hyperlink" Target="https://www.ensembl.org/id/ENSBTAG00000012742" TargetMode="External"/><Relationship Id="rId1259" Type="http://schemas.openxmlformats.org/officeDocument/2006/relationships/hyperlink" Target="https://www.ensembl.org/id/ENSBTAG00000013776" TargetMode="External"/><Relationship Id="rId1466" Type="http://schemas.openxmlformats.org/officeDocument/2006/relationships/hyperlink" Target="https://www.ensembl.org/id/ENSBTAG00000015946" TargetMode="External"/><Relationship Id="rId2005" Type="http://schemas.openxmlformats.org/officeDocument/2006/relationships/hyperlink" Target="https://www.ensembl.org/id/ENSBTAG00000024199" TargetMode="External"/><Relationship Id="rId2212" Type="http://schemas.openxmlformats.org/officeDocument/2006/relationships/hyperlink" Target="https://www.ensembl.org/id/ENSBTAG00000038702" TargetMode="External"/><Relationship Id="rId836" Type="http://schemas.openxmlformats.org/officeDocument/2006/relationships/hyperlink" Target="https://www.ensembl.org/id/ENSBTAG00000009432" TargetMode="External"/><Relationship Id="rId1021" Type="http://schemas.openxmlformats.org/officeDocument/2006/relationships/hyperlink" Target="https://www.ensembl.org/id/ENSBTAG00000011479" TargetMode="External"/><Relationship Id="rId1119" Type="http://schemas.openxmlformats.org/officeDocument/2006/relationships/hyperlink" Target="https://www.ensembl.org/id/ENSBTAG00000012405" TargetMode="External"/><Relationship Id="rId1673" Type="http://schemas.openxmlformats.org/officeDocument/2006/relationships/hyperlink" Target="https://www.ensembl.org/id/ENSBTAG00000018324" TargetMode="External"/><Relationship Id="rId1880" Type="http://schemas.openxmlformats.org/officeDocument/2006/relationships/hyperlink" Target="https://www.ensembl.org/id/ENSBTAG00000020944" TargetMode="External"/><Relationship Id="rId1978" Type="http://schemas.openxmlformats.org/officeDocument/2006/relationships/hyperlink" Target="https://www.ensembl.org/id/ENSBTAG00000022395" TargetMode="External"/><Relationship Id="rId2517" Type="http://schemas.openxmlformats.org/officeDocument/2006/relationships/hyperlink" Target="https://www.ensembl.org/id/ENSBTAG00000052957" TargetMode="External"/><Relationship Id="rId903" Type="http://schemas.openxmlformats.org/officeDocument/2006/relationships/hyperlink" Target="https://www.ensembl.org/id/ENSBTAG00000010217" TargetMode="External"/><Relationship Id="rId1326" Type="http://schemas.openxmlformats.org/officeDocument/2006/relationships/hyperlink" Target="https://www.ensembl.org/id/ENSBTAG00000014438" TargetMode="External"/><Relationship Id="rId1533" Type="http://schemas.openxmlformats.org/officeDocument/2006/relationships/hyperlink" Target="https://www.ensembl.org/id/ENSBTAG00000016717" TargetMode="External"/><Relationship Id="rId1740" Type="http://schemas.openxmlformats.org/officeDocument/2006/relationships/hyperlink" Target="https://www.ensembl.org/id/ENSBTAG00000019213" TargetMode="External"/><Relationship Id="rId32" Type="http://schemas.openxmlformats.org/officeDocument/2006/relationships/hyperlink" Target="https://www.ensembl.org/id/ENSBTAG00000000423" TargetMode="External"/><Relationship Id="rId1600" Type="http://schemas.openxmlformats.org/officeDocument/2006/relationships/hyperlink" Target="https://www.ensembl.org/id/ENSBTAG00000017429" TargetMode="External"/><Relationship Id="rId1838" Type="http://schemas.openxmlformats.org/officeDocument/2006/relationships/hyperlink" Target="https://www.ensembl.org/id/ENSBTAG00000020395" TargetMode="External"/><Relationship Id="rId181" Type="http://schemas.openxmlformats.org/officeDocument/2006/relationships/hyperlink" Target="https://www.ensembl.org/id/ENSBTAG00000001868" TargetMode="External"/><Relationship Id="rId1905" Type="http://schemas.openxmlformats.org/officeDocument/2006/relationships/hyperlink" Target="https://www.ensembl.org/id/ENSBTAG00000021219" TargetMode="External"/><Relationship Id="rId279" Type="http://schemas.openxmlformats.org/officeDocument/2006/relationships/hyperlink" Target="https://www.ensembl.org/id/ENSBTAG00000003115" TargetMode="External"/><Relationship Id="rId486" Type="http://schemas.openxmlformats.org/officeDocument/2006/relationships/hyperlink" Target="https://www.ensembl.org/id/ENSBTAG00000005453" TargetMode="External"/><Relationship Id="rId693" Type="http://schemas.openxmlformats.org/officeDocument/2006/relationships/hyperlink" Target="https://www.ensembl.org/id/ENSBTAG00000007780" TargetMode="External"/><Relationship Id="rId2167" Type="http://schemas.openxmlformats.org/officeDocument/2006/relationships/hyperlink" Target="https://www.ensembl.org/id/ENSBTAG00000034985" TargetMode="External"/><Relationship Id="rId2374" Type="http://schemas.openxmlformats.org/officeDocument/2006/relationships/hyperlink" Target="https://www.ensembl.org/id/ENSBTAG00000047649" TargetMode="External"/><Relationship Id="rId139" Type="http://schemas.openxmlformats.org/officeDocument/2006/relationships/hyperlink" Target="https://www.ensembl.org/id/ENSBTAG00000001517" TargetMode="External"/><Relationship Id="rId346" Type="http://schemas.openxmlformats.org/officeDocument/2006/relationships/hyperlink" Target="https://www.ensembl.org/id/ENSBTAG00000003906" TargetMode="External"/><Relationship Id="rId553" Type="http://schemas.openxmlformats.org/officeDocument/2006/relationships/hyperlink" Target="https://www.ensembl.org/id/ENSBTAG00000006185" TargetMode="External"/><Relationship Id="rId760" Type="http://schemas.openxmlformats.org/officeDocument/2006/relationships/hyperlink" Target="https://www.ensembl.org/id/ENSBTAG00000008482" TargetMode="External"/><Relationship Id="rId998" Type="http://schemas.openxmlformats.org/officeDocument/2006/relationships/hyperlink" Target="https://www.ensembl.org/id/ENSBTAG00000011278" TargetMode="External"/><Relationship Id="rId1183" Type="http://schemas.openxmlformats.org/officeDocument/2006/relationships/hyperlink" Target="https://www.ensembl.org/id/ENSBTAG00000012977" TargetMode="External"/><Relationship Id="rId1390" Type="http://schemas.openxmlformats.org/officeDocument/2006/relationships/hyperlink" Target="https://www.ensembl.org/id/ENSBTAG00000015077" TargetMode="External"/><Relationship Id="rId2027" Type="http://schemas.openxmlformats.org/officeDocument/2006/relationships/hyperlink" Target="https://www.ensembl.org/id/ENSBTAG00000025496" TargetMode="External"/><Relationship Id="rId2234" Type="http://schemas.openxmlformats.org/officeDocument/2006/relationships/hyperlink" Target="https://www.ensembl.org/id/ENSBTAG00000039242" TargetMode="External"/><Relationship Id="rId2441" Type="http://schemas.openxmlformats.org/officeDocument/2006/relationships/hyperlink" Target="https://www.ensembl.org/id/ENSBTAG00000050244" TargetMode="External"/><Relationship Id="rId206" Type="http://schemas.openxmlformats.org/officeDocument/2006/relationships/hyperlink" Target="https://www.ensembl.org/id/ENSBTAG00000002194" TargetMode="External"/><Relationship Id="rId413" Type="http://schemas.openxmlformats.org/officeDocument/2006/relationships/hyperlink" Target="https://www.ensembl.org/id/ENSBTAG00000004651" TargetMode="External"/><Relationship Id="rId858" Type="http://schemas.openxmlformats.org/officeDocument/2006/relationships/hyperlink" Target="https://www.ensembl.org/id/ENSBTAG00000009632" TargetMode="External"/><Relationship Id="rId1043" Type="http://schemas.openxmlformats.org/officeDocument/2006/relationships/hyperlink" Target="https://www.ensembl.org/id/ENSBTAG00000011642" TargetMode="External"/><Relationship Id="rId1488" Type="http://schemas.openxmlformats.org/officeDocument/2006/relationships/hyperlink" Target="https://www.ensembl.org/id/ENSBTAG00000016206" TargetMode="External"/><Relationship Id="rId1695" Type="http://schemas.openxmlformats.org/officeDocument/2006/relationships/hyperlink" Target="https://www.ensembl.org/id/ENSBTAG00000018596" TargetMode="External"/><Relationship Id="rId2539" Type="http://schemas.openxmlformats.org/officeDocument/2006/relationships/hyperlink" Target="https://www.ensembl.org/id/ENSBTAG00000054188" TargetMode="External"/><Relationship Id="rId620" Type="http://schemas.openxmlformats.org/officeDocument/2006/relationships/hyperlink" Target="https://www.ensembl.org/id/ENSBTAG00000006960" TargetMode="External"/><Relationship Id="rId718" Type="http://schemas.openxmlformats.org/officeDocument/2006/relationships/hyperlink" Target="https://www.ensembl.org/id/ENSBTAG00000008053" TargetMode="External"/><Relationship Id="rId925" Type="http://schemas.openxmlformats.org/officeDocument/2006/relationships/hyperlink" Target="https://www.ensembl.org/id/ENSBTAG00000010408" TargetMode="External"/><Relationship Id="rId1250" Type="http://schemas.openxmlformats.org/officeDocument/2006/relationships/hyperlink" Target="https://www.ensembl.org/id/ENSBTAG00000013658" TargetMode="External"/><Relationship Id="rId1348" Type="http://schemas.openxmlformats.org/officeDocument/2006/relationships/hyperlink" Target="https://www.ensembl.org/id/ENSBTAG00000014609" TargetMode="External"/><Relationship Id="rId1555" Type="http://schemas.openxmlformats.org/officeDocument/2006/relationships/hyperlink" Target="https://www.ensembl.org/id/ENSBTAG00000016854" TargetMode="External"/><Relationship Id="rId1762" Type="http://schemas.openxmlformats.org/officeDocument/2006/relationships/hyperlink" Target="https://www.ensembl.org/id/ENSBTAG00000019508" TargetMode="External"/><Relationship Id="rId2301" Type="http://schemas.openxmlformats.org/officeDocument/2006/relationships/hyperlink" Target="https://www.ensembl.org/id/ENSBTAG00000045572" TargetMode="External"/><Relationship Id="rId1110" Type="http://schemas.openxmlformats.org/officeDocument/2006/relationships/hyperlink" Target="https://www.ensembl.org/id/ENSBTAG00000012289" TargetMode="External"/><Relationship Id="rId1208" Type="http://schemas.openxmlformats.org/officeDocument/2006/relationships/hyperlink" Target="https://www.ensembl.org/id/ENSBTAG00000013221" TargetMode="External"/><Relationship Id="rId1415" Type="http://schemas.openxmlformats.org/officeDocument/2006/relationships/hyperlink" Target="https://www.ensembl.org/id/ENSBTAG00000015345" TargetMode="External"/><Relationship Id="rId54" Type="http://schemas.openxmlformats.org/officeDocument/2006/relationships/hyperlink" Target="https://www.ensembl.org/id/ENSBTAG00000000697" TargetMode="External"/><Relationship Id="rId1622" Type="http://schemas.openxmlformats.org/officeDocument/2006/relationships/hyperlink" Target="https://www.ensembl.org/id/ENSBTAG00000017689" TargetMode="External"/><Relationship Id="rId1927" Type="http://schemas.openxmlformats.org/officeDocument/2006/relationships/hyperlink" Target="https://www.ensembl.org/id/ENSBTAG00000021514" TargetMode="External"/><Relationship Id="rId2091" Type="http://schemas.openxmlformats.org/officeDocument/2006/relationships/hyperlink" Target="https://www.ensembl.org/id/ENSBTAG00000031184" TargetMode="External"/><Relationship Id="rId2189" Type="http://schemas.openxmlformats.org/officeDocument/2006/relationships/hyperlink" Target="https://www.ensembl.org/id/ENSBTAG00000037981" TargetMode="External"/><Relationship Id="rId270" Type="http://schemas.openxmlformats.org/officeDocument/2006/relationships/hyperlink" Target="https://www.ensembl.org/id/ENSBTAG00000002996" TargetMode="External"/><Relationship Id="rId2396" Type="http://schemas.openxmlformats.org/officeDocument/2006/relationships/hyperlink" Target="https://www.ensembl.org/id/ENSBTAG00000048470" TargetMode="External"/><Relationship Id="rId130" Type="http://schemas.openxmlformats.org/officeDocument/2006/relationships/hyperlink" Target="https://www.ensembl.org/id/ENSBTAG00000001395" TargetMode="External"/><Relationship Id="rId368" Type="http://schemas.openxmlformats.org/officeDocument/2006/relationships/hyperlink" Target="https://www.ensembl.org/id/ENSBTAG00000004112" TargetMode="External"/><Relationship Id="rId575" Type="http://schemas.openxmlformats.org/officeDocument/2006/relationships/hyperlink" Target="https://www.ensembl.org/id/ENSBTAG00000006470" TargetMode="External"/><Relationship Id="rId782" Type="http://schemas.openxmlformats.org/officeDocument/2006/relationships/hyperlink" Target="https://www.ensembl.org/id/ENSBTAG00000008692" TargetMode="External"/><Relationship Id="rId2049" Type="http://schemas.openxmlformats.org/officeDocument/2006/relationships/hyperlink" Target="https://www.ensembl.org/id/ENSBTAG00000026624" TargetMode="External"/><Relationship Id="rId2256" Type="http://schemas.openxmlformats.org/officeDocument/2006/relationships/hyperlink" Target="https://www.ensembl.org/id/ENSBTAG00000039962" TargetMode="External"/><Relationship Id="rId2463" Type="http://schemas.openxmlformats.org/officeDocument/2006/relationships/hyperlink" Target="https://www.ensembl.org/id/ENSBTAG00000050920" TargetMode="External"/><Relationship Id="rId228" Type="http://schemas.openxmlformats.org/officeDocument/2006/relationships/hyperlink" Target="https://www.ensembl.org/id/ENSBTAG00000002428" TargetMode="External"/><Relationship Id="rId435" Type="http://schemas.openxmlformats.org/officeDocument/2006/relationships/hyperlink" Target="https://www.ensembl.org/id/ENSBTAG00000004939" TargetMode="External"/><Relationship Id="rId642" Type="http://schemas.openxmlformats.org/officeDocument/2006/relationships/hyperlink" Target="https://www.ensembl.org/id/ENSBTAG00000007237" TargetMode="External"/><Relationship Id="rId1065" Type="http://schemas.openxmlformats.org/officeDocument/2006/relationships/hyperlink" Target="https://www.ensembl.org/id/ENSBTAG00000011924" TargetMode="External"/><Relationship Id="rId1272" Type="http://schemas.openxmlformats.org/officeDocument/2006/relationships/hyperlink" Target="https://www.ensembl.org/id/ENSBTAG00000013938" TargetMode="External"/><Relationship Id="rId2116" Type="http://schemas.openxmlformats.org/officeDocument/2006/relationships/hyperlink" Target="https://www.ensembl.org/id/ENSBTAG00000032121" TargetMode="External"/><Relationship Id="rId2323" Type="http://schemas.openxmlformats.org/officeDocument/2006/relationships/hyperlink" Target="https://www.ensembl.org/id/ENSBTAG00000046239" TargetMode="External"/><Relationship Id="rId2530" Type="http://schemas.openxmlformats.org/officeDocument/2006/relationships/hyperlink" Target="https://www.ensembl.org/id/ENSBTAG00000053608" TargetMode="External"/><Relationship Id="rId502" Type="http://schemas.openxmlformats.org/officeDocument/2006/relationships/hyperlink" Target="https://www.ensembl.org/id/ENSBTAG00000005681" TargetMode="External"/><Relationship Id="rId947" Type="http://schemas.openxmlformats.org/officeDocument/2006/relationships/hyperlink" Target="https://www.ensembl.org/id/ENSBTAG00000010701" TargetMode="External"/><Relationship Id="rId1132" Type="http://schemas.openxmlformats.org/officeDocument/2006/relationships/hyperlink" Target="https://www.ensembl.org/id/ENSBTAG00000012499" TargetMode="External"/><Relationship Id="rId1577" Type="http://schemas.openxmlformats.org/officeDocument/2006/relationships/hyperlink" Target="https://www.ensembl.org/id/ENSBTAG00000017103" TargetMode="External"/><Relationship Id="rId1784" Type="http://schemas.openxmlformats.org/officeDocument/2006/relationships/hyperlink" Target="https://www.ensembl.org/id/ENSBTAG00000019770" TargetMode="External"/><Relationship Id="rId1991" Type="http://schemas.openxmlformats.org/officeDocument/2006/relationships/hyperlink" Target="https://www.ensembl.org/id/ENSBTAG00000023415" TargetMode="External"/><Relationship Id="rId76" Type="http://schemas.openxmlformats.org/officeDocument/2006/relationships/hyperlink" Target="https://www.ensembl.org/id/ENSBTAG00000000877" TargetMode="External"/><Relationship Id="rId807" Type="http://schemas.openxmlformats.org/officeDocument/2006/relationships/hyperlink" Target="https://www.ensembl.org/id/ENSBTAG00000009021" TargetMode="External"/><Relationship Id="rId1437" Type="http://schemas.openxmlformats.org/officeDocument/2006/relationships/hyperlink" Target="https://www.ensembl.org/id/ENSBTAG00000015569" TargetMode="External"/><Relationship Id="rId1644" Type="http://schemas.openxmlformats.org/officeDocument/2006/relationships/hyperlink" Target="https://www.ensembl.org/id/ENSBTAG00000018016" TargetMode="External"/><Relationship Id="rId1851" Type="http://schemas.openxmlformats.org/officeDocument/2006/relationships/hyperlink" Target="https://www.ensembl.org/id/ENSBTAG00000020541" TargetMode="External"/><Relationship Id="rId1504" Type="http://schemas.openxmlformats.org/officeDocument/2006/relationships/hyperlink" Target="https://www.ensembl.org/id/ENSBTAG00000016450" TargetMode="External"/><Relationship Id="rId1711" Type="http://schemas.openxmlformats.org/officeDocument/2006/relationships/hyperlink" Target="https://www.ensembl.org/id/ENSBTAG00000018808" TargetMode="External"/><Relationship Id="rId1949" Type="http://schemas.openxmlformats.org/officeDocument/2006/relationships/hyperlink" Target="https://www.ensembl.org/id/ENSBTAG00000021776" TargetMode="External"/><Relationship Id="rId292" Type="http://schemas.openxmlformats.org/officeDocument/2006/relationships/hyperlink" Target="https://www.ensembl.org/id/ENSBTAG00000003232" TargetMode="External"/><Relationship Id="rId1809" Type="http://schemas.openxmlformats.org/officeDocument/2006/relationships/hyperlink" Target="https://www.ensembl.org/id/ENSBTAG00000020000" TargetMode="External"/><Relationship Id="rId597" Type="http://schemas.openxmlformats.org/officeDocument/2006/relationships/hyperlink" Target="https://www.ensembl.org/id/ENSBTAG00000006695" TargetMode="External"/><Relationship Id="rId2180" Type="http://schemas.openxmlformats.org/officeDocument/2006/relationships/hyperlink" Target="https://www.ensembl.org/id/ENSBTAG00000037651" TargetMode="External"/><Relationship Id="rId2278" Type="http://schemas.openxmlformats.org/officeDocument/2006/relationships/hyperlink" Target="https://www.ensembl.org/id/ENSBTAG00000043571" TargetMode="External"/><Relationship Id="rId2485" Type="http://schemas.openxmlformats.org/officeDocument/2006/relationships/hyperlink" Target="https://www.ensembl.org/id/ENSBTAG00000051720" TargetMode="External"/><Relationship Id="rId152" Type="http://schemas.openxmlformats.org/officeDocument/2006/relationships/hyperlink" Target="https://www.ensembl.org/id/ENSBTAG00000001614" TargetMode="External"/><Relationship Id="rId457" Type="http://schemas.openxmlformats.org/officeDocument/2006/relationships/hyperlink" Target="https://www.ensembl.org/id/ENSBTAG00000005150" TargetMode="External"/><Relationship Id="rId1087" Type="http://schemas.openxmlformats.org/officeDocument/2006/relationships/hyperlink" Target="https://www.ensembl.org/id/ENSBTAG00000012062" TargetMode="External"/><Relationship Id="rId1294" Type="http://schemas.openxmlformats.org/officeDocument/2006/relationships/hyperlink" Target="https://www.ensembl.org/id/ENSBTAG00000014132" TargetMode="External"/><Relationship Id="rId2040" Type="http://schemas.openxmlformats.org/officeDocument/2006/relationships/hyperlink" Target="https://www.ensembl.org/id/ENSBTAG00000026097" TargetMode="External"/><Relationship Id="rId2138" Type="http://schemas.openxmlformats.org/officeDocument/2006/relationships/hyperlink" Target="https://www.ensembl.org/id/ENSBTAG00000033170" TargetMode="External"/><Relationship Id="rId664" Type="http://schemas.openxmlformats.org/officeDocument/2006/relationships/hyperlink" Target="https://www.ensembl.org/id/ENSBTAG00000007428" TargetMode="External"/><Relationship Id="rId871" Type="http://schemas.openxmlformats.org/officeDocument/2006/relationships/hyperlink" Target="https://www.ensembl.org/id/ENSBTAG00000009876" TargetMode="External"/><Relationship Id="rId969" Type="http://schemas.openxmlformats.org/officeDocument/2006/relationships/hyperlink" Target="https://www.ensembl.org/id/ENSBTAG00000010986" TargetMode="External"/><Relationship Id="rId1599" Type="http://schemas.openxmlformats.org/officeDocument/2006/relationships/hyperlink" Target="https://www.ensembl.org/id/ENSBTAG00000017405" TargetMode="External"/><Relationship Id="rId2345" Type="http://schemas.openxmlformats.org/officeDocument/2006/relationships/hyperlink" Target="https://www.ensembl.org/id/ENSBTAG00000046765" TargetMode="External"/><Relationship Id="rId2552" Type="http://schemas.openxmlformats.org/officeDocument/2006/relationships/hyperlink" Target="https://www.ensembl.org/id/ENSBTAG00000054700" TargetMode="External"/><Relationship Id="rId317" Type="http://schemas.openxmlformats.org/officeDocument/2006/relationships/hyperlink" Target="https://www.ensembl.org/id/ENSBTAG00000003519" TargetMode="External"/><Relationship Id="rId524" Type="http://schemas.openxmlformats.org/officeDocument/2006/relationships/hyperlink" Target="https://www.ensembl.org/id/ENSBTAG00000005863" TargetMode="External"/><Relationship Id="rId731" Type="http://schemas.openxmlformats.org/officeDocument/2006/relationships/hyperlink" Target="https://www.ensembl.org/id/ENSBTAG00000008150" TargetMode="External"/><Relationship Id="rId1154" Type="http://schemas.openxmlformats.org/officeDocument/2006/relationships/hyperlink" Target="https://www.ensembl.org/id/ENSBTAG00000012694" TargetMode="External"/><Relationship Id="rId1361" Type="http://schemas.openxmlformats.org/officeDocument/2006/relationships/hyperlink" Target="https://www.ensembl.org/id/ENSBTAG00000014731" TargetMode="External"/><Relationship Id="rId1459" Type="http://schemas.openxmlformats.org/officeDocument/2006/relationships/hyperlink" Target="https://www.ensembl.org/id/ENSBTAG00000015866" TargetMode="External"/><Relationship Id="rId2205" Type="http://schemas.openxmlformats.org/officeDocument/2006/relationships/hyperlink" Target="https://www.ensembl.org/id/ENSBTAG00000038476" TargetMode="External"/><Relationship Id="rId2412" Type="http://schemas.openxmlformats.org/officeDocument/2006/relationships/hyperlink" Target="https://www.ensembl.org/id/ENSBTAG00000048908" TargetMode="External"/><Relationship Id="rId98" Type="http://schemas.openxmlformats.org/officeDocument/2006/relationships/hyperlink" Target="https://www.ensembl.org/id/ENSBTAG00000001097" TargetMode="External"/><Relationship Id="rId829" Type="http://schemas.openxmlformats.org/officeDocument/2006/relationships/hyperlink" Target="https://www.ensembl.org/id/ENSBTAG00000009314" TargetMode="External"/><Relationship Id="rId1014" Type="http://schemas.openxmlformats.org/officeDocument/2006/relationships/hyperlink" Target="https://www.ensembl.org/id/ENSBTAG00000011434" TargetMode="External"/><Relationship Id="rId1221" Type="http://schemas.openxmlformats.org/officeDocument/2006/relationships/hyperlink" Target="https://www.ensembl.org/id/ENSBTAG00000013341" TargetMode="External"/><Relationship Id="rId1666" Type="http://schemas.openxmlformats.org/officeDocument/2006/relationships/hyperlink" Target="https://www.ensembl.org/id/ENSBTAG00000018280" TargetMode="External"/><Relationship Id="rId1873" Type="http://schemas.openxmlformats.org/officeDocument/2006/relationships/hyperlink" Target="https://www.ensembl.org/id/ENSBTAG00000020858" TargetMode="External"/><Relationship Id="rId1319" Type="http://schemas.openxmlformats.org/officeDocument/2006/relationships/hyperlink" Target="https://www.ensembl.org/id/ENSBTAG00000014387" TargetMode="External"/><Relationship Id="rId1526" Type="http://schemas.openxmlformats.org/officeDocument/2006/relationships/hyperlink" Target="https://www.ensembl.org/id/ENSBTAG00000016629" TargetMode="External"/><Relationship Id="rId1733" Type="http://schemas.openxmlformats.org/officeDocument/2006/relationships/hyperlink" Target="https://www.ensembl.org/id/ENSBTAG00000019129" TargetMode="External"/><Relationship Id="rId1940" Type="http://schemas.openxmlformats.org/officeDocument/2006/relationships/hyperlink" Target="https://www.ensembl.org/id/ENSBTAG00000021671" TargetMode="External"/><Relationship Id="rId25" Type="http://schemas.openxmlformats.org/officeDocument/2006/relationships/hyperlink" Target="https://www.ensembl.org/id/ENSBTAG00000000330" TargetMode="External"/><Relationship Id="rId1800" Type="http://schemas.openxmlformats.org/officeDocument/2006/relationships/hyperlink" Target="https://www.ensembl.org/id/ENSBTAG00000019900" TargetMode="External"/><Relationship Id="rId174" Type="http://schemas.openxmlformats.org/officeDocument/2006/relationships/hyperlink" Target="https://www.ensembl.org/id/ENSBTAG00000001834" TargetMode="External"/><Relationship Id="rId381" Type="http://schemas.openxmlformats.org/officeDocument/2006/relationships/hyperlink" Target="https://www.ensembl.org/id/ENSBTAG00000004249" TargetMode="External"/><Relationship Id="rId2062" Type="http://schemas.openxmlformats.org/officeDocument/2006/relationships/hyperlink" Target="https://www.ensembl.org/id/ENSBTAG00000027665" TargetMode="External"/><Relationship Id="rId241" Type="http://schemas.openxmlformats.org/officeDocument/2006/relationships/hyperlink" Target="https://www.ensembl.org/id/ENSBTAG00000002605" TargetMode="External"/><Relationship Id="rId479" Type="http://schemas.openxmlformats.org/officeDocument/2006/relationships/hyperlink" Target="https://www.ensembl.org/id/ENSBTAG00000005363" TargetMode="External"/><Relationship Id="rId686" Type="http://schemas.openxmlformats.org/officeDocument/2006/relationships/hyperlink" Target="https://www.ensembl.org/id/ENSBTAG00000007659" TargetMode="External"/><Relationship Id="rId893" Type="http://schemas.openxmlformats.org/officeDocument/2006/relationships/hyperlink" Target="https://www.ensembl.org/id/ENSBTAG00000010109" TargetMode="External"/><Relationship Id="rId2367" Type="http://schemas.openxmlformats.org/officeDocument/2006/relationships/hyperlink" Target="https://www.ensembl.org/id/ENSBTAG00000047428" TargetMode="External"/><Relationship Id="rId339" Type="http://schemas.openxmlformats.org/officeDocument/2006/relationships/hyperlink" Target="https://www.ensembl.org/id/ENSBTAG00000003709" TargetMode="External"/><Relationship Id="rId546" Type="http://schemas.openxmlformats.org/officeDocument/2006/relationships/hyperlink" Target="https://www.ensembl.org/id/ENSBTAG00000006111" TargetMode="External"/><Relationship Id="rId753" Type="http://schemas.openxmlformats.org/officeDocument/2006/relationships/hyperlink" Target="https://www.ensembl.org/id/ENSBTAG00000008428" TargetMode="External"/><Relationship Id="rId1176" Type="http://schemas.openxmlformats.org/officeDocument/2006/relationships/hyperlink" Target="https://www.ensembl.org/id/ENSBTAG00000012897" TargetMode="External"/><Relationship Id="rId1383" Type="http://schemas.openxmlformats.org/officeDocument/2006/relationships/hyperlink" Target="https://www.ensembl.org/id/ENSBTAG00000015010" TargetMode="External"/><Relationship Id="rId2227" Type="http://schemas.openxmlformats.org/officeDocument/2006/relationships/hyperlink" Target="https://www.ensembl.org/id/ENSBTAG00000039028" TargetMode="External"/><Relationship Id="rId2434" Type="http://schemas.openxmlformats.org/officeDocument/2006/relationships/hyperlink" Target="https://www.ensembl.org/id/ENSBTAG00000049733" TargetMode="External"/><Relationship Id="rId101" Type="http://schemas.openxmlformats.org/officeDocument/2006/relationships/hyperlink" Target="https://www.ensembl.org/id/ENSBTAG00000001116" TargetMode="External"/><Relationship Id="rId406" Type="http://schemas.openxmlformats.org/officeDocument/2006/relationships/hyperlink" Target="https://www.ensembl.org/id/ENSBTAG00000004568" TargetMode="External"/><Relationship Id="rId960" Type="http://schemas.openxmlformats.org/officeDocument/2006/relationships/hyperlink" Target="https://www.ensembl.org/id/ENSBTAG00000010899" TargetMode="External"/><Relationship Id="rId1036" Type="http://schemas.openxmlformats.org/officeDocument/2006/relationships/hyperlink" Target="https://www.ensembl.org/id/ENSBTAG00000011597" TargetMode="External"/><Relationship Id="rId1243" Type="http://schemas.openxmlformats.org/officeDocument/2006/relationships/hyperlink" Target="https://www.ensembl.org/id/ENSBTAG00000013569" TargetMode="External"/><Relationship Id="rId1590" Type="http://schemas.openxmlformats.org/officeDocument/2006/relationships/hyperlink" Target="https://www.ensembl.org/id/ENSBTAG00000017240" TargetMode="External"/><Relationship Id="rId1688" Type="http://schemas.openxmlformats.org/officeDocument/2006/relationships/hyperlink" Target="https://www.ensembl.org/id/ENSBTAG00000018483" TargetMode="External"/><Relationship Id="rId1895" Type="http://schemas.openxmlformats.org/officeDocument/2006/relationships/hyperlink" Target="https://www.ensembl.org/id/ENSBTAG00000021096" TargetMode="External"/><Relationship Id="rId613" Type="http://schemas.openxmlformats.org/officeDocument/2006/relationships/hyperlink" Target="https://www.ensembl.org/id/ENSBTAG00000006901" TargetMode="External"/><Relationship Id="rId820" Type="http://schemas.openxmlformats.org/officeDocument/2006/relationships/hyperlink" Target="https://www.ensembl.org/id/ENSBTAG00000009126" TargetMode="External"/><Relationship Id="rId918" Type="http://schemas.openxmlformats.org/officeDocument/2006/relationships/hyperlink" Target="https://www.ensembl.org/id/ENSBTAG00000010371" TargetMode="External"/><Relationship Id="rId1450" Type="http://schemas.openxmlformats.org/officeDocument/2006/relationships/hyperlink" Target="https://www.ensembl.org/id/ENSBTAG00000015734" TargetMode="External"/><Relationship Id="rId1548" Type="http://schemas.openxmlformats.org/officeDocument/2006/relationships/hyperlink" Target="https://www.ensembl.org/id/ENSBTAG00000016804" TargetMode="External"/><Relationship Id="rId1755" Type="http://schemas.openxmlformats.org/officeDocument/2006/relationships/hyperlink" Target="https://www.ensembl.org/id/ENSBTAG00000019453" TargetMode="External"/><Relationship Id="rId2501" Type="http://schemas.openxmlformats.org/officeDocument/2006/relationships/hyperlink" Target="https://www.ensembl.org/id/ENSBTAG00000052472" TargetMode="External"/><Relationship Id="rId1103" Type="http://schemas.openxmlformats.org/officeDocument/2006/relationships/hyperlink" Target="https://www.ensembl.org/id/ENSBTAG00000012213" TargetMode="External"/><Relationship Id="rId1310" Type="http://schemas.openxmlformats.org/officeDocument/2006/relationships/hyperlink" Target="https://www.ensembl.org/id/ENSBTAG00000014329" TargetMode="External"/><Relationship Id="rId1408" Type="http://schemas.openxmlformats.org/officeDocument/2006/relationships/hyperlink" Target="https://www.ensembl.org/id/ENSBTAG00000015286" TargetMode="External"/><Relationship Id="rId1962" Type="http://schemas.openxmlformats.org/officeDocument/2006/relationships/hyperlink" Target="https://www.ensembl.org/id/ENSBTAG00000021931" TargetMode="External"/><Relationship Id="rId47" Type="http://schemas.openxmlformats.org/officeDocument/2006/relationships/hyperlink" Target="https://www.ensembl.org/id/ENSBTAG00000000621" TargetMode="External"/><Relationship Id="rId1615" Type="http://schemas.openxmlformats.org/officeDocument/2006/relationships/hyperlink" Target="https://www.ensembl.org/id/ENSBTAG00000017626" TargetMode="External"/><Relationship Id="rId1822" Type="http://schemas.openxmlformats.org/officeDocument/2006/relationships/hyperlink" Target="https://www.ensembl.org/id/ENSBTAG00000020185" TargetMode="External"/><Relationship Id="rId196" Type="http://schemas.openxmlformats.org/officeDocument/2006/relationships/hyperlink" Target="https://www.ensembl.org/id/ENSBTAG00000002082" TargetMode="External"/><Relationship Id="rId2084" Type="http://schemas.openxmlformats.org/officeDocument/2006/relationships/hyperlink" Target="https://www.ensembl.org/id/ENSBTAG00000030913" TargetMode="External"/><Relationship Id="rId2291" Type="http://schemas.openxmlformats.org/officeDocument/2006/relationships/hyperlink" Target="https://www.ensembl.org/id/ENSBTAG00000044065" TargetMode="External"/><Relationship Id="rId263" Type="http://schemas.openxmlformats.org/officeDocument/2006/relationships/hyperlink" Target="https://www.ensembl.org/id/ENSBTAG00000002934" TargetMode="External"/><Relationship Id="rId470" Type="http://schemas.openxmlformats.org/officeDocument/2006/relationships/hyperlink" Target="https://www.ensembl.org/id/ENSBTAG00000005221" TargetMode="External"/><Relationship Id="rId2151" Type="http://schemas.openxmlformats.org/officeDocument/2006/relationships/hyperlink" Target="https://www.ensembl.org/id/ENSBTAG00000034005" TargetMode="External"/><Relationship Id="rId2389" Type="http://schemas.openxmlformats.org/officeDocument/2006/relationships/hyperlink" Target="https://www.ensembl.org/id/ENSBTAG00000048123" TargetMode="External"/><Relationship Id="rId123" Type="http://schemas.openxmlformats.org/officeDocument/2006/relationships/hyperlink" Target="https://www.ensembl.org/id/ENSBTAG00000001321" TargetMode="External"/><Relationship Id="rId330" Type="http://schemas.openxmlformats.org/officeDocument/2006/relationships/hyperlink" Target="https://www.ensembl.org/id/ENSBTAG00000003642" TargetMode="External"/><Relationship Id="rId568" Type="http://schemas.openxmlformats.org/officeDocument/2006/relationships/hyperlink" Target="https://www.ensembl.org/id/ENSBTAG00000006393" TargetMode="External"/><Relationship Id="rId775" Type="http://schemas.openxmlformats.org/officeDocument/2006/relationships/hyperlink" Target="https://www.ensembl.org/id/ENSBTAG00000008619" TargetMode="External"/><Relationship Id="rId982" Type="http://schemas.openxmlformats.org/officeDocument/2006/relationships/hyperlink" Target="https://www.ensembl.org/id/ENSBTAG00000011162" TargetMode="External"/><Relationship Id="rId1198" Type="http://schemas.openxmlformats.org/officeDocument/2006/relationships/hyperlink" Target="https://www.ensembl.org/id/ENSBTAG00000013105" TargetMode="External"/><Relationship Id="rId2011" Type="http://schemas.openxmlformats.org/officeDocument/2006/relationships/hyperlink" Target="https://www.ensembl.org/id/ENSBTAG00000024485" TargetMode="External"/><Relationship Id="rId2249" Type="http://schemas.openxmlformats.org/officeDocument/2006/relationships/hyperlink" Target="https://www.ensembl.org/id/ENSBTAG00000039820" TargetMode="External"/><Relationship Id="rId2456" Type="http://schemas.openxmlformats.org/officeDocument/2006/relationships/hyperlink" Target="https://www.ensembl.org/id/ENSBTAG00000050748" TargetMode="External"/><Relationship Id="rId428" Type="http://schemas.openxmlformats.org/officeDocument/2006/relationships/hyperlink" Target="https://www.ensembl.org/id/ENSBTAG00000004874" TargetMode="External"/><Relationship Id="rId635" Type="http://schemas.openxmlformats.org/officeDocument/2006/relationships/hyperlink" Target="https://www.ensembl.org/id/ENSBTAG00000007122" TargetMode="External"/><Relationship Id="rId842" Type="http://schemas.openxmlformats.org/officeDocument/2006/relationships/hyperlink" Target="https://www.ensembl.org/id/ENSBTAG00000009462" TargetMode="External"/><Relationship Id="rId1058" Type="http://schemas.openxmlformats.org/officeDocument/2006/relationships/hyperlink" Target="https://www.ensembl.org/id/ENSBTAG00000011828" TargetMode="External"/><Relationship Id="rId1265" Type="http://schemas.openxmlformats.org/officeDocument/2006/relationships/hyperlink" Target="https://www.ensembl.org/id/ENSBTAG00000013879" TargetMode="External"/><Relationship Id="rId1472" Type="http://schemas.openxmlformats.org/officeDocument/2006/relationships/hyperlink" Target="https://www.ensembl.org/id/ENSBTAG00000016028" TargetMode="External"/><Relationship Id="rId2109" Type="http://schemas.openxmlformats.org/officeDocument/2006/relationships/hyperlink" Target="https://www.ensembl.org/id/ENSBTAG00000031686" TargetMode="External"/><Relationship Id="rId2316" Type="http://schemas.openxmlformats.org/officeDocument/2006/relationships/hyperlink" Target="https://www.ensembl.org/id/ENSBTAG00000045989" TargetMode="External"/><Relationship Id="rId2523" Type="http://schemas.openxmlformats.org/officeDocument/2006/relationships/hyperlink" Target="https://www.ensembl.org/id/ENSBTAG00000053188" TargetMode="External"/><Relationship Id="rId702" Type="http://schemas.openxmlformats.org/officeDocument/2006/relationships/hyperlink" Target="https://www.ensembl.org/id/ENSBTAG00000007897" TargetMode="External"/><Relationship Id="rId1125" Type="http://schemas.openxmlformats.org/officeDocument/2006/relationships/hyperlink" Target="https://www.ensembl.org/id/ENSBTAG00000012421" TargetMode="External"/><Relationship Id="rId1332" Type="http://schemas.openxmlformats.org/officeDocument/2006/relationships/hyperlink" Target="https://www.ensembl.org/id/ENSBTAG00000014465" TargetMode="External"/><Relationship Id="rId1777" Type="http://schemas.openxmlformats.org/officeDocument/2006/relationships/hyperlink" Target="https://www.ensembl.org/id/ENSBTAG00000019674" TargetMode="External"/><Relationship Id="rId1984" Type="http://schemas.openxmlformats.org/officeDocument/2006/relationships/hyperlink" Target="https://www.ensembl.org/id/ENSBTAG00000022799" TargetMode="External"/><Relationship Id="rId69" Type="http://schemas.openxmlformats.org/officeDocument/2006/relationships/hyperlink" Target="https://www.ensembl.org/id/ENSBTAG00000000831" TargetMode="External"/><Relationship Id="rId1637" Type="http://schemas.openxmlformats.org/officeDocument/2006/relationships/hyperlink" Target="https://www.ensembl.org/id/ENSBTAG00000017860" TargetMode="External"/><Relationship Id="rId1844" Type="http://schemas.openxmlformats.org/officeDocument/2006/relationships/hyperlink" Target="https://www.ensembl.org/id/ENSBTAG00000020459" TargetMode="External"/><Relationship Id="rId1704" Type="http://schemas.openxmlformats.org/officeDocument/2006/relationships/hyperlink" Target="https://www.ensembl.org/id/ENSBTAG00000018694" TargetMode="External"/><Relationship Id="rId285" Type="http://schemas.openxmlformats.org/officeDocument/2006/relationships/hyperlink" Target="https://www.ensembl.org/id/ENSBTAG00000003178" TargetMode="External"/><Relationship Id="rId1911" Type="http://schemas.openxmlformats.org/officeDocument/2006/relationships/hyperlink" Target="https://www.ensembl.org/id/ENSBTAG00000021303" TargetMode="External"/><Relationship Id="rId492" Type="http://schemas.openxmlformats.org/officeDocument/2006/relationships/hyperlink" Target="https://www.ensembl.org/id/ENSBTAG00000005583" TargetMode="External"/><Relationship Id="rId797" Type="http://schemas.openxmlformats.org/officeDocument/2006/relationships/hyperlink" Target="https://www.ensembl.org/id/ENSBTAG00000008839" TargetMode="External"/><Relationship Id="rId2173" Type="http://schemas.openxmlformats.org/officeDocument/2006/relationships/hyperlink" Target="https://www.ensembl.org/id/ENSBTAG00000036099" TargetMode="External"/><Relationship Id="rId2380" Type="http://schemas.openxmlformats.org/officeDocument/2006/relationships/hyperlink" Target="https://www.ensembl.org/id/ENSBTAG00000047904" TargetMode="External"/><Relationship Id="rId2478" Type="http://schemas.openxmlformats.org/officeDocument/2006/relationships/hyperlink" Target="https://www.ensembl.org/id/ENSBTAG00000051519" TargetMode="External"/><Relationship Id="rId145" Type="http://schemas.openxmlformats.org/officeDocument/2006/relationships/hyperlink" Target="https://www.ensembl.org/id/ENSBTAG00000001574" TargetMode="External"/><Relationship Id="rId352" Type="http://schemas.openxmlformats.org/officeDocument/2006/relationships/hyperlink" Target="https://www.ensembl.org/id/ENSBTAG00000003986" TargetMode="External"/><Relationship Id="rId1287" Type="http://schemas.openxmlformats.org/officeDocument/2006/relationships/hyperlink" Target="https://www.ensembl.org/id/ENSBTAG00000014088" TargetMode="External"/><Relationship Id="rId2033" Type="http://schemas.openxmlformats.org/officeDocument/2006/relationships/hyperlink" Target="https://www.ensembl.org/id/ENSBTAG00000025778" TargetMode="External"/><Relationship Id="rId2240" Type="http://schemas.openxmlformats.org/officeDocument/2006/relationships/hyperlink" Target="https://www.ensembl.org/id/ENSBTAG00000039477" TargetMode="External"/><Relationship Id="rId212" Type="http://schemas.openxmlformats.org/officeDocument/2006/relationships/hyperlink" Target="https://www.ensembl.org/id/ENSBTAG00000002286" TargetMode="External"/><Relationship Id="rId657" Type="http://schemas.openxmlformats.org/officeDocument/2006/relationships/hyperlink" Target="https://www.ensembl.org/id/ENSBTAG00000007398" TargetMode="External"/><Relationship Id="rId864" Type="http://schemas.openxmlformats.org/officeDocument/2006/relationships/hyperlink" Target="https://www.ensembl.org/id/ENSBTAG00000009819" TargetMode="External"/><Relationship Id="rId1494" Type="http://schemas.openxmlformats.org/officeDocument/2006/relationships/hyperlink" Target="https://www.ensembl.org/id/ENSBTAG00000016236" TargetMode="External"/><Relationship Id="rId1799" Type="http://schemas.openxmlformats.org/officeDocument/2006/relationships/hyperlink" Target="https://www.ensembl.org/id/ENSBTAG00000019872" TargetMode="External"/><Relationship Id="rId2100" Type="http://schemas.openxmlformats.org/officeDocument/2006/relationships/hyperlink" Target="https://www.ensembl.org/id/ENSBTAG00000031433" TargetMode="External"/><Relationship Id="rId2338" Type="http://schemas.openxmlformats.org/officeDocument/2006/relationships/hyperlink" Target="https://www.ensembl.org/id/ENSBTAG00000046552" TargetMode="External"/><Relationship Id="rId2545" Type="http://schemas.openxmlformats.org/officeDocument/2006/relationships/hyperlink" Target="https://www.ensembl.org/id/ENSBTAG00000054315" TargetMode="External"/><Relationship Id="rId517" Type="http://schemas.openxmlformats.org/officeDocument/2006/relationships/hyperlink" Target="https://www.ensembl.org/id/ENSBTAG00000005826" TargetMode="External"/><Relationship Id="rId724" Type="http://schemas.openxmlformats.org/officeDocument/2006/relationships/hyperlink" Target="https://www.ensembl.org/id/ENSBTAG00000008082" TargetMode="External"/><Relationship Id="rId931" Type="http://schemas.openxmlformats.org/officeDocument/2006/relationships/hyperlink" Target="https://www.ensembl.org/id/ENSBTAG00000010484" TargetMode="External"/><Relationship Id="rId1147" Type="http://schemas.openxmlformats.org/officeDocument/2006/relationships/hyperlink" Target="https://www.ensembl.org/id/ENSBTAG00000012657" TargetMode="External"/><Relationship Id="rId1354" Type="http://schemas.openxmlformats.org/officeDocument/2006/relationships/hyperlink" Target="https://www.ensembl.org/id/ENSBTAG00000014683" TargetMode="External"/><Relationship Id="rId1561" Type="http://schemas.openxmlformats.org/officeDocument/2006/relationships/hyperlink" Target="https://www.ensembl.org/id/ENSBTAG00000016932" TargetMode="External"/><Relationship Id="rId2405" Type="http://schemas.openxmlformats.org/officeDocument/2006/relationships/hyperlink" Target="https://www.ensembl.org/id/ENSBTAG00000048682" TargetMode="External"/><Relationship Id="rId60" Type="http://schemas.openxmlformats.org/officeDocument/2006/relationships/hyperlink" Target="https://www.ensembl.org/id/ENSBTAG00000000786" TargetMode="External"/><Relationship Id="rId1007" Type="http://schemas.openxmlformats.org/officeDocument/2006/relationships/hyperlink" Target="https://www.ensembl.org/id/ENSBTAG00000011349" TargetMode="External"/><Relationship Id="rId1214" Type="http://schemas.openxmlformats.org/officeDocument/2006/relationships/hyperlink" Target="https://www.ensembl.org/id/ENSBTAG00000013288" TargetMode="External"/><Relationship Id="rId1421" Type="http://schemas.openxmlformats.org/officeDocument/2006/relationships/hyperlink" Target="https://www.ensembl.org/id/ENSBTAG00000015433" TargetMode="External"/><Relationship Id="rId1659" Type="http://schemas.openxmlformats.org/officeDocument/2006/relationships/hyperlink" Target="https://www.ensembl.org/id/ENSBTAG00000018201" TargetMode="External"/><Relationship Id="rId1866" Type="http://schemas.openxmlformats.org/officeDocument/2006/relationships/hyperlink" Target="https://www.ensembl.org/id/ENSBTAG00000020809" TargetMode="External"/><Relationship Id="rId1519" Type="http://schemas.openxmlformats.org/officeDocument/2006/relationships/hyperlink" Target="https://www.ensembl.org/id/ENSBTAG00000016567" TargetMode="External"/><Relationship Id="rId1726" Type="http://schemas.openxmlformats.org/officeDocument/2006/relationships/hyperlink" Target="https://www.ensembl.org/id/ENSBTAG00000018994" TargetMode="External"/><Relationship Id="rId1933" Type="http://schemas.openxmlformats.org/officeDocument/2006/relationships/hyperlink" Target="https://www.ensembl.org/id/ENSBTAG00000021600" TargetMode="External"/><Relationship Id="rId18" Type="http://schemas.openxmlformats.org/officeDocument/2006/relationships/hyperlink" Target="https://www.ensembl.org/id/ENSBTAG00000000240" TargetMode="External"/><Relationship Id="rId2195" Type="http://schemas.openxmlformats.org/officeDocument/2006/relationships/hyperlink" Target="https://www.ensembl.org/id/ENSBTAG00000038126" TargetMode="External"/><Relationship Id="rId167" Type="http://schemas.openxmlformats.org/officeDocument/2006/relationships/hyperlink" Target="https://www.ensembl.org/id/ENSBTAG00000001792" TargetMode="External"/><Relationship Id="rId374" Type="http://schemas.openxmlformats.org/officeDocument/2006/relationships/hyperlink" Target="https://www.ensembl.org/id/ENSBTAG00000004178" TargetMode="External"/><Relationship Id="rId581" Type="http://schemas.openxmlformats.org/officeDocument/2006/relationships/hyperlink" Target="https://www.ensembl.org/id/ENSBTAG00000006529" TargetMode="External"/><Relationship Id="rId2055" Type="http://schemas.openxmlformats.org/officeDocument/2006/relationships/hyperlink" Target="https://www.ensembl.org/id/ENSBTAG00000026813" TargetMode="External"/><Relationship Id="rId2262" Type="http://schemas.openxmlformats.org/officeDocument/2006/relationships/hyperlink" Target="https://www.ensembl.org/id/ENSBTAG00000040169" TargetMode="External"/><Relationship Id="rId234" Type="http://schemas.openxmlformats.org/officeDocument/2006/relationships/hyperlink" Target="https://www.ensembl.org/id/ENSBTAG00000002479" TargetMode="External"/><Relationship Id="rId679" Type="http://schemas.openxmlformats.org/officeDocument/2006/relationships/hyperlink" Target="https://www.ensembl.org/id/ENSBTAG00000007566" TargetMode="External"/><Relationship Id="rId886" Type="http://schemas.openxmlformats.org/officeDocument/2006/relationships/hyperlink" Target="https://www.ensembl.org/id/ENSBTAG00000010030" TargetMode="External"/><Relationship Id="rId2567" Type="http://schemas.openxmlformats.org/officeDocument/2006/relationships/hyperlink" Target="https://www.ensembl.org/id/ENSBTAG00000055183" TargetMode="External"/><Relationship Id="rId2" Type="http://schemas.openxmlformats.org/officeDocument/2006/relationships/hyperlink" Target="https://www.ensembl.org/id/ENSBTAG00000000057" TargetMode="External"/><Relationship Id="rId441" Type="http://schemas.openxmlformats.org/officeDocument/2006/relationships/hyperlink" Target="https://www.ensembl.org/id/ENSBTAG00000004962" TargetMode="External"/><Relationship Id="rId539" Type="http://schemas.openxmlformats.org/officeDocument/2006/relationships/hyperlink" Target="https://www.ensembl.org/id/ENSBTAG00000006052" TargetMode="External"/><Relationship Id="rId746" Type="http://schemas.openxmlformats.org/officeDocument/2006/relationships/hyperlink" Target="https://www.ensembl.org/id/ENSBTAG00000008330" TargetMode="External"/><Relationship Id="rId1071" Type="http://schemas.openxmlformats.org/officeDocument/2006/relationships/hyperlink" Target="https://www.ensembl.org/id/ENSBTAG00000011959" TargetMode="External"/><Relationship Id="rId1169" Type="http://schemas.openxmlformats.org/officeDocument/2006/relationships/hyperlink" Target="https://www.ensembl.org/id/ENSBTAG00000012855" TargetMode="External"/><Relationship Id="rId1376" Type="http://schemas.openxmlformats.org/officeDocument/2006/relationships/hyperlink" Target="https://www.ensembl.org/id/ENSBTAG00000014912" TargetMode="External"/><Relationship Id="rId1583" Type="http://schemas.openxmlformats.org/officeDocument/2006/relationships/hyperlink" Target="https://www.ensembl.org/id/ENSBTAG00000017155" TargetMode="External"/><Relationship Id="rId2122" Type="http://schemas.openxmlformats.org/officeDocument/2006/relationships/hyperlink" Target="https://www.ensembl.org/id/ENSBTAG00000032427" TargetMode="External"/><Relationship Id="rId2427" Type="http://schemas.openxmlformats.org/officeDocument/2006/relationships/hyperlink" Target="https://www.ensembl.org/id/ENSBTAG00000049545" TargetMode="External"/><Relationship Id="rId301" Type="http://schemas.openxmlformats.org/officeDocument/2006/relationships/hyperlink" Target="https://www.ensembl.org/id/ENSBTAG00000003354" TargetMode="External"/><Relationship Id="rId953" Type="http://schemas.openxmlformats.org/officeDocument/2006/relationships/hyperlink" Target="https://www.ensembl.org/id/ENSBTAG00000010802" TargetMode="External"/><Relationship Id="rId1029" Type="http://schemas.openxmlformats.org/officeDocument/2006/relationships/hyperlink" Target="https://www.ensembl.org/id/ENSBTAG00000011533" TargetMode="External"/><Relationship Id="rId1236" Type="http://schemas.openxmlformats.org/officeDocument/2006/relationships/hyperlink" Target="https://www.ensembl.org/id/ENSBTAG00000013489" TargetMode="External"/><Relationship Id="rId1790" Type="http://schemas.openxmlformats.org/officeDocument/2006/relationships/hyperlink" Target="https://www.ensembl.org/id/ENSBTAG00000019790" TargetMode="External"/><Relationship Id="rId1888" Type="http://schemas.openxmlformats.org/officeDocument/2006/relationships/hyperlink" Target="https://www.ensembl.org/id/ENSBTAG00000021019" TargetMode="External"/><Relationship Id="rId82" Type="http://schemas.openxmlformats.org/officeDocument/2006/relationships/hyperlink" Target="https://www.ensembl.org/id/ENSBTAG00000000942" TargetMode="External"/><Relationship Id="rId606" Type="http://schemas.openxmlformats.org/officeDocument/2006/relationships/hyperlink" Target="https://www.ensembl.org/id/ENSBTAG00000006795" TargetMode="External"/><Relationship Id="rId813" Type="http://schemas.openxmlformats.org/officeDocument/2006/relationships/hyperlink" Target="https://www.ensembl.org/id/ENSBTAG00000009061" TargetMode="External"/><Relationship Id="rId1443" Type="http://schemas.openxmlformats.org/officeDocument/2006/relationships/hyperlink" Target="https://www.ensembl.org/id/ENSBTAG00000015632" TargetMode="External"/><Relationship Id="rId1650" Type="http://schemas.openxmlformats.org/officeDocument/2006/relationships/hyperlink" Target="https://www.ensembl.org/id/ENSBTAG00000018072" TargetMode="External"/><Relationship Id="rId1748" Type="http://schemas.openxmlformats.org/officeDocument/2006/relationships/hyperlink" Target="https://www.ensembl.org/id/ENSBTAG00000019329" TargetMode="External"/><Relationship Id="rId1303" Type="http://schemas.openxmlformats.org/officeDocument/2006/relationships/hyperlink" Target="https://www.ensembl.org/id/ENSBTAG00000014252" TargetMode="External"/><Relationship Id="rId1510" Type="http://schemas.openxmlformats.org/officeDocument/2006/relationships/hyperlink" Target="https://www.ensembl.org/id/ENSBTAG00000016506" TargetMode="External"/><Relationship Id="rId1955" Type="http://schemas.openxmlformats.org/officeDocument/2006/relationships/hyperlink" Target="https://www.ensembl.org/id/ENSBTAG00000021820" TargetMode="External"/><Relationship Id="rId1608" Type="http://schemas.openxmlformats.org/officeDocument/2006/relationships/hyperlink" Target="https://www.ensembl.org/id/ENSBTAG00000017486" TargetMode="External"/><Relationship Id="rId1815" Type="http://schemas.openxmlformats.org/officeDocument/2006/relationships/hyperlink" Target="https://www.ensembl.org/id/ENSBTAG00000020073" TargetMode="External"/><Relationship Id="rId189" Type="http://schemas.openxmlformats.org/officeDocument/2006/relationships/hyperlink" Target="https://www.ensembl.org/id/ENSBTAG00000001961" TargetMode="External"/><Relationship Id="rId396" Type="http://schemas.openxmlformats.org/officeDocument/2006/relationships/hyperlink" Target="https://www.ensembl.org/id/ENSBTAG00000004427" TargetMode="External"/><Relationship Id="rId2077" Type="http://schemas.openxmlformats.org/officeDocument/2006/relationships/hyperlink" Target="https://www.ensembl.org/id/ENSBTAG00000030650" TargetMode="External"/><Relationship Id="rId2284" Type="http://schemas.openxmlformats.org/officeDocument/2006/relationships/hyperlink" Target="https://www.ensembl.org/id/ENSBTAG00000043989" TargetMode="External"/><Relationship Id="rId2491" Type="http://schemas.openxmlformats.org/officeDocument/2006/relationships/hyperlink" Target="https://www.ensembl.org/id/ENSBTAG00000051907" TargetMode="External"/><Relationship Id="rId256" Type="http://schemas.openxmlformats.org/officeDocument/2006/relationships/hyperlink" Target="https://www.ensembl.org/id/ENSBTAG00000002826" TargetMode="External"/><Relationship Id="rId463" Type="http://schemas.openxmlformats.org/officeDocument/2006/relationships/hyperlink" Target="https://www.ensembl.org/id/ENSBTAG00000005183" TargetMode="External"/><Relationship Id="rId670" Type="http://schemas.openxmlformats.org/officeDocument/2006/relationships/hyperlink" Target="https://www.ensembl.org/id/ENSBTAG00000007476" TargetMode="External"/><Relationship Id="rId1093" Type="http://schemas.openxmlformats.org/officeDocument/2006/relationships/hyperlink" Target="https://www.ensembl.org/id/ENSBTAG00000012096" TargetMode="External"/><Relationship Id="rId2144" Type="http://schemas.openxmlformats.org/officeDocument/2006/relationships/hyperlink" Target="https://www.ensembl.org/id/ENSBTAG00000033429" TargetMode="External"/><Relationship Id="rId2351" Type="http://schemas.openxmlformats.org/officeDocument/2006/relationships/hyperlink" Target="https://www.ensembl.org/id/ENSBTAG00000047077" TargetMode="External"/><Relationship Id="rId116" Type="http://schemas.openxmlformats.org/officeDocument/2006/relationships/hyperlink" Target="https://www.ensembl.org/id/ENSBTAG00000001283" TargetMode="External"/><Relationship Id="rId323" Type="http://schemas.openxmlformats.org/officeDocument/2006/relationships/hyperlink" Target="https://www.ensembl.org/id/ENSBTAG00000003586" TargetMode="External"/><Relationship Id="rId530" Type="http://schemas.openxmlformats.org/officeDocument/2006/relationships/hyperlink" Target="https://www.ensembl.org/id/ENSBTAG00000005998" TargetMode="External"/><Relationship Id="rId768" Type="http://schemas.openxmlformats.org/officeDocument/2006/relationships/hyperlink" Target="https://www.ensembl.org/id/ENSBTAG00000008535" TargetMode="External"/><Relationship Id="rId975" Type="http://schemas.openxmlformats.org/officeDocument/2006/relationships/hyperlink" Target="https://www.ensembl.org/id/ENSBTAG00000011063" TargetMode="External"/><Relationship Id="rId1160" Type="http://schemas.openxmlformats.org/officeDocument/2006/relationships/hyperlink" Target="https://www.ensembl.org/id/ENSBTAG00000012741" TargetMode="External"/><Relationship Id="rId1398" Type="http://schemas.openxmlformats.org/officeDocument/2006/relationships/hyperlink" Target="https://www.ensembl.org/id/ENSBTAG00000015165" TargetMode="External"/><Relationship Id="rId2004" Type="http://schemas.openxmlformats.org/officeDocument/2006/relationships/hyperlink" Target="https://www.ensembl.org/id/ENSBTAG00000024086" TargetMode="External"/><Relationship Id="rId2211" Type="http://schemas.openxmlformats.org/officeDocument/2006/relationships/hyperlink" Target="https://www.ensembl.org/id/ENSBTAG00000038674" TargetMode="External"/><Relationship Id="rId2449" Type="http://schemas.openxmlformats.org/officeDocument/2006/relationships/hyperlink" Target="https://www.ensembl.org/id/ENSBTAG00000050467" TargetMode="External"/><Relationship Id="rId628" Type="http://schemas.openxmlformats.org/officeDocument/2006/relationships/hyperlink" Target="https://www.ensembl.org/id/ENSBTAG00000007058" TargetMode="External"/><Relationship Id="rId835" Type="http://schemas.openxmlformats.org/officeDocument/2006/relationships/hyperlink" Target="https://www.ensembl.org/id/ENSBTAG00000009418" TargetMode="External"/><Relationship Id="rId1258" Type="http://schemas.openxmlformats.org/officeDocument/2006/relationships/hyperlink" Target="https://www.ensembl.org/id/ENSBTAG00000013735" TargetMode="External"/><Relationship Id="rId1465" Type="http://schemas.openxmlformats.org/officeDocument/2006/relationships/hyperlink" Target="https://www.ensembl.org/id/ENSBTAG00000015942" TargetMode="External"/><Relationship Id="rId1672" Type="http://schemas.openxmlformats.org/officeDocument/2006/relationships/hyperlink" Target="https://www.ensembl.org/id/ENSBTAG00000018321" TargetMode="External"/><Relationship Id="rId2309" Type="http://schemas.openxmlformats.org/officeDocument/2006/relationships/hyperlink" Target="https://www.ensembl.org/id/ENSBTAG00000045877" TargetMode="External"/><Relationship Id="rId2516" Type="http://schemas.openxmlformats.org/officeDocument/2006/relationships/hyperlink" Target="https://www.ensembl.org/id/ENSBTAG00000052904" TargetMode="External"/><Relationship Id="rId1020" Type="http://schemas.openxmlformats.org/officeDocument/2006/relationships/hyperlink" Target="https://www.ensembl.org/id/ENSBTAG00000011471" TargetMode="External"/><Relationship Id="rId1118" Type="http://schemas.openxmlformats.org/officeDocument/2006/relationships/hyperlink" Target="https://www.ensembl.org/id/ENSBTAG00000012391" TargetMode="External"/><Relationship Id="rId1325" Type="http://schemas.openxmlformats.org/officeDocument/2006/relationships/hyperlink" Target="https://www.ensembl.org/id/ENSBTAG00000014429" TargetMode="External"/><Relationship Id="rId1532" Type="http://schemas.openxmlformats.org/officeDocument/2006/relationships/hyperlink" Target="https://www.ensembl.org/id/ENSBTAG00000016711" TargetMode="External"/><Relationship Id="rId1977" Type="http://schemas.openxmlformats.org/officeDocument/2006/relationships/hyperlink" Target="https://www.ensembl.org/id/ENSBTAG00000022314" TargetMode="External"/><Relationship Id="rId902" Type="http://schemas.openxmlformats.org/officeDocument/2006/relationships/hyperlink" Target="https://www.ensembl.org/id/ENSBTAG00000010220" TargetMode="External"/><Relationship Id="rId1837" Type="http://schemas.openxmlformats.org/officeDocument/2006/relationships/hyperlink" Target="https://www.ensembl.org/id/ENSBTAG00000020384" TargetMode="External"/><Relationship Id="rId31" Type="http://schemas.openxmlformats.org/officeDocument/2006/relationships/hyperlink" Target="https://www.ensembl.org/id/ENSBTAG00000000417" TargetMode="External"/><Relationship Id="rId2099" Type="http://schemas.openxmlformats.org/officeDocument/2006/relationships/hyperlink" Target="https://www.ensembl.org/id/ENSBTAG00000031383" TargetMode="External"/><Relationship Id="rId180" Type="http://schemas.openxmlformats.org/officeDocument/2006/relationships/hyperlink" Target="https://www.ensembl.org/id/ENSBTAG00000001867" TargetMode="External"/><Relationship Id="rId278" Type="http://schemas.openxmlformats.org/officeDocument/2006/relationships/hyperlink" Target="https://www.ensembl.org/id/ENSBTAG00000003111" TargetMode="External"/><Relationship Id="rId1904" Type="http://schemas.openxmlformats.org/officeDocument/2006/relationships/hyperlink" Target="https://www.ensembl.org/id/ENSBTAG00000021210" TargetMode="External"/><Relationship Id="rId485" Type="http://schemas.openxmlformats.org/officeDocument/2006/relationships/hyperlink" Target="https://www.ensembl.org/id/ENSBTAG00000005448" TargetMode="External"/><Relationship Id="rId692" Type="http://schemas.openxmlformats.org/officeDocument/2006/relationships/hyperlink" Target="https://www.ensembl.org/id/ENSBTAG00000007779" TargetMode="External"/><Relationship Id="rId2166" Type="http://schemas.openxmlformats.org/officeDocument/2006/relationships/hyperlink" Target="https://www.ensembl.org/id/ENSBTAG00000034827" TargetMode="External"/><Relationship Id="rId2373" Type="http://schemas.openxmlformats.org/officeDocument/2006/relationships/hyperlink" Target="https://www.ensembl.org/id/ENSBTAG00000047628" TargetMode="External"/><Relationship Id="rId138" Type="http://schemas.openxmlformats.org/officeDocument/2006/relationships/hyperlink" Target="https://www.ensembl.org/id/ENSBTAG00000001514" TargetMode="External"/><Relationship Id="rId345" Type="http://schemas.openxmlformats.org/officeDocument/2006/relationships/hyperlink" Target="https://www.ensembl.org/id/ENSBTAG00000003826" TargetMode="External"/><Relationship Id="rId552" Type="http://schemas.openxmlformats.org/officeDocument/2006/relationships/hyperlink" Target="https://www.ensembl.org/id/ENSBTAG00000006170" TargetMode="External"/><Relationship Id="rId997" Type="http://schemas.openxmlformats.org/officeDocument/2006/relationships/hyperlink" Target="https://www.ensembl.org/id/ENSBTAG00000011273" TargetMode="External"/><Relationship Id="rId1182" Type="http://schemas.openxmlformats.org/officeDocument/2006/relationships/hyperlink" Target="https://www.ensembl.org/id/ENSBTAG00000012963" TargetMode="External"/><Relationship Id="rId2026" Type="http://schemas.openxmlformats.org/officeDocument/2006/relationships/hyperlink" Target="https://www.ensembl.org/id/ENSBTAG00000025441" TargetMode="External"/><Relationship Id="rId2233" Type="http://schemas.openxmlformats.org/officeDocument/2006/relationships/hyperlink" Target="https://www.ensembl.org/id/ENSBTAG00000039195" TargetMode="External"/><Relationship Id="rId2440" Type="http://schemas.openxmlformats.org/officeDocument/2006/relationships/hyperlink" Target="https://www.ensembl.org/id/ENSBTAG00000050234" TargetMode="External"/><Relationship Id="rId205" Type="http://schemas.openxmlformats.org/officeDocument/2006/relationships/hyperlink" Target="https://www.ensembl.org/id/ENSBTAG00000002190" TargetMode="External"/><Relationship Id="rId412" Type="http://schemas.openxmlformats.org/officeDocument/2006/relationships/hyperlink" Target="https://www.ensembl.org/id/ENSBTAG00000004643" TargetMode="External"/><Relationship Id="rId857" Type="http://schemas.openxmlformats.org/officeDocument/2006/relationships/hyperlink" Target="https://www.ensembl.org/id/ENSBTAG00000009624" TargetMode="External"/><Relationship Id="rId1042" Type="http://schemas.openxmlformats.org/officeDocument/2006/relationships/hyperlink" Target="https://www.ensembl.org/id/ENSBTAG00000011640" TargetMode="External"/><Relationship Id="rId1487" Type="http://schemas.openxmlformats.org/officeDocument/2006/relationships/hyperlink" Target="https://www.ensembl.org/id/ENSBTAG00000016203" TargetMode="External"/><Relationship Id="rId1694" Type="http://schemas.openxmlformats.org/officeDocument/2006/relationships/hyperlink" Target="https://www.ensembl.org/id/ENSBTAG00000018589" TargetMode="External"/><Relationship Id="rId2300" Type="http://schemas.openxmlformats.org/officeDocument/2006/relationships/hyperlink" Target="https://www.ensembl.org/id/ENSBTAG00000045567" TargetMode="External"/><Relationship Id="rId2538" Type="http://schemas.openxmlformats.org/officeDocument/2006/relationships/hyperlink" Target="https://www.ensembl.org/id/ENSBTAG00000054074" TargetMode="External"/><Relationship Id="rId717" Type="http://schemas.openxmlformats.org/officeDocument/2006/relationships/hyperlink" Target="https://www.ensembl.org/id/ENSBTAG00000008032" TargetMode="External"/><Relationship Id="rId924" Type="http://schemas.openxmlformats.org/officeDocument/2006/relationships/hyperlink" Target="https://www.ensembl.org/id/ENSBTAG00000010395" TargetMode="External"/><Relationship Id="rId1347" Type="http://schemas.openxmlformats.org/officeDocument/2006/relationships/hyperlink" Target="https://www.ensembl.org/id/ENSBTAG00000014607" TargetMode="External"/><Relationship Id="rId1554" Type="http://schemas.openxmlformats.org/officeDocument/2006/relationships/hyperlink" Target="https://www.ensembl.org/id/ENSBTAG00000016847" TargetMode="External"/><Relationship Id="rId1761" Type="http://schemas.openxmlformats.org/officeDocument/2006/relationships/hyperlink" Target="https://www.ensembl.org/id/ENSBTAG00000019496" TargetMode="External"/><Relationship Id="rId1999" Type="http://schemas.openxmlformats.org/officeDocument/2006/relationships/hyperlink" Target="https://www.ensembl.org/id/ENSBTAG00000023832" TargetMode="External"/><Relationship Id="rId53" Type="http://schemas.openxmlformats.org/officeDocument/2006/relationships/hyperlink" Target="https://www.ensembl.org/id/ENSBTAG00000000682" TargetMode="External"/><Relationship Id="rId1207" Type="http://schemas.openxmlformats.org/officeDocument/2006/relationships/hyperlink" Target="https://www.ensembl.org/id/ENSBTAG00000013180" TargetMode="External"/><Relationship Id="rId1414" Type="http://schemas.openxmlformats.org/officeDocument/2006/relationships/hyperlink" Target="https://www.ensembl.org/id/ENSBTAG00000015337" TargetMode="External"/><Relationship Id="rId1621" Type="http://schemas.openxmlformats.org/officeDocument/2006/relationships/hyperlink" Target="https://www.ensembl.org/id/ENSBTAG00000017683" TargetMode="External"/><Relationship Id="rId1859" Type="http://schemas.openxmlformats.org/officeDocument/2006/relationships/hyperlink" Target="https://www.ensembl.org/id/ENSBTAG00000020647" TargetMode="External"/><Relationship Id="rId1719" Type="http://schemas.openxmlformats.org/officeDocument/2006/relationships/hyperlink" Target="https://www.ensembl.org/id/ENSBTAG00000018901" TargetMode="External"/><Relationship Id="rId1926" Type="http://schemas.openxmlformats.org/officeDocument/2006/relationships/hyperlink" Target="https://www.ensembl.org/id/ENSBTAG00000021471" TargetMode="External"/><Relationship Id="rId2090" Type="http://schemas.openxmlformats.org/officeDocument/2006/relationships/hyperlink" Target="https://www.ensembl.org/id/ENSBTAG00000030973" TargetMode="External"/><Relationship Id="rId2188" Type="http://schemas.openxmlformats.org/officeDocument/2006/relationships/hyperlink" Target="https://www.ensembl.org/id/ENSBTAG00000037929" TargetMode="External"/><Relationship Id="rId2395" Type="http://schemas.openxmlformats.org/officeDocument/2006/relationships/hyperlink" Target="https://www.ensembl.org/id/ENSBTAG00000048466" TargetMode="External"/><Relationship Id="rId367" Type="http://schemas.openxmlformats.org/officeDocument/2006/relationships/hyperlink" Target="https://www.ensembl.org/id/ENSBTAG00000004100" TargetMode="External"/><Relationship Id="rId574" Type="http://schemas.openxmlformats.org/officeDocument/2006/relationships/hyperlink" Target="https://www.ensembl.org/id/ENSBTAG00000006471" TargetMode="External"/><Relationship Id="rId2048" Type="http://schemas.openxmlformats.org/officeDocument/2006/relationships/hyperlink" Target="https://www.ensembl.org/id/ENSBTAG00000026497" TargetMode="External"/><Relationship Id="rId2255" Type="http://schemas.openxmlformats.org/officeDocument/2006/relationships/hyperlink" Target="https://www.ensembl.org/id/ENSBTAG00000039954" TargetMode="External"/><Relationship Id="rId227" Type="http://schemas.openxmlformats.org/officeDocument/2006/relationships/hyperlink" Target="https://www.ensembl.org/id/ENSBTAG00000002425" TargetMode="External"/><Relationship Id="rId781" Type="http://schemas.openxmlformats.org/officeDocument/2006/relationships/hyperlink" Target="https://www.ensembl.org/id/ENSBTAG00000008690" TargetMode="External"/><Relationship Id="rId879" Type="http://schemas.openxmlformats.org/officeDocument/2006/relationships/hyperlink" Target="https://www.ensembl.org/id/ENSBTAG00000009963" TargetMode="External"/><Relationship Id="rId2462" Type="http://schemas.openxmlformats.org/officeDocument/2006/relationships/hyperlink" Target="https://www.ensembl.org/id/ENSBTAG00000050891" TargetMode="External"/><Relationship Id="rId434" Type="http://schemas.openxmlformats.org/officeDocument/2006/relationships/hyperlink" Target="https://www.ensembl.org/id/ENSBTAG00000004925" TargetMode="External"/><Relationship Id="rId641" Type="http://schemas.openxmlformats.org/officeDocument/2006/relationships/hyperlink" Target="https://www.ensembl.org/id/ENSBTAG00000007206" TargetMode="External"/><Relationship Id="rId739" Type="http://schemas.openxmlformats.org/officeDocument/2006/relationships/hyperlink" Target="https://www.ensembl.org/id/ENSBTAG00000008222" TargetMode="External"/><Relationship Id="rId1064" Type="http://schemas.openxmlformats.org/officeDocument/2006/relationships/hyperlink" Target="https://www.ensembl.org/id/ENSBTAG00000011892" TargetMode="External"/><Relationship Id="rId1271" Type="http://schemas.openxmlformats.org/officeDocument/2006/relationships/hyperlink" Target="https://www.ensembl.org/id/ENSBTAG00000013931" TargetMode="External"/><Relationship Id="rId1369" Type="http://schemas.openxmlformats.org/officeDocument/2006/relationships/hyperlink" Target="https://www.ensembl.org/id/ENSBTAG00000014821" TargetMode="External"/><Relationship Id="rId1576" Type="http://schemas.openxmlformats.org/officeDocument/2006/relationships/hyperlink" Target="https://www.ensembl.org/id/ENSBTAG00000017094" TargetMode="External"/><Relationship Id="rId2115" Type="http://schemas.openxmlformats.org/officeDocument/2006/relationships/hyperlink" Target="https://www.ensembl.org/id/ENSBTAG00000032068" TargetMode="External"/><Relationship Id="rId2322" Type="http://schemas.openxmlformats.org/officeDocument/2006/relationships/hyperlink" Target="https://www.ensembl.org/id/ENSBTAG00000046231" TargetMode="External"/><Relationship Id="rId501" Type="http://schemas.openxmlformats.org/officeDocument/2006/relationships/hyperlink" Target="https://www.ensembl.org/id/ENSBTAG00000005675" TargetMode="External"/><Relationship Id="rId946" Type="http://schemas.openxmlformats.org/officeDocument/2006/relationships/hyperlink" Target="https://www.ensembl.org/id/ENSBTAG00000010704" TargetMode="External"/><Relationship Id="rId1131" Type="http://schemas.openxmlformats.org/officeDocument/2006/relationships/hyperlink" Target="https://www.ensembl.org/id/ENSBTAG00000012490" TargetMode="External"/><Relationship Id="rId1229" Type="http://schemas.openxmlformats.org/officeDocument/2006/relationships/hyperlink" Target="https://www.ensembl.org/id/ENSBTAG00000013414" TargetMode="External"/><Relationship Id="rId1783" Type="http://schemas.openxmlformats.org/officeDocument/2006/relationships/hyperlink" Target="https://www.ensembl.org/id/ENSBTAG00000019761" TargetMode="External"/><Relationship Id="rId1990" Type="http://schemas.openxmlformats.org/officeDocument/2006/relationships/hyperlink" Target="https://www.ensembl.org/id/ENSBTAG00000023365" TargetMode="External"/><Relationship Id="rId75" Type="http://schemas.openxmlformats.org/officeDocument/2006/relationships/hyperlink" Target="https://www.ensembl.org/id/ENSBTAG00000000869" TargetMode="External"/><Relationship Id="rId806" Type="http://schemas.openxmlformats.org/officeDocument/2006/relationships/hyperlink" Target="https://www.ensembl.org/id/ENSBTAG00000008996" TargetMode="External"/><Relationship Id="rId1436" Type="http://schemas.openxmlformats.org/officeDocument/2006/relationships/hyperlink" Target="https://www.ensembl.org/id/ENSBTAG00000015567" TargetMode="External"/><Relationship Id="rId1643" Type="http://schemas.openxmlformats.org/officeDocument/2006/relationships/hyperlink" Target="https://www.ensembl.org/id/ENSBTAG00000017964" TargetMode="External"/><Relationship Id="rId1850" Type="http://schemas.openxmlformats.org/officeDocument/2006/relationships/hyperlink" Target="https://www.ensembl.org/id/ENSBTAG00000020524" TargetMode="External"/><Relationship Id="rId1503" Type="http://schemas.openxmlformats.org/officeDocument/2006/relationships/hyperlink" Target="https://www.ensembl.org/id/ENSBTAG00000016432" TargetMode="External"/><Relationship Id="rId1710" Type="http://schemas.openxmlformats.org/officeDocument/2006/relationships/hyperlink" Target="https://www.ensembl.org/id/ENSBTAG00000018809" TargetMode="External"/><Relationship Id="rId1948" Type="http://schemas.openxmlformats.org/officeDocument/2006/relationships/hyperlink" Target="https://www.ensembl.org/id/ENSBTAG00000021751" TargetMode="External"/><Relationship Id="rId291" Type="http://schemas.openxmlformats.org/officeDocument/2006/relationships/hyperlink" Target="https://www.ensembl.org/id/ENSBTAG00000003228" TargetMode="External"/><Relationship Id="rId1808" Type="http://schemas.openxmlformats.org/officeDocument/2006/relationships/hyperlink" Target="https://www.ensembl.org/id/ENSBTAG00000019983" TargetMode="External"/><Relationship Id="rId151" Type="http://schemas.openxmlformats.org/officeDocument/2006/relationships/hyperlink" Target="https://www.ensembl.org/id/ENSBTAG00000001609" TargetMode="External"/><Relationship Id="rId389" Type="http://schemas.openxmlformats.org/officeDocument/2006/relationships/hyperlink" Target="https://www.ensembl.org/id/ENSBTAG00000004321" TargetMode="External"/><Relationship Id="rId596" Type="http://schemas.openxmlformats.org/officeDocument/2006/relationships/hyperlink" Target="https://www.ensembl.org/id/ENSBTAG00000006694" TargetMode="External"/><Relationship Id="rId2277" Type="http://schemas.openxmlformats.org/officeDocument/2006/relationships/hyperlink" Target="https://www.ensembl.org/id/ENSBTAG00000043568" TargetMode="External"/><Relationship Id="rId2484" Type="http://schemas.openxmlformats.org/officeDocument/2006/relationships/hyperlink" Target="https://www.ensembl.org/id/ENSBTAG00000051685" TargetMode="External"/><Relationship Id="rId249" Type="http://schemas.openxmlformats.org/officeDocument/2006/relationships/hyperlink" Target="https://www.ensembl.org/id/ENSBTAG00000002712" TargetMode="External"/><Relationship Id="rId456" Type="http://schemas.openxmlformats.org/officeDocument/2006/relationships/hyperlink" Target="https://www.ensembl.org/id/ENSBTAG00000005145" TargetMode="External"/><Relationship Id="rId663" Type="http://schemas.openxmlformats.org/officeDocument/2006/relationships/hyperlink" Target="https://www.ensembl.org/id/ENSBTAG00000007427" TargetMode="External"/><Relationship Id="rId870" Type="http://schemas.openxmlformats.org/officeDocument/2006/relationships/hyperlink" Target="https://www.ensembl.org/id/ENSBTAG00000009856" TargetMode="External"/><Relationship Id="rId1086" Type="http://schemas.openxmlformats.org/officeDocument/2006/relationships/hyperlink" Target="https://www.ensembl.org/id/ENSBTAG00000012060" TargetMode="External"/><Relationship Id="rId1293" Type="http://schemas.openxmlformats.org/officeDocument/2006/relationships/hyperlink" Target="https://www.ensembl.org/id/ENSBTAG00000014122" TargetMode="External"/><Relationship Id="rId2137" Type="http://schemas.openxmlformats.org/officeDocument/2006/relationships/hyperlink" Target="https://www.ensembl.org/id/ENSBTAG00000033166" TargetMode="External"/><Relationship Id="rId2344" Type="http://schemas.openxmlformats.org/officeDocument/2006/relationships/hyperlink" Target="https://www.ensembl.org/id/ENSBTAG00000046746" TargetMode="External"/><Relationship Id="rId2551" Type="http://schemas.openxmlformats.org/officeDocument/2006/relationships/hyperlink" Target="https://www.ensembl.org/id/ENSBTAG00000054578" TargetMode="External"/><Relationship Id="rId109" Type="http://schemas.openxmlformats.org/officeDocument/2006/relationships/hyperlink" Target="https://www.ensembl.org/id/ENSBTAG00000001178" TargetMode="External"/><Relationship Id="rId316" Type="http://schemas.openxmlformats.org/officeDocument/2006/relationships/hyperlink" Target="https://www.ensembl.org/id/ENSBTAG00000003495" TargetMode="External"/><Relationship Id="rId523" Type="http://schemas.openxmlformats.org/officeDocument/2006/relationships/hyperlink" Target="https://www.ensembl.org/id/ENSBTAG00000005861" TargetMode="External"/><Relationship Id="rId968" Type="http://schemas.openxmlformats.org/officeDocument/2006/relationships/hyperlink" Target="https://www.ensembl.org/id/ENSBTAG00000010984" TargetMode="External"/><Relationship Id="rId1153" Type="http://schemas.openxmlformats.org/officeDocument/2006/relationships/hyperlink" Target="https://www.ensembl.org/id/ENSBTAG00000012695" TargetMode="External"/><Relationship Id="rId1598" Type="http://schemas.openxmlformats.org/officeDocument/2006/relationships/hyperlink" Target="https://www.ensembl.org/id/ENSBTAG00000017360" TargetMode="External"/><Relationship Id="rId2204" Type="http://schemas.openxmlformats.org/officeDocument/2006/relationships/hyperlink" Target="https://www.ensembl.org/id/ENSBTAG00000038415" TargetMode="External"/><Relationship Id="rId97" Type="http://schemas.openxmlformats.org/officeDocument/2006/relationships/hyperlink" Target="https://www.ensembl.org/id/ENSBTAG00000001074" TargetMode="External"/><Relationship Id="rId730" Type="http://schemas.openxmlformats.org/officeDocument/2006/relationships/hyperlink" Target="https://www.ensembl.org/id/ENSBTAG00000008124" TargetMode="External"/><Relationship Id="rId828" Type="http://schemas.openxmlformats.org/officeDocument/2006/relationships/hyperlink" Target="https://www.ensembl.org/id/ENSBTAG00000009293" TargetMode="External"/><Relationship Id="rId1013" Type="http://schemas.openxmlformats.org/officeDocument/2006/relationships/hyperlink" Target="https://www.ensembl.org/id/ENSBTAG00000011420" TargetMode="External"/><Relationship Id="rId1360" Type="http://schemas.openxmlformats.org/officeDocument/2006/relationships/hyperlink" Target="https://www.ensembl.org/id/ENSBTAG00000014724" TargetMode="External"/><Relationship Id="rId1458" Type="http://schemas.openxmlformats.org/officeDocument/2006/relationships/hyperlink" Target="https://www.ensembl.org/id/ENSBTAG00000015868" TargetMode="External"/><Relationship Id="rId1665" Type="http://schemas.openxmlformats.org/officeDocument/2006/relationships/hyperlink" Target="https://www.ensembl.org/id/ENSBTAG00000018281" TargetMode="External"/><Relationship Id="rId1872" Type="http://schemas.openxmlformats.org/officeDocument/2006/relationships/hyperlink" Target="https://www.ensembl.org/id/ENSBTAG00000020855" TargetMode="External"/><Relationship Id="rId2411" Type="http://schemas.openxmlformats.org/officeDocument/2006/relationships/hyperlink" Target="https://www.ensembl.org/id/ENSBTAG00000048885" TargetMode="External"/><Relationship Id="rId2509" Type="http://schemas.openxmlformats.org/officeDocument/2006/relationships/hyperlink" Target="https://www.ensembl.org/id/ENSBTAG00000052619" TargetMode="External"/><Relationship Id="rId1220" Type="http://schemas.openxmlformats.org/officeDocument/2006/relationships/hyperlink" Target="https://www.ensembl.org/id/ENSBTAG00000013340" TargetMode="External"/><Relationship Id="rId1318" Type="http://schemas.openxmlformats.org/officeDocument/2006/relationships/hyperlink" Target="https://www.ensembl.org/id/ENSBTAG00000014388" TargetMode="External"/><Relationship Id="rId1525" Type="http://schemas.openxmlformats.org/officeDocument/2006/relationships/hyperlink" Target="https://www.ensembl.org/id/ENSBTAG00000016618" TargetMode="External"/><Relationship Id="rId1732" Type="http://schemas.openxmlformats.org/officeDocument/2006/relationships/hyperlink" Target="https://www.ensembl.org/id/ENSBTAG00000019120" TargetMode="External"/><Relationship Id="rId24" Type="http://schemas.openxmlformats.org/officeDocument/2006/relationships/hyperlink" Target="https://www.ensembl.org/id/ENSBTAG00000000315" TargetMode="External"/><Relationship Id="rId2299" Type="http://schemas.openxmlformats.org/officeDocument/2006/relationships/hyperlink" Target="https://www.ensembl.org/id/ENSBTAG00000045520" TargetMode="External"/><Relationship Id="rId173" Type="http://schemas.openxmlformats.org/officeDocument/2006/relationships/hyperlink" Target="https://www.ensembl.org/id/ENSBTAG00000001828" TargetMode="External"/><Relationship Id="rId380" Type="http://schemas.openxmlformats.org/officeDocument/2006/relationships/hyperlink" Target="https://www.ensembl.org/id/ENSBTAG00000004227" TargetMode="External"/><Relationship Id="rId2061" Type="http://schemas.openxmlformats.org/officeDocument/2006/relationships/hyperlink" Target="https://www.ensembl.org/id/ENSBTAG00000027642" TargetMode="External"/><Relationship Id="rId240" Type="http://schemas.openxmlformats.org/officeDocument/2006/relationships/hyperlink" Target="https://www.ensembl.org/id/ENSBTAG00000002555" TargetMode="External"/><Relationship Id="rId478" Type="http://schemas.openxmlformats.org/officeDocument/2006/relationships/hyperlink" Target="https://www.ensembl.org/id/ENSBTAG00000005328" TargetMode="External"/><Relationship Id="rId685" Type="http://schemas.openxmlformats.org/officeDocument/2006/relationships/hyperlink" Target="https://www.ensembl.org/id/ENSBTAG00000007651" TargetMode="External"/><Relationship Id="rId892" Type="http://schemas.openxmlformats.org/officeDocument/2006/relationships/hyperlink" Target="https://www.ensembl.org/id/ENSBTAG00000010107" TargetMode="External"/><Relationship Id="rId2159" Type="http://schemas.openxmlformats.org/officeDocument/2006/relationships/hyperlink" Target="https://www.ensembl.org/id/ENSBTAG00000034372" TargetMode="External"/><Relationship Id="rId2366" Type="http://schemas.openxmlformats.org/officeDocument/2006/relationships/hyperlink" Target="https://www.ensembl.org/id/ENSBTAG00000047367" TargetMode="External"/><Relationship Id="rId100" Type="http://schemas.openxmlformats.org/officeDocument/2006/relationships/hyperlink" Target="https://www.ensembl.org/id/ENSBTAG00000001105" TargetMode="External"/><Relationship Id="rId338" Type="http://schemas.openxmlformats.org/officeDocument/2006/relationships/hyperlink" Target="https://www.ensembl.org/id/ENSBTAG00000003705" TargetMode="External"/><Relationship Id="rId545" Type="http://schemas.openxmlformats.org/officeDocument/2006/relationships/hyperlink" Target="https://www.ensembl.org/id/ENSBTAG00000006108" TargetMode="External"/><Relationship Id="rId752" Type="http://schemas.openxmlformats.org/officeDocument/2006/relationships/hyperlink" Target="https://www.ensembl.org/id/ENSBTAG00000008421" TargetMode="External"/><Relationship Id="rId1175" Type="http://schemas.openxmlformats.org/officeDocument/2006/relationships/hyperlink" Target="https://www.ensembl.org/id/ENSBTAG00000012890" TargetMode="External"/><Relationship Id="rId1382" Type="http://schemas.openxmlformats.org/officeDocument/2006/relationships/hyperlink" Target="https://www.ensembl.org/id/ENSBTAG00000014979" TargetMode="External"/><Relationship Id="rId2019" Type="http://schemas.openxmlformats.org/officeDocument/2006/relationships/hyperlink" Target="https://www.ensembl.org/id/ENSBTAG00000025212" TargetMode="External"/><Relationship Id="rId2226" Type="http://schemas.openxmlformats.org/officeDocument/2006/relationships/hyperlink" Target="https://www.ensembl.org/id/ENSBTAG00000039015" TargetMode="External"/><Relationship Id="rId2433" Type="http://schemas.openxmlformats.org/officeDocument/2006/relationships/hyperlink" Target="https://www.ensembl.org/id/ENSBTAG00000049726" TargetMode="External"/><Relationship Id="rId405" Type="http://schemas.openxmlformats.org/officeDocument/2006/relationships/hyperlink" Target="https://www.ensembl.org/id/ENSBTAG00000004517" TargetMode="External"/><Relationship Id="rId612" Type="http://schemas.openxmlformats.org/officeDocument/2006/relationships/hyperlink" Target="https://www.ensembl.org/id/ENSBTAG00000006886" TargetMode="External"/><Relationship Id="rId1035" Type="http://schemas.openxmlformats.org/officeDocument/2006/relationships/hyperlink" Target="https://www.ensembl.org/id/ENSBTAG00000011596" TargetMode="External"/><Relationship Id="rId1242" Type="http://schemas.openxmlformats.org/officeDocument/2006/relationships/hyperlink" Target="https://www.ensembl.org/id/ENSBTAG00000013556" TargetMode="External"/><Relationship Id="rId1687" Type="http://schemas.openxmlformats.org/officeDocument/2006/relationships/hyperlink" Target="https://www.ensembl.org/id/ENSBTAG00000018479" TargetMode="External"/><Relationship Id="rId1894" Type="http://schemas.openxmlformats.org/officeDocument/2006/relationships/hyperlink" Target="https://www.ensembl.org/id/ENSBTAG00000021065" TargetMode="External"/><Relationship Id="rId2500" Type="http://schemas.openxmlformats.org/officeDocument/2006/relationships/hyperlink" Target="https://www.ensembl.org/id/ENSBTAG00000052417" TargetMode="External"/><Relationship Id="rId917" Type="http://schemas.openxmlformats.org/officeDocument/2006/relationships/hyperlink" Target="https://www.ensembl.org/id/ENSBTAG00000010361" TargetMode="External"/><Relationship Id="rId1102" Type="http://schemas.openxmlformats.org/officeDocument/2006/relationships/hyperlink" Target="https://www.ensembl.org/id/ENSBTAG00000012205" TargetMode="External"/><Relationship Id="rId1547" Type="http://schemas.openxmlformats.org/officeDocument/2006/relationships/hyperlink" Target="https://www.ensembl.org/id/ENSBTAG00000016799" TargetMode="External"/><Relationship Id="rId1754" Type="http://schemas.openxmlformats.org/officeDocument/2006/relationships/hyperlink" Target="https://www.ensembl.org/id/ENSBTAG00000019437" TargetMode="External"/><Relationship Id="rId1961" Type="http://schemas.openxmlformats.org/officeDocument/2006/relationships/hyperlink" Target="https://www.ensembl.org/id/ENSBTAG00000021905" TargetMode="External"/><Relationship Id="rId46" Type="http://schemas.openxmlformats.org/officeDocument/2006/relationships/hyperlink" Target="https://www.ensembl.org/id/ENSBTAG00000000585" TargetMode="External"/><Relationship Id="rId1407" Type="http://schemas.openxmlformats.org/officeDocument/2006/relationships/hyperlink" Target="https://www.ensembl.org/id/ENSBTAG00000015264" TargetMode="External"/><Relationship Id="rId1614" Type="http://schemas.openxmlformats.org/officeDocument/2006/relationships/hyperlink" Target="https://www.ensembl.org/id/ENSBTAG00000017595" TargetMode="External"/><Relationship Id="rId1821" Type="http://schemas.openxmlformats.org/officeDocument/2006/relationships/hyperlink" Target="https://www.ensembl.org/id/ENSBTAG00000020178" TargetMode="External"/><Relationship Id="rId195" Type="http://schemas.openxmlformats.org/officeDocument/2006/relationships/hyperlink" Target="https://www.ensembl.org/id/ENSBTAG00000002080" TargetMode="External"/><Relationship Id="rId1919" Type="http://schemas.openxmlformats.org/officeDocument/2006/relationships/hyperlink" Target="https://www.ensembl.org/id/ENSBTAG00000021425" TargetMode="External"/><Relationship Id="rId2083" Type="http://schemas.openxmlformats.org/officeDocument/2006/relationships/hyperlink" Target="https://www.ensembl.org/id/ENSBTAG00000030881" TargetMode="External"/><Relationship Id="rId2290" Type="http://schemas.openxmlformats.org/officeDocument/2006/relationships/hyperlink" Target="https://www.ensembl.org/id/ENSBTAG00000044044" TargetMode="External"/><Relationship Id="rId2388" Type="http://schemas.openxmlformats.org/officeDocument/2006/relationships/hyperlink" Target="https://www.ensembl.org/id/ENSBTAG00000048125" TargetMode="External"/><Relationship Id="rId262" Type="http://schemas.openxmlformats.org/officeDocument/2006/relationships/hyperlink" Target="https://www.ensembl.org/id/ENSBTAG00000002896" TargetMode="External"/><Relationship Id="rId567" Type="http://schemas.openxmlformats.org/officeDocument/2006/relationships/hyperlink" Target="https://www.ensembl.org/id/ENSBTAG00000006392" TargetMode="External"/><Relationship Id="rId1197" Type="http://schemas.openxmlformats.org/officeDocument/2006/relationships/hyperlink" Target="https://www.ensembl.org/id/ENSBTAG00000013100" TargetMode="External"/><Relationship Id="rId2150" Type="http://schemas.openxmlformats.org/officeDocument/2006/relationships/hyperlink" Target="https://www.ensembl.org/id/ENSBTAG00000033735" TargetMode="External"/><Relationship Id="rId2248" Type="http://schemas.openxmlformats.org/officeDocument/2006/relationships/hyperlink" Target="https://www.ensembl.org/id/ENSBTAG00000039815" TargetMode="External"/><Relationship Id="rId122" Type="http://schemas.openxmlformats.org/officeDocument/2006/relationships/hyperlink" Target="https://www.ensembl.org/id/ENSBTAG00000001305" TargetMode="External"/><Relationship Id="rId774" Type="http://schemas.openxmlformats.org/officeDocument/2006/relationships/hyperlink" Target="https://www.ensembl.org/id/ENSBTAG00000008612" TargetMode="External"/><Relationship Id="rId981" Type="http://schemas.openxmlformats.org/officeDocument/2006/relationships/hyperlink" Target="https://www.ensembl.org/id/ENSBTAG00000011154" TargetMode="External"/><Relationship Id="rId1057" Type="http://schemas.openxmlformats.org/officeDocument/2006/relationships/hyperlink" Target="https://www.ensembl.org/id/ENSBTAG00000011829" TargetMode="External"/><Relationship Id="rId2010" Type="http://schemas.openxmlformats.org/officeDocument/2006/relationships/hyperlink" Target="https://www.ensembl.org/id/ENSBTAG00000024426" TargetMode="External"/><Relationship Id="rId2455" Type="http://schemas.openxmlformats.org/officeDocument/2006/relationships/hyperlink" Target="https://www.ensembl.org/id/ENSBTAG00000050722" TargetMode="External"/><Relationship Id="rId427" Type="http://schemas.openxmlformats.org/officeDocument/2006/relationships/hyperlink" Target="https://www.ensembl.org/id/ENSBTAG00000004871" TargetMode="External"/><Relationship Id="rId634" Type="http://schemas.openxmlformats.org/officeDocument/2006/relationships/hyperlink" Target="https://www.ensembl.org/id/ENSBTAG00000007115" TargetMode="External"/><Relationship Id="rId841" Type="http://schemas.openxmlformats.org/officeDocument/2006/relationships/hyperlink" Target="https://www.ensembl.org/id/ENSBTAG00000009461" TargetMode="External"/><Relationship Id="rId1264" Type="http://schemas.openxmlformats.org/officeDocument/2006/relationships/hyperlink" Target="https://www.ensembl.org/id/ENSBTAG00000013856" TargetMode="External"/><Relationship Id="rId1471" Type="http://schemas.openxmlformats.org/officeDocument/2006/relationships/hyperlink" Target="https://www.ensembl.org/id/ENSBTAG00000015986" TargetMode="External"/><Relationship Id="rId1569" Type="http://schemas.openxmlformats.org/officeDocument/2006/relationships/hyperlink" Target="https://www.ensembl.org/id/ENSBTAG00000016991" TargetMode="External"/><Relationship Id="rId2108" Type="http://schemas.openxmlformats.org/officeDocument/2006/relationships/hyperlink" Target="https://www.ensembl.org/id/ENSBTAG00000031682" TargetMode="External"/><Relationship Id="rId2315" Type="http://schemas.openxmlformats.org/officeDocument/2006/relationships/hyperlink" Target="https://www.ensembl.org/id/ENSBTAG00000045985" TargetMode="External"/><Relationship Id="rId2522" Type="http://schemas.openxmlformats.org/officeDocument/2006/relationships/hyperlink" Target="https://www.ensembl.org/id/ENSBTAG00000053161" TargetMode="External"/><Relationship Id="rId701" Type="http://schemas.openxmlformats.org/officeDocument/2006/relationships/hyperlink" Target="https://www.ensembl.org/id/ENSBTAG00000007884" TargetMode="External"/><Relationship Id="rId939" Type="http://schemas.openxmlformats.org/officeDocument/2006/relationships/hyperlink" Target="https://www.ensembl.org/id/ENSBTAG00000010587" TargetMode="External"/><Relationship Id="rId1124" Type="http://schemas.openxmlformats.org/officeDocument/2006/relationships/hyperlink" Target="https://www.ensembl.org/id/ENSBTAG00000012432" TargetMode="External"/><Relationship Id="rId1331" Type="http://schemas.openxmlformats.org/officeDocument/2006/relationships/hyperlink" Target="https://www.ensembl.org/id/ENSBTAG00000014458" TargetMode="External"/><Relationship Id="rId1776" Type="http://schemas.openxmlformats.org/officeDocument/2006/relationships/hyperlink" Target="https://www.ensembl.org/id/ENSBTAG00000019667" TargetMode="External"/><Relationship Id="rId1983" Type="http://schemas.openxmlformats.org/officeDocument/2006/relationships/hyperlink" Target="https://www.ensembl.org/id/ENSBTAG00000022801" TargetMode="External"/><Relationship Id="rId68" Type="http://schemas.openxmlformats.org/officeDocument/2006/relationships/hyperlink" Target="https://www.ensembl.org/id/ENSBTAG00000000827" TargetMode="External"/><Relationship Id="rId1429" Type="http://schemas.openxmlformats.org/officeDocument/2006/relationships/hyperlink" Target="https://www.ensembl.org/id/ENSBTAG00000015537" TargetMode="External"/><Relationship Id="rId1636" Type="http://schemas.openxmlformats.org/officeDocument/2006/relationships/hyperlink" Target="https://www.ensembl.org/id/ENSBTAG00000017856" TargetMode="External"/><Relationship Id="rId1843" Type="http://schemas.openxmlformats.org/officeDocument/2006/relationships/hyperlink" Target="https://www.ensembl.org/id/ENSBTAG00000020455" TargetMode="External"/><Relationship Id="rId1703" Type="http://schemas.openxmlformats.org/officeDocument/2006/relationships/hyperlink" Target="https://www.ensembl.org/id/ENSBTAG00000018671" TargetMode="External"/><Relationship Id="rId1910" Type="http://schemas.openxmlformats.org/officeDocument/2006/relationships/hyperlink" Target="https://www.ensembl.org/id/ENSBTAG00000021275" TargetMode="External"/><Relationship Id="rId284" Type="http://schemas.openxmlformats.org/officeDocument/2006/relationships/hyperlink" Target="https://www.ensembl.org/id/ENSBTAG00000003155" TargetMode="External"/><Relationship Id="rId491" Type="http://schemas.openxmlformats.org/officeDocument/2006/relationships/hyperlink" Target="https://www.ensembl.org/id/ENSBTAG00000005576" TargetMode="External"/><Relationship Id="rId2172" Type="http://schemas.openxmlformats.org/officeDocument/2006/relationships/hyperlink" Target="https://www.ensembl.org/id/ENSBTAG00000036101" TargetMode="External"/><Relationship Id="rId144" Type="http://schemas.openxmlformats.org/officeDocument/2006/relationships/hyperlink" Target="https://www.ensembl.org/id/ENSBTAG00000001564" TargetMode="External"/><Relationship Id="rId589" Type="http://schemas.openxmlformats.org/officeDocument/2006/relationships/hyperlink" Target="https://www.ensembl.org/id/ENSBTAG00000006640" TargetMode="External"/><Relationship Id="rId796" Type="http://schemas.openxmlformats.org/officeDocument/2006/relationships/hyperlink" Target="https://www.ensembl.org/id/ENSBTAG00000008836" TargetMode="External"/><Relationship Id="rId2477" Type="http://schemas.openxmlformats.org/officeDocument/2006/relationships/hyperlink" Target="https://www.ensembl.org/id/ENSBTAG00000051481" TargetMode="External"/><Relationship Id="rId351" Type="http://schemas.openxmlformats.org/officeDocument/2006/relationships/hyperlink" Target="https://www.ensembl.org/id/ENSBTAG00000003967" TargetMode="External"/><Relationship Id="rId449" Type="http://schemas.openxmlformats.org/officeDocument/2006/relationships/hyperlink" Target="https://www.ensembl.org/id/ENSBTAG00000005062" TargetMode="External"/><Relationship Id="rId656" Type="http://schemas.openxmlformats.org/officeDocument/2006/relationships/hyperlink" Target="https://www.ensembl.org/id/ENSBTAG00000007395" TargetMode="External"/><Relationship Id="rId863" Type="http://schemas.openxmlformats.org/officeDocument/2006/relationships/hyperlink" Target="https://www.ensembl.org/id/ENSBTAG00000009798" TargetMode="External"/><Relationship Id="rId1079" Type="http://schemas.openxmlformats.org/officeDocument/2006/relationships/hyperlink" Target="https://www.ensembl.org/id/ENSBTAG00000012010" TargetMode="External"/><Relationship Id="rId1286" Type="http://schemas.openxmlformats.org/officeDocument/2006/relationships/hyperlink" Target="https://www.ensembl.org/id/ENSBTAG00000014089" TargetMode="External"/><Relationship Id="rId1493" Type="http://schemas.openxmlformats.org/officeDocument/2006/relationships/hyperlink" Target="https://www.ensembl.org/id/ENSBTAG00000016229" TargetMode="External"/><Relationship Id="rId2032" Type="http://schemas.openxmlformats.org/officeDocument/2006/relationships/hyperlink" Target="https://www.ensembl.org/id/ENSBTAG00000025667" TargetMode="External"/><Relationship Id="rId2337" Type="http://schemas.openxmlformats.org/officeDocument/2006/relationships/hyperlink" Target="https://www.ensembl.org/id/ENSBTAG00000046553" TargetMode="External"/><Relationship Id="rId2544" Type="http://schemas.openxmlformats.org/officeDocument/2006/relationships/hyperlink" Target="https://www.ensembl.org/id/ENSBTAG00000054278" TargetMode="External"/><Relationship Id="rId211" Type="http://schemas.openxmlformats.org/officeDocument/2006/relationships/hyperlink" Target="https://www.ensembl.org/id/ENSBTAG00000002258" TargetMode="External"/><Relationship Id="rId309" Type="http://schemas.openxmlformats.org/officeDocument/2006/relationships/hyperlink" Target="https://www.ensembl.org/id/ENSBTAG00000003422" TargetMode="External"/><Relationship Id="rId516" Type="http://schemas.openxmlformats.org/officeDocument/2006/relationships/hyperlink" Target="https://www.ensembl.org/id/ENSBTAG00000005814" TargetMode="External"/><Relationship Id="rId1146" Type="http://schemas.openxmlformats.org/officeDocument/2006/relationships/hyperlink" Target="https://www.ensembl.org/id/ENSBTAG00000012658" TargetMode="External"/><Relationship Id="rId1798" Type="http://schemas.openxmlformats.org/officeDocument/2006/relationships/hyperlink" Target="https://www.ensembl.org/id/ENSBTAG00000019868" TargetMode="External"/><Relationship Id="rId723" Type="http://schemas.openxmlformats.org/officeDocument/2006/relationships/hyperlink" Target="https://www.ensembl.org/id/ENSBTAG00000008079" TargetMode="External"/><Relationship Id="rId930" Type="http://schemas.openxmlformats.org/officeDocument/2006/relationships/hyperlink" Target="https://www.ensembl.org/id/ENSBTAG00000010483" TargetMode="External"/><Relationship Id="rId1006" Type="http://schemas.openxmlformats.org/officeDocument/2006/relationships/hyperlink" Target="https://www.ensembl.org/id/ENSBTAG00000011343" TargetMode="External"/><Relationship Id="rId1353" Type="http://schemas.openxmlformats.org/officeDocument/2006/relationships/hyperlink" Target="https://www.ensembl.org/id/ENSBTAG00000014659" TargetMode="External"/><Relationship Id="rId1560" Type="http://schemas.openxmlformats.org/officeDocument/2006/relationships/hyperlink" Target="https://www.ensembl.org/id/ENSBTAG00000016924" TargetMode="External"/><Relationship Id="rId1658" Type="http://schemas.openxmlformats.org/officeDocument/2006/relationships/hyperlink" Target="https://www.ensembl.org/id/ENSBTAG00000018181" TargetMode="External"/><Relationship Id="rId1865" Type="http://schemas.openxmlformats.org/officeDocument/2006/relationships/hyperlink" Target="https://www.ensembl.org/id/ENSBTAG00000020806" TargetMode="External"/><Relationship Id="rId2404" Type="http://schemas.openxmlformats.org/officeDocument/2006/relationships/hyperlink" Target="https://www.ensembl.org/id/ENSBTAG00000048655" TargetMode="External"/><Relationship Id="rId1213" Type="http://schemas.openxmlformats.org/officeDocument/2006/relationships/hyperlink" Target="https://www.ensembl.org/id/ENSBTAG00000013287" TargetMode="External"/><Relationship Id="rId1420" Type="http://schemas.openxmlformats.org/officeDocument/2006/relationships/hyperlink" Target="https://www.ensembl.org/id/ENSBTAG00000015427" TargetMode="External"/><Relationship Id="rId1518" Type="http://schemas.openxmlformats.org/officeDocument/2006/relationships/hyperlink" Target="https://www.ensembl.org/id/ENSBTAG00000016564" TargetMode="External"/><Relationship Id="rId1725" Type="http://schemas.openxmlformats.org/officeDocument/2006/relationships/hyperlink" Target="https://www.ensembl.org/id/ENSBTAG00000018973" TargetMode="External"/><Relationship Id="rId1932" Type="http://schemas.openxmlformats.org/officeDocument/2006/relationships/hyperlink" Target="https://www.ensembl.org/id/ENSBTAG00000021594" TargetMode="External"/><Relationship Id="rId17" Type="http://schemas.openxmlformats.org/officeDocument/2006/relationships/hyperlink" Target="https://www.ensembl.org/id/ENSBTAG00000000207" TargetMode="External"/><Relationship Id="rId2194" Type="http://schemas.openxmlformats.org/officeDocument/2006/relationships/hyperlink" Target="https://www.ensembl.org/id/ENSBTAG00000038117" TargetMode="External"/><Relationship Id="rId166" Type="http://schemas.openxmlformats.org/officeDocument/2006/relationships/hyperlink" Target="https://www.ensembl.org/id/ENSBTAG00000001786" TargetMode="External"/><Relationship Id="rId373" Type="http://schemas.openxmlformats.org/officeDocument/2006/relationships/hyperlink" Target="https://www.ensembl.org/id/ENSBTAG00000004165" TargetMode="External"/><Relationship Id="rId580" Type="http://schemas.openxmlformats.org/officeDocument/2006/relationships/hyperlink" Target="https://www.ensembl.org/id/ENSBTAG00000006511" TargetMode="External"/><Relationship Id="rId2054" Type="http://schemas.openxmlformats.org/officeDocument/2006/relationships/hyperlink" Target="https://www.ensembl.org/id/ENSBTAG00000026769" TargetMode="External"/><Relationship Id="rId2261" Type="http://schemas.openxmlformats.org/officeDocument/2006/relationships/hyperlink" Target="https://www.ensembl.org/id/ENSBTAG00000040151" TargetMode="External"/><Relationship Id="rId2499" Type="http://schemas.openxmlformats.org/officeDocument/2006/relationships/hyperlink" Target="https://www.ensembl.org/id/ENSBTAG00000052374" TargetMode="External"/><Relationship Id="rId1" Type="http://schemas.openxmlformats.org/officeDocument/2006/relationships/hyperlink" Target="https://www.ensembl.org/id/ENSBTAG00000000042" TargetMode="External"/><Relationship Id="rId233" Type="http://schemas.openxmlformats.org/officeDocument/2006/relationships/hyperlink" Target="https://www.ensembl.org/id/ENSBTAG00000002474" TargetMode="External"/><Relationship Id="rId440" Type="http://schemas.openxmlformats.org/officeDocument/2006/relationships/hyperlink" Target="https://www.ensembl.org/id/ENSBTAG00000004953" TargetMode="External"/><Relationship Id="rId678" Type="http://schemas.openxmlformats.org/officeDocument/2006/relationships/hyperlink" Target="https://www.ensembl.org/id/ENSBTAG00000007534" TargetMode="External"/><Relationship Id="rId885" Type="http://schemas.openxmlformats.org/officeDocument/2006/relationships/hyperlink" Target="https://www.ensembl.org/id/ENSBTAG00000010007" TargetMode="External"/><Relationship Id="rId1070" Type="http://schemas.openxmlformats.org/officeDocument/2006/relationships/hyperlink" Target="https://www.ensembl.org/id/ENSBTAG00000011952" TargetMode="External"/><Relationship Id="rId2121" Type="http://schemas.openxmlformats.org/officeDocument/2006/relationships/hyperlink" Target="https://www.ensembl.org/id/ENSBTAG00000032366" TargetMode="External"/><Relationship Id="rId2359" Type="http://schemas.openxmlformats.org/officeDocument/2006/relationships/hyperlink" Target="https://www.ensembl.org/id/ENSBTAG00000047229" TargetMode="External"/><Relationship Id="rId2566" Type="http://schemas.openxmlformats.org/officeDocument/2006/relationships/hyperlink" Target="https://www.ensembl.org/id/ENSBTAG00000055157" TargetMode="External"/><Relationship Id="rId300" Type="http://schemas.openxmlformats.org/officeDocument/2006/relationships/hyperlink" Target="https://www.ensembl.org/id/ENSBTAG00000003340" TargetMode="External"/><Relationship Id="rId538" Type="http://schemas.openxmlformats.org/officeDocument/2006/relationships/hyperlink" Target="https://www.ensembl.org/id/ENSBTAG00000006050" TargetMode="External"/><Relationship Id="rId745" Type="http://schemas.openxmlformats.org/officeDocument/2006/relationships/hyperlink" Target="https://www.ensembl.org/id/ENSBTAG00000008314" TargetMode="External"/><Relationship Id="rId952" Type="http://schemas.openxmlformats.org/officeDocument/2006/relationships/hyperlink" Target="https://www.ensembl.org/id/ENSBTAG00000010803" TargetMode="External"/><Relationship Id="rId1168" Type="http://schemas.openxmlformats.org/officeDocument/2006/relationships/hyperlink" Target="https://www.ensembl.org/id/ENSBTAG00000012851" TargetMode="External"/><Relationship Id="rId1375" Type="http://schemas.openxmlformats.org/officeDocument/2006/relationships/hyperlink" Target="https://www.ensembl.org/id/ENSBTAG00000014880" TargetMode="External"/><Relationship Id="rId1582" Type="http://schemas.openxmlformats.org/officeDocument/2006/relationships/hyperlink" Target="https://www.ensembl.org/id/ENSBTAG00000017128" TargetMode="External"/><Relationship Id="rId2219" Type="http://schemas.openxmlformats.org/officeDocument/2006/relationships/hyperlink" Target="https://www.ensembl.org/id/ENSBTAG00000038869" TargetMode="External"/><Relationship Id="rId2426" Type="http://schemas.openxmlformats.org/officeDocument/2006/relationships/hyperlink" Target="https://www.ensembl.org/id/ENSBTAG00000049490" TargetMode="External"/><Relationship Id="rId81" Type="http://schemas.openxmlformats.org/officeDocument/2006/relationships/hyperlink" Target="https://www.ensembl.org/id/ENSBTAG00000000937" TargetMode="External"/><Relationship Id="rId605" Type="http://schemas.openxmlformats.org/officeDocument/2006/relationships/hyperlink" Target="https://www.ensembl.org/id/ENSBTAG00000006779" TargetMode="External"/><Relationship Id="rId812" Type="http://schemas.openxmlformats.org/officeDocument/2006/relationships/hyperlink" Target="https://www.ensembl.org/id/ENSBTAG00000009049" TargetMode="External"/><Relationship Id="rId1028" Type="http://schemas.openxmlformats.org/officeDocument/2006/relationships/hyperlink" Target="https://www.ensembl.org/id/ENSBTAG00000011529" TargetMode="External"/><Relationship Id="rId1235" Type="http://schemas.openxmlformats.org/officeDocument/2006/relationships/hyperlink" Target="https://www.ensembl.org/id/ENSBTAG00000013483" TargetMode="External"/><Relationship Id="rId1442" Type="http://schemas.openxmlformats.org/officeDocument/2006/relationships/hyperlink" Target="https://www.ensembl.org/id/ENSBTAG00000015604" TargetMode="External"/><Relationship Id="rId1887" Type="http://schemas.openxmlformats.org/officeDocument/2006/relationships/hyperlink" Target="https://www.ensembl.org/id/ENSBTAG00000021020" TargetMode="External"/><Relationship Id="rId1302" Type="http://schemas.openxmlformats.org/officeDocument/2006/relationships/hyperlink" Target="https://www.ensembl.org/id/ENSBTAG00000014224" TargetMode="External"/><Relationship Id="rId1747" Type="http://schemas.openxmlformats.org/officeDocument/2006/relationships/hyperlink" Target="https://www.ensembl.org/id/ENSBTAG00000019305" TargetMode="External"/><Relationship Id="rId1954" Type="http://schemas.openxmlformats.org/officeDocument/2006/relationships/hyperlink" Target="https://www.ensembl.org/id/ENSBTAG00000021815" TargetMode="External"/><Relationship Id="rId39" Type="http://schemas.openxmlformats.org/officeDocument/2006/relationships/hyperlink" Target="https://www.ensembl.org/id/ENSBTAG00000000511" TargetMode="External"/><Relationship Id="rId1607" Type="http://schemas.openxmlformats.org/officeDocument/2006/relationships/hyperlink" Target="https://www.ensembl.org/id/ENSBTAG00000017468" TargetMode="External"/><Relationship Id="rId1814" Type="http://schemas.openxmlformats.org/officeDocument/2006/relationships/hyperlink" Target="https://www.ensembl.org/id/ENSBTAG00000020062" TargetMode="External"/><Relationship Id="rId188" Type="http://schemas.openxmlformats.org/officeDocument/2006/relationships/hyperlink" Target="https://www.ensembl.org/id/ENSBTAG00000001957" TargetMode="External"/><Relationship Id="rId395" Type="http://schemas.openxmlformats.org/officeDocument/2006/relationships/hyperlink" Target="https://www.ensembl.org/id/ENSBTAG00000004379" TargetMode="External"/><Relationship Id="rId2076" Type="http://schemas.openxmlformats.org/officeDocument/2006/relationships/hyperlink" Target="https://www.ensembl.org/id/ENSBTAG00000030503" TargetMode="External"/><Relationship Id="rId2283" Type="http://schemas.openxmlformats.org/officeDocument/2006/relationships/hyperlink" Target="https://www.ensembl.org/id/ENSBTAG00000043963" TargetMode="External"/><Relationship Id="rId2490" Type="http://schemas.openxmlformats.org/officeDocument/2006/relationships/hyperlink" Target="https://www.ensembl.org/id/ENSBTAG00000051897" TargetMode="External"/><Relationship Id="rId255" Type="http://schemas.openxmlformats.org/officeDocument/2006/relationships/hyperlink" Target="https://www.ensembl.org/id/ENSBTAG00000002769" TargetMode="External"/><Relationship Id="rId462" Type="http://schemas.openxmlformats.org/officeDocument/2006/relationships/hyperlink" Target="https://www.ensembl.org/id/ENSBTAG00000005174" TargetMode="External"/><Relationship Id="rId1092" Type="http://schemas.openxmlformats.org/officeDocument/2006/relationships/hyperlink" Target="https://www.ensembl.org/id/ENSBTAG00000012095" TargetMode="External"/><Relationship Id="rId1397" Type="http://schemas.openxmlformats.org/officeDocument/2006/relationships/hyperlink" Target="https://www.ensembl.org/id/ENSBTAG00000015155" TargetMode="External"/><Relationship Id="rId2143" Type="http://schemas.openxmlformats.org/officeDocument/2006/relationships/hyperlink" Target="https://www.ensembl.org/id/ENSBTAG00000033398" TargetMode="External"/><Relationship Id="rId2350" Type="http://schemas.openxmlformats.org/officeDocument/2006/relationships/hyperlink" Target="https://www.ensembl.org/id/ENSBTAG00000046869" TargetMode="External"/><Relationship Id="rId115" Type="http://schemas.openxmlformats.org/officeDocument/2006/relationships/hyperlink" Target="https://www.ensembl.org/id/ENSBTAG00000001274" TargetMode="External"/><Relationship Id="rId322" Type="http://schemas.openxmlformats.org/officeDocument/2006/relationships/hyperlink" Target="https://www.ensembl.org/id/ENSBTAG00000003575" TargetMode="External"/><Relationship Id="rId767" Type="http://schemas.openxmlformats.org/officeDocument/2006/relationships/hyperlink" Target="https://www.ensembl.org/id/ENSBTAG00000008528" TargetMode="External"/><Relationship Id="rId974" Type="http://schemas.openxmlformats.org/officeDocument/2006/relationships/hyperlink" Target="https://www.ensembl.org/id/ENSBTAG00000011064" TargetMode="External"/><Relationship Id="rId2003" Type="http://schemas.openxmlformats.org/officeDocument/2006/relationships/hyperlink" Target="https://www.ensembl.org/id/ENSBTAG00000023938" TargetMode="External"/><Relationship Id="rId2210" Type="http://schemas.openxmlformats.org/officeDocument/2006/relationships/hyperlink" Target="https://www.ensembl.org/id/ENSBTAG00000038635" TargetMode="External"/><Relationship Id="rId2448" Type="http://schemas.openxmlformats.org/officeDocument/2006/relationships/hyperlink" Target="https://www.ensembl.org/id/ENSBTAG00000050459" TargetMode="External"/><Relationship Id="rId627" Type="http://schemas.openxmlformats.org/officeDocument/2006/relationships/hyperlink" Target="https://www.ensembl.org/id/ENSBTAG00000007053" TargetMode="External"/><Relationship Id="rId834" Type="http://schemas.openxmlformats.org/officeDocument/2006/relationships/hyperlink" Target="https://www.ensembl.org/id/ENSBTAG00000009401" TargetMode="External"/><Relationship Id="rId1257" Type="http://schemas.openxmlformats.org/officeDocument/2006/relationships/hyperlink" Target="https://www.ensembl.org/id/ENSBTAG00000013736" TargetMode="External"/><Relationship Id="rId1464" Type="http://schemas.openxmlformats.org/officeDocument/2006/relationships/hyperlink" Target="https://www.ensembl.org/id/ENSBTAG00000015930" TargetMode="External"/><Relationship Id="rId1671" Type="http://schemas.openxmlformats.org/officeDocument/2006/relationships/hyperlink" Target="https://www.ensembl.org/id/ENSBTAG00000018318" TargetMode="External"/><Relationship Id="rId2308" Type="http://schemas.openxmlformats.org/officeDocument/2006/relationships/hyperlink" Target="https://www.ensembl.org/id/ENSBTAG00000045867" TargetMode="External"/><Relationship Id="rId2515" Type="http://schemas.openxmlformats.org/officeDocument/2006/relationships/hyperlink" Target="https://www.ensembl.org/id/ENSBTAG00000052841" TargetMode="External"/><Relationship Id="rId901" Type="http://schemas.openxmlformats.org/officeDocument/2006/relationships/hyperlink" Target="https://www.ensembl.org/id/ENSBTAG00000010219" TargetMode="External"/><Relationship Id="rId1117" Type="http://schemas.openxmlformats.org/officeDocument/2006/relationships/hyperlink" Target="https://www.ensembl.org/id/ENSBTAG00000012372" TargetMode="External"/><Relationship Id="rId1324" Type="http://schemas.openxmlformats.org/officeDocument/2006/relationships/hyperlink" Target="https://www.ensembl.org/id/ENSBTAG00000014407" TargetMode="External"/><Relationship Id="rId1531" Type="http://schemas.openxmlformats.org/officeDocument/2006/relationships/hyperlink" Target="https://www.ensembl.org/id/ENSBTAG00000016704" TargetMode="External"/><Relationship Id="rId1769" Type="http://schemas.openxmlformats.org/officeDocument/2006/relationships/hyperlink" Target="https://www.ensembl.org/id/ENSBTAG00000019568" TargetMode="External"/><Relationship Id="rId1976" Type="http://schemas.openxmlformats.org/officeDocument/2006/relationships/hyperlink" Target="https://www.ensembl.org/id/ENSBTAG00000022294" TargetMode="External"/><Relationship Id="rId30" Type="http://schemas.openxmlformats.org/officeDocument/2006/relationships/hyperlink" Target="https://www.ensembl.org/id/ENSBTAG00000000392" TargetMode="External"/><Relationship Id="rId1629" Type="http://schemas.openxmlformats.org/officeDocument/2006/relationships/hyperlink" Target="https://www.ensembl.org/id/ENSBTAG00000017769" TargetMode="External"/><Relationship Id="rId1836" Type="http://schemas.openxmlformats.org/officeDocument/2006/relationships/hyperlink" Target="https://www.ensembl.org/id/ENSBTAG00000020379" TargetMode="External"/><Relationship Id="rId1903" Type="http://schemas.openxmlformats.org/officeDocument/2006/relationships/hyperlink" Target="https://www.ensembl.org/id/ENSBTAG00000021208" TargetMode="External"/><Relationship Id="rId2098" Type="http://schemas.openxmlformats.org/officeDocument/2006/relationships/hyperlink" Target="https://www.ensembl.org/id/ENSBTAG00000031363" TargetMode="External"/><Relationship Id="rId277" Type="http://schemas.openxmlformats.org/officeDocument/2006/relationships/hyperlink" Target="https://www.ensembl.org/id/ENSBTAG00000003102" TargetMode="External"/><Relationship Id="rId484" Type="http://schemas.openxmlformats.org/officeDocument/2006/relationships/hyperlink" Target="https://www.ensembl.org/id/ENSBTAG00000005413" TargetMode="External"/><Relationship Id="rId2165" Type="http://schemas.openxmlformats.org/officeDocument/2006/relationships/hyperlink" Target="https://www.ensembl.org/id/ENSBTAG00000034712" TargetMode="External"/><Relationship Id="rId137" Type="http://schemas.openxmlformats.org/officeDocument/2006/relationships/hyperlink" Target="https://www.ensembl.org/id/ENSBTAG00000001507" TargetMode="External"/><Relationship Id="rId344" Type="http://schemas.openxmlformats.org/officeDocument/2006/relationships/hyperlink" Target="https://www.ensembl.org/id/ENSBTAG00000003804" TargetMode="External"/><Relationship Id="rId691" Type="http://schemas.openxmlformats.org/officeDocument/2006/relationships/hyperlink" Target="https://www.ensembl.org/id/ENSBTAG00000007773" TargetMode="External"/><Relationship Id="rId789" Type="http://schemas.openxmlformats.org/officeDocument/2006/relationships/hyperlink" Target="https://www.ensembl.org/id/ENSBTAG00000008755" TargetMode="External"/><Relationship Id="rId996" Type="http://schemas.openxmlformats.org/officeDocument/2006/relationships/hyperlink" Target="https://www.ensembl.org/id/ENSBTAG00000011268" TargetMode="External"/><Relationship Id="rId2025" Type="http://schemas.openxmlformats.org/officeDocument/2006/relationships/hyperlink" Target="https://www.ensembl.org/id/ENSBTAG00000025426" TargetMode="External"/><Relationship Id="rId2372" Type="http://schemas.openxmlformats.org/officeDocument/2006/relationships/hyperlink" Target="https://www.ensembl.org/id/ENSBTAG00000047606" TargetMode="External"/><Relationship Id="rId551" Type="http://schemas.openxmlformats.org/officeDocument/2006/relationships/hyperlink" Target="https://www.ensembl.org/id/ENSBTAG00000006167" TargetMode="External"/><Relationship Id="rId649" Type="http://schemas.openxmlformats.org/officeDocument/2006/relationships/hyperlink" Target="https://www.ensembl.org/id/ENSBTAG00000007348" TargetMode="External"/><Relationship Id="rId856" Type="http://schemas.openxmlformats.org/officeDocument/2006/relationships/hyperlink" Target="https://www.ensembl.org/id/ENSBTAG00000009581" TargetMode="External"/><Relationship Id="rId1181" Type="http://schemas.openxmlformats.org/officeDocument/2006/relationships/hyperlink" Target="https://www.ensembl.org/id/ENSBTAG00000012937" TargetMode="External"/><Relationship Id="rId1279" Type="http://schemas.openxmlformats.org/officeDocument/2006/relationships/hyperlink" Target="https://www.ensembl.org/id/ENSBTAG00000014007" TargetMode="External"/><Relationship Id="rId1486" Type="http://schemas.openxmlformats.org/officeDocument/2006/relationships/hyperlink" Target="https://www.ensembl.org/id/ENSBTAG00000016190" TargetMode="External"/><Relationship Id="rId2232" Type="http://schemas.openxmlformats.org/officeDocument/2006/relationships/hyperlink" Target="https://www.ensembl.org/id/ENSBTAG00000039172" TargetMode="External"/><Relationship Id="rId2537" Type="http://schemas.openxmlformats.org/officeDocument/2006/relationships/hyperlink" Target="https://www.ensembl.org/id/ENSBTAG00000054072" TargetMode="External"/><Relationship Id="rId204" Type="http://schemas.openxmlformats.org/officeDocument/2006/relationships/hyperlink" Target="https://www.ensembl.org/id/ENSBTAG00000002177" TargetMode="External"/><Relationship Id="rId411" Type="http://schemas.openxmlformats.org/officeDocument/2006/relationships/hyperlink" Target="https://www.ensembl.org/id/ENSBTAG00000004632" TargetMode="External"/><Relationship Id="rId509" Type="http://schemas.openxmlformats.org/officeDocument/2006/relationships/hyperlink" Target="https://www.ensembl.org/id/ENSBTAG00000005735" TargetMode="External"/><Relationship Id="rId1041" Type="http://schemas.openxmlformats.org/officeDocument/2006/relationships/hyperlink" Target="https://www.ensembl.org/id/ENSBTAG00000011635" TargetMode="External"/><Relationship Id="rId1139" Type="http://schemas.openxmlformats.org/officeDocument/2006/relationships/hyperlink" Target="https://www.ensembl.org/id/ENSBTAG00000012629" TargetMode="External"/><Relationship Id="rId1346" Type="http://schemas.openxmlformats.org/officeDocument/2006/relationships/hyperlink" Target="https://www.ensembl.org/id/ENSBTAG00000014601" TargetMode="External"/><Relationship Id="rId1693" Type="http://schemas.openxmlformats.org/officeDocument/2006/relationships/hyperlink" Target="https://www.ensembl.org/id/ENSBTAG00000018577" TargetMode="External"/><Relationship Id="rId1998" Type="http://schemas.openxmlformats.org/officeDocument/2006/relationships/hyperlink" Target="https://www.ensembl.org/id/ENSBTAG00000023765" TargetMode="External"/><Relationship Id="rId716" Type="http://schemas.openxmlformats.org/officeDocument/2006/relationships/hyperlink" Target="https://www.ensembl.org/id/ENSBTAG00000008028" TargetMode="External"/><Relationship Id="rId923" Type="http://schemas.openxmlformats.org/officeDocument/2006/relationships/hyperlink" Target="https://www.ensembl.org/id/ENSBTAG00000010394" TargetMode="External"/><Relationship Id="rId1553" Type="http://schemas.openxmlformats.org/officeDocument/2006/relationships/hyperlink" Target="https://www.ensembl.org/id/ENSBTAG00000016848" TargetMode="External"/><Relationship Id="rId1760" Type="http://schemas.openxmlformats.org/officeDocument/2006/relationships/hyperlink" Target="https://www.ensembl.org/id/ENSBTAG00000019494" TargetMode="External"/><Relationship Id="rId1858" Type="http://schemas.openxmlformats.org/officeDocument/2006/relationships/hyperlink" Target="https://www.ensembl.org/id/ENSBTAG00000020613" TargetMode="External"/><Relationship Id="rId52" Type="http://schemas.openxmlformats.org/officeDocument/2006/relationships/hyperlink" Target="https://www.ensembl.org/id/ENSBTAG00000000646" TargetMode="External"/><Relationship Id="rId1206" Type="http://schemas.openxmlformats.org/officeDocument/2006/relationships/hyperlink" Target="https://www.ensembl.org/id/ENSBTAG00000013165" TargetMode="External"/><Relationship Id="rId1413" Type="http://schemas.openxmlformats.org/officeDocument/2006/relationships/hyperlink" Target="https://www.ensembl.org/id/ENSBTAG00000015334" TargetMode="External"/><Relationship Id="rId1620" Type="http://schemas.openxmlformats.org/officeDocument/2006/relationships/hyperlink" Target="https://www.ensembl.org/id/ENSBTAG00000017681" TargetMode="External"/><Relationship Id="rId1718" Type="http://schemas.openxmlformats.org/officeDocument/2006/relationships/hyperlink" Target="https://www.ensembl.org/id/ENSBTAG00000018883" TargetMode="External"/><Relationship Id="rId1925" Type="http://schemas.openxmlformats.org/officeDocument/2006/relationships/hyperlink" Target="https://www.ensembl.org/id/ENSBTAG00000021468" TargetMode="External"/><Relationship Id="rId299" Type="http://schemas.openxmlformats.org/officeDocument/2006/relationships/hyperlink" Target="https://www.ensembl.org/id/ENSBTAG00000003336" TargetMode="External"/><Relationship Id="rId2187" Type="http://schemas.openxmlformats.org/officeDocument/2006/relationships/hyperlink" Target="https://www.ensembl.org/id/ENSBTAG00000037888" TargetMode="External"/><Relationship Id="rId2394" Type="http://schemas.openxmlformats.org/officeDocument/2006/relationships/hyperlink" Target="https://www.ensembl.org/id/ENSBTAG00000048460" TargetMode="External"/><Relationship Id="rId159" Type="http://schemas.openxmlformats.org/officeDocument/2006/relationships/hyperlink" Target="https://www.ensembl.org/id/ENSBTAG00000001687" TargetMode="External"/><Relationship Id="rId366" Type="http://schemas.openxmlformats.org/officeDocument/2006/relationships/hyperlink" Target="https://www.ensembl.org/id/ENSBTAG00000004097" TargetMode="External"/><Relationship Id="rId573" Type="http://schemas.openxmlformats.org/officeDocument/2006/relationships/hyperlink" Target="https://www.ensembl.org/id/ENSBTAG00000006441" TargetMode="External"/><Relationship Id="rId780" Type="http://schemas.openxmlformats.org/officeDocument/2006/relationships/hyperlink" Target="https://www.ensembl.org/id/ENSBTAG00000008683" TargetMode="External"/><Relationship Id="rId2047" Type="http://schemas.openxmlformats.org/officeDocument/2006/relationships/hyperlink" Target="https://www.ensembl.org/id/ENSBTAG00000026467" TargetMode="External"/><Relationship Id="rId2254" Type="http://schemas.openxmlformats.org/officeDocument/2006/relationships/hyperlink" Target="https://www.ensembl.org/id/ENSBTAG00000039888" TargetMode="External"/><Relationship Id="rId2461" Type="http://schemas.openxmlformats.org/officeDocument/2006/relationships/hyperlink" Target="https://www.ensembl.org/id/ENSBTAG00000050888" TargetMode="External"/><Relationship Id="rId226" Type="http://schemas.openxmlformats.org/officeDocument/2006/relationships/hyperlink" Target="https://www.ensembl.org/id/ENSBTAG00000002417" TargetMode="External"/><Relationship Id="rId433" Type="http://schemas.openxmlformats.org/officeDocument/2006/relationships/hyperlink" Target="https://www.ensembl.org/id/ENSBTAG00000004926" TargetMode="External"/><Relationship Id="rId878" Type="http://schemas.openxmlformats.org/officeDocument/2006/relationships/hyperlink" Target="https://www.ensembl.org/id/ENSBTAG00000009959" TargetMode="External"/><Relationship Id="rId1063" Type="http://schemas.openxmlformats.org/officeDocument/2006/relationships/hyperlink" Target="https://www.ensembl.org/id/ENSBTAG00000011872" TargetMode="External"/><Relationship Id="rId1270" Type="http://schemas.openxmlformats.org/officeDocument/2006/relationships/hyperlink" Target="https://www.ensembl.org/id/ENSBTAG00000013929" TargetMode="External"/><Relationship Id="rId2114" Type="http://schemas.openxmlformats.org/officeDocument/2006/relationships/hyperlink" Target="https://www.ensembl.org/id/ENSBTAG00000031919" TargetMode="External"/><Relationship Id="rId2559" Type="http://schemas.openxmlformats.org/officeDocument/2006/relationships/hyperlink" Target="https://www.ensembl.org/id/ENSBTAG00000054938" TargetMode="External"/><Relationship Id="rId640" Type="http://schemas.openxmlformats.org/officeDocument/2006/relationships/hyperlink" Target="https://www.ensembl.org/id/ENSBTAG00000007187" TargetMode="External"/><Relationship Id="rId738" Type="http://schemas.openxmlformats.org/officeDocument/2006/relationships/hyperlink" Target="https://www.ensembl.org/id/ENSBTAG00000008204" TargetMode="External"/><Relationship Id="rId945" Type="http://schemas.openxmlformats.org/officeDocument/2006/relationships/hyperlink" Target="https://www.ensembl.org/id/ENSBTAG00000010667" TargetMode="External"/><Relationship Id="rId1368" Type="http://schemas.openxmlformats.org/officeDocument/2006/relationships/hyperlink" Target="https://www.ensembl.org/id/ENSBTAG00000014804" TargetMode="External"/><Relationship Id="rId1575" Type="http://schemas.openxmlformats.org/officeDocument/2006/relationships/hyperlink" Target="https://www.ensembl.org/id/ENSBTAG00000017090" TargetMode="External"/><Relationship Id="rId1782" Type="http://schemas.openxmlformats.org/officeDocument/2006/relationships/hyperlink" Target="https://www.ensembl.org/id/ENSBTAG00000019745" TargetMode="External"/><Relationship Id="rId2321" Type="http://schemas.openxmlformats.org/officeDocument/2006/relationships/hyperlink" Target="https://www.ensembl.org/id/ENSBTAG00000046173" TargetMode="External"/><Relationship Id="rId2419" Type="http://schemas.openxmlformats.org/officeDocument/2006/relationships/hyperlink" Target="https://www.ensembl.org/id/ENSBTAG00000049277" TargetMode="External"/><Relationship Id="rId74" Type="http://schemas.openxmlformats.org/officeDocument/2006/relationships/hyperlink" Target="https://www.ensembl.org/id/ENSBTAG00000000859" TargetMode="External"/><Relationship Id="rId500" Type="http://schemas.openxmlformats.org/officeDocument/2006/relationships/hyperlink" Target="https://www.ensembl.org/id/ENSBTAG00000005670" TargetMode="External"/><Relationship Id="rId805" Type="http://schemas.openxmlformats.org/officeDocument/2006/relationships/hyperlink" Target="https://www.ensembl.org/id/ENSBTAG00000008964" TargetMode="External"/><Relationship Id="rId1130" Type="http://schemas.openxmlformats.org/officeDocument/2006/relationships/hyperlink" Target="https://www.ensembl.org/id/ENSBTAG00000012484" TargetMode="External"/><Relationship Id="rId1228" Type="http://schemas.openxmlformats.org/officeDocument/2006/relationships/hyperlink" Target="https://www.ensembl.org/id/ENSBTAG00000013412" TargetMode="External"/><Relationship Id="rId1435" Type="http://schemas.openxmlformats.org/officeDocument/2006/relationships/hyperlink" Target="https://www.ensembl.org/id/ENSBTAG00000015572" TargetMode="External"/><Relationship Id="rId1642" Type="http://schemas.openxmlformats.org/officeDocument/2006/relationships/hyperlink" Target="https://www.ensembl.org/id/ENSBTAG00000017957" TargetMode="External"/><Relationship Id="rId1947" Type="http://schemas.openxmlformats.org/officeDocument/2006/relationships/hyperlink" Target="https://www.ensembl.org/id/ENSBTAG00000021752" TargetMode="External"/><Relationship Id="rId1502" Type="http://schemas.openxmlformats.org/officeDocument/2006/relationships/hyperlink" Target="https://www.ensembl.org/id/ENSBTAG00000016373" TargetMode="External"/><Relationship Id="rId1807" Type="http://schemas.openxmlformats.org/officeDocument/2006/relationships/hyperlink" Target="https://www.ensembl.org/id/ENSBTAG00000019964" TargetMode="External"/><Relationship Id="rId290" Type="http://schemas.openxmlformats.org/officeDocument/2006/relationships/hyperlink" Target="https://www.ensembl.org/id/ENSBTAG00000003225" TargetMode="External"/><Relationship Id="rId388" Type="http://schemas.openxmlformats.org/officeDocument/2006/relationships/hyperlink" Target="https://www.ensembl.org/id/ENSBTAG00000004296" TargetMode="External"/><Relationship Id="rId2069" Type="http://schemas.openxmlformats.org/officeDocument/2006/relationships/hyperlink" Target="https://www.ensembl.org/id/ENSBTAG00000030258" TargetMode="External"/><Relationship Id="rId150" Type="http://schemas.openxmlformats.org/officeDocument/2006/relationships/hyperlink" Target="https://www.ensembl.org/id/ENSBTAG00000001598" TargetMode="External"/><Relationship Id="rId595" Type="http://schemas.openxmlformats.org/officeDocument/2006/relationships/hyperlink" Target="https://www.ensembl.org/id/ENSBTAG00000006686" TargetMode="External"/><Relationship Id="rId2276" Type="http://schemas.openxmlformats.org/officeDocument/2006/relationships/hyperlink" Target="https://www.ensembl.org/id/ENSBTAG00000043564" TargetMode="External"/><Relationship Id="rId2483" Type="http://schemas.openxmlformats.org/officeDocument/2006/relationships/hyperlink" Target="https://www.ensembl.org/id/ENSBTAG00000051666" TargetMode="External"/><Relationship Id="rId248" Type="http://schemas.openxmlformats.org/officeDocument/2006/relationships/hyperlink" Target="https://www.ensembl.org/id/ENSBTAG00000002706" TargetMode="External"/><Relationship Id="rId455" Type="http://schemas.openxmlformats.org/officeDocument/2006/relationships/hyperlink" Target="https://www.ensembl.org/id/ENSBTAG00000005111" TargetMode="External"/><Relationship Id="rId662" Type="http://schemas.openxmlformats.org/officeDocument/2006/relationships/hyperlink" Target="https://www.ensembl.org/id/ENSBTAG00000007423" TargetMode="External"/><Relationship Id="rId1085" Type="http://schemas.openxmlformats.org/officeDocument/2006/relationships/hyperlink" Target="https://www.ensembl.org/id/ENSBTAG00000012058" TargetMode="External"/><Relationship Id="rId1292" Type="http://schemas.openxmlformats.org/officeDocument/2006/relationships/hyperlink" Target="https://www.ensembl.org/id/ENSBTAG00000014114" TargetMode="External"/><Relationship Id="rId2136" Type="http://schemas.openxmlformats.org/officeDocument/2006/relationships/hyperlink" Target="https://www.ensembl.org/id/ENSBTAG00000033137" TargetMode="External"/><Relationship Id="rId2343" Type="http://schemas.openxmlformats.org/officeDocument/2006/relationships/hyperlink" Target="https://www.ensembl.org/id/ENSBTAG00000046724" TargetMode="External"/><Relationship Id="rId2550" Type="http://schemas.openxmlformats.org/officeDocument/2006/relationships/hyperlink" Target="https://www.ensembl.org/id/ENSBTAG00000054572" TargetMode="External"/><Relationship Id="rId108" Type="http://schemas.openxmlformats.org/officeDocument/2006/relationships/hyperlink" Target="https://www.ensembl.org/id/ENSBTAG00000001173" TargetMode="External"/><Relationship Id="rId315" Type="http://schemas.openxmlformats.org/officeDocument/2006/relationships/hyperlink" Target="https://www.ensembl.org/id/ENSBTAG00000003470" TargetMode="External"/><Relationship Id="rId522" Type="http://schemas.openxmlformats.org/officeDocument/2006/relationships/hyperlink" Target="https://www.ensembl.org/id/ENSBTAG00000005846" TargetMode="External"/><Relationship Id="rId967" Type="http://schemas.openxmlformats.org/officeDocument/2006/relationships/hyperlink" Target="https://www.ensembl.org/id/ENSBTAG00000010987" TargetMode="External"/><Relationship Id="rId1152" Type="http://schemas.openxmlformats.org/officeDocument/2006/relationships/hyperlink" Target="https://www.ensembl.org/id/ENSBTAG00000012687" TargetMode="External"/><Relationship Id="rId1597" Type="http://schemas.openxmlformats.org/officeDocument/2006/relationships/hyperlink" Target="https://www.ensembl.org/id/ENSBTAG00000017335" TargetMode="External"/><Relationship Id="rId2203" Type="http://schemas.openxmlformats.org/officeDocument/2006/relationships/hyperlink" Target="https://www.ensembl.org/id/ENSBTAG00000038384" TargetMode="External"/><Relationship Id="rId2410" Type="http://schemas.openxmlformats.org/officeDocument/2006/relationships/hyperlink" Target="https://www.ensembl.org/id/ENSBTAG00000048849" TargetMode="External"/><Relationship Id="rId96" Type="http://schemas.openxmlformats.org/officeDocument/2006/relationships/hyperlink" Target="https://www.ensembl.org/id/ENSBTAG00000001059" TargetMode="External"/><Relationship Id="rId827" Type="http://schemas.openxmlformats.org/officeDocument/2006/relationships/hyperlink" Target="https://www.ensembl.org/id/ENSBTAG00000009279" TargetMode="External"/><Relationship Id="rId1012" Type="http://schemas.openxmlformats.org/officeDocument/2006/relationships/hyperlink" Target="https://www.ensembl.org/id/ENSBTAG00000011413" TargetMode="External"/><Relationship Id="rId1457" Type="http://schemas.openxmlformats.org/officeDocument/2006/relationships/hyperlink" Target="https://www.ensembl.org/id/ENSBTAG00000015857" TargetMode="External"/><Relationship Id="rId1664" Type="http://schemas.openxmlformats.org/officeDocument/2006/relationships/hyperlink" Target="https://www.ensembl.org/id/ENSBTAG00000018274" TargetMode="External"/><Relationship Id="rId1871" Type="http://schemas.openxmlformats.org/officeDocument/2006/relationships/hyperlink" Target="https://www.ensembl.org/id/ENSBTAG00000020852" TargetMode="External"/><Relationship Id="rId2508" Type="http://schemas.openxmlformats.org/officeDocument/2006/relationships/hyperlink" Target="https://www.ensembl.org/id/ENSBTAG00000052575" TargetMode="External"/><Relationship Id="rId1317" Type="http://schemas.openxmlformats.org/officeDocument/2006/relationships/hyperlink" Target="https://www.ensembl.org/id/ENSBTAG00000014390" TargetMode="External"/><Relationship Id="rId1524" Type="http://schemas.openxmlformats.org/officeDocument/2006/relationships/hyperlink" Target="https://www.ensembl.org/id/ENSBTAG00000016603" TargetMode="External"/><Relationship Id="rId1731" Type="http://schemas.openxmlformats.org/officeDocument/2006/relationships/hyperlink" Target="https://www.ensembl.org/id/ENSBTAG00000019099" TargetMode="External"/><Relationship Id="rId1969" Type="http://schemas.openxmlformats.org/officeDocument/2006/relationships/hyperlink" Target="https://www.ensembl.org/id/ENSBTAG00000022028" TargetMode="External"/><Relationship Id="rId23" Type="http://schemas.openxmlformats.org/officeDocument/2006/relationships/hyperlink" Target="https://www.ensembl.org/id/ENSBTAG00000000287" TargetMode="External"/><Relationship Id="rId1829" Type="http://schemas.openxmlformats.org/officeDocument/2006/relationships/hyperlink" Target="https://www.ensembl.org/id/ENSBTAG00000020289" TargetMode="External"/><Relationship Id="rId2298" Type="http://schemas.openxmlformats.org/officeDocument/2006/relationships/hyperlink" Target="https://www.ensembl.org/id/ENSBTAG00000045509" TargetMode="External"/><Relationship Id="rId172" Type="http://schemas.openxmlformats.org/officeDocument/2006/relationships/hyperlink" Target="https://www.ensembl.org/id/ENSBTAG00000001824" TargetMode="External"/><Relationship Id="rId477" Type="http://schemas.openxmlformats.org/officeDocument/2006/relationships/hyperlink" Target="https://www.ensembl.org/id/ENSBTAG00000005313" TargetMode="External"/><Relationship Id="rId684" Type="http://schemas.openxmlformats.org/officeDocument/2006/relationships/hyperlink" Target="https://www.ensembl.org/id/ENSBTAG00000007644" TargetMode="External"/><Relationship Id="rId2060" Type="http://schemas.openxmlformats.org/officeDocument/2006/relationships/hyperlink" Target="https://www.ensembl.org/id/ENSBTAG00000027513" TargetMode="External"/><Relationship Id="rId2158" Type="http://schemas.openxmlformats.org/officeDocument/2006/relationships/hyperlink" Target="https://www.ensembl.org/id/ENSBTAG00000034360" TargetMode="External"/><Relationship Id="rId2365" Type="http://schemas.openxmlformats.org/officeDocument/2006/relationships/hyperlink" Target="https://www.ensembl.org/id/ENSBTAG00000047357" TargetMode="External"/><Relationship Id="rId337" Type="http://schemas.openxmlformats.org/officeDocument/2006/relationships/hyperlink" Target="https://www.ensembl.org/id/ENSBTAG00000003699" TargetMode="External"/><Relationship Id="rId891" Type="http://schemas.openxmlformats.org/officeDocument/2006/relationships/hyperlink" Target="https://www.ensembl.org/id/ENSBTAG00000010105" TargetMode="External"/><Relationship Id="rId989" Type="http://schemas.openxmlformats.org/officeDocument/2006/relationships/hyperlink" Target="https://www.ensembl.org/id/ENSBTAG00000011212" TargetMode="External"/><Relationship Id="rId2018" Type="http://schemas.openxmlformats.org/officeDocument/2006/relationships/hyperlink" Target="https://www.ensembl.org/id/ENSBTAG00000025146" TargetMode="External"/><Relationship Id="rId544" Type="http://schemas.openxmlformats.org/officeDocument/2006/relationships/hyperlink" Target="https://www.ensembl.org/id/ENSBTAG00000006101" TargetMode="External"/><Relationship Id="rId751" Type="http://schemas.openxmlformats.org/officeDocument/2006/relationships/hyperlink" Target="https://www.ensembl.org/id/ENSBTAG00000008414" TargetMode="External"/><Relationship Id="rId849" Type="http://schemas.openxmlformats.org/officeDocument/2006/relationships/hyperlink" Target="https://www.ensembl.org/id/ENSBTAG00000009502" TargetMode="External"/><Relationship Id="rId1174" Type="http://schemas.openxmlformats.org/officeDocument/2006/relationships/hyperlink" Target="https://www.ensembl.org/id/ENSBTAG00000012885" TargetMode="External"/><Relationship Id="rId1381" Type="http://schemas.openxmlformats.org/officeDocument/2006/relationships/hyperlink" Target="https://www.ensembl.org/id/ENSBTAG00000014964" TargetMode="External"/><Relationship Id="rId1479" Type="http://schemas.openxmlformats.org/officeDocument/2006/relationships/hyperlink" Target="https://www.ensembl.org/id/ENSBTAG00000016094" TargetMode="External"/><Relationship Id="rId1686" Type="http://schemas.openxmlformats.org/officeDocument/2006/relationships/hyperlink" Target="https://www.ensembl.org/id/ENSBTAG00000018463" TargetMode="External"/><Relationship Id="rId2225" Type="http://schemas.openxmlformats.org/officeDocument/2006/relationships/hyperlink" Target="https://www.ensembl.org/id/ENSBTAG00000038992" TargetMode="External"/><Relationship Id="rId2432" Type="http://schemas.openxmlformats.org/officeDocument/2006/relationships/hyperlink" Target="https://www.ensembl.org/id/ENSBTAG00000049619" TargetMode="External"/><Relationship Id="rId404" Type="http://schemas.openxmlformats.org/officeDocument/2006/relationships/hyperlink" Target="https://www.ensembl.org/id/ENSBTAG00000004509" TargetMode="External"/><Relationship Id="rId611" Type="http://schemas.openxmlformats.org/officeDocument/2006/relationships/hyperlink" Target="https://www.ensembl.org/id/ENSBTAG00000006878" TargetMode="External"/><Relationship Id="rId1034" Type="http://schemas.openxmlformats.org/officeDocument/2006/relationships/hyperlink" Target="https://www.ensembl.org/id/ENSBTAG00000011593" TargetMode="External"/><Relationship Id="rId1241" Type="http://schemas.openxmlformats.org/officeDocument/2006/relationships/hyperlink" Target="https://www.ensembl.org/id/ENSBTAG00000013537" TargetMode="External"/><Relationship Id="rId1339" Type="http://schemas.openxmlformats.org/officeDocument/2006/relationships/hyperlink" Target="https://www.ensembl.org/id/ENSBTAG00000014502" TargetMode="External"/><Relationship Id="rId1893" Type="http://schemas.openxmlformats.org/officeDocument/2006/relationships/hyperlink" Target="https://www.ensembl.org/id/ENSBTAG00000021057" TargetMode="External"/><Relationship Id="rId709" Type="http://schemas.openxmlformats.org/officeDocument/2006/relationships/hyperlink" Target="https://www.ensembl.org/id/ENSBTAG00000007977" TargetMode="External"/><Relationship Id="rId916" Type="http://schemas.openxmlformats.org/officeDocument/2006/relationships/hyperlink" Target="https://www.ensembl.org/id/ENSBTAG00000010359" TargetMode="External"/><Relationship Id="rId1101" Type="http://schemas.openxmlformats.org/officeDocument/2006/relationships/hyperlink" Target="https://www.ensembl.org/id/ENSBTAG00000012197" TargetMode="External"/><Relationship Id="rId1546" Type="http://schemas.openxmlformats.org/officeDocument/2006/relationships/hyperlink" Target="https://www.ensembl.org/id/ENSBTAG00000016791" TargetMode="External"/><Relationship Id="rId1753" Type="http://schemas.openxmlformats.org/officeDocument/2006/relationships/hyperlink" Target="https://www.ensembl.org/id/ENSBTAG00000019432" TargetMode="External"/><Relationship Id="rId1960" Type="http://schemas.openxmlformats.org/officeDocument/2006/relationships/hyperlink" Target="https://www.ensembl.org/id/ENSBTAG00000021900" TargetMode="External"/><Relationship Id="rId45" Type="http://schemas.openxmlformats.org/officeDocument/2006/relationships/hyperlink" Target="https://www.ensembl.org/id/ENSBTAG00000000578" TargetMode="External"/><Relationship Id="rId1406" Type="http://schemas.openxmlformats.org/officeDocument/2006/relationships/hyperlink" Target="https://www.ensembl.org/id/ENSBTAG00000015241" TargetMode="External"/><Relationship Id="rId1613" Type="http://schemas.openxmlformats.org/officeDocument/2006/relationships/hyperlink" Target="https://www.ensembl.org/id/ENSBTAG00000017569" TargetMode="External"/><Relationship Id="rId1820" Type="http://schemas.openxmlformats.org/officeDocument/2006/relationships/hyperlink" Target="https://www.ensembl.org/id/ENSBTAG00000020166" TargetMode="External"/><Relationship Id="rId194" Type="http://schemas.openxmlformats.org/officeDocument/2006/relationships/hyperlink" Target="https://www.ensembl.org/id/ENSBTAG00000002070" TargetMode="External"/><Relationship Id="rId1918" Type="http://schemas.openxmlformats.org/officeDocument/2006/relationships/hyperlink" Target="https://www.ensembl.org/id/ENSBTAG00000021393" TargetMode="External"/><Relationship Id="rId2082" Type="http://schemas.openxmlformats.org/officeDocument/2006/relationships/hyperlink" Target="https://www.ensembl.org/id/ENSBTAG00000030836" TargetMode="External"/><Relationship Id="rId261" Type="http://schemas.openxmlformats.org/officeDocument/2006/relationships/hyperlink" Target="https://www.ensembl.org/id/ENSBTAG00000002888" TargetMode="External"/><Relationship Id="rId499" Type="http://schemas.openxmlformats.org/officeDocument/2006/relationships/hyperlink" Target="https://www.ensembl.org/id/ENSBTAG00000005663" TargetMode="External"/><Relationship Id="rId2387" Type="http://schemas.openxmlformats.org/officeDocument/2006/relationships/hyperlink" Target="https://www.ensembl.org/id/ENSBTAG00000048114" TargetMode="External"/><Relationship Id="rId359" Type="http://schemas.openxmlformats.org/officeDocument/2006/relationships/hyperlink" Target="https://www.ensembl.org/id/ENSBTAG00000004037" TargetMode="External"/><Relationship Id="rId566" Type="http://schemas.openxmlformats.org/officeDocument/2006/relationships/hyperlink" Target="https://www.ensembl.org/id/ENSBTAG00000006388" TargetMode="External"/><Relationship Id="rId773" Type="http://schemas.openxmlformats.org/officeDocument/2006/relationships/hyperlink" Target="https://www.ensembl.org/id/ENSBTAG00000008590" TargetMode="External"/><Relationship Id="rId1196" Type="http://schemas.openxmlformats.org/officeDocument/2006/relationships/hyperlink" Target="https://www.ensembl.org/id/ENSBTAG00000013076" TargetMode="External"/><Relationship Id="rId2247" Type="http://schemas.openxmlformats.org/officeDocument/2006/relationships/hyperlink" Target="https://www.ensembl.org/id/ENSBTAG00000039782" TargetMode="External"/><Relationship Id="rId2454" Type="http://schemas.openxmlformats.org/officeDocument/2006/relationships/hyperlink" Target="https://www.ensembl.org/id/ENSBTAG00000050718" TargetMode="External"/><Relationship Id="rId121" Type="http://schemas.openxmlformats.org/officeDocument/2006/relationships/hyperlink" Target="https://www.ensembl.org/id/ENSBTAG00000001303" TargetMode="External"/><Relationship Id="rId219" Type="http://schemas.openxmlformats.org/officeDocument/2006/relationships/hyperlink" Target="https://www.ensembl.org/id/ENSBTAG00000002341" TargetMode="External"/><Relationship Id="rId426" Type="http://schemas.openxmlformats.org/officeDocument/2006/relationships/hyperlink" Target="https://www.ensembl.org/id/ENSBTAG00000004863" TargetMode="External"/><Relationship Id="rId633" Type="http://schemas.openxmlformats.org/officeDocument/2006/relationships/hyperlink" Target="https://www.ensembl.org/id/ENSBTAG00000007106" TargetMode="External"/><Relationship Id="rId980" Type="http://schemas.openxmlformats.org/officeDocument/2006/relationships/hyperlink" Target="https://www.ensembl.org/id/ENSBTAG00000011146" TargetMode="External"/><Relationship Id="rId1056" Type="http://schemas.openxmlformats.org/officeDocument/2006/relationships/hyperlink" Target="https://www.ensembl.org/id/ENSBTAG00000011762" TargetMode="External"/><Relationship Id="rId1263" Type="http://schemas.openxmlformats.org/officeDocument/2006/relationships/hyperlink" Target="https://www.ensembl.org/id/ENSBTAG00000013824" TargetMode="External"/><Relationship Id="rId2107" Type="http://schemas.openxmlformats.org/officeDocument/2006/relationships/hyperlink" Target="https://www.ensembl.org/id/ENSBTAG00000031598" TargetMode="External"/><Relationship Id="rId2314" Type="http://schemas.openxmlformats.org/officeDocument/2006/relationships/hyperlink" Target="https://www.ensembl.org/id/ENSBTAG00000045966" TargetMode="External"/><Relationship Id="rId840" Type="http://schemas.openxmlformats.org/officeDocument/2006/relationships/hyperlink" Target="https://www.ensembl.org/id/ENSBTAG00000009459" TargetMode="External"/><Relationship Id="rId938" Type="http://schemas.openxmlformats.org/officeDocument/2006/relationships/hyperlink" Target="https://www.ensembl.org/id/ENSBTAG00000010542" TargetMode="External"/><Relationship Id="rId1470" Type="http://schemas.openxmlformats.org/officeDocument/2006/relationships/hyperlink" Target="https://www.ensembl.org/id/ENSBTAG00000015982" TargetMode="External"/><Relationship Id="rId1568" Type="http://schemas.openxmlformats.org/officeDocument/2006/relationships/hyperlink" Target="https://www.ensembl.org/id/ENSBTAG00000016995" TargetMode="External"/><Relationship Id="rId1775" Type="http://schemas.openxmlformats.org/officeDocument/2006/relationships/hyperlink" Target="https://www.ensembl.org/id/ENSBTAG00000019651" TargetMode="External"/><Relationship Id="rId2521" Type="http://schemas.openxmlformats.org/officeDocument/2006/relationships/hyperlink" Target="https://www.ensembl.org/id/ENSBTAG00000053140" TargetMode="External"/><Relationship Id="rId67" Type="http://schemas.openxmlformats.org/officeDocument/2006/relationships/hyperlink" Target="https://www.ensembl.org/id/ENSBTAG00000000825" TargetMode="External"/><Relationship Id="rId700" Type="http://schemas.openxmlformats.org/officeDocument/2006/relationships/hyperlink" Target="https://www.ensembl.org/id/ENSBTAG00000007870" TargetMode="External"/><Relationship Id="rId1123" Type="http://schemas.openxmlformats.org/officeDocument/2006/relationships/hyperlink" Target="https://www.ensembl.org/id/ENSBTAG00000012425" TargetMode="External"/><Relationship Id="rId1330" Type="http://schemas.openxmlformats.org/officeDocument/2006/relationships/hyperlink" Target="https://www.ensembl.org/id/ENSBTAG00000014453" TargetMode="External"/><Relationship Id="rId1428" Type="http://schemas.openxmlformats.org/officeDocument/2006/relationships/hyperlink" Target="https://www.ensembl.org/id/ENSBTAG00000015512" TargetMode="External"/><Relationship Id="rId1635" Type="http://schemas.openxmlformats.org/officeDocument/2006/relationships/hyperlink" Target="https://www.ensembl.org/id/ENSBTAG00000017840" TargetMode="External"/><Relationship Id="rId1982" Type="http://schemas.openxmlformats.org/officeDocument/2006/relationships/hyperlink" Target="https://www.ensembl.org/id/ENSBTAG00000022613" TargetMode="External"/><Relationship Id="rId1842" Type="http://schemas.openxmlformats.org/officeDocument/2006/relationships/hyperlink" Target="https://www.ensembl.org/id/ENSBTAG00000020444" TargetMode="External"/><Relationship Id="rId1702" Type="http://schemas.openxmlformats.org/officeDocument/2006/relationships/hyperlink" Target="https://www.ensembl.org/id/ENSBTAG00000018661" TargetMode="External"/><Relationship Id="rId283" Type="http://schemas.openxmlformats.org/officeDocument/2006/relationships/hyperlink" Target="https://www.ensembl.org/id/ENSBTAG00000003137" TargetMode="External"/><Relationship Id="rId490" Type="http://schemas.openxmlformats.org/officeDocument/2006/relationships/hyperlink" Target="https://www.ensembl.org/id/ENSBTAG00000005574" TargetMode="External"/><Relationship Id="rId2171" Type="http://schemas.openxmlformats.org/officeDocument/2006/relationships/hyperlink" Target="https://www.ensembl.org/id/ENSBTAG00000035958" TargetMode="External"/><Relationship Id="rId143" Type="http://schemas.openxmlformats.org/officeDocument/2006/relationships/hyperlink" Target="https://www.ensembl.org/id/ENSBTAG00000001557" TargetMode="External"/><Relationship Id="rId350" Type="http://schemas.openxmlformats.org/officeDocument/2006/relationships/hyperlink" Target="https://www.ensembl.org/id/ENSBTAG00000003960" TargetMode="External"/><Relationship Id="rId588" Type="http://schemas.openxmlformats.org/officeDocument/2006/relationships/hyperlink" Target="https://www.ensembl.org/id/ENSBTAG00000006638" TargetMode="External"/><Relationship Id="rId795" Type="http://schemas.openxmlformats.org/officeDocument/2006/relationships/hyperlink" Target="https://www.ensembl.org/id/ENSBTAG00000008802" TargetMode="External"/><Relationship Id="rId2031" Type="http://schemas.openxmlformats.org/officeDocument/2006/relationships/hyperlink" Target="https://www.ensembl.org/id/ENSBTAG00000025659" TargetMode="External"/><Relationship Id="rId2269" Type="http://schemas.openxmlformats.org/officeDocument/2006/relationships/hyperlink" Target="https://www.ensembl.org/id/ENSBTAG00000040442" TargetMode="External"/><Relationship Id="rId2476" Type="http://schemas.openxmlformats.org/officeDocument/2006/relationships/hyperlink" Target="https://www.ensembl.org/id/ENSBTAG00000051457" TargetMode="External"/><Relationship Id="rId9" Type="http://schemas.openxmlformats.org/officeDocument/2006/relationships/hyperlink" Target="https://www.ensembl.org/id/ENSBTAG00000000149" TargetMode="External"/><Relationship Id="rId210" Type="http://schemas.openxmlformats.org/officeDocument/2006/relationships/hyperlink" Target="https://www.ensembl.org/id/ENSBTAG00000002238" TargetMode="External"/><Relationship Id="rId448" Type="http://schemas.openxmlformats.org/officeDocument/2006/relationships/hyperlink" Target="https://www.ensembl.org/id/ENSBTAG00000005064" TargetMode="External"/><Relationship Id="rId655" Type="http://schemas.openxmlformats.org/officeDocument/2006/relationships/hyperlink" Target="https://www.ensembl.org/id/ENSBTAG00000007394" TargetMode="External"/><Relationship Id="rId862" Type="http://schemas.openxmlformats.org/officeDocument/2006/relationships/hyperlink" Target="https://www.ensembl.org/id/ENSBTAG00000009755" TargetMode="External"/><Relationship Id="rId1078" Type="http://schemas.openxmlformats.org/officeDocument/2006/relationships/hyperlink" Target="https://www.ensembl.org/id/ENSBTAG00000012012" TargetMode="External"/><Relationship Id="rId1285" Type="http://schemas.openxmlformats.org/officeDocument/2006/relationships/hyperlink" Target="https://www.ensembl.org/id/ENSBTAG00000014083" TargetMode="External"/><Relationship Id="rId1492" Type="http://schemas.openxmlformats.org/officeDocument/2006/relationships/hyperlink" Target="https://www.ensembl.org/id/ENSBTAG00000016218" TargetMode="External"/><Relationship Id="rId2129" Type="http://schemas.openxmlformats.org/officeDocument/2006/relationships/hyperlink" Target="https://www.ensembl.org/id/ENSBTAG00000032719" TargetMode="External"/><Relationship Id="rId2336" Type="http://schemas.openxmlformats.org/officeDocument/2006/relationships/hyperlink" Target="https://www.ensembl.org/id/ENSBTAG00000046533" TargetMode="External"/><Relationship Id="rId2543" Type="http://schemas.openxmlformats.org/officeDocument/2006/relationships/hyperlink" Target="https://www.ensembl.org/id/ENSBTAG00000054250" TargetMode="External"/><Relationship Id="rId308" Type="http://schemas.openxmlformats.org/officeDocument/2006/relationships/hyperlink" Target="https://www.ensembl.org/id/ENSBTAG00000003417" TargetMode="External"/><Relationship Id="rId515" Type="http://schemas.openxmlformats.org/officeDocument/2006/relationships/hyperlink" Target="https://www.ensembl.org/id/ENSBTAG00000005803" TargetMode="External"/><Relationship Id="rId722" Type="http://schemas.openxmlformats.org/officeDocument/2006/relationships/hyperlink" Target="https://www.ensembl.org/id/ENSBTAG00000008066" TargetMode="External"/><Relationship Id="rId1145" Type="http://schemas.openxmlformats.org/officeDocument/2006/relationships/hyperlink" Target="https://www.ensembl.org/id/ENSBTAG00000012659" TargetMode="External"/><Relationship Id="rId1352" Type="http://schemas.openxmlformats.org/officeDocument/2006/relationships/hyperlink" Target="https://www.ensembl.org/id/ENSBTAG00000014646" TargetMode="External"/><Relationship Id="rId1797" Type="http://schemas.openxmlformats.org/officeDocument/2006/relationships/hyperlink" Target="https://www.ensembl.org/id/ENSBTAG00000019864" TargetMode="External"/><Relationship Id="rId2403" Type="http://schemas.openxmlformats.org/officeDocument/2006/relationships/hyperlink" Target="https://www.ensembl.org/id/ENSBTAG00000048620" TargetMode="External"/><Relationship Id="rId89" Type="http://schemas.openxmlformats.org/officeDocument/2006/relationships/hyperlink" Target="https://www.ensembl.org/id/ENSBTAG00000000995" TargetMode="External"/><Relationship Id="rId1005" Type="http://schemas.openxmlformats.org/officeDocument/2006/relationships/hyperlink" Target="https://www.ensembl.org/id/ENSBTAG00000011322" TargetMode="External"/><Relationship Id="rId1212" Type="http://schemas.openxmlformats.org/officeDocument/2006/relationships/hyperlink" Target="https://www.ensembl.org/id/ENSBTAG00000013260" TargetMode="External"/><Relationship Id="rId1657" Type="http://schemas.openxmlformats.org/officeDocument/2006/relationships/hyperlink" Target="https://www.ensembl.org/id/ENSBTAG00000018160" TargetMode="External"/><Relationship Id="rId1864" Type="http://schemas.openxmlformats.org/officeDocument/2006/relationships/hyperlink" Target="https://www.ensembl.org/id/ENSBTAG00000020735" TargetMode="External"/><Relationship Id="rId1517" Type="http://schemas.openxmlformats.org/officeDocument/2006/relationships/hyperlink" Target="https://www.ensembl.org/id/ENSBTAG00000016560" TargetMode="External"/><Relationship Id="rId1724" Type="http://schemas.openxmlformats.org/officeDocument/2006/relationships/hyperlink" Target="https://www.ensembl.org/id/ENSBTAG00000018951" TargetMode="External"/><Relationship Id="rId16" Type="http://schemas.openxmlformats.org/officeDocument/2006/relationships/hyperlink" Target="https://www.ensembl.org/id/ENSBTAG00000000201" TargetMode="External"/><Relationship Id="rId1931" Type="http://schemas.openxmlformats.org/officeDocument/2006/relationships/hyperlink" Target="https://www.ensembl.org/id/ENSBTAG00000021566" TargetMode="External"/><Relationship Id="rId2193" Type="http://schemas.openxmlformats.org/officeDocument/2006/relationships/hyperlink" Target="https://www.ensembl.org/id/ENSBTAG00000038115" TargetMode="External"/><Relationship Id="rId2498" Type="http://schemas.openxmlformats.org/officeDocument/2006/relationships/hyperlink" Target="https://www.ensembl.org/id/ENSBTAG00000052215" TargetMode="External"/><Relationship Id="rId165" Type="http://schemas.openxmlformats.org/officeDocument/2006/relationships/hyperlink" Target="https://www.ensembl.org/id/ENSBTAG00000001780" TargetMode="External"/><Relationship Id="rId372" Type="http://schemas.openxmlformats.org/officeDocument/2006/relationships/hyperlink" Target="https://www.ensembl.org/id/ENSBTAG00000004155" TargetMode="External"/><Relationship Id="rId677" Type="http://schemas.openxmlformats.org/officeDocument/2006/relationships/hyperlink" Target="https://www.ensembl.org/id/ENSBTAG00000007519" TargetMode="External"/><Relationship Id="rId2053" Type="http://schemas.openxmlformats.org/officeDocument/2006/relationships/hyperlink" Target="https://www.ensembl.org/id/ENSBTAG00000026758" TargetMode="External"/><Relationship Id="rId2260" Type="http://schemas.openxmlformats.org/officeDocument/2006/relationships/hyperlink" Target="https://www.ensembl.org/id/ENSBTAG00000040128" TargetMode="External"/><Relationship Id="rId2358" Type="http://schemas.openxmlformats.org/officeDocument/2006/relationships/hyperlink" Target="https://www.ensembl.org/id/ENSBTAG00000047219" TargetMode="External"/><Relationship Id="rId232" Type="http://schemas.openxmlformats.org/officeDocument/2006/relationships/hyperlink" Target="https://www.ensembl.org/id/ENSBTAG00000002473" TargetMode="External"/><Relationship Id="rId884" Type="http://schemas.openxmlformats.org/officeDocument/2006/relationships/hyperlink" Target="https://www.ensembl.org/id/ENSBTAG00000009979" TargetMode="External"/><Relationship Id="rId2120" Type="http://schemas.openxmlformats.org/officeDocument/2006/relationships/hyperlink" Target="https://www.ensembl.org/id/ENSBTAG00000032304" TargetMode="External"/><Relationship Id="rId2565" Type="http://schemas.openxmlformats.org/officeDocument/2006/relationships/hyperlink" Target="https://www.ensembl.org/id/ENSBTAG00000055145" TargetMode="External"/><Relationship Id="rId537" Type="http://schemas.openxmlformats.org/officeDocument/2006/relationships/hyperlink" Target="https://www.ensembl.org/id/ENSBTAG00000006048" TargetMode="External"/><Relationship Id="rId744" Type="http://schemas.openxmlformats.org/officeDocument/2006/relationships/hyperlink" Target="https://www.ensembl.org/id/ENSBTAG00000008294" TargetMode="External"/><Relationship Id="rId951" Type="http://schemas.openxmlformats.org/officeDocument/2006/relationships/hyperlink" Target="https://www.ensembl.org/id/ENSBTAG00000010763" TargetMode="External"/><Relationship Id="rId1167" Type="http://schemas.openxmlformats.org/officeDocument/2006/relationships/hyperlink" Target="https://www.ensembl.org/id/ENSBTAG00000012844" TargetMode="External"/><Relationship Id="rId1374" Type="http://schemas.openxmlformats.org/officeDocument/2006/relationships/hyperlink" Target="https://www.ensembl.org/id/ENSBTAG00000014863" TargetMode="External"/><Relationship Id="rId1581" Type="http://schemas.openxmlformats.org/officeDocument/2006/relationships/hyperlink" Target="https://www.ensembl.org/id/ENSBTAG00000017129" TargetMode="External"/><Relationship Id="rId1679" Type="http://schemas.openxmlformats.org/officeDocument/2006/relationships/hyperlink" Target="https://www.ensembl.org/id/ENSBTAG00000018397" TargetMode="External"/><Relationship Id="rId2218" Type="http://schemas.openxmlformats.org/officeDocument/2006/relationships/hyperlink" Target="https://www.ensembl.org/id/ENSBTAG00000038845" TargetMode="External"/><Relationship Id="rId2425" Type="http://schemas.openxmlformats.org/officeDocument/2006/relationships/hyperlink" Target="https://www.ensembl.org/id/ENSBTAG00000049482" TargetMode="External"/><Relationship Id="rId80" Type="http://schemas.openxmlformats.org/officeDocument/2006/relationships/hyperlink" Target="https://www.ensembl.org/id/ENSBTAG00000000918" TargetMode="External"/><Relationship Id="rId604" Type="http://schemas.openxmlformats.org/officeDocument/2006/relationships/hyperlink" Target="https://www.ensembl.org/id/ENSBTAG00000006762" TargetMode="External"/><Relationship Id="rId811" Type="http://schemas.openxmlformats.org/officeDocument/2006/relationships/hyperlink" Target="https://www.ensembl.org/id/ENSBTAG00000009046" TargetMode="External"/><Relationship Id="rId1027" Type="http://schemas.openxmlformats.org/officeDocument/2006/relationships/hyperlink" Target="https://www.ensembl.org/id/ENSBTAG00000011527" TargetMode="External"/><Relationship Id="rId1234" Type="http://schemas.openxmlformats.org/officeDocument/2006/relationships/hyperlink" Target="https://www.ensembl.org/id/ENSBTAG00000013479" TargetMode="External"/><Relationship Id="rId1441" Type="http://schemas.openxmlformats.org/officeDocument/2006/relationships/hyperlink" Target="https://www.ensembl.org/id/ENSBTAG00000015590" TargetMode="External"/><Relationship Id="rId1886" Type="http://schemas.openxmlformats.org/officeDocument/2006/relationships/hyperlink" Target="https://www.ensembl.org/id/ENSBTAG00000021000" TargetMode="External"/><Relationship Id="rId909" Type="http://schemas.openxmlformats.org/officeDocument/2006/relationships/hyperlink" Target="https://www.ensembl.org/id/ENSBTAG00000010253" TargetMode="External"/><Relationship Id="rId1301" Type="http://schemas.openxmlformats.org/officeDocument/2006/relationships/hyperlink" Target="https://www.ensembl.org/id/ENSBTAG00000014221" TargetMode="External"/><Relationship Id="rId1539" Type="http://schemas.openxmlformats.org/officeDocument/2006/relationships/hyperlink" Target="https://www.ensembl.org/id/ENSBTAG00000016757" TargetMode="External"/><Relationship Id="rId1746" Type="http://schemas.openxmlformats.org/officeDocument/2006/relationships/hyperlink" Target="https://www.ensembl.org/id/ENSBTAG00000019299" TargetMode="External"/><Relationship Id="rId1953" Type="http://schemas.openxmlformats.org/officeDocument/2006/relationships/hyperlink" Target="https://www.ensembl.org/id/ENSBTAG00000021809" TargetMode="External"/><Relationship Id="rId38" Type="http://schemas.openxmlformats.org/officeDocument/2006/relationships/hyperlink" Target="https://www.ensembl.org/id/ENSBTAG00000000505" TargetMode="External"/><Relationship Id="rId1606" Type="http://schemas.openxmlformats.org/officeDocument/2006/relationships/hyperlink" Target="https://www.ensembl.org/id/ENSBTAG00000017469" TargetMode="External"/><Relationship Id="rId1813" Type="http://schemas.openxmlformats.org/officeDocument/2006/relationships/hyperlink" Target="https://www.ensembl.org/id/ENSBTAG00000020059" TargetMode="External"/><Relationship Id="rId187" Type="http://schemas.openxmlformats.org/officeDocument/2006/relationships/hyperlink" Target="https://www.ensembl.org/id/ENSBTAG00000001952" TargetMode="External"/><Relationship Id="rId394" Type="http://schemas.openxmlformats.org/officeDocument/2006/relationships/hyperlink" Target="https://www.ensembl.org/id/ENSBTAG00000004368" TargetMode="External"/><Relationship Id="rId2075" Type="http://schemas.openxmlformats.org/officeDocument/2006/relationships/hyperlink" Target="https://www.ensembl.org/id/ENSBTAG00000030499" TargetMode="External"/><Relationship Id="rId2282" Type="http://schemas.openxmlformats.org/officeDocument/2006/relationships/hyperlink" Target="https://www.ensembl.org/id/ENSBTAG00000043964" TargetMode="External"/><Relationship Id="rId254" Type="http://schemas.openxmlformats.org/officeDocument/2006/relationships/hyperlink" Target="https://www.ensembl.org/id/ENSBTAG00000002765" TargetMode="External"/><Relationship Id="rId699" Type="http://schemas.openxmlformats.org/officeDocument/2006/relationships/hyperlink" Target="https://www.ensembl.org/id/ENSBTAG00000007866" TargetMode="External"/><Relationship Id="rId1091" Type="http://schemas.openxmlformats.org/officeDocument/2006/relationships/hyperlink" Target="https://www.ensembl.org/id/ENSBTAG00000012072" TargetMode="External"/><Relationship Id="rId114" Type="http://schemas.openxmlformats.org/officeDocument/2006/relationships/hyperlink" Target="https://www.ensembl.org/id/ENSBTAG00000001252" TargetMode="External"/><Relationship Id="rId461" Type="http://schemas.openxmlformats.org/officeDocument/2006/relationships/hyperlink" Target="https://www.ensembl.org/id/ENSBTAG00000005165" TargetMode="External"/><Relationship Id="rId559" Type="http://schemas.openxmlformats.org/officeDocument/2006/relationships/hyperlink" Target="https://www.ensembl.org/id/ENSBTAG00000006227" TargetMode="External"/><Relationship Id="rId766" Type="http://schemas.openxmlformats.org/officeDocument/2006/relationships/hyperlink" Target="https://www.ensembl.org/id/ENSBTAG00000008525" TargetMode="External"/><Relationship Id="rId1189" Type="http://schemas.openxmlformats.org/officeDocument/2006/relationships/hyperlink" Target="https://www.ensembl.org/id/ENSBTAG00000013001" TargetMode="External"/><Relationship Id="rId1396" Type="http://schemas.openxmlformats.org/officeDocument/2006/relationships/hyperlink" Target="https://www.ensembl.org/id/ENSBTAG00000015142" TargetMode="External"/><Relationship Id="rId2142" Type="http://schemas.openxmlformats.org/officeDocument/2006/relationships/hyperlink" Target="https://www.ensembl.org/id/ENSBTAG00000033367" TargetMode="External"/><Relationship Id="rId2447" Type="http://schemas.openxmlformats.org/officeDocument/2006/relationships/hyperlink" Target="https://www.ensembl.org/id/ENSBTAG00000050453" TargetMode="External"/><Relationship Id="rId321" Type="http://schemas.openxmlformats.org/officeDocument/2006/relationships/hyperlink" Target="https://www.ensembl.org/id/ENSBTAG00000003561" TargetMode="External"/><Relationship Id="rId419" Type="http://schemas.openxmlformats.org/officeDocument/2006/relationships/hyperlink" Target="https://www.ensembl.org/id/ENSBTAG00000004769" TargetMode="External"/><Relationship Id="rId626" Type="http://schemas.openxmlformats.org/officeDocument/2006/relationships/hyperlink" Target="https://www.ensembl.org/id/ENSBTAG00000007036" TargetMode="External"/><Relationship Id="rId973" Type="http://schemas.openxmlformats.org/officeDocument/2006/relationships/hyperlink" Target="https://www.ensembl.org/id/ENSBTAG00000011044" TargetMode="External"/><Relationship Id="rId1049" Type="http://schemas.openxmlformats.org/officeDocument/2006/relationships/hyperlink" Target="https://www.ensembl.org/id/ENSBTAG00000011677" TargetMode="External"/><Relationship Id="rId1256" Type="http://schemas.openxmlformats.org/officeDocument/2006/relationships/hyperlink" Target="https://www.ensembl.org/id/ENSBTAG00000013725" TargetMode="External"/><Relationship Id="rId2002" Type="http://schemas.openxmlformats.org/officeDocument/2006/relationships/hyperlink" Target="https://www.ensembl.org/id/ENSBTAG00000023867" TargetMode="External"/><Relationship Id="rId2307" Type="http://schemas.openxmlformats.org/officeDocument/2006/relationships/hyperlink" Target="https://www.ensembl.org/id/ENSBTAG00000045857" TargetMode="External"/><Relationship Id="rId833" Type="http://schemas.openxmlformats.org/officeDocument/2006/relationships/hyperlink" Target="https://www.ensembl.org/id/ENSBTAG00000009394" TargetMode="External"/><Relationship Id="rId1116" Type="http://schemas.openxmlformats.org/officeDocument/2006/relationships/hyperlink" Target="https://www.ensembl.org/id/ENSBTAG00000012355" TargetMode="External"/><Relationship Id="rId1463" Type="http://schemas.openxmlformats.org/officeDocument/2006/relationships/hyperlink" Target="https://www.ensembl.org/id/ENSBTAG00000015926" TargetMode="External"/><Relationship Id="rId1670" Type="http://schemas.openxmlformats.org/officeDocument/2006/relationships/hyperlink" Target="https://www.ensembl.org/id/ENSBTAG00000018314" TargetMode="External"/><Relationship Id="rId1768" Type="http://schemas.openxmlformats.org/officeDocument/2006/relationships/hyperlink" Target="https://www.ensembl.org/id/ENSBTAG00000019556" TargetMode="External"/><Relationship Id="rId2514" Type="http://schemas.openxmlformats.org/officeDocument/2006/relationships/hyperlink" Target="https://www.ensembl.org/id/ENSBTAG00000052796" TargetMode="External"/><Relationship Id="rId900" Type="http://schemas.openxmlformats.org/officeDocument/2006/relationships/hyperlink" Target="https://www.ensembl.org/id/ENSBTAG00000010169" TargetMode="External"/><Relationship Id="rId1323" Type="http://schemas.openxmlformats.org/officeDocument/2006/relationships/hyperlink" Target="https://www.ensembl.org/id/ENSBTAG00000014401" TargetMode="External"/><Relationship Id="rId1530" Type="http://schemas.openxmlformats.org/officeDocument/2006/relationships/hyperlink" Target="https://www.ensembl.org/id/ENSBTAG00000016684" TargetMode="External"/><Relationship Id="rId1628" Type="http://schemas.openxmlformats.org/officeDocument/2006/relationships/hyperlink" Target="https://www.ensembl.org/id/ENSBTAG00000017755" TargetMode="External"/><Relationship Id="rId1975" Type="http://schemas.openxmlformats.org/officeDocument/2006/relationships/hyperlink" Target="https://www.ensembl.org/id/ENSBTAG00000022246" TargetMode="External"/><Relationship Id="rId1835" Type="http://schemas.openxmlformats.org/officeDocument/2006/relationships/hyperlink" Target="https://www.ensembl.org/id/ENSBTAG00000020373" TargetMode="External"/><Relationship Id="rId1902" Type="http://schemas.openxmlformats.org/officeDocument/2006/relationships/hyperlink" Target="https://www.ensembl.org/id/ENSBTAG00000021201" TargetMode="External"/><Relationship Id="rId2097" Type="http://schemas.openxmlformats.org/officeDocument/2006/relationships/hyperlink" Target="https://www.ensembl.org/id/ENSBTAG00000031352" TargetMode="External"/><Relationship Id="rId276" Type="http://schemas.openxmlformats.org/officeDocument/2006/relationships/hyperlink" Target="https://www.ensembl.org/id/ENSBTAG00000003083" TargetMode="External"/><Relationship Id="rId483" Type="http://schemas.openxmlformats.org/officeDocument/2006/relationships/hyperlink" Target="https://www.ensembl.org/id/ENSBTAG00000005416" TargetMode="External"/><Relationship Id="rId690" Type="http://schemas.openxmlformats.org/officeDocument/2006/relationships/hyperlink" Target="https://www.ensembl.org/id/ENSBTAG00000007763" TargetMode="External"/><Relationship Id="rId2164" Type="http://schemas.openxmlformats.org/officeDocument/2006/relationships/hyperlink" Target="https://www.ensembl.org/id/ENSBTAG00000034691" TargetMode="External"/><Relationship Id="rId2371" Type="http://schemas.openxmlformats.org/officeDocument/2006/relationships/hyperlink" Target="https://www.ensembl.org/id/ENSBTAG00000047572" TargetMode="External"/><Relationship Id="rId136" Type="http://schemas.openxmlformats.org/officeDocument/2006/relationships/hyperlink" Target="https://www.ensembl.org/id/ENSBTAG00000001484" TargetMode="External"/><Relationship Id="rId343" Type="http://schemas.openxmlformats.org/officeDocument/2006/relationships/hyperlink" Target="https://www.ensembl.org/id/ENSBTAG00000003773" TargetMode="External"/><Relationship Id="rId550" Type="http://schemas.openxmlformats.org/officeDocument/2006/relationships/hyperlink" Target="https://www.ensembl.org/id/ENSBTAG00000006165" TargetMode="External"/><Relationship Id="rId788" Type="http://schemas.openxmlformats.org/officeDocument/2006/relationships/hyperlink" Target="https://www.ensembl.org/id/ENSBTAG00000008743" TargetMode="External"/><Relationship Id="rId995" Type="http://schemas.openxmlformats.org/officeDocument/2006/relationships/hyperlink" Target="https://www.ensembl.org/id/ENSBTAG00000011258" TargetMode="External"/><Relationship Id="rId1180" Type="http://schemas.openxmlformats.org/officeDocument/2006/relationships/hyperlink" Target="https://www.ensembl.org/id/ENSBTAG00000012929" TargetMode="External"/><Relationship Id="rId2024" Type="http://schemas.openxmlformats.org/officeDocument/2006/relationships/hyperlink" Target="https://www.ensembl.org/id/ENSBTAG00000025400" TargetMode="External"/><Relationship Id="rId2231" Type="http://schemas.openxmlformats.org/officeDocument/2006/relationships/hyperlink" Target="https://www.ensembl.org/id/ENSBTAG00000039153" TargetMode="External"/><Relationship Id="rId2469" Type="http://schemas.openxmlformats.org/officeDocument/2006/relationships/hyperlink" Target="https://www.ensembl.org/id/ENSBTAG00000051168" TargetMode="External"/><Relationship Id="rId203" Type="http://schemas.openxmlformats.org/officeDocument/2006/relationships/hyperlink" Target="https://www.ensembl.org/id/ENSBTAG00000002171" TargetMode="External"/><Relationship Id="rId648" Type="http://schemas.openxmlformats.org/officeDocument/2006/relationships/hyperlink" Target="https://www.ensembl.org/id/ENSBTAG00000007331" TargetMode="External"/><Relationship Id="rId855" Type="http://schemas.openxmlformats.org/officeDocument/2006/relationships/hyperlink" Target="https://www.ensembl.org/id/ENSBTAG00000009575" TargetMode="External"/><Relationship Id="rId1040" Type="http://schemas.openxmlformats.org/officeDocument/2006/relationships/hyperlink" Target="https://www.ensembl.org/id/ENSBTAG00000011634" TargetMode="External"/><Relationship Id="rId1278" Type="http://schemas.openxmlformats.org/officeDocument/2006/relationships/hyperlink" Target="https://www.ensembl.org/id/ENSBTAG00000014001" TargetMode="External"/><Relationship Id="rId1485" Type="http://schemas.openxmlformats.org/officeDocument/2006/relationships/hyperlink" Target="https://www.ensembl.org/id/ENSBTAG00000016177" TargetMode="External"/><Relationship Id="rId1692" Type="http://schemas.openxmlformats.org/officeDocument/2006/relationships/hyperlink" Target="https://www.ensembl.org/id/ENSBTAG00000018559" TargetMode="External"/><Relationship Id="rId2329" Type="http://schemas.openxmlformats.org/officeDocument/2006/relationships/hyperlink" Target="https://www.ensembl.org/id/ENSBTAG00000046346" TargetMode="External"/><Relationship Id="rId2536" Type="http://schemas.openxmlformats.org/officeDocument/2006/relationships/hyperlink" Target="https://www.ensembl.org/id/ENSBTAG00000054066" TargetMode="External"/><Relationship Id="rId410" Type="http://schemas.openxmlformats.org/officeDocument/2006/relationships/hyperlink" Target="https://www.ensembl.org/id/ENSBTAG00000004602" TargetMode="External"/><Relationship Id="rId508" Type="http://schemas.openxmlformats.org/officeDocument/2006/relationships/hyperlink" Target="https://www.ensembl.org/id/ENSBTAG00000005733" TargetMode="External"/><Relationship Id="rId715" Type="http://schemas.openxmlformats.org/officeDocument/2006/relationships/hyperlink" Target="https://www.ensembl.org/id/ENSBTAG00000008025" TargetMode="External"/><Relationship Id="rId922" Type="http://schemas.openxmlformats.org/officeDocument/2006/relationships/hyperlink" Target="https://www.ensembl.org/id/ENSBTAG00000010389" TargetMode="External"/><Relationship Id="rId1138" Type="http://schemas.openxmlformats.org/officeDocument/2006/relationships/hyperlink" Target="https://www.ensembl.org/id/ENSBTAG00000012609" TargetMode="External"/><Relationship Id="rId1345" Type="http://schemas.openxmlformats.org/officeDocument/2006/relationships/hyperlink" Target="https://www.ensembl.org/id/ENSBTAG00000014597" TargetMode="External"/><Relationship Id="rId1552" Type="http://schemas.openxmlformats.org/officeDocument/2006/relationships/hyperlink" Target="https://www.ensembl.org/id/ENSBTAG00000016827" TargetMode="External"/><Relationship Id="rId1997" Type="http://schemas.openxmlformats.org/officeDocument/2006/relationships/hyperlink" Target="https://www.ensembl.org/id/ENSBTAG00000023784" TargetMode="External"/><Relationship Id="rId1205" Type="http://schemas.openxmlformats.org/officeDocument/2006/relationships/hyperlink" Target="https://www.ensembl.org/id/ENSBTAG00000013159" TargetMode="External"/><Relationship Id="rId1857" Type="http://schemas.openxmlformats.org/officeDocument/2006/relationships/hyperlink" Target="https://www.ensembl.org/id/ENSBTAG00000020611" TargetMode="External"/><Relationship Id="rId51" Type="http://schemas.openxmlformats.org/officeDocument/2006/relationships/hyperlink" Target="https://www.ensembl.org/id/ENSBTAG00000000647" TargetMode="External"/><Relationship Id="rId1412" Type="http://schemas.openxmlformats.org/officeDocument/2006/relationships/hyperlink" Target="https://www.ensembl.org/id/ENSBTAG00000015325" TargetMode="External"/><Relationship Id="rId1717" Type="http://schemas.openxmlformats.org/officeDocument/2006/relationships/hyperlink" Target="https://www.ensembl.org/id/ENSBTAG00000018879" TargetMode="External"/><Relationship Id="rId1924" Type="http://schemas.openxmlformats.org/officeDocument/2006/relationships/hyperlink" Target="https://www.ensembl.org/id/ENSBTAG00000021457" TargetMode="External"/><Relationship Id="rId298" Type="http://schemas.openxmlformats.org/officeDocument/2006/relationships/hyperlink" Target="https://www.ensembl.org/id/ENSBTAG00000003329" TargetMode="External"/><Relationship Id="rId158" Type="http://schemas.openxmlformats.org/officeDocument/2006/relationships/hyperlink" Target="https://www.ensembl.org/id/ENSBTAG00000001666" TargetMode="External"/><Relationship Id="rId2186" Type="http://schemas.openxmlformats.org/officeDocument/2006/relationships/hyperlink" Target="https://www.ensembl.org/id/ENSBTAG00000037819" TargetMode="External"/><Relationship Id="rId2393" Type="http://schemas.openxmlformats.org/officeDocument/2006/relationships/hyperlink" Target="https://www.ensembl.org/id/ENSBTAG00000048433" TargetMode="External"/><Relationship Id="rId365" Type="http://schemas.openxmlformats.org/officeDocument/2006/relationships/hyperlink" Target="https://www.ensembl.org/id/ENSBTAG00000004092" TargetMode="External"/><Relationship Id="rId572" Type="http://schemas.openxmlformats.org/officeDocument/2006/relationships/hyperlink" Target="https://www.ensembl.org/id/ENSBTAG00000006439" TargetMode="External"/><Relationship Id="rId2046" Type="http://schemas.openxmlformats.org/officeDocument/2006/relationships/hyperlink" Target="https://www.ensembl.org/id/ENSBTAG00000026429" TargetMode="External"/><Relationship Id="rId2253" Type="http://schemas.openxmlformats.org/officeDocument/2006/relationships/hyperlink" Target="https://www.ensembl.org/id/ENSBTAG00000039886" TargetMode="External"/><Relationship Id="rId2460" Type="http://schemas.openxmlformats.org/officeDocument/2006/relationships/hyperlink" Target="https://www.ensembl.org/id/ENSBTAG00000050858" TargetMode="External"/><Relationship Id="rId225" Type="http://schemas.openxmlformats.org/officeDocument/2006/relationships/hyperlink" Target="https://www.ensembl.org/id/ENSBTAG00000002418" TargetMode="External"/><Relationship Id="rId432" Type="http://schemas.openxmlformats.org/officeDocument/2006/relationships/hyperlink" Target="https://www.ensembl.org/id/ENSBTAG00000004905" TargetMode="External"/><Relationship Id="rId877" Type="http://schemas.openxmlformats.org/officeDocument/2006/relationships/hyperlink" Target="https://www.ensembl.org/id/ENSBTAG00000009949" TargetMode="External"/><Relationship Id="rId1062" Type="http://schemas.openxmlformats.org/officeDocument/2006/relationships/hyperlink" Target="https://www.ensembl.org/id/ENSBTAG00000011864" TargetMode="External"/><Relationship Id="rId2113" Type="http://schemas.openxmlformats.org/officeDocument/2006/relationships/hyperlink" Target="https://www.ensembl.org/id/ENSBTAG00000031871" TargetMode="External"/><Relationship Id="rId2320" Type="http://schemas.openxmlformats.org/officeDocument/2006/relationships/hyperlink" Target="https://www.ensembl.org/id/ENSBTAG00000046142" TargetMode="External"/><Relationship Id="rId2558" Type="http://schemas.openxmlformats.org/officeDocument/2006/relationships/hyperlink" Target="https://www.ensembl.org/id/ENSBTAG00000054911" TargetMode="External"/><Relationship Id="rId737" Type="http://schemas.openxmlformats.org/officeDocument/2006/relationships/hyperlink" Target="https://www.ensembl.org/id/ENSBTAG00000008196" TargetMode="External"/><Relationship Id="rId944" Type="http://schemas.openxmlformats.org/officeDocument/2006/relationships/hyperlink" Target="https://www.ensembl.org/id/ENSBTAG00000010665" TargetMode="External"/><Relationship Id="rId1367" Type="http://schemas.openxmlformats.org/officeDocument/2006/relationships/hyperlink" Target="https://www.ensembl.org/id/ENSBTAG00000014793" TargetMode="External"/><Relationship Id="rId1574" Type="http://schemas.openxmlformats.org/officeDocument/2006/relationships/hyperlink" Target="https://www.ensembl.org/id/ENSBTAG00000017085" TargetMode="External"/><Relationship Id="rId1781" Type="http://schemas.openxmlformats.org/officeDocument/2006/relationships/hyperlink" Target="https://www.ensembl.org/id/ENSBTAG00000019742" TargetMode="External"/><Relationship Id="rId2418" Type="http://schemas.openxmlformats.org/officeDocument/2006/relationships/hyperlink" Target="https://www.ensembl.org/id/ENSBTAG00000049233" TargetMode="External"/><Relationship Id="rId73" Type="http://schemas.openxmlformats.org/officeDocument/2006/relationships/hyperlink" Target="https://www.ensembl.org/id/ENSBTAG00000000856" TargetMode="External"/><Relationship Id="rId804" Type="http://schemas.openxmlformats.org/officeDocument/2006/relationships/hyperlink" Target="https://www.ensembl.org/id/ENSBTAG00000008962" TargetMode="External"/><Relationship Id="rId1227" Type="http://schemas.openxmlformats.org/officeDocument/2006/relationships/hyperlink" Target="https://www.ensembl.org/id/ENSBTAG00000013405" TargetMode="External"/><Relationship Id="rId1434" Type="http://schemas.openxmlformats.org/officeDocument/2006/relationships/hyperlink" Target="https://www.ensembl.org/id/ENSBTAG00000015563" TargetMode="External"/><Relationship Id="rId1641" Type="http://schemas.openxmlformats.org/officeDocument/2006/relationships/hyperlink" Target="https://www.ensembl.org/id/ENSBTAG00000017939" TargetMode="External"/><Relationship Id="rId1879" Type="http://schemas.openxmlformats.org/officeDocument/2006/relationships/hyperlink" Target="https://www.ensembl.org/id/ENSBTAG00000020943" TargetMode="External"/><Relationship Id="rId1501" Type="http://schemas.openxmlformats.org/officeDocument/2006/relationships/hyperlink" Target="https://www.ensembl.org/id/ENSBTAG00000016357" TargetMode="External"/><Relationship Id="rId1739" Type="http://schemas.openxmlformats.org/officeDocument/2006/relationships/hyperlink" Target="https://www.ensembl.org/id/ENSBTAG00000019209" TargetMode="External"/><Relationship Id="rId1946" Type="http://schemas.openxmlformats.org/officeDocument/2006/relationships/hyperlink" Target="https://www.ensembl.org/id/ENSBTAG00000021744" TargetMode="External"/><Relationship Id="rId1806" Type="http://schemas.openxmlformats.org/officeDocument/2006/relationships/hyperlink" Target="https://www.ensembl.org/id/ENSBTAG00000019958" TargetMode="External"/><Relationship Id="rId387" Type="http://schemas.openxmlformats.org/officeDocument/2006/relationships/hyperlink" Target="https://www.ensembl.org/id/ENSBTAG00000004286" TargetMode="External"/><Relationship Id="rId594" Type="http://schemas.openxmlformats.org/officeDocument/2006/relationships/hyperlink" Target="https://www.ensembl.org/id/ENSBTAG00000006679" TargetMode="External"/><Relationship Id="rId2068" Type="http://schemas.openxmlformats.org/officeDocument/2006/relationships/hyperlink" Target="https://www.ensembl.org/id/ENSBTAG00000030247" TargetMode="External"/><Relationship Id="rId2275" Type="http://schemas.openxmlformats.org/officeDocument/2006/relationships/hyperlink" Target="https://www.ensembl.org/id/ENSBTAG00000043560" TargetMode="External"/><Relationship Id="rId247" Type="http://schemas.openxmlformats.org/officeDocument/2006/relationships/hyperlink" Target="https://www.ensembl.org/id/ENSBTAG00000002707" TargetMode="External"/><Relationship Id="rId899" Type="http://schemas.openxmlformats.org/officeDocument/2006/relationships/hyperlink" Target="https://www.ensembl.org/id/ENSBTAG00000010164" TargetMode="External"/><Relationship Id="rId1084" Type="http://schemas.openxmlformats.org/officeDocument/2006/relationships/hyperlink" Target="https://www.ensembl.org/id/ENSBTAG00000012059" TargetMode="External"/><Relationship Id="rId2482" Type="http://schemas.openxmlformats.org/officeDocument/2006/relationships/hyperlink" Target="https://www.ensembl.org/id/ENSBTAG00000051631" TargetMode="External"/><Relationship Id="rId107" Type="http://schemas.openxmlformats.org/officeDocument/2006/relationships/hyperlink" Target="https://www.ensembl.org/id/ENSBTAG00000001163" TargetMode="External"/><Relationship Id="rId454" Type="http://schemas.openxmlformats.org/officeDocument/2006/relationships/hyperlink" Target="https://www.ensembl.org/id/ENSBTAG00000005108" TargetMode="External"/><Relationship Id="rId661" Type="http://schemas.openxmlformats.org/officeDocument/2006/relationships/hyperlink" Target="https://www.ensembl.org/id/ENSBTAG00000007417" TargetMode="External"/><Relationship Id="rId759" Type="http://schemas.openxmlformats.org/officeDocument/2006/relationships/hyperlink" Target="https://www.ensembl.org/id/ENSBTAG00000008471" TargetMode="External"/><Relationship Id="rId966" Type="http://schemas.openxmlformats.org/officeDocument/2006/relationships/hyperlink" Target="https://www.ensembl.org/id/ENSBTAG00000010964" TargetMode="External"/><Relationship Id="rId1291" Type="http://schemas.openxmlformats.org/officeDocument/2006/relationships/hyperlink" Target="https://www.ensembl.org/id/ENSBTAG00000014111" TargetMode="External"/><Relationship Id="rId1389" Type="http://schemas.openxmlformats.org/officeDocument/2006/relationships/hyperlink" Target="https://www.ensembl.org/id/ENSBTAG00000015075" TargetMode="External"/><Relationship Id="rId1596" Type="http://schemas.openxmlformats.org/officeDocument/2006/relationships/hyperlink" Target="https://www.ensembl.org/id/ENSBTAG00000017299" TargetMode="External"/><Relationship Id="rId2135" Type="http://schemas.openxmlformats.org/officeDocument/2006/relationships/hyperlink" Target="https://www.ensembl.org/id/ENSBTAG00000033136" TargetMode="External"/><Relationship Id="rId2342" Type="http://schemas.openxmlformats.org/officeDocument/2006/relationships/hyperlink" Target="https://www.ensembl.org/id/ENSBTAG00000046649" TargetMode="External"/><Relationship Id="rId314" Type="http://schemas.openxmlformats.org/officeDocument/2006/relationships/hyperlink" Target="https://www.ensembl.org/id/ENSBTAG00000003465" TargetMode="External"/><Relationship Id="rId521" Type="http://schemas.openxmlformats.org/officeDocument/2006/relationships/hyperlink" Target="https://www.ensembl.org/id/ENSBTAG00000005847" TargetMode="External"/><Relationship Id="rId619" Type="http://schemas.openxmlformats.org/officeDocument/2006/relationships/hyperlink" Target="https://www.ensembl.org/id/ENSBTAG00000006957" TargetMode="External"/><Relationship Id="rId1151" Type="http://schemas.openxmlformats.org/officeDocument/2006/relationships/hyperlink" Target="https://www.ensembl.org/id/ENSBTAG00000012681" TargetMode="External"/><Relationship Id="rId1249" Type="http://schemas.openxmlformats.org/officeDocument/2006/relationships/hyperlink" Target="https://www.ensembl.org/id/ENSBTAG00000013650" TargetMode="External"/><Relationship Id="rId2202" Type="http://schemas.openxmlformats.org/officeDocument/2006/relationships/hyperlink" Target="https://www.ensembl.org/id/ENSBTAG00000038337" TargetMode="External"/><Relationship Id="rId95" Type="http://schemas.openxmlformats.org/officeDocument/2006/relationships/hyperlink" Target="https://www.ensembl.org/id/ENSBTAG00000001060" TargetMode="External"/><Relationship Id="rId826" Type="http://schemas.openxmlformats.org/officeDocument/2006/relationships/hyperlink" Target="https://www.ensembl.org/id/ENSBTAG00000009239" TargetMode="External"/><Relationship Id="rId1011" Type="http://schemas.openxmlformats.org/officeDocument/2006/relationships/hyperlink" Target="https://www.ensembl.org/id/ENSBTAG00000011403" TargetMode="External"/><Relationship Id="rId1109" Type="http://schemas.openxmlformats.org/officeDocument/2006/relationships/hyperlink" Target="https://www.ensembl.org/id/ENSBTAG00000012280" TargetMode="External"/><Relationship Id="rId1456" Type="http://schemas.openxmlformats.org/officeDocument/2006/relationships/hyperlink" Target="https://www.ensembl.org/id/ENSBTAG00000015833" TargetMode="External"/><Relationship Id="rId1663" Type="http://schemas.openxmlformats.org/officeDocument/2006/relationships/hyperlink" Target="https://www.ensembl.org/id/ENSBTAG00000018261" TargetMode="External"/><Relationship Id="rId1870" Type="http://schemas.openxmlformats.org/officeDocument/2006/relationships/hyperlink" Target="https://www.ensembl.org/id/ENSBTAG00000020853" TargetMode="External"/><Relationship Id="rId1968" Type="http://schemas.openxmlformats.org/officeDocument/2006/relationships/hyperlink" Target="https://www.ensembl.org/id/ENSBTAG00000022006" TargetMode="External"/><Relationship Id="rId2507" Type="http://schemas.openxmlformats.org/officeDocument/2006/relationships/hyperlink" Target="https://www.ensembl.org/id/ENSBTAG00000052570" TargetMode="External"/><Relationship Id="rId1316" Type="http://schemas.openxmlformats.org/officeDocument/2006/relationships/hyperlink" Target="https://www.ensembl.org/id/ENSBTAG00000014373" TargetMode="External"/><Relationship Id="rId1523" Type="http://schemas.openxmlformats.org/officeDocument/2006/relationships/hyperlink" Target="https://www.ensembl.org/id/ENSBTAG00000016590" TargetMode="External"/><Relationship Id="rId1730" Type="http://schemas.openxmlformats.org/officeDocument/2006/relationships/hyperlink" Target="https://www.ensembl.org/id/ENSBTAG00000019096" TargetMode="External"/><Relationship Id="rId22" Type="http://schemas.openxmlformats.org/officeDocument/2006/relationships/hyperlink" Target="https://www.ensembl.org/id/ENSBTAG00000000279" TargetMode="External"/><Relationship Id="rId1828" Type="http://schemas.openxmlformats.org/officeDocument/2006/relationships/hyperlink" Target="https://www.ensembl.org/id/ENSBTAG00000020273" TargetMode="External"/><Relationship Id="rId171" Type="http://schemas.openxmlformats.org/officeDocument/2006/relationships/hyperlink" Target="https://www.ensembl.org/id/ENSBTAG00000001822" TargetMode="External"/><Relationship Id="rId2297" Type="http://schemas.openxmlformats.org/officeDocument/2006/relationships/hyperlink" Target="https://www.ensembl.org/id/ENSBTAG00000044190" TargetMode="External"/><Relationship Id="rId269" Type="http://schemas.openxmlformats.org/officeDocument/2006/relationships/hyperlink" Target="https://www.ensembl.org/id/ENSBTAG00000002995" TargetMode="External"/><Relationship Id="rId476" Type="http://schemas.openxmlformats.org/officeDocument/2006/relationships/hyperlink" Target="https://www.ensembl.org/id/ENSBTAG00000005304" TargetMode="External"/><Relationship Id="rId683" Type="http://schemas.openxmlformats.org/officeDocument/2006/relationships/hyperlink" Target="https://www.ensembl.org/id/ENSBTAG00000007619" TargetMode="External"/><Relationship Id="rId890" Type="http://schemas.openxmlformats.org/officeDocument/2006/relationships/hyperlink" Target="https://www.ensembl.org/id/ENSBTAG00000010096" TargetMode="External"/><Relationship Id="rId2157" Type="http://schemas.openxmlformats.org/officeDocument/2006/relationships/hyperlink" Target="https://www.ensembl.org/id/ENSBTAG00000034220" TargetMode="External"/><Relationship Id="rId2364" Type="http://schemas.openxmlformats.org/officeDocument/2006/relationships/hyperlink" Target="https://www.ensembl.org/id/ENSBTAG00000047336" TargetMode="External"/><Relationship Id="rId2571" Type="http://schemas.openxmlformats.org/officeDocument/2006/relationships/printerSettings" Target="../printerSettings/printerSettings1.bin"/><Relationship Id="rId129" Type="http://schemas.openxmlformats.org/officeDocument/2006/relationships/hyperlink" Target="https://www.ensembl.org/id/ENSBTAG00000001391" TargetMode="External"/><Relationship Id="rId336" Type="http://schemas.openxmlformats.org/officeDocument/2006/relationships/hyperlink" Target="https://www.ensembl.org/id/ENSBTAG00000003692" TargetMode="External"/><Relationship Id="rId543" Type="http://schemas.openxmlformats.org/officeDocument/2006/relationships/hyperlink" Target="https://www.ensembl.org/id/ENSBTAG00000006087" TargetMode="External"/><Relationship Id="rId988" Type="http://schemas.openxmlformats.org/officeDocument/2006/relationships/hyperlink" Target="https://www.ensembl.org/id/ENSBTAG00000011200" TargetMode="External"/><Relationship Id="rId1173" Type="http://schemas.openxmlformats.org/officeDocument/2006/relationships/hyperlink" Target="https://www.ensembl.org/id/ENSBTAG00000012878" TargetMode="External"/><Relationship Id="rId1380" Type="http://schemas.openxmlformats.org/officeDocument/2006/relationships/hyperlink" Target="https://www.ensembl.org/id/ENSBTAG00000014960" TargetMode="External"/><Relationship Id="rId2017" Type="http://schemas.openxmlformats.org/officeDocument/2006/relationships/hyperlink" Target="https://www.ensembl.org/id/ENSBTAG00000024974" TargetMode="External"/><Relationship Id="rId2224" Type="http://schemas.openxmlformats.org/officeDocument/2006/relationships/hyperlink" Target="https://www.ensembl.org/id/ENSBTAG00000038931" TargetMode="External"/><Relationship Id="rId403" Type="http://schemas.openxmlformats.org/officeDocument/2006/relationships/hyperlink" Target="https://www.ensembl.org/id/ENSBTAG00000004510" TargetMode="External"/><Relationship Id="rId750" Type="http://schemas.openxmlformats.org/officeDocument/2006/relationships/hyperlink" Target="https://www.ensembl.org/id/ENSBTAG00000008353" TargetMode="External"/><Relationship Id="rId848" Type="http://schemas.openxmlformats.org/officeDocument/2006/relationships/hyperlink" Target="https://www.ensembl.org/id/ENSBTAG00000009494" TargetMode="External"/><Relationship Id="rId1033" Type="http://schemas.openxmlformats.org/officeDocument/2006/relationships/hyperlink" Target="https://www.ensembl.org/id/ENSBTAG00000011588" TargetMode="External"/><Relationship Id="rId1478" Type="http://schemas.openxmlformats.org/officeDocument/2006/relationships/hyperlink" Target="https://www.ensembl.org/id/ENSBTAG00000016091" TargetMode="External"/><Relationship Id="rId1685" Type="http://schemas.openxmlformats.org/officeDocument/2006/relationships/hyperlink" Target="https://www.ensembl.org/id/ENSBTAG00000018456" TargetMode="External"/><Relationship Id="rId1892" Type="http://schemas.openxmlformats.org/officeDocument/2006/relationships/hyperlink" Target="https://www.ensembl.org/id/ENSBTAG00000021052" TargetMode="External"/><Relationship Id="rId2431" Type="http://schemas.openxmlformats.org/officeDocument/2006/relationships/hyperlink" Target="https://www.ensembl.org/id/ENSBTAG00000049610" TargetMode="External"/><Relationship Id="rId2529" Type="http://schemas.openxmlformats.org/officeDocument/2006/relationships/hyperlink" Target="https://www.ensembl.org/id/ENSBTAG00000053588" TargetMode="External"/><Relationship Id="rId610" Type="http://schemas.openxmlformats.org/officeDocument/2006/relationships/hyperlink" Target="https://www.ensembl.org/id/ENSBTAG00000006876" TargetMode="External"/><Relationship Id="rId708" Type="http://schemas.openxmlformats.org/officeDocument/2006/relationships/hyperlink" Target="https://www.ensembl.org/id/ENSBTAG00000007975" TargetMode="External"/><Relationship Id="rId915" Type="http://schemas.openxmlformats.org/officeDocument/2006/relationships/hyperlink" Target="https://www.ensembl.org/id/ENSBTAG00000010348" TargetMode="External"/><Relationship Id="rId1240" Type="http://schemas.openxmlformats.org/officeDocument/2006/relationships/hyperlink" Target="https://www.ensembl.org/id/ENSBTAG00000013530" TargetMode="External"/><Relationship Id="rId1338" Type="http://schemas.openxmlformats.org/officeDocument/2006/relationships/hyperlink" Target="https://www.ensembl.org/id/ENSBTAG00000014498" TargetMode="External"/><Relationship Id="rId1545" Type="http://schemas.openxmlformats.org/officeDocument/2006/relationships/hyperlink" Target="https://www.ensembl.org/id/ENSBTAG00000016783" TargetMode="External"/><Relationship Id="rId1100" Type="http://schemas.openxmlformats.org/officeDocument/2006/relationships/hyperlink" Target="https://www.ensembl.org/id/ENSBTAG00000012191" TargetMode="External"/><Relationship Id="rId1405" Type="http://schemas.openxmlformats.org/officeDocument/2006/relationships/hyperlink" Target="https://www.ensembl.org/id/ENSBTAG00000015222" TargetMode="External"/><Relationship Id="rId1752" Type="http://schemas.openxmlformats.org/officeDocument/2006/relationships/hyperlink" Target="https://www.ensembl.org/id/ENSBTAG00000019419" TargetMode="External"/><Relationship Id="rId44" Type="http://schemas.openxmlformats.org/officeDocument/2006/relationships/hyperlink" Target="https://www.ensembl.org/id/ENSBTAG00000000559" TargetMode="External"/><Relationship Id="rId1612" Type="http://schemas.openxmlformats.org/officeDocument/2006/relationships/hyperlink" Target="https://www.ensembl.org/id/ENSBTAG00000017566" TargetMode="External"/><Relationship Id="rId1917" Type="http://schemas.openxmlformats.org/officeDocument/2006/relationships/hyperlink" Target="https://www.ensembl.org/id/ENSBTAG00000021378" TargetMode="External"/><Relationship Id="rId193" Type="http://schemas.openxmlformats.org/officeDocument/2006/relationships/hyperlink" Target="https://www.ensembl.org/id/ENSBTAG00000002042" TargetMode="External"/><Relationship Id="rId498" Type="http://schemas.openxmlformats.org/officeDocument/2006/relationships/hyperlink" Target="https://www.ensembl.org/id/ENSBTAG00000005634" TargetMode="External"/><Relationship Id="rId2081" Type="http://schemas.openxmlformats.org/officeDocument/2006/relationships/hyperlink" Target="https://www.ensembl.org/id/ENSBTAG00000030820" TargetMode="External"/><Relationship Id="rId2179" Type="http://schemas.openxmlformats.org/officeDocument/2006/relationships/hyperlink" Target="https://www.ensembl.org/id/ENSBTAG00000037558" TargetMode="External"/><Relationship Id="rId260" Type="http://schemas.openxmlformats.org/officeDocument/2006/relationships/hyperlink" Target="https://www.ensembl.org/id/ENSBTAG00000002883" TargetMode="External"/><Relationship Id="rId2386" Type="http://schemas.openxmlformats.org/officeDocument/2006/relationships/hyperlink" Target="https://www.ensembl.org/id/ENSBTAG00000048077" TargetMode="External"/><Relationship Id="rId120" Type="http://schemas.openxmlformats.org/officeDocument/2006/relationships/hyperlink" Target="https://www.ensembl.org/id/ENSBTAG00000001301" TargetMode="External"/><Relationship Id="rId358" Type="http://schemas.openxmlformats.org/officeDocument/2006/relationships/hyperlink" Target="https://www.ensembl.org/id/ENSBTAG00000004035" TargetMode="External"/><Relationship Id="rId565" Type="http://schemas.openxmlformats.org/officeDocument/2006/relationships/hyperlink" Target="https://www.ensembl.org/id/ENSBTAG00000006367" TargetMode="External"/><Relationship Id="rId772" Type="http://schemas.openxmlformats.org/officeDocument/2006/relationships/hyperlink" Target="https://www.ensembl.org/id/ENSBTAG00000008587" TargetMode="External"/><Relationship Id="rId1195" Type="http://schemas.openxmlformats.org/officeDocument/2006/relationships/hyperlink" Target="https://www.ensembl.org/id/ENSBTAG00000013074" TargetMode="External"/><Relationship Id="rId2039" Type="http://schemas.openxmlformats.org/officeDocument/2006/relationships/hyperlink" Target="https://www.ensembl.org/id/ENSBTAG00000025931" TargetMode="External"/><Relationship Id="rId2246" Type="http://schemas.openxmlformats.org/officeDocument/2006/relationships/hyperlink" Target="https://www.ensembl.org/id/ENSBTAG00000039719" TargetMode="External"/><Relationship Id="rId2453" Type="http://schemas.openxmlformats.org/officeDocument/2006/relationships/hyperlink" Target="https://www.ensembl.org/id/ENSBTAG00000050696" TargetMode="External"/><Relationship Id="rId218" Type="http://schemas.openxmlformats.org/officeDocument/2006/relationships/hyperlink" Target="https://www.ensembl.org/id/ENSBTAG00000002336" TargetMode="External"/><Relationship Id="rId425" Type="http://schemas.openxmlformats.org/officeDocument/2006/relationships/hyperlink" Target="https://www.ensembl.org/id/ENSBTAG00000004833" TargetMode="External"/><Relationship Id="rId632" Type="http://schemas.openxmlformats.org/officeDocument/2006/relationships/hyperlink" Target="https://www.ensembl.org/id/ENSBTAG00000007099" TargetMode="External"/><Relationship Id="rId1055" Type="http://schemas.openxmlformats.org/officeDocument/2006/relationships/hyperlink" Target="https://www.ensembl.org/id/ENSBTAG00000011759" TargetMode="External"/><Relationship Id="rId1262" Type="http://schemas.openxmlformats.org/officeDocument/2006/relationships/hyperlink" Target="https://www.ensembl.org/id/ENSBTAG00000013821" TargetMode="External"/><Relationship Id="rId2106" Type="http://schemas.openxmlformats.org/officeDocument/2006/relationships/hyperlink" Target="https://www.ensembl.org/id/ENSBTAG00000031595" TargetMode="External"/><Relationship Id="rId2313" Type="http://schemas.openxmlformats.org/officeDocument/2006/relationships/hyperlink" Target="https://www.ensembl.org/id/ENSBTAG00000045937" TargetMode="External"/><Relationship Id="rId2520" Type="http://schemas.openxmlformats.org/officeDocument/2006/relationships/hyperlink" Target="https://www.ensembl.org/id/ENSBTAG00000053119" TargetMode="External"/><Relationship Id="rId937" Type="http://schemas.openxmlformats.org/officeDocument/2006/relationships/hyperlink" Target="https://www.ensembl.org/id/ENSBTAG00000010529" TargetMode="External"/><Relationship Id="rId1122" Type="http://schemas.openxmlformats.org/officeDocument/2006/relationships/hyperlink" Target="https://www.ensembl.org/id/ENSBTAG00000012423" TargetMode="External"/><Relationship Id="rId1567" Type="http://schemas.openxmlformats.org/officeDocument/2006/relationships/hyperlink" Target="https://www.ensembl.org/id/ENSBTAG00000016988" TargetMode="External"/><Relationship Id="rId1774" Type="http://schemas.openxmlformats.org/officeDocument/2006/relationships/hyperlink" Target="https://www.ensembl.org/id/ENSBTAG00000019627" TargetMode="External"/><Relationship Id="rId1981" Type="http://schemas.openxmlformats.org/officeDocument/2006/relationships/hyperlink" Target="https://www.ensembl.org/id/ENSBTAG00000022583" TargetMode="External"/><Relationship Id="rId66" Type="http://schemas.openxmlformats.org/officeDocument/2006/relationships/hyperlink" Target="https://www.ensembl.org/id/ENSBTAG00000000820" TargetMode="External"/><Relationship Id="rId1427" Type="http://schemas.openxmlformats.org/officeDocument/2006/relationships/hyperlink" Target="https://www.ensembl.org/id/ENSBTAG00000015510" TargetMode="External"/><Relationship Id="rId1634" Type="http://schemas.openxmlformats.org/officeDocument/2006/relationships/hyperlink" Target="https://www.ensembl.org/id/ENSBTAG00000017834" TargetMode="External"/><Relationship Id="rId1841" Type="http://schemas.openxmlformats.org/officeDocument/2006/relationships/hyperlink" Target="https://www.ensembl.org/id/ENSBTAG00000020422" TargetMode="External"/><Relationship Id="rId1939" Type="http://schemas.openxmlformats.org/officeDocument/2006/relationships/hyperlink" Target="https://www.ensembl.org/id/ENSBTAG00000021669" TargetMode="External"/><Relationship Id="rId1701" Type="http://schemas.openxmlformats.org/officeDocument/2006/relationships/hyperlink" Target="https://www.ensembl.org/id/ENSBTAG00000018660" TargetMode="External"/><Relationship Id="rId282" Type="http://schemas.openxmlformats.org/officeDocument/2006/relationships/hyperlink" Target="https://www.ensembl.org/id/ENSBTAG00000003140" TargetMode="External"/><Relationship Id="rId587" Type="http://schemas.openxmlformats.org/officeDocument/2006/relationships/hyperlink" Target="https://www.ensembl.org/id/ENSBTAG00000006625" TargetMode="External"/><Relationship Id="rId2170" Type="http://schemas.openxmlformats.org/officeDocument/2006/relationships/hyperlink" Target="https://www.ensembl.org/id/ENSBTAG00000035844" TargetMode="External"/><Relationship Id="rId2268" Type="http://schemas.openxmlformats.org/officeDocument/2006/relationships/hyperlink" Target="https://www.ensembl.org/id/ENSBTAG00000040350" TargetMode="External"/><Relationship Id="rId8" Type="http://schemas.openxmlformats.org/officeDocument/2006/relationships/hyperlink" Target="https://www.ensembl.org/id/ENSBTAG00000000137" TargetMode="External"/><Relationship Id="rId142" Type="http://schemas.openxmlformats.org/officeDocument/2006/relationships/hyperlink" Target="https://www.ensembl.org/id/ENSBTAG00000001553" TargetMode="External"/><Relationship Id="rId447" Type="http://schemas.openxmlformats.org/officeDocument/2006/relationships/hyperlink" Target="https://www.ensembl.org/id/ENSBTAG00000005042" TargetMode="External"/><Relationship Id="rId794" Type="http://schemas.openxmlformats.org/officeDocument/2006/relationships/hyperlink" Target="https://www.ensembl.org/id/ENSBTAG00000008789" TargetMode="External"/><Relationship Id="rId1077" Type="http://schemas.openxmlformats.org/officeDocument/2006/relationships/hyperlink" Target="https://www.ensembl.org/id/ENSBTAG00000012007" TargetMode="External"/><Relationship Id="rId2030" Type="http://schemas.openxmlformats.org/officeDocument/2006/relationships/hyperlink" Target="https://www.ensembl.org/id/ENSBTAG00000025564" TargetMode="External"/><Relationship Id="rId2128" Type="http://schemas.openxmlformats.org/officeDocument/2006/relationships/hyperlink" Target="https://www.ensembl.org/id/ENSBTAG00000032657" TargetMode="External"/><Relationship Id="rId2475" Type="http://schemas.openxmlformats.org/officeDocument/2006/relationships/hyperlink" Target="https://www.ensembl.org/id/ENSBTAG00000051421" TargetMode="External"/><Relationship Id="rId654" Type="http://schemas.openxmlformats.org/officeDocument/2006/relationships/hyperlink" Target="https://www.ensembl.org/id/ENSBTAG00000007389" TargetMode="External"/><Relationship Id="rId861" Type="http://schemas.openxmlformats.org/officeDocument/2006/relationships/hyperlink" Target="https://www.ensembl.org/id/ENSBTAG00000009715" TargetMode="External"/><Relationship Id="rId959" Type="http://schemas.openxmlformats.org/officeDocument/2006/relationships/hyperlink" Target="https://www.ensembl.org/id/ENSBTAG00000010898" TargetMode="External"/><Relationship Id="rId1284" Type="http://schemas.openxmlformats.org/officeDocument/2006/relationships/hyperlink" Target="https://www.ensembl.org/id/ENSBTAG00000014064" TargetMode="External"/><Relationship Id="rId1491" Type="http://schemas.openxmlformats.org/officeDocument/2006/relationships/hyperlink" Target="https://www.ensembl.org/id/ENSBTAG00000016211" TargetMode="External"/><Relationship Id="rId1589" Type="http://schemas.openxmlformats.org/officeDocument/2006/relationships/hyperlink" Target="https://www.ensembl.org/id/ENSBTAG00000017223" TargetMode="External"/><Relationship Id="rId2335" Type="http://schemas.openxmlformats.org/officeDocument/2006/relationships/hyperlink" Target="https://www.ensembl.org/id/ENSBTAG00000046520" TargetMode="External"/><Relationship Id="rId2542" Type="http://schemas.openxmlformats.org/officeDocument/2006/relationships/hyperlink" Target="https://www.ensembl.org/id/ENSBTAG00000054239" TargetMode="External"/><Relationship Id="rId307" Type="http://schemas.openxmlformats.org/officeDocument/2006/relationships/hyperlink" Target="https://www.ensembl.org/id/ENSBTAG00000003415" TargetMode="External"/><Relationship Id="rId514" Type="http://schemas.openxmlformats.org/officeDocument/2006/relationships/hyperlink" Target="https://www.ensembl.org/id/ENSBTAG00000005799" TargetMode="External"/><Relationship Id="rId721" Type="http://schemas.openxmlformats.org/officeDocument/2006/relationships/hyperlink" Target="https://www.ensembl.org/id/ENSBTAG00000008065" TargetMode="External"/><Relationship Id="rId1144" Type="http://schemas.openxmlformats.org/officeDocument/2006/relationships/hyperlink" Target="https://www.ensembl.org/id/ENSBTAG00000012644" TargetMode="External"/><Relationship Id="rId1351" Type="http://schemas.openxmlformats.org/officeDocument/2006/relationships/hyperlink" Target="https://www.ensembl.org/id/ENSBTAG00000014642" TargetMode="External"/><Relationship Id="rId1449" Type="http://schemas.openxmlformats.org/officeDocument/2006/relationships/hyperlink" Target="https://www.ensembl.org/id/ENSBTAG00000015717" TargetMode="External"/><Relationship Id="rId1796" Type="http://schemas.openxmlformats.org/officeDocument/2006/relationships/hyperlink" Target="https://www.ensembl.org/id/ENSBTAG00000019853" TargetMode="External"/><Relationship Id="rId2402" Type="http://schemas.openxmlformats.org/officeDocument/2006/relationships/hyperlink" Target="https://www.ensembl.org/id/ENSBTAG00000048608" TargetMode="External"/><Relationship Id="rId88" Type="http://schemas.openxmlformats.org/officeDocument/2006/relationships/hyperlink" Target="https://www.ensembl.org/id/ENSBTAG00000000979" TargetMode="External"/><Relationship Id="rId819" Type="http://schemas.openxmlformats.org/officeDocument/2006/relationships/hyperlink" Target="https://www.ensembl.org/id/ENSBTAG00000009106" TargetMode="External"/><Relationship Id="rId1004" Type="http://schemas.openxmlformats.org/officeDocument/2006/relationships/hyperlink" Target="https://www.ensembl.org/id/ENSBTAG00000011319" TargetMode="External"/><Relationship Id="rId1211" Type="http://schemas.openxmlformats.org/officeDocument/2006/relationships/hyperlink" Target="https://www.ensembl.org/id/ENSBTAG00000013249" TargetMode="External"/><Relationship Id="rId1656" Type="http://schemas.openxmlformats.org/officeDocument/2006/relationships/hyperlink" Target="https://www.ensembl.org/id/ENSBTAG00000018157" TargetMode="External"/><Relationship Id="rId1863" Type="http://schemas.openxmlformats.org/officeDocument/2006/relationships/hyperlink" Target="https://www.ensembl.org/id/ENSBTAG00000020726" TargetMode="External"/><Relationship Id="rId1309" Type="http://schemas.openxmlformats.org/officeDocument/2006/relationships/hyperlink" Target="https://www.ensembl.org/id/ENSBTAG00000014325" TargetMode="External"/><Relationship Id="rId1516" Type="http://schemas.openxmlformats.org/officeDocument/2006/relationships/hyperlink" Target="https://www.ensembl.org/id/ENSBTAG00000016561" TargetMode="External"/><Relationship Id="rId1723" Type="http://schemas.openxmlformats.org/officeDocument/2006/relationships/hyperlink" Target="https://www.ensembl.org/id/ENSBTAG00000018936" TargetMode="External"/><Relationship Id="rId1930" Type="http://schemas.openxmlformats.org/officeDocument/2006/relationships/hyperlink" Target="https://www.ensembl.org/id/ENSBTAG00000021557" TargetMode="External"/><Relationship Id="rId15" Type="http://schemas.openxmlformats.org/officeDocument/2006/relationships/hyperlink" Target="https://www.ensembl.org/id/ENSBTAG00000000195" TargetMode="External"/><Relationship Id="rId2192" Type="http://schemas.openxmlformats.org/officeDocument/2006/relationships/hyperlink" Target="https://www.ensembl.org/id/ENSBTAG00000038084" TargetMode="External"/><Relationship Id="rId164" Type="http://schemas.openxmlformats.org/officeDocument/2006/relationships/hyperlink" Target="https://www.ensembl.org/id/ENSBTAG00000001778" TargetMode="External"/><Relationship Id="rId371" Type="http://schemas.openxmlformats.org/officeDocument/2006/relationships/hyperlink" Target="https://www.ensembl.org/id/ENSBTAG00000004154" TargetMode="External"/><Relationship Id="rId2052" Type="http://schemas.openxmlformats.org/officeDocument/2006/relationships/hyperlink" Target="https://www.ensembl.org/id/ENSBTAG00000026673" TargetMode="External"/><Relationship Id="rId2497" Type="http://schemas.openxmlformats.org/officeDocument/2006/relationships/hyperlink" Target="https://www.ensembl.org/id/ENSBTAG00000052155" TargetMode="External"/><Relationship Id="rId469" Type="http://schemas.openxmlformats.org/officeDocument/2006/relationships/hyperlink" Target="https://www.ensembl.org/id/ENSBTAG00000005215" TargetMode="External"/><Relationship Id="rId676" Type="http://schemas.openxmlformats.org/officeDocument/2006/relationships/hyperlink" Target="https://www.ensembl.org/id/ENSBTAG00000007512" TargetMode="External"/><Relationship Id="rId883" Type="http://schemas.openxmlformats.org/officeDocument/2006/relationships/hyperlink" Target="https://www.ensembl.org/id/ENSBTAG00000009974" TargetMode="External"/><Relationship Id="rId1099" Type="http://schemas.openxmlformats.org/officeDocument/2006/relationships/hyperlink" Target="https://www.ensembl.org/id/ENSBTAG00000012184" TargetMode="External"/><Relationship Id="rId2357" Type="http://schemas.openxmlformats.org/officeDocument/2006/relationships/hyperlink" Target="https://www.ensembl.org/id/ENSBTAG00000047186" TargetMode="External"/><Relationship Id="rId2564" Type="http://schemas.openxmlformats.org/officeDocument/2006/relationships/hyperlink" Target="https://www.ensembl.org/id/ENSBTAG00000055116" TargetMode="External"/><Relationship Id="rId231" Type="http://schemas.openxmlformats.org/officeDocument/2006/relationships/hyperlink" Target="https://www.ensembl.org/id/ENSBTAG00000002470" TargetMode="External"/><Relationship Id="rId329" Type="http://schemas.openxmlformats.org/officeDocument/2006/relationships/hyperlink" Target="https://www.ensembl.org/id/ENSBTAG00000003635" TargetMode="External"/><Relationship Id="rId536" Type="http://schemas.openxmlformats.org/officeDocument/2006/relationships/hyperlink" Target="https://www.ensembl.org/id/ENSBTAG00000006031" TargetMode="External"/><Relationship Id="rId1166" Type="http://schemas.openxmlformats.org/officeDocument/2006/relationships/hyperlink" Target="https://www.ensembl.org/id/ENSBTAG00000012824" TargetMode="External"/><Relationship Id="rId1373" Type="http://schemas.openxmlformats.org/officeDocument/2006/relationships/hyperlink" Target="https://www.ensembl.org/id/ENSBTAG00000014861" TargetMode="External"/><Relationship Id="rId2217" Type="http://schemas.openxmlformats.org/officeDocument/2006/relationships/hyperlink" Target="https://www.ensembl.org/id/ENSBTAG00000038831" TargetMode="External"/><Relationship Id="rId743" Type="http://schemas.openxmlformats.org/officeDocument/2006/relationships/hyperlink" Target="https://www.ensembl.org/id/ENSBTAG00000008278" TargetMode="External"/><Relationship Id="rId950" Type="http://schemas.openxmlformats.org/officeDocument/2006/relationships/hyperlink" Target="https://www.ensembl.org/id/ENSBTAG00000010758" TargetMode="External"/><Relationship Id="rId1026" Type="http://schemas.openxmlformats.org/officeDocument/2006/relationships/hyperlink" Target="https://www.ensembl.org/id/ENSBTAG00000011525" TargetMode="External"/><Relationship Id="rId1580" Type="http://schemas.openxmlformats.org/officeDocument/2006/relationships/hyperlink" Target="https://www.ensembl.org/id/ENSBTAG00000017123" TargetMode="External"/><Relationship Id="rId1678" Type="http://schemas.openxmlformats.org/officeDocument/2006/relationships/hyperlink" Target="https://www.ensembl.org/id/ENSBTAG00000018382" TargetMode="External"/><Relationship Id="rId1885" Type="http://schemas.openxmlformats.org/officeDocument/2006/relationships/hyperlink" Target="https://www.ensembl.org/id/ENSBTAG00000020989" TargetMode="External"/><Relationship Id="rId2424" Type="http://schemas.openxmlformats.org/officeDocument/2006/relationships/hyperlink" Target="https://www.ensembl.org/id/ENSBTAG00000049389" TargetMode="External"/><Relationship Id="rId603" Type="http://schemas.openxmlformats.org/officeDocument/2006/relationships/hyperlink" Target="https://www.ensembl.org/id/ENSBTAG00000006754" TargetMode="External"/><Relationship Id="rId810" Type="http://schemas.openxmlformats.org/officeDocument/2006/relationships/hyperlink" Target="https://www.ensembl.org/id/ENSBTAG00000009036" TargetMode="External"/><Relationship Id="rId908" Type="http://schemas.openxmlformats.org/officeDocument/2006/relationships/hyperlink" Target="https://www.ensembl.org/id/ENSBTAG00000010254" TargetMode="External"/><Relationship Id="rId1233" Type="http://schemas.openxmlformats.org/officeDocument/2006/relationships/hyperlink" Target="https://www.ensembl.org/id/ENSBTAG00000013480" TargetMode="External"/><Relationship Id="rId1440" Type="http://schemas.openxmlformats.org/officeDocument/2006/relationships/hyperlink" Target="https://www.ensembl.org/id/ENSBTAG00000015582" TargetMode="External"/><Relationship Id="rId1538" Type="http://schemas.openxmlformats.org/officeDocument/2006/relationships/hyperlink" Target="https://www.ensembl.org/id/ENSBTAG00000016741" TargetMode="External"/><Relationship Id="rId1300" Type="http://schemas.openxmlformats.org/officeDocument/2006/relationships/hyperlink" Target="https://www.ensembl.org/id/ENSBTAG00000014170" TargetMode="External"/><Relationship Id="rId1745" Type="http://schemas.openxmlformats.org/officeDocument/2006/relationships/hyperlink" Target="https://www.ensembl.org/id/ENSBTAG00000019281" TargetMode="External"/><Relationship Id="rId1952" Type="http://schemas.openxmlformats.org/officeDocument/2006/relationships/hyperlink" Target="https://www.ensembl.org/id/ENSBTAG00000021801" TargetMode="External"/><Relationship Id="rId37" Type="http://schemas.openxmlformats.org/officeDocument/2006/relationships/hyperlink" Target="https://www.ensembl.org/id/ENSBTAG00000000497" TargetMode="External"/><Relationship Id="rId1605" Type="http://schemas.openxmlformats.org/officeDocument/2006/relationships/hyperlink" Target="https://www.ensembl.org/id/ENSBTAG00000017462" TargetMode="External"/><Relationship Id="rId1812" Type="http://schemas.openxmlformats.org/officeDocument/2006/relationships/hyperlink" Target="https://www.ensembl.org/id/ENSBTAG00000020056" TargetMode="External"/><Relationship Id="rId186" Type="http://schemas.openxmlformats.org/officeDocument/2006/relationships/hyperlink" Target="https://www.ensembl.org/id/ENSBTAG00000001939" TargetMode="External"/><Relationship Id="rId393" Type="http://schemas.openxmlformats.org/officeDocument/2006/relationships/hyperlink" Target="https://www.ensembl.org/id/ENSBTAG00000004367" TargetMode="External"/><Relationship Id="rId2074" Type="http://schemas.openxmlformats.org/officeDocument/2006/relationships/hyperlink" Target="https://www.ensembl.org/id/ENSBTAG00000030470" TargetMode="External"/><Relationship Id="rId2281" Type="http://schemas.openxmlformats.org/officeDocument/2006/relationships/hyperlink" Target="https://www.ensembl.org/id/ENSBTAG00000043962" TargetMode="External"/><Relationship Id="rId253" Type="http://schemas.openxmlformats.org/officeDocument/2006/relationships/hyperlink" Target="https://www.ensembl.org/id/ENSBTAG00000002755" TargetMode="External"/><Relationship Id="rId460" Type="http://schemas.openxmlformats.org/officeDocument/2006/relationships/hyperlink" Target="https://www.ensembl.org/id/ENSBTAG00000005164" TargetMode="External"/><Relationship Id="rId698" Type="http://schemas.openxmlformats.org/officeDocument/2006/relationships/hyperlink" Target="https://www.ensembl.org/id/ENSBTAG00000007837" TargetMode="External"/><Relationship Id="rId1090" Type="http://schemas.openxmlformats.org/officeDocument/2006/relationships/hyperlink" Target="https://www.ensembl.org/id/ENSBTAG00000012070" TargetMode="External"/><Relationship Id="rId2141" Type="http://schemas.openxmlformats.org/officeDocument/2006/relationships/hyperlink" Target="https://www.ensembl.org/id/ENSBTAG00000033339" TargetMode="External"/><Relationship Id="rId2379" Type="http://schemas.openxmlformats.org/officeDocument/2006/relationships/hyperlink" Target="https://www.ensembl.org/id/ENSBTAG00000047902" TargetMode="External"/><Relationship Id="rId113" Type="http://schemas.openxmlformats.org/officeDocument/2006/relationships/hyperlink" Target="https://www.ensembl.org/id/ENSBTAG00000001224" TargetMode="External"/><Relationship Id="rId320" Type="http://schemas.openxmlformats.org/officeDocument/2006/relationships/hyperlink" Target="https://www.ensembl.org/id/ENSBTAG00000003556" TargetMode="External"/><Relationship Id="rId558" Type="http://schemas.openxmlformats.org/officeDocument/2006/relationships/hyperlink" Target="https://www.ensembl.org/id/ENSBTAG00000006212" TargetMode="External"/><Relationship Id="rId765" Type="http://schemas.openxmlformats.org/officeDocument/2006/relationships/hyperlink" Target="https://www.ensembl.org/id/ENSBTAG00000008499" TargetMode="External"/><Relationship Id="rId972" Type="http://schemas.openxmlformats.org/officeDocument/2006/relationships/hyperlink" Target="https://www.ensembl.org/id/ENSBTAG00000011042" TargetMode="External"/><Relationship Id="rId1188" Type="http://schemas.openxmlformats.org/officeDocument/2006/relationships/hyperlink" Target="https://www.ensembl.org/id/ENSBTAG00000012995" TargetMode="External"/><Relationship Id="rId1395" Type="http://schemas.openxmlformats.org/officeDocument/2006/relationships/hyperlink" Target="https://www.ensembl.org/id/ENSBTAG00000015113" TargetMode="External"/><Relationship Id="rId2001" Type="http://schemas.openxmlformats.org/officeDocument/2006/relationships/hyperlink" Target="https://www.ensembl.org/id/ENSBTAG00000023851" TargetMode="External"/><Relationship Id="rId2239" Type="http://schemas.openxmlformats.org/officeDocument/2006/relationships/hyperlink" Target="https://www.ensembl.org/id/ENSBTAG00000039466" TargetMode="External"/><Relationship Id="rId2446" Type="http://schemas.openxmlformats.org/officeDocument/2006/relationships/hyperlink" Target="https://www.ensembl.org/id/ENSBTAG00000050402" TargetMode="External"/><Relationship Id="rId418" Type="http://schemas.openxmlformats.org/officeDocument/2006/relationships/hyperlink" Target="https://www.ensembl.org/id/ENSBTAG00000004755" TargetMode="External"/><Relationship Id="rId625" Type="http://schemas.openxmlformats.org/officeDocument/2006/relationships/hyperlink" Target="https://www.ensembl.org/id/ENSBTAG00000007020" TargetMode="External"/><Relationship Id="rId832" Type="http://schemas.openxmlformats.org/officeDocument/2006/relationships/hyperlink" Target="https://www.ensembl.org/id/ENSBTAG00000009358" TargetMode="External"/><Relationship Id="rId1048" Type="http://schemas.openxmlformats.org/officeDocument/2006/relationships/hyperlink" Target="https://www.ensembl.org/id/ENSBTAG00000011668" TargetMode="External"/><Relationship Id="rId1255" Type="http://schemas.openxmlformats.org/officeDocument/2006/relationships/hyperlink" Target="https://www.ensembl.org/id/ENSBTAG00000013726" TargetMode="External"/><Relationship Id="rId1462" Type="http://schemas.openxmlformats.org/officeDocument/2006/relationships/hyperlink" Target="https://www.ensembl.org/id/ENSBTAG00000015913" TargetMode="External"/><Relationship Id="rId2306" Type="http://schemas.openxmlformats.org/officeDocument/2006/relationships/hyperlink" Target="https://www.ensembl.org/id/ENSBTAG00000045791" TargetMode="External"/><Relationship Id="rId2513" Type="http://schemas.openxmlformats.org/officeDocument/2006/relationships/hyperlink" Target="https://www.ensembl.org/id/ENSBTAG00000052734" TargetMode="External"/><Relationship Id="rId1115" Type="http://schemas.openxmlformats.org/officeDocument/2006/relationships/hyperlink" Target="https://www.ensembl.org/id/ENSBTAG00000012351" TargetMode="External"/><Relationship Id="rId1322" Type="http://schemas.openxmlformats.org/officeDocument/2006/relationships/hyperlink" Target="https://www.ensembl.org/id/ENSBTAG00000014400" TargetMode="External"/><Relationship Id="rId1767" Type="http://schemas.openxmlformats.org/officeDocument/2006/relationships/hyperlink" Target="https://www.ensembl.org/id/ENSBTAG00000019554" TargetMode="External"/><Relationship Id="rId1974" Type="http://schemas.openxmlformats.org/officeDocument/2006/relationships/hyperlink" Target="https://www.ensembl.org/id/ENSBTAG00000022238" TargetMode="External"/><Relationship Id="rId59" Type="http://schemas.openxmlformats.org/officeDocument/2006/relationships/hyperlink" Target="https://www.ensembl.org/id/ENSBTAG00000000781" TargetMode="External"/><Relationship Id="rId1627" Type="http://schemas.openxmlformats.org/officeDocument/2006/relationships/hyperlink" Target="https://www.ensembl.org/id/ENSBTAG00000017750" TargetMode="External"/><Relationship Id="rId1834" Type="http://schemas.openxmlformats.org/officeDocument/2006/relationships/hyperlink" Target="https://www.ensembl.org/id/ENSBTAG00000020334" TargetMode="External"/><Relationship Id="rId2096" Type="http://schemas.openxmlformats.org/officeDocument/2006/relationships/hyperlink" Target="https://www.ensembl.org/id/ENSBTAG00000031299" TargetMode="External"/><Relationship Id="rId1901" Type="http://schemas.openxmlformats.org/officeDocument/2006/relationships/hyperlink" Target="https://www.ensembl.org/id/ENSBTAG00000021182" TargetMode="External"/><Relationship Id="rId275" Type="http://schemas.openxmlformats.org/officeDocument/2006/relationships/hyperlink" Target="https://www.ensembl.org/id/ENSBTAG00000003063" TargetMode="External"/><Relationship Id="rId482" Type="http://schemas.openxmlformats.org/officeDocument/2006/relationships/hyperlink" Target="https://www.ensembl.org/id/ENSBTAG00000005408" TargetMode="External"/><Relationship Id="rId2163" Type="http://schemas.openxmlformats.org/officeDocument/2006/relationships/hyperlink" Target="https://www.ensembl.org/id/ENSBTAG00000034586" TargetMode="External"/><Relationship Id="rId2370" Type="http://schemas.openxmlformats.org/officeDocument/2006/relationships/hyperlink" Target="https://www.ensembl.org/id/ENSBTAG00000047567" TargetMode="External"/><Relationship Id="rId135" Type="http://schemas.openxmlformats.org/officeDocument/2006/relationships/hyperlink" Target="https://www.ensembl.org/id/ENSBTAG00000001463" TargetMode="External"/><Relationship Id="rId342" Type="http://schemas.openxmlformats.org/officeDocument/2006/relationships/hyperlink" Target="https://www.ensembl.org/id/ENSBTAG00000003758" TargetMode="External"/><Relationship Id="rId787" Type="http://schemas.openxmlformats.org/officeDocument/2006/relationships/hyperlink" Target="https://www.ensembl.org/id/ENSBTAG00000008733" TargetMode="External"/><Relationship Id="rId994" Type="http://schemas.openxmlformats.org/officeDocument/2006/relationships/hyperlink" Target="https://www.ensembl.org/id/ENSBTAG00000011257" TargetMode="External"/><Relationship Id="rId2023" Type="http://schemas.openxmlformats.org/officeDocument/2006/relationships/hyperlink" Target="https://www.ensembl.org/id/ENSBTAG00000025340" TargetMode="External"/><Relationship Id="rId2230" Type="http://schemas.openxmlformats.org/officeDocument/2006/relationships/hyperlink" Target="https://www.ensembl.org/id/ENSBTAG00000039117" TargetMode="External"/><Relationship Id="rId2468" Type="http://schemas.openxmlformats.org/officeDocument/2006/relationships/hyperlink" Target="https://www.ensembl.org/id/ENSBTAG00000051150" TargetMode="External"/><Relationship Id="rId202" Type="http://schemas.openxmlformats.org/officeDocument/2006/relationships/hyperlink" Target="https://www.ensembl.org/id/ENSBTAG00000002138" TargetMode="External"/><Relationship Id="rId647" Type="http://schemas.openxmlformats.org/officeDocument/2006/relationships/hyperlink" Target="https://www.ensembl.org/id/ENSBTAG00000007288" TargetMode="External"/><Relationship Id="rId854" Type="http://schemas.openxmlformats.org/officeDocument/2006/relationships/hyperlink" Target="https://www.ensembl.org/id/ENSBTAG00000009570" TargetMode="External"/><Relationship Id="rId1277" Type="http://schemas.openxmlformats.org/officeDocument/2006/relationships/hyperlink" Target="https://www.ensembl.org/id/ENSBTAG00000013971" TargetMode="External"/><Relationship Id="rId1484" Type="http://schemas.openxmlformats.org/officeDocument/2006/relationships/hyperlink" Target="https://www.ensembl.org/id/ENSBTAG00000016156" TargetMode="External"/><Relationship Id="rId1691" Type="http://schemas.openxmlformats.org/officeDocument/2006/relationships/hyperlink" Target="https://www.ensembl.org/id/ENSBTAG00000018499" TargetMode="External"/><Relationship Id="rId2328" Type="http://schemas.openxmlformats.org/officeDocument/2006/relationships/hyperlink" Target="https://www.ensembl.org/id/ENSBTAG00000046328" TargetMode="External"/><Relationship Id="rId2535" Type="http://schemas.openxmlformats.org/officeDocument/2006/relationships/hyperlink" Target="https://www.ensembl.org/id/ENSBTAG00000053952" TargetMode="External"/><Relationship Id="rId507" Type="http://schemas.openxmlformats.org/officeDocument/2006/relationships/hyperlink" Target="https://www.ensembl.org/id/ENSBTAG00000005715" TargetMode="External"/><Relationship Id="rId714" Type="http://schemas.openxmlformats.org/officeDocument/2006/relationships/hyperlink" Target="https://www.ensembl.org/id/ENSBTAG00000008021" TargetMode="External"/><Relationship Id="rId921" Type="http://schemas.openxmlformats.org/officeDocument/2006/relationships/hyperlink" Target="https://www.ensembl.org/id/ENSBTAG00000010390" TargetMode="External"/><Relationship Id="rId1137" Type="http://schemas.openxmlformats.org/officeDocument/2006/relationships/hyperlink" Target="https://www.ensembl.org/id/ENSBTAG00000012605" TargetMode="External"/><Relationship Id="rId1344" Type="http://schemas.openxmlformats.org/officeDocument/2006/relationships/hyperlink" Target="https://www.ensembl.org/id/ENSBTAG00000014593" TargetMode="External"/><Relationship Id="rId1551" Type="http://schemas.openxmlformats.org/officeDocument/2006/relationships/hyperlink" Target="https://www.ensembl.org/id/ENSBTAG00000016823" TargetMode="External"/><Relationship Id="rId1789" Type="http://schemas.openxmlformats.org/officeDocument/2006/relationships/hyperlink" Target="https://www.ensembl.org/id/ENSBTAG00000019787" TargetMode="External"/><Relationship Id="rId1996" Type="http://schemas.openxmlformats.org/officeDocument/2006/relationships/hyperlink" Target="https://www.ensembl.org/id/ENSBTAG00000023745" TargetMode="External"/><Relationship Id="rId50" Type="http://schemas.openxmlformats.org/officeDocument/2006/relationships/hyperlink" Target="https://www.ensembl.org/id/ENSBTAG00000000632" TargetMode="External"/><Relationship Id="rId1204" Type="http://schemas.openxmlformats.org/officeDocument/2006/relationships/hyperlink" Target="https://www.ensembl.org/id/ENSBTAG00000013147" TargetMode="External"/><Relationship Id="rId1411" Type="http://schemas.openxmlformats.org/officeDocument/2006/relationships/hyperlink" Target="https://www.ensembl.org/id/ENSBTAG00000015316" TargetMode="External"/><Relationship Id="rId1649" Type="http://schemas.openxmlformats.org/officeDocument/2006/relationships/hyperlink" Target="https://www.ensembl.org/id/ENSBTAG00000018069" TargetMode="External"/><Relationship Id="rId1856" Type="http://schemas.openxmlformats.org/officeDocument/2006/relationships/hyperlink" Target="https://www.ensembl.org/id/ENSBTAG00000020605" TargetMode="External"/><Relationship Id="rId1509" Type="http://schemas.openxmlformats.org/officeDocument/2006/relationships/hyperlink" Target="https://www.ensembl.org/id/ENSBTAG00000016505" TargetMode="External"/><Relationship Id="rId1716" Type="http://schemas.openxmlformats.org/officeDocument/2006/relationships/hyperlink" Target="https://www.ensembl.org/id/ENSBTAG00000018873" TargetMode="External"/><Relationship Id="rId1923" Type="http://schemas.openxmlformats.org/officeDocument/2006/relationships/hyperlink" Target="https://www.ensembl.org/id/ENSBTAG00000021442" TargetMode="External"/><Relationship Id="rId297" Type="http://schemas.openxmlformats.org/officeDocument/2006/relationships/hyperlink" Target="https://www.ensembl.org/id/ENSBTAG00000003325" TargetMode="External"/><Relationship Id="rId2185" Type="http://schemas.openxmlformats.org/officeDocument/2006/relationships/hyperlink" Target="https://www.ensembl.org/id/ENSBTAG00000037803" TargetMode="External"/><Relationship Id="rId2392" Type="http://schemas.openxmlformats.org/officeDocument/2006/relationships/hyperlink" Target="https://www.ensembl.org/id/ENSBTAG00000048386" TargetMode="External"/><Relationship Id="rId157" Type="http://schemas.openxmlformats.org/officeDocument/2006/relationships/hyperlink" Target="https://www.ensembl.org/id/ENSBTAG00000001663" TargetMode="External"/><Relationship Id="rId364" Type="http://schemas.openxmlformats.org/officeDocument/2006/relationships/hyperlink" Target="https://www.ensembl.org/id/ENSBTAG00000004091" TargetMode="External"/><Relationship Id="rId2045" Type="http://schemas.openxmlformats.org/officeDocument/2006/relationships/hyperlink" Target="https://www.ensembl.org/id/ENSBTAG00000026422" TargetMode="External"/><Relationship Id="rId571" Type="http://schemas.openxmlformats.org/officeDocument/2006/relationships/hyperlink" Target="https://www.ensembl.org/id/ENSBTAG00000006405" TargetMode="External"/><Relationship Id="rId669" Type="http://schemas.openxmlformats.org/officeDocument/2006/relationships/hyperlink" Target="https://www.ensembl.org/id/ENSBTAG00000007480" TargetMode="External"/><Relationship Id="rId876" Type="http://schemas.openxmlformats.org/officeDocument/2006/relationships/hyperlink" Target="https://www.ensembl.org/id/ENSBTAG00000009942" TargetMode="External"/><Relationship Id="rId1299" Type="http://schemas.openxmlformats.org/officeDocument/2006/relationships/hyperlink" Target="https://www.ensembl.org/id/ENSBTAG00000014171" TargetMode="External"/><Relationship Id="rId2252" Type="http://schemas.openxmlformats.org/officeDocument/2006/relationships/hyperlink" Target="https://www.ensembl.org/id/ENSBTAG00000039861" TargetMode="External"/><Relationship Id="rId2557" Type="http://schemas.openxmlformats.org/officeDocument/2006/relationships/hyperlink" Target="https://www.ensembl.org/id/ENSBTAG00000054889" TargetMode="External"/><Relationship Id="rId224" Type="http://schemas.openxmlformats.org/officeDocument/2006/relationships/hyperlink" Target="https://www.ensembl.org/id/ENSBTAG00000002394" TargetMode="External"/><Relationship Id="rId431" Type="http://schemas.openxmlformats.org/officeDocument/2006/relationships/hyperlink" Target="https://www.ensembl.org/id/ENSBTAG00000004893" TargetMode="External"/><Relationship Id="rId529" Type="http://schemas.openxmlformats.org/officeDocument/2006/relationships/hyperlink" Target="https://www.ensembl.org/id/ENSBTAG00000005986" TargetMode="External"/><Relationship Id="rId736" Type="http://schemas.openxmlformats.org/officeDocument/2006/relationships/hyperlink" Target="https://www.ensembl.org/id/ENSBTAG00000008192" TargetMode="External"/><Relationship Id="rId1061" Type="http://schemas.openxmlformats.org/officeDocument/2006/relationships/hyperlink" Target="https://www.ensembl.org/id/ENSBTAG00000011844" TargetMode="External"/><Relationship Id="rId1159" Type="http://schemas.openxmlformats.org/officeDocument/2006/relationships/hyperlink" Target="https://www.ensembl.org/id/ENSBTAG00000012723" TargetMode="External"/><Relationship Id="rId1366" Type="http://schemas.openxmlformats.org/officeDocument/2006/relationships/hyperlink" Target="https://www.ensembl.org/id/ENSBTAG00000014790" TargetMode="External"/><Relationship Id="rId2112" Type="http://schemas.openxmlformats.org/officeDocument/2006/relationships/hyperlink" Target="https://www.ensembl.org/id/ENSBTAG00000031837" TargetMode="External"/><Relationship Id="rId2417" Type="http://schemas.openxmlformats.org/officeDocument/2006/relationships/hyperlink" Target="https://www.ensembl.org/id/ENSBTAG00000049223" TargetMode="External"/><Relationship Id="rId943" Type="http://schemas.openxmlformats.org/officeDocument/2006/relationships/hyperlink" Target="https://www.ensembl.org/id/ENSBTAG00000010662" TargetMode="External"/><Relationship Id="rId1019" Type="http://schemas.openxmlformats.org/officeDocument/2006/relationships/hyperlink" Target="https://www.ensembl.org/id/ENSBTAG00000011466" TargetMode="External"/><Relationship Id="rId1573" Type="http://schemas.openxmlformats.org/officeDocument/2006/relationships/hyperlink" Target="https://www.ensembl.org/id/ENSBTAG00000017069" TargetMode="External"/><Relationship Id="rId1780" Type="http://schemas.openxmlformats.org/officeDocument/2006/relationships/hyperlink" Target="https://www.ensembl.org/id/ENSBTAG00000019738" TargetMode="External"/><Relationship Id="rId1878" Type="http://schemas.openxmlformats.org/officeDocument/2006/relationships/hyperlink" Target="https://www.ensembl.org/id/ENSBTAG00000020927" TargetMode="External"/><Relationship Id="rId72" Type="http://schemas.openxmlformats.org/officeDocument/2006/relationships/hyperlink" Target="https://www.ensembl.org/id/ENSBTAG00000000851" TargetMode="External"/><Relationship Id="rId803" Type="http://schemas.openxmlformats.org/officeDocument/2006/relationships/hyperlink" Target="https://www.ensembl.org/id/ENSBTAG00000008954" TargetMode="External"/><Relationship Id="rId1226" Type="http://schemas.openxmlformats.org/officeDocument/2006/relationships/hyperlink" Target="https://www.ensembl.org/id/ENSBTAG00000013403" TargetMode="External"/><Relationship Id="rId1433" Type="http://schemas.openxmlformats.org/officeDocument/2006/relationships/hyperlink" Target="https://www.ensembl.org/id/ENSBTAG00000015554" TargetMode="External"/><Relationship Id="rId1640" Type="http://schemas.openxmlformats.org/officeDocument/2006/relationships/hyperlink" Target="https://www.ensembl.org/id/ENSBTAG00000017932" TargetMode="External"/><Relationship Id="rId1738" Type="http://schemas.openxmlformats.org/officeDocument/2006/relationships/hyperlink" Target="https://www.ensembl.org/id/ENSBTAG00000019203" TargetMode="External"/><Relationship Id="rId1500" Type="http://schemas.openxmlformats.org/officeDocument/2006/relationships/hyperlink" Target="https://www.ensembl.org/id/ENSBTAG00000016352" TargetMode="External"/><Relationship Id="rId1945" Type="http://schemas.openxmlformats.org/officeDocument/2006/relationships/hyperlink" Target="https://www.ensembl.org/id/ENSBTAG00000021742" TargetMode="External"/><Relationship Id="rId1805" Type="http://schemas.openxmlformats.org/officeDocument/2006/relationships/hyperlink" Target="https://www.ensembl.org/id/ENSBTAG00000019960" TargetMode="External"/><Relationship Id="rId179" Type="http://schemas.openxmlformats.org/officeDocument/2006/relationships/hyperlink" Target="https://www.ensembl.org/id/ENSBTAG00000001862" TargetMode="External"/><Relationship Id="rId386" Type="http://schemas.openxmlformats.org/officeDocument/2006/relationships/hyperlink" Target="https://www.ensembl.org/id/ENSBTAG00000004284" TargetMode="External"/><Relationship Id="rId593" Type="http://schemas.openxmlformats.org/officeDocument/2006/relationships/hyperlink" Target="https://www.ensembl.org/id/ENSBTAG00000006676" TargetMode="External"/><Relationship Id="rId2067" Type="http://schemas.openxmlformats.org/officeDocument/2006/relationships/hyperlink" Target="https://www.ensembl.org/id/ENSBTAG00000030175" TargetMode="External"/><Relationship Id="rId2274" Type="http://schemas.openxmlformats.org/officeDocument/2006/relationships/hyperlink" Target="https://www.ensembl.org/id/ENSBTAG00000043558" TargetMode="External"/><Relationship Id="rId2481" Type="http://schemas.openxmlformats.org/officeDocument/2006/relationships/hyperlink" Target="https://www.ensembl.org/id/ENSBTAG00000051587" TargetMode="External"/><Relationship Id="rId246" Type="http://schemas.openxmlformats.org/officeDocument/2006/relationships/hyperlink" Target="https://www.ensembl.org/id/ENSBTAG00000002683" TargetMode="External"/><Relationship Id="rId453" Type="http://schemas.openxmlformats.org/officeDocument/2006/relationships/hyperlink" Target="https://www.ensembl.org/id/ENSBTAG00000005083" TargetMode="External"/><Relationship Id="rId660" Type="http://schemas.openxmlformats.org/officeDocument/2006/relationships/hyperlink" Target="https://www.ensembl.org/id/ENSBTAG00000007414" TargetMode="External"/><Relationship Id="rId898" Type="http://schemas.openxmlformats.org/officeDocument/2006/relationships/hyperlink" Target="https://www.ensembl.org/id/ENSBTAG00000010152" TargetMode="External"/><Relationship Id="rId1083" Type="http://schemas.openxmlformats.org/officeDocument/2006/relationships/hyperlink" Target="https://www.ensembl.org/id/ENSBTAG00000012054" TargetMode="External"/><Relationship Id="rId1290" Type="http://schemas.openxmlformats.org/officeDocument/2006/relationships/hyperlink" Target="https://www.ensembl.org/id/ENSBTAG00000014100" TargetMode="External"/><Relationship Id="rId2134" Type="http://schemas.openxmlformats.org/officeDocument/2006/relationships/hyperlink" Target="https://www.ensembl.org/id/ENSBTAG00000033077" TargetMode="External"/><Relationship Id="rId2341" Type="http://schemas.openxmlformats.org/officeDocument/2006/relationships/hyperlink" Target="https://www.ensembl.org/id/ENSBTAG00000046644" TargetMode="External"/><Relationship Id="rId106" Type="http://schemas.openxmlformats.org/officeDocument/2006/relationships/hyperlink" Target="https://www.ensembl.org/id/ENSBTAG00000001140" TargetMode="External"/><Relationship Id="rId313" Type="http://schemas.openxmlformats.org/officeDocument/2006/relationships/hyperlink" Target="https://www.ensembl.org/id/ENSBTAG00000003458" TargetMode="External"/><Relationship Id="rId758" Type="http://schemas.openxmlformats.org/officeDocument/2006/relationships/hyperlink" Target="https://www.ensembl.org/id/ENSBTAG00000008465" TargetMode="External"/><Relationship Id="rId965" Type="http://schemas.openxmlformats.org/officeDocument/2006/relationships/hyperlink" Target="https://www.ensembl.org/id/ENSBTAG00000010957" TargetMode="External"/><Relationship Id="rId1150" Type="http://schemas.openxmlformats.org/officeDocument/2006/relationships/hyperlink" Target="https://www.ensembl.org/id/ENSBTAG00000012675" TargetMode="External"/><Relationship Id="rId1388" Type="http://schemas.openxmlformats.org/officeDocument/2006/relationships/hyperlink" Target="https://www.ensembl.org/id/ENSBTAG00000015058" TargetMode="External"/><Relationship Id="rId1595" Type="http://schemas.openxmlformats.org/officeDocument/2006/relationships/hyperlink" Target="https://www.ensembl.org/id/ENSBTAG00000017281" TargetMode="External"/><Relationship Id="rId2439" Type="http://schemas.openxmlformats.org/officeDocument/2006/relationships/hyperlink" Target="https://www.ensembl.org/id/ENSBTAG00000050195" TargetMode="External"/><Relationship Id="rId94" Type="http://schemas.openxmlformats.org/officeDocument/2006/relationships/hyperlink" Target="https://www.ensembl.org/id/ENSBTAG00000001050" TargetMode="External"/><Relationship Id="rId520" Type="http://schemas.openxmlformats.org/officeDocument/2006/relationships/hyperlink" Target="https://www.ensembl.org/id/ENSBTAG00000005833" TargetMode="External"/><Relationship Id="rId618" Type="http://schemas.openxmlformats.org/officeDocument/2006/relationships/hyperlink" Target="https://www.ensembl.org/id/ENSBTAG00000006954" TargetMode="External"/><Relationship Id="rId825" Type="http://schemas.openxmlformats.org/officeDocument/2006/relationships/hyperlink" Target="https://www.ensembl.org/id/ENSBTAG00000009232" TargetMode="External"/><Relationship Id="rId1248" Type="http://schemas.openxmlformats.org/officeDocument/2006/relationships/hyperlink" Target="https://www.ensembl.org/id/ENSBTAG00000013641" TargetMode="External"/><Relationship Id="rId1455" Type="http://schemas.openxmlformats.org/officeDocument/2006/relationships/hyperlink" Target="https://www.ensembl.org/id/ENSBTAG00000015834" TargetMode="External"/><Relationship Id="rId1662" Type="http://schemas.openxmlformats.org/officeDocument/2006/relationships/hyperlink" Target="https://www.ensembl.org/id/ENSBTAG00000018238" TargetMode="External"/><Relationship Id="rId2201" Type="http://schemas.openxmlformats.org/officeDocument/2006/relationships/hyperlink" Target="https://www.ensembl.org/id/ENSBTAG00000038330" TargetMode="External"/><Relationship Id="rId2506" Type="http://schemas.openxmlformats.org/officeDocument/2006/relationships/hyperlink" Target="https://www.ensembl.org/id/ENSBTAG00000052532" TargetMode="External"/><Relationship Id="rId1010" Type="http://schemas.openxmlformats.org/officeDocument/2006/relationships/hyperlink" Target="https://www.ensembl.org/id/ENSBTAG00000011401" TargetMode="External"/><Relationship Id="rId1108" Type="http://schemas.openxmlformats.org/officeDocument/2006/relationships/hyperlink" Target="https://www.ensembl.org/id/ENSBTAG00000012263" TargetMode="External"/><Relationship Id="rId1315" Type="http://schemas.openxmlformats.org/officeDocument/2006/relationships/hyperlink" Target="https://www.ensembl.org/id/ENSBTAG00000014371" TargetMode="External"/><Relationship Id="rId1967" Type="http://schemas.openxmlformats.org/officeDocument/2006/relationships/hyperlink" Target="https://www.ensembl.org/id/ENSBTAG00000022007" TargetMode="External"/><Relationship Id="rId1522" Type="http://schemas.openxmlformats.org/officeDocument/2006/relationships/hyperlink" Target="https://www.ensembl.org/id/ENSBTAG00000016589" TargetMode="External"/><Relationship Id="rId21" Type="http://schemas.openxmlformats.org/officeDocument/2006/relationships/hyperlink" Target="https://www.ensembl.org/id/ENSBTAG00000000281" TargetMode="External"/><Relationship Id="rId2089" Type="http://schemas.openxmlformats.org/officeDocument/2006/relationships/hyperlink" Target="https://www.ensembl.org/id/ENSBTAG00000030962" TargetMode="External"/><Relationship Id="rId2296" Type="http://schemas.openxmlformats.org/officeDocument/2006/relationships/hyperlink" Target="https://www.ensembl.org/id/ENSBTAG00000044179" TargetMode="External"/><Relationship Id="rId268" Type="http://schemas.openxmlformats.org/officeDocument/2006/relationships/hyperlink" Target="https://www.ensembl.org/id/ENSBTAG00000002981" TargetMode="External"/><Relationship Id="rId475" Type="http://schemas.openxmlformats.org/officeDocument/2006/relationships/hyperlink" Target="https://www.ensembl.org/id/ENSBTAG00000005280" TargetMode="External"/><Relationship Id="rId682" Type="http://schemas.openxmlformats.org/officeDocument/2006/relationships/hyperlink" Target="https://www.ensembl.org/id/ENSBTAG00000007620" TargetMode="External"/><Relationship Id="rId2156" Type="http://schemas.openxmlformats.org/officeDocument/2006/relationships/hyperlink" Target="https://www.ensembl.org/id/ENSBTAG00000034206" TargetMode="External"/><Relationship Id="rId2363" Type="http://schemas.openxmlformats.org/officeDocument/2006/relationships/hyperlink" Target="https://www.ensembl.org/id/ENSBTAG00000047299" TargetMode="External"/><Relationship Id="rId2570" Type="http://schemas.openxmlformats.org/officeDocument/2006/relationships/hyperlink" Target="https://www.ensembl.org/id/ENSBTAG00000055295" TargetMode="External"/><Relationship Id="rId128" Type="http://schemas.openxmlformats.org/officeDocument/2006/relationships/hyperlink" Target="https://www.ensembl.org/id/ENSBTAG00000001374" TargetMode="External"/><Relationship Id="rId335" Type="http://schemas.openxmlformats.org/officeDocument/2006/relationships/hyperlink" Target="https://www.ensembl.org/id/ENSBTAG00000003679" TargetMode="External"/><Relationship Id="rId542" Type="http://schemas.openxmlformats.org/officeDocument/2006/relationships/hyperlink" Target="https://www.ensembl.org/id/ENSBTAG00000006082" TargetMode="External"/><Relationship Id="rId1172" Type="http://schemas.openxmlformats.org/officeDocument/2006/relationships/hyperlink" Target="https://www.ensembl.org/id/ENSBTAG00000012880" TargetMode="External"/><Relationship Id="rId2016" Type="http://schemas.openxmlformats.org/officeDocument/2006/relationships/hyperlink" Target="https://www.ensembl.org/id/ENSBTAG00000024787" TargetMode="External"/><Relationship Id="rId2223" Type="http://schemas.openxmlformats.org/officeDocument/2006/relationships/hyperlink" Target="https://www.ensembl.org/id/ENSBTAG00000038926" TargetMode="External"/><Relationship Id="rId2430" Type="http://schemas.openxmlformats.org/officeDocument/2006/relationships/hyperlink" Target="https://www.ensembl.org/id/ENSBTAG00000049594" TargetMode="External"/><Relationship Id="rId402" Type="http://schemas.openxmlformats.org/officeDocument/2006/relationships/hyperlink" Target="https://www.ensembl.org/id/ENSBTAG00000004484" TargetMode="External"/><Relationship Id="rId1032" Type="http://schemas.openxmlformats.org/officeDocument/2006/relationships/hyperlink" Target="https://www.ensembl.org/id/ENSBTAG00000011571" TargetMode="External"/><Relationship Id="rId1989" Type="http://schemas.openxmlformats.org/officeDocument/2006/relationships/hyperlink" Target="https://www.ensembl.org/id/ENSBTAG00000023333" TargetMode="External"/><Relationship Id="rId1849" Type="http://schemas.openxmlformats.org/officeDocument/2006/relationships/hyperlink" Target="https://www.ensembl.org/id/ENSBTAG00000020520" TargetMode="External"/><Relationship Id="rId192" Type="http://schemas.openxmlformats.org/officeDocument/2006/relationships/hyperlink" Target="https://www.ensembl.org/id/ENSBTAG00000002036" TargetMode="External"/><Relationship Id="rId1709" Type="http://schemas.openxmlformats.org/officeDocument/2006/relationships/hyperlink" Target="https://www.ensembl.org/id/ENSBTAG00000018783" TargetMode="External"/><Relationship Id="rId1916" Type="http://schemas.openxmlformats.org/officeDocument/2006/relationships/hyperlink" Target="https://www.ensembl.org/id/ENSBTAG00000021358" TargetMode="External"/><Relationship Id="rId2080" Type="http://schemas.openxmlformats.org/officeDocument/2006/relationships/hyperlink" Target="https://www.ensembl.org/id/ENSBTAG00000030686" TargetMode="External"/><Relationship Id="rId869" Type="http://schemas.openxmlformats.org/officeDocument/2006/relationships/hyperlink" Target="https://www.ensembl.org/id/ENSBTAG00000009845" TargetMode="External"/><Relationship Id="rId1499" Type="http://schemas.openxmlformats.org/officeDocument/2006/relationships/hyperlink" Target="https://www.ensembl.org/id/ENSBTAG00000016337" TargetMode="External"/><Relationship Id="rId729" Type="http://schemas.openxmlformats.org/officeDocument/2006/relationships/hyperlink" Target="https://www.ensembl.org/id/ENSBTAG00000008125" TargetMode="External"/><Relationship Id="rId1359" Type="http://schemas.openxmlformats.org/officeDocument/2006/relationships/hyperlink" Target="https://www.ensembl.org/id/ENSBTAG00000014713" TargetMode="External"/><Relationship Id="rId936" Type="http://schemas.openxmlformats.org/officeDocument/2006/relationships/hyperlink" Target="https://www.ensembl.org/id/ENSBTAG00000010519" TargetMode="External"/><Relationship Id="rId1219" Type="http://schemas.openxmlformats.org/officeDocument/2006/relationships/hyperlink" Target="https://www.ensembl.org/id/ENSBTAG00000013336" TargetMode="External"/><Relationship Id="rId1566" Type="http://schemas.openxmlformats.org/officeDocument/2006/relationships/hyperlink" Target="https://www.ensembl.org/id/ENSBTAG00000016981" TargetMode="External"/><Relationship Id="rId1773" Type="http://schemas.openxmlformats.org/officeDocument/2006/relationships/hyperlink" Target="https://www.ensembl.org/id/ENSBTAG00000019628" TargetMode="External"/><Relationship Id="rId1980" Type="http://schemas.openxmlformats.org/officeDocument/2006/relationships/hyperlink" Target="https://www.ensembl.org/id/ENSBTAG00000022471" TargetMode="External"/><Relationship Id="rId65" Type="http://schemas.openxmlformats.org/officeDocument/2006/relationships/hyperlink" Target="https://www.ensembl.org/id/ENSBTAG00000000813" TargetMode="External"/><Relationship Id="rId1426" Type="http://schemas.openxmlformats.org/officeDocument/2006/relationships/hyperlink" Target="https://www.ensembl.org/id/ENSBTAG00000015505" TargetMode="External"/><Relationship Id="rId1633" Type="http://schemas.openxmlformats.org/officeDocument/2006/relationships/hyperlink" Target="https://www.ensembl.org/id/ENSBTAG00000017835" TargetMode="External"/><Relationship Id="rId1840" Type="http://schemas.openxmlformats.org/officeDocument/2006/relationships/hyperlink" Target="https://www.ensembl.org/id/ENSBTAG00000020418" TargetMode="External"/><Relationship Id="rId1700" Type="http://schemas.openxmlformats.org/officeDocument/2006/relationships/hyperlink" Target="https://www.ensembl.org/id/ENSBTAG00000018653" TargetMode="External"/><Relationship Id="rId379" Type="http://schemas.openxmlformats.org/officeDocument/2006/relationships/hyperlink" Target="https://www.ensembl.org/id/ENSBTAG00000004223" TargetMode="External"/><Relationship Id="rId586" Type="http://schemas.openxmlformats.org/officeDocument/2006/relationships/hyperlink" Target="https://www.ensembl.org/id/ENSBTAG00000006606" TargetMode="External"/><Relationship Id="rId793" Type="http://schemas.openxmlformats.org/officeDocument/2006/relationships/hyperlink" Target="https://www.ensembl.org/id/ENSBTAG00000008787" TargetMode="External"/><Relationship Id="rId2267" Type="http://schemas.openxmlformats.org/officeDocument/2006/relationships/hyperlink" Target="https://www.ensembl.org/id/ENSBTAG00000040333" TargetMode="External"/><Relationship Id="rId2474" Type="http://schemas.openxmlformats.org/officeDocument/2006/relationships/hyperlink" Target="https://www.ensembl.org/id/ENSBTAG00000051367" TargetMode="External"/><Relationship Id="rId239" Type="http://schemas.openxmlformats.org/officeDocument/2006/relationships/hyperlink" Target="https://www.ensembl.org/id/ENSBTAG00000002526" TargetMode="External"/><Relationship Id="rId446" Type="http://schemas.openxmlformats.org/officeDocument/2006/relationships/hyperlink" Target="https://www.ensembl.org/id/ENSBTAG00000005028" TargetMode="External"/><Relationship Id="rId653" Type="http://schemas.openxmlformats.org/officeDocument/2006/relationships/hyperlink" Target="https://www.ensembl.org/id/ENSBTAG00000007371" TargetMode="External"/><Relationship Id="rId1076" Type="http://schemas.openxmlformats.org/officeDocument/2006/relationships/hyperlink" Target="https://www.ensembl.org/id/ENSBTAG00000011998" TargetMode="External"/><Relationship Id="rId1283" Type="http://schemas.openxmlformats.org/officeDocument/2006/relationships/hyperlink" Target="https://www.ensembl.org/id/ENSBTAG00000014030" TargetMode="External"/><Relationship Id="rId1490" Type="http://schemas.openxmlformats.org/officeDocument/2006/relationships/hyperlink" Target="https://www.ensembl.org/id/ENSBTAG00000016213" TargetMode="External"/><Relationship Id="rId2127" Type="http://schemas.openxmlformats.org/officeDocument/2006/relationships/hyperlink" Target="https://www.ensembl.org/id/ENSBTAG00000032617" TargetMode="External"/><Relationship Id="rId2334" Type="http://schemas.openxmlformats.org/officeDocument/2006/relationships/hyperlink" Target="https://www.ensembl.org/id/ENSBTAG00000046514" TargetMode="External"/><Relationship Id="rId306" Type="http://schemas.openxmlformats.org/officeDocument/2006/relationships/hyperlink" Target="https://www.ensembl.org/id/ENSBTAG00000003405" TargetMode="External"/><Relationship Id="rId860" Type="http://schemas.openxmlformats.org/officeDocument/2006/relationships/hyperlink" Target="https://www.ensembl.org/id/ENSBTAG00000009708" TargetMode="External"/><Relationship Id="rId1143" Type="http://schemas.openxmlformats.org/officeDocument/2006/relationships/hyperlink" Target="https://www.ensembl.org/id/ENSBTAG00000012638" TargetMode="External"/><Relationship Id="rId2541" Type="http://schemas.openxmlformats.org/officeDocument/2006/relationships/hyperlink" Target="https://www.ensembl.org/id/ENSBTAG00000054229" TargetMode="External"/><Relationship Id="rId513" Type="http://schemas.openxmlformats.org/officeDocument/2006/relationships/hyperlink" Target="https://www.ensembl.org/id/ENSBTAG00000005773" TargetMode="External"/><Relationship Id="rId720" Type="http://schemas.openxmlformats.org/officeDocument/2006/relationships/hyperlink" Target="https://www.ensembl.org/id/ENSBTAG00000008063" TargetMode="External"/><Relationship Id="rId1350" Type="http://schemas.openxmlformats.org/officeDocument/2006/relationships/hyperlink" Target="https://www.ensembl.org/id/ENSBTAG00000014614" TargetMode="External"/><Relationship Id="rId2401" Type="http://schemas.openxmlformats.org/officeDocument/2006/relationships/hyperlink" Target="https://www.ensembl.org/id/ENSBTAG00000048591" TargetMode="External"/><Relationship Id="rId1003" Type="http://schemas.openxmlformats.org/officeDocument/2006/relationships/hyperlink" Target="https://www.ensembl.org/id/ENSBTAG00000011316" TargetMode="External"/><Relationship Id="rId1210" Type="http://schemas.openxmlformats.org/officeDocument/2006/relationships/hyperlink" Target="https://www.ensembl.org/id/ENSBTAG00000013226" TargetMode="External"/><Relationship Id="rId2191" Type="http://schemas.openxmlformats.org/officeDocument/2006/relationships/hyperlink" Target="https://www.ensembl.org/id/ENSBTAG00000038088" TargetMode="External"/><Relationship Id="rId163" Type="http://schemas.openxmlformats.org/officeDocument/2006/relationships/hyperlink" Target="https://www.ensembl.org/id/ENSBTAG00000001762" TargetMode="External"/><Relationship Id="rId370" Type="http://schemas.openxmlformats.org/officeDocument/2006/relationships/hyperlink" Target="https://www.ensembl.org/id/ENSBTAG00000004135" TargetMode="External"/><Relationship Id="rId2051" Type="http://schemas.openxmlformats.org/officeDocument/2006/relationships/hyperlink" Target="https://www.ensembl.org/id/ENSBTAG00000026676" TargetMode="External"/><Relationship Id="rId230" Type="http://schemas.openxmlformats.org/officeDocument/2006/relationships/hyperlink" Target="https://www.ensembl.org/id/ENSBTAG00000002447" TargetMode="External"/><Relationship Id="rId1677" Type="http://schemas.openxmlformats.org/officeDocument/2006/relationships/hyperlink" Target="https://www.ensembl.org/id/ENSBTAG00000018383" TargetMode="External"/><Relationship Id="rId1884" Type="http://schemas.openxmlformats.org/officeDocument/2006/relationships/hyperlink" Target="https://www.ensembl.org/id/ENSBTAG00000020973" TargetMode="External"/><Relationship Id="rId907" Type="http://schemas.openxmlformats.org/officeDocument/2006/relationships/hyperlink" Target="https://www.ensembl.org/id/ENSBTAG00000010246" TargetMode="External"/><Relationship Id="rId1537" Type="http://schemas.openxmlformats.org/officeDocument/2006/relationships/hyperlink" Target="https://www.ensembl.org/id/ENSBTAG00000016733" TargetMode="External"/><Relationship Id="rId1744" Type="http://schemas.openxmlformats.org/officeDocument/2006/relationships/hyperlink" Target="https://www.ensembl.org/id/ENSBTAG00000019267" TargetMode="External"/><Relationship Id="rId1951" Type="http://schemas.openxmlformats.org/officeDocument/2006/relationships/hyperlink" Target="https://www.ensembl.org/id/ENSBTAG00000021790" TargetMode="External"/><Relationship Id="rId36" Type="http://schemas.openxmlformats.org/officeDocument/2006/relationships/hyperlink" Target="https://www.ensembl.org/id/ENSBTAG00000000473" TargetMode="External"/><Relationship Id="rId1604" Type="http://schemas.openxmlformats.org/officeDocument/2006/relationships/hyperlink" Target="https://www.ensembl.org/id/ENSBTAG00000017446" TargetMode="External"/><Relationship Id="rId1811" Type="http://schemas.openxmlformats.org/officeDocument/2006/relationships/hyperlink" Target="https://www.ensembl.org/id/ENSBTAG00000020028" TargetMode="External"/><Relationship Id="rId697" Type="http://schemas.openxmlformats.org/officeDocument/2006/relationships/hyperlink" Target="https://www.ensembl.org/id/ENSBTAG00000007830" TargetMode="External"/><Relationship Id="rId2378" Type="http://schemas.openxmlformats.org/officeDocument/2006/relationships/hyperlink" Target="https://www.ensembl.org/id/ENSBTAG00000047786" TargetMode="External"/><Relationship Id="rId1187" Type="http://schemas.openxmlformats.org/officeDocument/2006/relationships/hyperlink" Target="https://www.ensembl.org/id/ENSBTAG00000012997" TargetMode="External"/><Relationship Id="rId557" Type="http://schemas.openxmlformats.org/officeDocument/2006/relationships/hyperlink" Target="https://www.ensembl.org/id/ENSBTAG00000006204" TargetMode="External"/><Relationship Id="rId764" Type="http://schemas.openxmlformats.org/officeDocument/2006/relationships/hyperlink" Target="https://www.ensembl.org/id/ENSBTAG00000008495" TargetMode="External"/><Relationship Id="rId971" Type="http://schemas.openxmlformats.org/officeDocument/2006/relationships/hyperlink" Target="https://www.ensembl.org/id/ENSBTAG00000011011" TargetMode="External"/><Relationship Id="rId1394" Type="http://schemas.openxmlformats.org/officeDocument/2006/relationships/hyperlink" Target="https://www.ensembl.org/id/ENSBTAG00000015101" TargetMode="External"/><Relationship Id="rId2238" Type="http://schemas.openxmlformats.org/officeDocument/2006/relationships/hyperlink" Target="https://www.ensembl.org/id/ENSBTAG00000039462" TargetMode="External"/><Relationship Id="rId2445" Type="http://schemas.openxmlformats.org/officeDocument/2006/relationships/hyperlink" Target="https://www.ensembl.org/id/ENSBTAG00000050388" TargetMode="External"/><Relationship Id="rId417" Type="http://schemas.openxmlformats.org/officeDocument/2006/relationships/hyperlink" Target="https://www.ensembl.org/id/ENSBTAG00000004746" TargetMode="External"/><Relationship Id="rId624" Type="http://schemas.openxmlformats.org/officeDocument/2006/relationships/hyperlink" Target="https://www.ensembl.org/id/ENSBTAG00000007003" TargetMode="External"/><Relationship Id="rId831" Type="http://schemas.openxmlformats.org/officeDocument/2006/relationships/hyperlink" Target="https://www.ensembl.org/id/ENSBTAG00000009343" TargetMode="External"/><Relationship Id="rId1047" Type="http://schemas.openxmlformats.org/officeDocument/2006/relationships/hyperlink" Target="https://www.ensembl.org/id/ENSBTAG00000011667" TargetMode="External"/><Relationship Id="rId1254" Type="http://schemas.openxmlformats.org/officeDocument/2006/relationships/hyperlink" Target="https://www.ensembl.org/id/ENSBTAG00000013722" TargetMode="External"/><Relationship Id="rId1461" Type="http://schemas.openxmlformats.org/officeDocument/2006/relationships/hyperlink" Target="https://www.ensembl.org/id/ENSBTAG00000015899" TargetMode="External"/><Relationship Id="rId2305" Type="http://schemas.openxmlformats.org/officeDocument/2006/relationships/hyperlink" Target="https://www.ensembl.org/id/ENSBTAG00000045708" TargetMode="External"/><Relationship Id="rId2512" Type="http://schemas.openxmlformats.org/officeDocument/2006/relationships/hyperlink" Target="https://www.ensembl.org/id/ENSBTAG00000052713" TargetMode="External"/><Relationship Id="rId1114" Type="http://schemas.openxmlformats.org/officeDocument/2006/relationships/hyperlink" Target="https://www.ensembl.org/id/ENSBTAG00000012343" TargetMode="External"/><Relationship Id="rId1321" Type="http://schemas.openxmlformats.org/officeDocument/2006/relationships/hyperlink" Target="https://www.ensembl.org/id/ENSBTAG00000014391" TargetMode="External"/><Relationship Id="rId2095" Type="http://schemas.openxmlformats.org/officeDocument/2006/relationships/hyperlink" Target="https://www.ensembl.org/id/ENSBTAG00000031295" TargetMode="External"/><Relationship Id="rId274" Type="http://schemas.openxmlformats.org/officeDocument/2006/relationships/hyperlink" Target="https://www.ensembl.org/id/ENSBTAG00000003049" TargetMode="External"/><Relationship Id="rId481" Type="http://schemas.openxmlformats.org/officeDocument/2006/relationships/hyperlink" Target="https://www.ensembl.org/id/ENSBTAG00000005376" TargetMode="External"/><Relationship Id="rId2162" Type="http://schemas.openxmlformats.org/officeDocument/2006/relationships/hyperlink" Target="https://www.ensembl.org/id/ENSBTAG00000034519" TargetMode="External"/><Relationship Id="rId134" Type="http://schemas.openxmlformats.org/officeDocument/2006/relationships/hyperlink" Target="https://www.ensembl.org/id/ENSBTAG00000001450" TargetMode="External"/><Relationship Id="rId341" Type="http://schemas.openxmlformats.org/officeDocument/2006/relationships/hyperlink" Target="https://www.ensembl.org/id/ENSBTAG00000003728" TargetMode="External"/><Relationship Id="rId2022" Type="http://schemas.openxmlformats.org/officeDocument/2006/relationships/hyperlink" Target="https://www.ensembl.org/id/ENSBTAG00000025345" TargetMode="External"/><Relationship Id="rId201" Type="http://schemas.openxmlformats.org/officeDocument/2006/relationships/hyperlink" Target="https://www.ensembl.org/id/ENSBTAG00000002128" TargetMode="External"/><Relationship Id="rId1788" Type="http://schemas.openxmlformats.org/officeDocument/2006/relationships/hyperlink" Target="https://www.ensembl.org/id/ENSBTAG00000019784" TargetMode="External"/><Relationship Id="rId1995" Type="http://schemas.openxmlformats.org/officeDocument/2006/relationships/hyperlink" Target="https://www.ensembl.org/id/ENSBTAG00000023675" TargetMode="External"/><Relationship Id="rId1648" Type="http://schemas.openxmlformats.org/officeDocument/2006/relationships/hyperlink" Target="https://www.ensembl.org/id/ENSBTAG00000018060" TargetMode="External"/><Relationship Id="rId1508" Type="http://schemas.openxmlformats.org/officeDocument/2006/relationships/hyperlink" Target="https://www.ensembl.org/id/ENSBTAG00000016495" TargetMode="External"/><Relationship Id="rId1855" Type="http://schemas.openxmlformats.org/officeDocument/2006/relationships/hyperlink" Target="https://www.ensembl.org/id/ENSBTAG00000020582" TargetMode="External"/><Relationship Id="rId1715" Type="http://schemas.openxmlformats.org/officeDocument/2006/relationships/hyperlink" Target="https://www.ensembl.org/id/ENSBTAG00000018877" TargetMode="External"/><Relationship Id="rId1922" Type="http://schemas.openxmlformats.org/officeDocument/2006/relationships/hyperlink" Target="https://www.ensembl.org/id/ENSBTAG00000021433" TargetMode="External"/><Relationship Id="rId2489" Type="http://schemas.openxmlformats.org/officeDocument/2006/relationships/hyperlink" Target="https://www.ensembl.org/id/ENSBTAG00000051782" TargetMode="External"/><Relationship Id="rId668" Type="http://schemas.openxmlformats.org/officeDocument/2006/relationships/hyperlink" Target="https://www.ensembl.org/id/ENSBTAG00000007467" TargetMode="External"/><Relationship Id="rId875" Type="http://schemas.openxmlformats.org/officeDocument/2006/relationships/hyperlink" Target="https://www.ensembl.org/id/ENSBTAG00000009928" TargetMode="External"/><Relationship Id="rId1298" Type="http://schemas.openxmlformats.org/officeDocument/2006/relationships/hyperlink" Target="https://www.ensembl.org/id/ENSBTAG00000014156" TargetMode="External"/><Relationship Id="rId2349" Type="http://schemas.openxmlformats.org/officeDocument/2006/relationships/hyperlink" Target="https://www.ensembl.org/id/ENSBTAG00000046803" TargetMode="External"/><Relationship Id="rId2556" Type="http://schemas.openxmlformats.org/officeDocument/2006/relationships/hyperlink" Target="https://www.ensembl.org/id/ENSBTAG00000054857" TargetMode="External"/><Relationship Id="rId528" Type="http://schemas.openxmlformats.org/officeDocument/2006/relationships/hyperlink" Target="https://www.ensembl.org/id/ENSBTAG00000005976" TargetMode="External"/><Relationship Id="rId735" Type="http://schemas.openxmlformats.org/officeDocument/2006/relationships/hyperlink" Target="https://www.ensembl.org/id/ENSBTAG00000008188" TargetMode="External"/><Relationship Id="rId942" Type="http://schemas.openxmlformats.org/officeDocument/2006/relationships/hyperlink" Target="https://www.ensembl.org/id/ENSBTAG00000010661" TargetMode="External"/><Relationship Id="rId1158" Type="http://schemas.openxmlformats.org/officeDocument/2006/relationships/hyperlink" Target="https://www.ensembl.org/id/ENSBTAG00000012712" TargetMode="External"/><Relationship Id="rId1365" Type="http://schemas.openxmlformats.org/officeDocument/2006/relationships/hyperlink" Target="https://www.ensembl.org/id/ENSBTAG00000014775" TargetMode="External"/><Relationship Id="rId1572" Type="http://schemas.openxmlformats.org/officeDocument/2006/relationships/hyperlink" Target="https://www.ensembl.org/id/ENSBTAG00000017061" TargetMode="External"/><Relationship Id="rId2209" Type="http://schemas.openxmlformats.org/officeDocument/2006/relationships/hyperlink" Target="https://www.ensembl.org/id/ENSBTAG00000038619" TargetMode="External"/><Relationship Id="rId2416" Type="http://schemas.openxmlformats.org/officeDocument/2006/relationships/hyperlink" Target="https://www.ensembl.org/id/ENSBTAG00000049156" TargetMode="External"/><Relationship Id="rId1018" Type="http://schemas.openxmlformats.org/officeDocument/2006/relationships/hyperlink" Target="https://www.ensembl.org/id/ENSBTAG00000011461" TargetMode="External"/><Relationship Id="rId1225" Type="http://schemas.openxmlformats.org/officeDocument/2006/relationships/hyperlink" Target="https://www.ensembl.org/id/ENSBTAG00000013406" TargetMode="External"/><Relationship Id="rId1432" Type="http://schemas.openxmlformats.org/officeDocument/2006/relationships/hyperlink" Target="https://www.ensembl.org/id/ENSBTAG00000015553" TargetMode="External"/><Relationship Id="rId71" Type="http://schemas.openxmlformats.org/officeDocument/2006/relationships/hyperlink" Target="https://www.ensembl.org/id/ENSBTAG00000000843" TargetMode="External"/><Relationship Id="rId802" Type="http://schemas.openxmlformats.org/officeDocument/2006/relationships/hyperlink" Target="https://www.ensembl.org/id/ENSBTAG00000008951" TargetMode="External"/><Relationship Id="rId178" Type="http://schemas.openxmlformats.org/officeDocument/2006/relationships/hyperlink" Target="https://www.ensembl.org/id/ENSBTAG00000001855" TargetMode="External"/><Relationship Id="rId385" Type="http://schemas.openxmlformats.org/officeDocument/2006/relationships/hyperlink" Target="https://www.ensembl.org/id/ENSBTAG00000004287" TargetMode="External"/><Relationship Id="rId592" Type="http://schemas.openxmlformats.org/officeDocument/2006/relationships/hyperlink" Target="https://www.ensembl.org/id/ENSBTAG00000006656" TargetMode="External"/><Relationship Id="rId2066" Type="http://schemas.openxmlformats.org/officeDocument/2006/relationships/hyperlink" Target="https://www.ensembl.org/id/ENSBTAG00000027916" TargetMode="External"/><Relationship Id="rId2273" Type="http://schemas.openxmlformats.org/officeDocument/2006/relationships/hyperlink" Target="https://www.ensembl.org/id/ENSBTAG00000043556" TargetMode="External"/><Relationship Id="rId2480" Type="http://schemas.openxmlformats.org/officeDocument/2006/relationships/hyperlink" Target="https://www.ensembl.org/id/ENSBTAG00000051572" TargetMode="External"/><Relationship Id="rId245" Type="http://schemas.openxmlformats.org/officeDocument/2006/relationships/hyperlink" Target="https://www.ensembl.org/id/ENSBTAG00000002669" TargetMode="External"/><Relationship Id="rId452" Type="http://schemas.openxmlformats.org/officeDocument/2006/relationships/hyperlink" Target="https://www.ensembl.org/id/ENSBTAG00000005078" TargetMode="External"/><Relationship Id="rId1082" Type="http://schemas.openxmlformats.org/officeDocument/2006/relationships/hyperlink" Target="https://www.ensembl.org/id/ENSBTAG00000012047" TargetMode="External"/><Relationship Id="rId2133" Type="http://schemas.openxmlformats.org/officeDocument/2006/relationships/hyperlink" Target="https://www.ensembl.org/id/ENSBTAG00000032996" TargetMode="External"/><Relationship Id="rId2340" Type="http://schemas.openxmlformats.org/officeDocument/2006/relationships/hyperlink" Target="https://www.ensembl.org/id/ENSBTAG00000046607" TargetMode="External"/><Relationship Id="rId105" Type="http://schemas.openxmlformats.org/officeDocument/2006/relationships/hyperlink" Target="https://www.ensembl.org/id/ENSBTAG00000001123" TargetMode="External"/><Relationship Id="rId312" Type="http://schemas.openxmlformats.org/officeDocument/2006/relationships/hyperlink" Target="https://www.ensembl.org/id/ENSBTAG00000003456" TargetMode="External"/><Relationship Id="rId2200" Type="http://schemas.openxmlformats.org/officeDocument/2006/relationships/hyperlink" Target="https://www.ensembl.org/id/ENSBTAG00000038322" TargetMode="External"/><Relationship Id="rId1899" Type="http://schemas.openxmlformats.org/officeDocument/2006/relationships/hyperlink" Target="https://www.ensembl.org/id/ENSBTAG00000021172" TargetMode="External"/><Relationship Id="rId1759" Type="http://schemas.openxmlformats.org/officeDocument/2006/relationships/hyperlink" Target="https://www.ensembl.org/id/ENSBTAG00000019492" TargetMode="External"/><Relationship Id="rId1966" Type="http://schemas.openxmlformats.org/officeDocument/2006/relationships/hyperlink" Target="https://www.ensembl.org/id/ENSBTAG00000022003" TargetMode="External"/><Relationship Id="rId1619" Type="http://schemas.openxmlformats.org/officeDocument/2006/relationships/hyperlink" Target="https://www.ensembl.org/id/ENSBTAG00000017678" TargetMode="External"/><Relationship Id="rId1826" Type="http://schemas.openxmlformats.org/officeDocument/2006/relationships/hyperlink" Target="https://www.ensembl.org/id/ENSBTAG00000020244" TargetMode="External"/><Relationship Id="rId779" Type="http://schemas.openxmlformats.org/officeDocument/2006/relationships/hyperlink" Target="https://www.ensembl.org/id/ENSBTAG00000008661" TargetMode="External"/><Relationship Id="rId986" Type="http://schemas.openxmlformats.org/officeDocument/2006/relationships/hyperlink" Target="https://www.ensembl.org/id/ENSBTAG00000011184" TargetMode="External"/><Relationship Id="rId639" Type="http://schemas.openxmlformats.org/officeDocument/2006/relationships/hyperlink" Target="https://www.ensembl.org/id/ENSBTAG00000007147" TargetMode="External"/><Relationship Id="rId1269" Type="http://schemas.openxmlformats.org/officeDocument/2006/relationships/hyperlink" Target="https://www.ensembl.org/id/ENSBTAG00000013930" TargetMode="External"/><Relationship Id="rId1476" Type="http://schemas.openxmlformats.org/officeDocument/2006/relationships/hyperlink" Target="https://www.ensembl.org/id/ENSBTAG00000016058" TargetMode="External"/><Relationship Id="rId846" Type="http://schemas.openxmlformats.org/officeDocument/2006/relationships/hyperlink" Target="https://www.ensembl.org/id/ENSBTAG00000009479" TargetMode="External"/><Relationship Id="rId1129" Type="http://schemas.openxmlformats.org/officeDocument/2006/relationships/hyperlink" Target="https://www.ensembl.org/id/ENSBTAG00000012470" TargetMode="External"/><Relationship Id="rId1683" Type="http://schemas.openxmlformats.org/officeDocument/2006/relationships/hyperlink" Target="https://www.ensembl.org/id/ENSBTAG00000018446" TargetMode="External"/><Relationship Id="rId1890" Type="http://schemas.openxmlformats.org/officeDocument/2006/relationships/hyperlink" Target="https://www.ensembl.org/id/ENSBTAG00000021029" TargetMode="External"/><Relationship Id="rId2527" Type="http://schemas.openxmlformats.org/officeDocument/2006/relationships/hyperlink" Target="https://www.ensembl.org/id/ENSBTAG00000053537" TargetMode="External"/><Relationship Id="rId706" Type="http://schemas.openxmlformats.org/officeDocument/2006/relationships/hyperlink" Target="https://www.ensembl.org/id/ENSBTAG00000007922" TargetMode="External"/><Relationship Id="rId913" Type="http://schemas.openxmlformats.org/officeDocument/2006/relationships/hyperlink" Target="https://www.ensembl.org/id/ENSBTAG00000010313" TargetMode="External"/><Relationship Id="rId1336" Type="http://schemas.openxmlformats.org/officeDocument/2006/relationships/hyperlink" Target="https://www.ensembl.org/id/ENSBTAG00000014486" TargetMode="External"/><Relationship Id="rId1543" Type="http://schemas.openxmlformats.org/officeDocument/2006/relationships/hyperlink" Target="https://www.ensembl.org/id/ENSBTAG00000016771" TargetMode="External"/><Relationship Id="rId1750" Type="http://schemas.openxmlformats.org/officeDocument/2006/relationships/hyperlink" Target="https://www.ensembl.org/id/ENSBTAG00000019382" TargetMode="External"/><Relationship Id="rId42" Type="http://schemas.openxmlformats.org/officeDocument/2006/relationships/hyperlink" Target="https://www.ensembl.org/id/ENSBTAG00000000539" TargetMode="External"/><Relationship Id="rId1403" Type="http://schemas.openxmlformats.org/officeDocument/2006/relationships/hyperlink" Target="https://www.ensembl.org/id/ENSBTAG00000015196" TargetMode="External"/><Relationship Id="rId1610" Type="http://schemas.openxmlformats.org/officeDocument/2006/relationships/hyperlink" Target="https://www.ensembl.org/id/ENSBTAG00000017493" TargetMode="External"/><Relationship Id="rId289" Type="http://schemas.openxmlformats.org/officeDocument/2006/relationships/hyperlink" Target="https://www.ensembl.org/id/ENSBTAG00000003219" TargetMode="External"/><Relationship Id="rId496" Type="http://schemas.openxmlformats.org/officeDocument/2006/relationships/hyperlink" Target="https://www.ensembl.org/id/ENSBTAG00000005607" TargetMode="External"/><Relationship Id="rId2177" Type="http://schemas.openxmlformats.org/officeDocument/2006/relationships/hyperlink" Target="https://www.ensembl.org/id/ENSBTAG00000037523" TargetMode="External"/><Relationship Id="rId2384" Type="http://schemas.openxmlformats.org/officeDocument/2006/relationships/hyperlink" Target="https://www.ensembl.org/id/ENSBTAG00000048010" TargetMode="External"/><Relationship Id="rId149" Type="http://schemas.openxmlformats.org/officeDocument/2006/relationships/hyperlink" Target="https://www.ensembl.org/id/ENSBTAG00000001595" TargetMode="External"/><Relationship Id="rId356" Type="http://schemas.openxmlformats.org/officeDocument/2006/relationships/hyperlink" Target="https://www.ensembl.org/id/ENSBTAG00000004008" TargetMode="External"/><Relationship Id="rId563" Type="http://schemas.openxmlformats.org/officeDocument/2006/relationships/hyperlink" Target="https://www.ensembl.org/id/ENSBTAG00000006326" TargetMode="External"/><Relationship Id="rId770" Type="http://schemas.openxmlformats.org/officeDocument/2006/relationships/hyperlink" Target="https://www.ensembl.org/id/ENSBTAG00000008544" TargetMode="External"/><Relationship Id="rId1193" Type="http://schemas.openxmlformats.org/officeDocument/2006/relationships/hyperlink" Target="https://www.ensembl.org/id/ENSBTAG00000013048" TargetMode="External"/><Relationship Id="rId2037" Type="http://schemas.openxmlformats.org/officeDocument/2006/relationships/hyperlink" Target="https://www.ensembl.org/id/ENSBTAG00000025848" TargetMode="External"/><Relationship Id="rId2244" Type="http://schemas.openxmlformats.org/officeDocument/2006/relationships/hyperlink" Target="https://www.ensembl.org/id/ENSBTAG00000039662" TargetMode="External"/><Relationship Id="rId2451" Type="http://schemas.openxmlformats.org/officeDocument/2006/relationships/hyperlink" Target="https://www.ensembl.org/id/ENSBTAG00000050549" TargetMode="External"/><Relationship Id="rId216" Type="http://schemas.openxmlformats.org/officeDocument/2006/relationships/hyperlink" Target="https://www.ensembl.org/id/ENSBTAG00000002316" TargetMode="External"/><Relationship Id="rId423" Type="http://schemas.openxmlformats.org/officeDocument/2006/relationships/hyperlink" Target="https://www.ensembl.org/id/ENSBTAG00000004804" TargetMode="External"/><Relationship Id="rId1053" Type="http://schemas.openxmlformats.org/officeDocument/2006/relationships/hyperlink" Target="https://www.ensembl.org/id/ENSBTAG00000011744" TargetMode="External"/><Relationship Id="rId1260" Type="http://schemas.openxmlformats.org/officeDocument/2006/relationships/hyperlink" Target="https://www.ensembl.org/id/ENSBTAG00000013779" TargetMode="External"/><Relationship Id="rId2104" Type="http://schemas.openxmlformats.org/officeDocument/2006/relationships/hyperlink" Target="https://www.ensembl.org/id/ENSBTAG00000031544" TargetMode="External"/><Relationship Id="rId630" Type="http://schemas.openxmlformats.org/officeDocument/2006/relationships/hyperlink" Target="https://www.ensembl.org/id/ENSBTAG00000007074" TargetMode="External"/><Relationship Id="rId2311" Type="http://schemas.openxmlformats.org/officeDocument/2006/relationships/hyperlink" Target="https://www.ensembl.org/id/ENSBTAG00000045929" TargetMode="External"/><Relationship Id="rId1120" Type="http://schemas.openxmlformats.org/officeDocument/2006/relationships/hyperlink" Target="https://www.ensembl.org/id/ENSBTAG00000012412" TargetMode="External"/><Relationship Id="rId1937" Type="http://schemas.openxmlformats.org/officeDocument/2006/relationships/hyperlink" Target="https://www.ensembl.org/id/ENSBTAG00000021635" TargetMode="External"/><Relationship Id="rId280" Type="http://schemas.openxmlformats.org/officeDocument/2006/relationships/hyperlink" Target="https://www.ensembl.org/id/ENSBTAG00000003114" TargetMode="External"/><Relationship Id="rId140" Type="http://schemas.openxmlformats.org/officeDocument/2006/relationships/hyperlink" Target="https://www.ensembl.org/id/ENSBTAG00000001535" TargetMode="External"/><Relationship Id="rId6" Type="http://schemas.openxmlformats.org/officeDocument/2006/relationships/hyperlink" Target="https://www.ensembl.org/id/ENSBTAG00000000132" TargetMode="External"/><Relationship Id="rId957" Type="http://schemas.openxmlformats.org/officeDocument/2006/relationships/hyperlink" Target="https://www.ensembl.org/id/ENSBTAG00000010850" TargetMode="External"/><Relationship Id="rId1587" Type="http://schemas.openxmlformats.org/officeDocument/2006/relationships/hyperlink" Target="https://www.ensembl.org/id/ENSBTAG00000017195" TargetMode="External"/><Relationship Id="rId1794" Type="http://schemas.openxmlformats.org/officeDocument/2006/relationships/hyperlink" Target="https://www.ensembl.org/id/ENSBTAG00000019832" TargetMode="External"/><Relationship Id="rId86" Type="http://schemas.openxmlformats.org/officeDocument/2006/relationships/hyperlink" Target="https://www.ensembl.org/id/ENSBTAG00000000973" TargetMode="External"/><Relationship Id="rId817" Type="http://schemas.openxmlformats.org/officeDocument/2006/relationships/hyperlink" Target="https://www.ensembl.org/id/ENSBTAG00000009087" TargetMode="External"/><Relationship Id="rId1447" Type="http://schemas.openxmlformats.org/officeDocument/2006/relationships/hyperlink" Target="https://www.ensembl.org/id/ENSBTAG00000015683" TargetMode="External"/><Relationship Id="rId1654" Type="http://schemas.openxmlformats.org/officeDocument/2006/relationships/hyperlink" Target="https://www.ensembl.org/id/ENSBTAG00000018137" TargetMode="External"/><Relationship Id="rId1861" Type="http://schemas.openxmlformats.org/officeDocument/2006/relationships/hyperlink" Target="https://www.ensembl.org/id/ENSBTAG00000020679" TargetMode="External"/><Relationship Id="rId1307" Type="http://schemas.openxmlformats.org/officeDocument/2006/relationships/hyperlink" Target="https://www.ensembl.org/id/ENSBTAG00000014294" TargetMode="External"/><Relationship Id="rId1514" Type="http://schemas.openxmlformats.org/officeDocument/2006/relationships/hyperlink" Target="https://www.ensembl.org/id/ENSBTAG00000016553" TargetMode="External"/><Relationship Id="rId1721" Type="http://schemas.openxmlformats.org/officeDocument/2006/relationships/hyperlink" Target="https://www.ensembl.org/id/ENSBTAG00000018920" TargetMode="External"/><Relationship Id="rId13" Type="http://schemas.openxmlformats.org/officeDocument/2006/relationships/hyperlink" Target="https://www.ensembl.org/id/ENSBTAG00000000185" TargetMode="External"/><Relationship Id="rId2288" Type="http://schemas.openxmlformats.org/officeDocument/2006/relationships/hyperlink" Target="https://www.ensembl.org/id/ENSBTAG00000044035" TargetMode="External"/><Relationship Id="rId2495" Type="http://schemas.openxmlformats.org/officeDocument/2006/relationships/hyperlink" Target="https://www.ensembl.org/id/ENSBTAG00000052086" TargetMode="External"/><Relationship Id="rId467" Type="http://schemas.openxmlformats.org/officeDocument/2006/relationships/hyperlink" Target="https://www.ensembl.org/id/ENSBTAG00000005208" TargetMode="External"/><Relationship Id="rId1097" Type="http://schemas.openxmlformats.org/officeDocument/2006/relationships/hyperlink" Target="https://www.ensembl.org/id/ENSBTAG00000012121" TargetMode="External"/><Relationship Id="rId2148" Type="http://schemas.openxmlformats.org/officeDocument/2006/relationships/hyperlink" Target="https://www.ensembl.org/id/ENSBTAG00000033669" TargetMode="External"/><Relationship Id="rId674" Type="http://schemas.openxmlformats.org/officeDocument/2006/relationships/hyperlink" Target="https://www.ensembl.org/id/ENSBTAG00000007507" TargetMode="External"/><Relationship Id="rId881" Type="http://schemas.openxmlformats.org/officeDocument/2006/relationships/hyperlink" Target="https://www.ensembl.org/id/ENSBTAG00000009964" TargetMode="External"/><Relationship Id="rId2355" Type="http://schemas.openxmlformats.org/officeDocument/2006/relationships/hyperlink" Target="https://www.ensembl.org/id/ENSBTAG00000047147" TargetMode="External"/><Relationship Id="rId2562" Type="http://schemas.openxmlformats.org/officeDocument/2006/relationships/hyperlink" Target="https://www.ensembl.org/id/ENSBTAG00000055034" TargetMode="External"/><Relationship Id="rId327" Type="http://schemas.openxmlformats.org/officeDocument/2006/relationships/hyperlink" Target="https://www.ensembl.org/id/ENSBTAG00000003616" TargetMode="External"/><Relationship Id="rId534" Type="http://schemas.openxmlformats.org/officeDocument/2006/relationships/hyperlink" Target="https://www.ensembl.org/id/ENSBTAG00000006021" TargetMode="External"/><Relationship Id="rId741" Type="http://schemas.openxmlformats.org/officeDocument/2006/relationships/hyperlink" Target="https://www.ensembl.org/id/ENSBTAG00000008248" TargetMode="External"/><Relationship Id="rId1164" Type="http://schemas.openxmlformats.org/officeDocument/2006/relationships/hyperlink" Target="https://www.ensembl.org/id/ENSBTAG00000012789" TargetMode="External"/><Relationship Id="rId1371" Type="http://schemas.openxmlformats.org/officeDocument/2006/relationships/hyperlink" Target="https://www.ensembl.org/id/ENSBTAG00000014841" TargetMode="External"/><Relationship Id="rId2008" Type="http://schemas.openxmlformats.org/officeDocument/2006/relationships/hyperlink" Target="https://www.ensembl.org/id/ENSBTAG00000024406" TargetMode="External"/><Relationship Id="rId2215" Type="http://schemas.openxmlformats.org/officeDocument/2006/relationships/hyperlink" Target="https://www.ensembl.org/id/ENSBTAG00000038794" TargetMode="External"/><Relationship Id="rId2422" Type="http://schemas.openxmlformats.org/officeDocument/2006/relationships/hyperlink" Target="https://www.ensembl.org/id/ENSBTAG00000049341" TargetMode="External"/><Relationship Id="rId601" Type="http://schemas.openxmlformats.org/officeDocument/2006/relationships/hyperlink" Target="https://www.ensembl.org/id/ENSBTAG00000006744" TargetMode="External"/><Relationship Id="rId1024" Type="http://schemas.openxmlformats.org/officeDocument/2006/relationships/hyperlink" Target="https://www.ensembl.org/id/ENSBTAG00000011516" TargetMode="External"/><Relationship Id="rId1231" Type="http://schemas.openxmlformats.org/officeDocument/2006/relationships/hyperlink" Target="https://www.ensembl.org/id/ENSBTAG00000013464" TargetMode="External"/><Relationship Id="rId184" Type="http://schemas.openxmlformats.org/officeDocument/2006/relationships/hyperlink" Target="https://www.ensembl.org/id/ENSBTAG00000001904" TargetMode="External"/><Relationship Id="rId391" Type="http://schemas.openxmlformats.org/officeDocument/2006/relationships/hyperlink" Target="https://www.ensembl.org/id/ENSBTAG00000004342" TargetMode="External"/><Relationship Id="rId1908" Type="http://schemas.openxmlformats.org/officeDocument/2006/relationships/hyperlink" Target="https://www.ensembl.org/id/ENSBTAG00000021276" TargetMode="External"/><Relationship Id="rId2072" Type="http://schemas.openxmlformats.org/officeDocument/2006/relationships/hyperlink" Target="https://www.ensembl.org/id/ENSBTAG00000030435" TargetMode="External"/><Relationship Id="rId251" Type="http://schemas.openxmlformats.org/officeDocument/2006/relationships/hyperlink" Target="https://www.ensembl.org/id/ENSBTAG00000002735" TargetMode="External"/><Relationship Id="rId111" Type="http://schemas.openxmlformats.org/officeDocument/2006/relationships/hyperlink" Target="https://www.ensembl.org/id/ENSBTAG00000001207" TargetMode="External"/><Relationship Id="rId1698" Type="http://schemas.openxmlformats.org/officeDocument/2006/relationships/hyperlink" Target="https://www.ensembl.org/id/ENSBTAG00000018638" TargetMode="External"/><Relationship Id="rId928" Type="http://schemas.openxmlformats.org/officeDocument/2006/relationships/hyperlink" Target="https://www.ensembl.org/id/ENSBTAG00000010449" TargetMode="External"/><Relationship Id="rId1558" Type="http://schemas.openxmlformats.org/officeDocument/2006/relationships/hyperlink" Target="https://www.ensembl.org/id/ENSBTAG00000016886" TargetMode="External"/><Relationship Id="rId1765" Type="http://schemas.openxmlformats.org/officeDocument/2006/relationships/hyperlink" Target="https://www.ensembl.org/id/ENSBTAG00000019550" TargetMode="External"/><Relationship Id="rId57" Type="http://schemas.openxmlformats.org/officeDocument/2006/relationships/hyperlink" Target="https://www.ensembl.org/id/ENSBTAG00000000758" TargetMode="External"/><Relationship Id="rId1418" Type="http://schemas.openxmlformats.org/officeDocument/2006/relationships/hyperlink" Target="https://www.ensembl.org/id/ENSBTAG00000015406" TargetMode="External"/><Relationship Id="rId1972" Type="http://schemas.openxmlformats.org/officeDocument/2006/relationships/hyperlink" Target="https://www.ensembl.org/id/ENSBTAG00000022147" TargetMode="External"/><Relationship Id="rId1625" Type="http://schemas.openxmlformats.org/officeDocument/2006/relationships/hyperlink" Target="https://www.ensembl.org/id/ENSBTAG00000017715" TargetMode="External"/><Relationship Id="rId1832" Type="http://schemas.openxmlformats.org/officeDocument/2006/relationships/hyperlink" Target="https://www.ensembl.org/id/ENSBTAG00000020329" TargetMode="External"/><Relationship Id="rId2399" Type="http://schemas.openxmlformats.org/officeDocument/2006/relationships/hyperlink" Target="https://www.ensembl.org/id/ENSBTAG00000048553" TargetMode="External"/><Relationship Id="rId578" Type="http://schemas.openxmlformats.org/officeDocument/2006/relationships/hyperlink" Target="https://www.ensembl.org/id/ENSBTAG00000006505" TargetMode="External"/><Relationship Id="rId785" Type="http://schemas.openxmlformats.org/officeDocument/2006/relationships/hyperlink" Target="https://www.ensembl.org/id/ENSBTAG00000008717" TargetMode="External"/><Relationship Id="rId992" Type="http://schemas.openxmlformats.org/officeDocument/2006/relationships/hyperlink" Target="https://www.ensembl.org/id/ENSBTAG00000011244" TargetMode="External"/><Relationship Id="rId2259" Type="http://schemas.openxmlformats.org/officeDocument/2006/relationships/hyperlink" Target="https://www.ensembl.org/id/ENSBTAG00000040088" TargetMode="External"/><Relationship Id="rId2466" Type="http://schemas.openxmlformats.org/officeDocument/2006/relationships/hyperlink" Target="https://www.ensembl.org/id/ENSBTAG00000051004" TargetMode="External"/><Relationship Id="rId438" Type="http://schemas.openxmlformats.org/officeDocument/2006/relationships/hyperlink" Target="https://www.ensembl.org/id/ENSBTAG00000004948" TargetMode="External"/><Relationship Id="rId645" Type="http://schemas.openxmlformats.org/officeDocument/2006/relationships/hyperlink" Target="https://www.ensembl.org/id/ENSBTAG00000007273" TargetMode="External"/><Relationship Id="rId852" Type="http://schemas.openxmlformats.org/officeDocument/2006/relationships/hyperlink" Target="https://www.ensembl.org/id/ENSBTAG00000009549" TargetMode="External"/><Relationship Id="rId1068" Type="http://schemas.openxmlformats.org/officeDocument/2006/relationships/hyperlink" Target="https://www.ensembl.org/id/ENSBTAG00000011946" TargetMode="External"/><Relationship Id="rId1275" Type="http://schemas.openxmlformats.org/officeDocument/2006/relationships/hyperlink" Target="https://www.ensembl.org/id/ENSBTAG00000013952" TargetMode="External"/><Relationship Id="rId1482" Type="http://schemas.openxmlformats.org/officeDocument/2006/relationships/hyperlink" Target="https://www.ensembl.org/id/ENSBTAG00000016137" TargetMode="External"/><Relationship Id="rId2119" Type="http://schemas.openxmlformats.org/officeDocument/2006/relationships/hyperlink" Target="https://www.ensembl.org/id/ENSBTAG00000032253" TargetMode="External"/><Relationship Id="rId2326" Type="http://schemas.openxmlformats.org/officeDocument/2006/relationships/hyperlink" Target="https://www.ensembl.org/id/ENSBTAG00000046291" TargetMode="External"/><Relationship Id="rId2533" Type="http://schemas.openxmlformats.org/officeDocument/2006/relationships/hyperlink" Target="https://www.ensembl.org/id/ENSBTAG00000053735" TargetMode="External"/><Relationship Id="rId505" Type="http://schemas.openxmlformats.org/officeDocument/2006/relationships/hyperlink" Target="https://www.ensembl.org/id/ENSBTAG00000005700" TargetMode="External"/><Relationship Id="rId712" Type="http://schemas.openxmlformats.org/officeDocument/2006/relationships/hyperlink" Target="https://www.ensembl.org/id/ENSBTAG00000008008" TargetMode="External"/><Relationship Id="rId1135" Type="http://schemas.openxmlformats.org/officeDocument/2006/relationships/hyperlink" Target="https://www.ensembl.org/id/ENSBTAG00000012555" TargetMode="External"/><Relationship Id="rId1342" Type="http://schemas.openxmlformats.org/officeDocument/2006/relationships/hyperlink" Target="https://www.ensembl.org/id/ENSBTAG00000014567" TargetMode="External"/><Relationship Id="rId1202" Type="http://schemas.openxmlformats.org/officeDocument/2006/relationships/hyperlink" Target="https://www.ensembl.org/id/ENSBTAG00000013142" TargetMode="External"/><Relationship Id="rId295" Type="http://schemas.openxmlformats.org/officeDocument/2006/relationships/hyperlink" Target="https://www.ensembl.org/id/ENSBTAG00000003307" TargetMode="External"/><Relationship Id="rId2183" Type="http://schemas.openxmlformats.org/officeDocument/2006/relationships/hyperlink" Target="https://www.ensembl.org/id/ENSBTAG00000037778" TargetMode="External"/><Relationship Id="rId2390" Type="http://schemas.openxmlformats.org/officeDocument/2006/relationships/hyperlink" Target="https://www.ensembl.org/id/ENSBTAG00000048366" TargetMode="External"/><Relationship Id="rId155" Type="http://schemas.openxmlformats.org/officeDocument/2006/relationships/hyperlink" Target="https://www.ensembl.org/id/ENSBTAG00000001652" TargetMode="External"/><Relationship Id="rId362" Type="http://schemas.openxmlformats.org/officeDocument/2006/relationships/hyperlink" Target="https://www.ensembl.org/id/ENSBTAG00000004075" TargetMode="External"/><Relationship Id="rId2043" Type="http://schemas.openxmlformats.org/officeDocument/2006/relationships/hyperlink" Target="https://www.ensembl.org/id/ENSBTAG00000026369" TargetMode="External"/><Relationship Id="rId2250" Type="http://schemas.openxmlformats.org/officeDocument/2006/relationships/hyperlink" Target="https://www.ensembl.org/id/ENSBTAG00000039823" TargetMode="External"/><Relationship Id="rId222" Type="http://schemas.openxmlformats.org/officeDocument/2006/relationships/hyperlink" Target="https://www.ensembl.org/id/ENSBTAG00000002367" TargetMode="External"/><Relationship Id="rId2110" Type="http://schemas.openxmlformats.org/officeDocument/2006/relationships/hyperlink" Target="https://www.ensembl.org/id/ENSBTAG00000031707" TargetMode="External"/><Relationship Id="rId1669" Type="http://schemas.openxmlformats.org/officeDocument/2006/relationships/hyperlink" Target="https://www.ensembl.org/id/ENSBTAG00000018313" TargetMode="External"/><Relationship Id="rId1876" Type="http://schemas.openxmlformats.org/officeDocument/2006/relationships/hyperlink" Target="https://www.ensembl.org/id/ENSBTAG00000020923" TargetMode="External"/><Relationship Id="rId1529" Type="http://schemas.openxmlformats.org/officeDocument/2006/relationships/hyperlink" Target="https://www.ensembl.org/id/ENSBTAG00000016664" TargetMode="External"/><Relationship Id="rId1736" Type="http://schemas.openxmlformats.org/officeDocument/2006/relationships/hyperlink" Target="https://www.ensembl.org/id/ENSBTAG00000019177" TargetMode="External"/><Relationship Id="rId1943" Type="http://schemas.openxmlformats.org/officeDocument/2006/relationships/hyperlink" Target="https://www.ensembl.org/id/ENSBTAG00000021720" TargetMode="External"/><Relationship Id="rId28" Type="http://schemas.openxmlformats.org/officeDocument/2006/relationships/hyperlink" Target="https://www.ensembl.org/id/ENSBTAG00000000387" TargetMode="External"/><Relationship Id="rId1803" Type="http://schemas.openxmlformats.org/officeDocument/2006/relationships/hyperlink" Target="https://www.ensembl.org/id/ENSBTAG00000019938" TargetMode="External"/><Relationship Id="rId689" Type="http://schemas.openxmlformats.org/officeDocument/2006/relationships/hyperlink" Target="https://www.ensembl.org/id/ENSBTAG00000007765" TargetMode="External"/><Relationship Id="rId896" Type="http://schemas.openxmlformats.org/officeDocument/2006/relationships/hyperlink" Target="https://www.ensembl.org/id/ENSBTAG00000010131" TargetMode="External"/><Relationship Id="rId549" Type="http://schemas.openxmlformats.org/officeDocument/2006/relationships/hyperlink" Target="https://www.ensembl.org/id/ENSBTAG00000006160" TargetMode="External"/><Relationship Id="rId756" Type="http://schemas.openxmlformats.org/officeDocument/2006/relationships/hyperlink" Target="https://www.ensembl.org/id/ENSBTAG00000008433" TargetMode="External"/><Relationship Id="rId1179" Type="http://schemas.openxmlformats.org/officeDocument/2006/relationships/hyperlink" Target="https://www.ensembl.org/id/ENSBTAG00000012927" TargetMode="External"/><Relationship Id="rId1386" Type="http://schemas.openxmlformats.org/officeDocument/2006/relationships/hyperlink" Target="https://www.ensembl.org/id/ENSBTAG00000015026" TargetMode="External"/><Relationship Id="rId1593" Type="http://schemas.openxmlformats.org/officeDocument/2006/relationships/hyperlink" Target="https://www.ensembl.org/id/ENSBTAG00000017271" TargetMode="External"/><Relationship Id="rId2437" Type="http://schemas.openxmlformats.org/officeDocument/2006/relationships/hyperlink" Target="https://www.ensembl.org/id/ENSBTAG00000049919" TargetMode="External"/><Relationship Id="rId409" Type="http://schemas.openxmlformats.org/officeDocument/2006/relationships/hyperlink" Target="https://www.ensembl.org/id/ENSBTAG00000004594" TargetMode="External"/><Relationship Id="rId963" Type="http://schemas.openxmlformats.org/officeDocument/2006/relationships/hyperlink" Target="https://www.ensembl.org/id/ENSBTAG00000010928" TargetMode="External"/><Relationship Id="rId1039" Type="http://schemas.openxmlformats.org/officeDocument/2006/relationships/hyperlink" Target="https://www.ensembl.org/id/ENSBTAG00000011622" TargetMode="External"/><Relationship Id="rId1246" Type="http://schemas.openxmlformats.org/officeDocument/2006/relationships/hyperlink" Target="https://www.ensembl.org/id/ENSBTAG00000013621" TargetMode="External"/><Relationship Id="rId92" Type="http://schemas.openxmlformats.org/officeDocument/2006/relationships/hyperlink" Target="https://www.ensembl.org/id/ENSBTAG00000001027" TargetMode="External"/><Relationship Id="rId616" Type="http://schemas.openxmlformats.org/officeDocument/2006/relationships/hyperlink" Target="https://www.ensembl.org/id/ENSBTAG00000006947" TargetMode="External"/><Relationship Id="rId823" Type="http://schemas.openxmlformats.org/officeDocument/2006/relationships/hyperlink" Target="https://www.ensembl.org/id/ENSBTAG00000009181" TargetMode="External"/><Relationship Id="rId1453" Type="http://schemas.openxmlformats.org/officeDocument/2006/relationships/hyperlink" Target="https://www.ensembl.org/id/ENSBTAG00000015828" TargetMode="External"/><Relationship Id="rId1660" Type="http://schemas.openxmlformats.org/officeDocument/2006/relationships/hyperlink" Target="https://www.ensembl.org/id/ENSBTAG00000018206" TargetMode="External"/><Relationship Id="rId2504" Type="http://schemas.openxmlformats.org/officeDocument/2006/relationships/hyperlink" Target="https://www.ensembl.org/id/ENSBTAG00000052510" TargetMode="External"/><Relationship Id="rId1106" Type="http://schemas.openxmlformats.org/officeDocument/2006/relationships/hyperlink" Target="https://www.ensembl.org/id/ENSBTAG00000012249" TargetMode="External"/><Relationship Id="rId1313" Type="http://schemas.openxmlformats.org/officeDocument/2006/relationships/hyperlink" Target="https://www.ensembl.org/id/ENSBTAG00000014357" TargetMode="External"/><Relationship Id="rId1520" Type="http://schemas.openxmlformats.org/officeDocument/2006/relationships/hyperlink" Target="https://www.ensembl.org/id/ENSBTAG00000016572" TargetMode="External"/><Relationship Id="rId199" Type="http://schemas.openxmlformats.org/officeDocument/2006/relationships/hyperlink" Target="https://www.ensembl.org/id/ENSBTAG00000002126" TargetMode="External"/><Relationship Id="rId2087" Type="http://schemas.openxmlformats.org/officeDocument/2006/relationships/hyperlink" Target="https://www.ensembl.org/id/ENSBTAG00000030939" TargetMode="External"/><Relationship Id="rId2294" Type="http://schemas.openxmlformats.org/officeDocument/2006/relationships/hyperlink" Target="https://www.ensembl.org/id/ENSBTAG00000044138" TargetMode="External"/><Relationship Id="rId266" Type="http://schemas.openxmlformats.org/officeDocument/2006/relationships/hyperlink" Target="https://www.ensembl.org/id/ENSBTAG00000002953" TargetMode="External"/><Relationship Id="rId473" Type="http://schemas.openxmlformats.org/officeDocument/2006/relationships/hyperlink" Target="https://www.ensembl.org/id/ENSBTAG00000005257" TargetMode="External"/><Relationship Id="rId680" Type="http://schemas.openxmlformats.org/officeDocument/2006/relationships/hyperlink" Target="https://www.ensembl.org/id/ENSBTAG00000007564" TargetMode="External"/><Relationship Id="rId2154" Type="http://schemas.openxmlformats.org/officeDocument/2006/relationships/hyperlink" Target="https://www.ensembl.org/id/ENSBTAG00000034154" TargetMode="External"/><Relationship Id="rId2361" Type="http://schemas.openxmlformats.org/officeDocument/2006/relationships/hyperlink" Target="https://www.ensembl.org/id/ENSBTAG00000047281" TargetMode="External"/><Relationship Id="rId126" Type="http://schemas.openxmlformats.org/officeDocument/2006/relationships/hyperlink" Target="https://www.ensembl.org/id/ENSBTAG00000001353" TargetMode="External"/><Relationship Id="rId333" Type="http://schemas.openxmlformats.org/officeDocument/2006/relationships/hyperlink" Target="https://www.ensembl.org/id/ENSBTAG00000003665" TargetMode="External"/><Relationship Id="rId540" Type="http://schemas.openxmlformats.org/officeDocument/2006/relationships/hyperlink" Target="https://www.ensembl.org/id/ENSBTAG00000006069" TargetMode="External"/><Relationship Id="rId1170" Type="http://schemas.openxmlformats.org/officeDocument/2006/relationships/hyperlink" Target="https://www.ensembl.org/id/ENSBTAG00000012858" TargetMode="External"/><Relationship Id="rId2014" Type="http://schemas.openxmlformats.org/officeDocument/2006/relationships/hyperlink" Target="https://www.ensembl.org/id/ENSBTAG00000024708" TargetMode="External"/><Relationship Id="rId2221" Type="http://schemas.openxmlformats.org/officeDocument/2006/relationships/hyperlink" Target="https://www.ensembl.org/id/ENSBTAG00000038888" TargetMode="External"/><Relationship Id="rId1030" Type="http://schemas.openxmlformats.org/officeDocument/2006/relationships/hyperlink" Target="https://www.ensembl.org/id/ENSBTAG00000011538" TargetMode="External"/><Relationship Id="rId400" Type="http://schemas.openxmlformats.org/officeDocument/2006/relationships/hyperlink" Target="https://www.ensembl.org/id/ENSBTAG00000004449" TargetMode="External"/><Relationship Id="rId1987" Type="http://schemas.openxmlformats.org/officeDocument/2006/relationships/hyperlink" Target="https://www.ensembl.org/id/ENSBTAG00000022927" TargetMode="External"/><Relationship Id="rId1847" Type="http://schemas.openxmlformats.org/officeDocument/2006/relationships/hyperlink" Target="https://www.ensembl.org/id/ENSBTAG00000020505" TargetMode="External"/><Relationship Id="rId1707" Type="http://schemas.openxmlformats.org/officeDocument/2006/relationships/hyperlink" Target="https://www.ensembl.org/id/ENSBTAG00000018749" TargetMode="External"/><Relationship Id="rId190" Type="http://schemas.openxmlformats.org/officeDocument/2006/relationships/hyperlink" Target="https://www.ensembl.org/id/ENSBTAG00000001988" TargetMode="External"/><Relationship Id="rId1914" Type="http://schemas.openxmlformats.org/officeDocument/2006/relationships/hyperlink" Target="https://www.ensembl.org/id/ENSBTAG00000021333" TargetMode="External"/><Relationship Id="rId867" Type="http://schemas.openxmlformats.org/officeDocument/2006/relationships/hyperlink" Target="https://www.ensembl.org/id/ENSBTAG00000009839" TargetMode="External"/><Relationship Id="rId1497" Type="http://schemas.openxmlformats.org/officeDocument/2006/relationships/hyperlink" Target="https://www.ensembl.org/id/ENSBTAG00000016302" TargetMode="External"/><Relationship Id="rId2548" Type="http://schemas.openxmlformats.org/officeDocument/2006/relationships/hyperlink" Target="https://www.ensembl.org/id/ENSBTAG00000054437" TargetMode="External"/><Relationship Id="rId727" Type="http://schemas.openxmlformats.org/officeDocument/2006/relationships/hyperlink" Target="https://www.ensembl.org/id/ENSBTAG00000008105" TargetMode="External"/><Relationship Id="rId934" Type="http://schemas.openxmlformats.org/officeDocument/2006/relationships/hyperlink" Target="https://www.ensembl.org/id/ENSBTAG00000010508" TargetMode="External"/><Relationship Id="rId1357" Type="http://schemas.openxmlformats.org/officeDocument/2006/relationships/hyperlink" Target="https://www.ensembl.org/id/ENSBTAG00000014699" TargetMode="External"/><Relationship Id="rId1564" Type="http://schemas.openxmlformats.org/officeDocument/2006/relationships/hyperlink" Target="https://www.ensembl.org/id/ENSBTAG00000016952" TargetMode="External"/><Relationship Id="rId1771" Type="http://schemas.openxmlformats.org/officeDocument/2006/relationships/hyperlink" Target="https://www.ensembl.org/id/ENSBTAG00000019588" TargetMode="External"/><Relationship Id="rId2408" Type="http://schemas.openxmlformats.org/officeDocument/2006/relationships/hyperlink" Target="https://www.ensembl.org/id/ENSBTAG00000048824" TargetMode="External"/><Relationship Id="rId63" Type="http://schemas.openxmlformats.org/officeDocument/2006/relationships/hyperlink" Target="https://www.ensembl.org/id/ENSBTAG00000000801" TargetMode="External"/><Relationship Id="rId1217" Type="http://schemas.openxmlformats.org/officeDocument/2006/relationships/hyperlink" Target="https://www.ensembl.org/id/ENSBTAG00000013294" TargetMode="External"/><Relationship Id="rId1424" Type="http://schemas.openxmlformats.org/officeDocument/2006/relationships/hyperlink" Target="https://www.ensembl.org/id/ENSBTAG00000015487" TargetMode="External"/><Relationship Id="rId1631" Type="http://schemas.openxmlformats.org/officeDocument/2006/relationships/hyperlink" Target="https://www.ensembl.org/id/ENSBTAG000000178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50008-8244-441F-BA88-F80B3B79AD74}">
  <dimension ref="B1:L2572"/>
  <sheetViews>
    <sheetView tabSelected="1" topLeftCell="A2541" workbookViewId="0">
      <selection activeCell="B2572" sqref="B2572:E2572"/>
    </sheetView>
  </sheetViews>
  <sheetFormatPr defaultRowHeight="15"/>
  <cols>
    <col min="2" max="2" width="21.7109375" style="2" bestFit="1" customWidth="1"/>
    <col min="3" max="3" width="20.42578125" style="2" bestFit="1" customWidth="1"/>
    <col min="4" max="4" width="12.7109375" style="2" bestFit="1" customWidth="1"/>
    <col min="5" max="5" width="12" style="2" bestFit="1" customWidth="1"/>
    <col min="10" max="10" width="14.28515625" bestFit="1" customWidth="1"/>
  </cols>
  <sheetData>
    <row r="1" spans="2:12">
      <c r="B1" s="1" t="s">
        <v>0</v>
      </c>
      <c r="C1" s="1" t="s">
        <v>1</v>
      </c>
      <c r="D1" s="1" t="s">
        <v>2</v>
      </c>
      <c r="E1" s="1" t="s">
        <v>3</v>
      </c>
      <c r="J1" s="5" t="s">
        <v>0</v>
      </c>
      <c r="K1" s="5"/>
      <c r="L1" s="5"/>
    </row>
    <row r="2" spans="2:12">
      <c r="B2" s="2" t="s">
        <v>4</v>
      </c>
      <c r="C2" s="2" t="s">
        <v>5</v>
      </c>
      <c r="D2" s="2">
        <v>75.042843568106974</v>
      </c>
      <c r="E2" s="2">
        <v>1.9084432755779529E-22</v>
      </c>
      <c r="J2" s="6" t="s">
        <v>6</v>
      </c>
      <c r="K2" s="6"/>
      <c r="L2" s="6"/>
    </row>
    <row r="3" spans="2:12">
      <c r="B3" s="2" t="s">
        <v>7</v>
      </c>
      <c r="C3" s="2" t="s">
        <v>8</v>
      </c>
      <c r="D3" s="2">
        <v>57.561298133079035</v>
      </c>
      <c r="E3" s="2">
        <v>9.6933692911958369E-29</v>
      </c>
    </row>
    <row r="4" spans="2:12">
      <c r="B4" s="2" t="s">
        <v>9</v>
      </c>
      <c r="C4" s="2" t="s">
        <v>10</v>
      </c>
      <c r="D4" s="2">
        <v>53.279943440336254</v>
      </c>
      <c r="E4" s="2">
        <v>6.7457793762259354E-47</v>
      </c>
    </row>
    <row r="5" spans="2:12">
      <c r="B5" s="2" t="s">
        <v>11</v>
      </c>
      <c r="C5" s="2" t="s">
        <v>12</v>
      </c>
      <c r="D5" s="2">
        <v>42.946227975964625</v>
      </c>
      <c r="E5" s="2">
        <v>1.4599401922670948E-23</v>
      </c>
    </row>
    <row r="6" spans="2:12">
      <c r="B6" s="2" t="s">
        <v>13</v>
      </c>
      <c r="C6" s="2" t="s">
        <v>14</v>
      </c>
      <c r="D6" s="2">
        <v>22.856707876771555</v>
      </c>
      <c r="E6" s="2">
        <v>8.6213180271363431E-18</v>
      </c>
    </row>
    <row r="7" spans="2:12">
      <c r="B7" s="2" t="s">
        <v>15</v>
      </c>
      <c r="C7" s="2" t="s">
        <v>16</v>
      </c>
      <c r="D7" s="2">
        <v>19.724809792139254</v>
      </c>
      <c r="E7" s="2">
        <v>6.7335902561501984E-29</v>
      </c>
    </row>
    <row r="8" spans="2:12">
      <c r="B8" s="2" t="s">
        <v>17</v>
      </c>
      <c r="C8" s="2" t="s">
        <v>18</v>
      </c>
      <c r="D8" s="2">
        <v>18.76075009922738</v>
      </c>
      <c r="E8" s="2">
        <v>5.8828766140234915E-33</v>
      </c>
    </row>
    <row r="9" spans="2:12">
      <c r="B9" s="2" t="s">
        <v>19</v>
      </c>
      <c r="C9" s="2" t="s">
        <v>20</v>
      </c>
      <c r="D9" s="2">
        <v>15.898280223769939</v>
      </c>
      <c r="E9" s="2">
        <v>2.2217464368105137E-47</v>
      </c>
    </row>
    <row r="10" spans="2:12">
      <c r="B10" s="2" t="s">
        <v>21</v>
      </c>
      <c r="C10" s="2" t="s">
        <v>22</v>
      </c>
      <c r="D10" s="2">
        <v>14.727169116789836</v>
      </c>
      <c r="E10" s="2">
        <v>1.1643397652663211E-93</v>
      </c>
    </row>
    <row r="11" spans="2:12">
      <c r="B11" s="2" t="s">
        <v>23</v>
      </c>
      <c r="C11" s="2" t="s">
        <v>24</v>
      </c>
      <c r="D11" s="2">
        <v>14.288659041745737</v>
      </c>
      <c r="E11" s="2">
        <v>5.6077752662679995E-23</v>
      </c>
    </row>
    <row r="12" spans="2:12">
      <c r="B12" s="2" t="s">
        <v>25</v>
      </c>
      <c r="C12" s="2" t="s">
        <v>26</v>
      </c>
      <c r="D12" s="2">
        <v>12.932789981641671</v>
      </c>
      <c r="E12" s="2">
        <v>4.9266790386732117E-11</v>
      </c>
    </row>
    <row r="13" spans="2:12">
      <c r="B13" s="2" t="s">
        <v>27</v>
      </c>
      <c r="C13" s="2" t="s">
        <v>28</v>
      </c>
      <c r="D13" s="2">
        <v>12.0469426967556</v>
      </c>
      <c r="E13" s="2">
        <v>5.4591677401720132E-14</v>
      </c>
    </row>
    <row r="14" spans="2:12">
      <c r="B14" s="2" t="s">
        <v>29</v>
      </c>
      <c r="C14" s="2" t="s">
        <v>30</v>
      </c>
      <c r="D14" s="2">
        <v>11.742955199306271</v>
      </c>
      <c r="E14" s="2">
        <v>1.6676107943235968E-19</v>
      </c>
    </row>
    <row r="15" spans="2:12">
      <c r="B15" s="2" t="s">
        <v>31</v>
      </c>
      <c r="C15" s="2" t="s">
        <v>32</v>
      </c>
      <c r="D15" s="2">
        <v>10.877887136165112</v>
      </c>
      <c r="E15" s="2">
        <v>1.1194240212921054E-8</v>
      </c>
    </row>
    <row r="16" spans="2:12">
      <c r="B16" s="2" t="s">
        <v>33</v>
      </c>
      <c r="C16" s="2" t="s">
        <v>34</v>
      </c>
      <c r="D16" s="2">
        <v>10.389483513204526</v>
      </c>
      <c r="E16" s="2">
        <v>4.1533413957378906E-28</v>
      </c>
    </row>
    <row r="17" spans="2:5">
      <c r="B17" s="2" t="s">
        <v>35</v>
      </c>
      <c r="C17" s="2" t="s">
        <v>36</v>
      </c>
      <c r="D17" s="2">
        <v>10.100763112121427</v>
      </c>
      <c r="E17" s="2">
        <v>5.9940588217606642E-66</v>
      </c>
    </row>
    <row r="18" spans="2:5">
      <c r="B18" s="2" t="s">
        <v>37</v>
      </c>
      <c r="C18" s="2" t="s">
        <v>38</v>
      </c>
      <c r="D18" s="2">
        <v>9.6846888789014809</v>
      </c>
      <c r="E18" s="2">
        <v>1.0627433666053537E-17</v>
      </c>
    </row>
    <row r="19" spans="2:5">
      <c r="B19" s="2" t="s">
        <v>39</v>
      </c>
      <c r="C19" s="2" t="s">
        <v>40</v>
      </c>
      <c r="D19" s="2">
        <v>9.4861815989938556</v>
      </c>
      <c r="E19" s="2">
        <v>3.5404342388932748E-10</v>
      </c>
    </row>
    <row r="20" spans="2:5">
      <c r="B20" s="2" t="s">
        <v>41</v>
      </c>
      <c r="C20" s="2" t="s">
        <v>42</v>
      </c>
      <c r="D20" s="2">
        <v>9.4773333219166442</v>
      </c>
      <c r="E20" s="2">
        <v>6.5957651394919191E-11</v>
      </c>
    </row>
    <row r="21" spans="2:5">
      <c r="B21" s="2" t="s">
        <v>43</v>
      </c>
      <c r="C21" s="2" t="s">
        <v>44</v>
      </c>
      <c r="D21" s="2">
        <v>9.4710217835363082</v>
      </c>
      <c r="E21" s="2">
        <v>5.910888032256036E-17</v>
      </c>
    </row>
    <row r="22" spans="2:5">
      <c r="B22" s="2" t="s">
        <v>45</v>
      </c>
      <c r="C22" s="2" t="s">
        <v>46</v>
      </c>
      <c r="D22" s="2">
        <v>9.1266983429434312</v>
      </c>
      <c r="E22" s="2">
        <v>1.1974264808659145E-6</v>
      </c>
    </row>
    <row r="23" spans="2:5">
      <c r="B23" s="2" t="s">
        <v>47</v>
      </c>
      <c r="C23" s="2" t="s">
        <v>48</v>
      </c>
      <c r="D23" s="2">
        <v>8.6144689959638345</v>
      </c>
      <c r="E23" s="2">
        <v>3.2467146688903386E-8</v>
      </c>
    </row>
    <row r="24" spans="2:5">
      <c r="B24" s="2" t="s">
        <v>49</v>
      </c>
      <c r="C24" s="2" t="s">
        <v>50</v>
      </c>
      <c r="D24" s="2">
        <v>8.079090110059493</v>
      </c>
      <c r="E24" s="2">
        <v>4.1059459196952524E-25</v>
      </c>
    </row>
    <row r="25" spans="2:5">
      <c r="B25" s="2" t="s">
        <v>51</v>
      </c>
      <c r="C25" s="2" t="s">
        <v>52</v>
      </c>
      <c r="D25" s="2">
        <v>8.0617298275576097</v>
      </c>
      <c r="E25" s="2">
        <v>3.4843504893453104E-16</v>
      </c>
    </row>
    <row r="26" spans="2:5">
      <c r="B26" s="2" t="s">
        <v>53</v>
      </c>
      <c r="C26" s="2" t="s">
        <v>54</v>
      </c>
      <c r="D26" s="2">
        <v>7.950450254464374</v>
      </c>
      <c r="E26" s="2">
        <v>3.8737133376917087E-35</v>
      </c>
    </row>
    <row r="27" spans="2:5">
      <c r="B27" s="2" t="s">
        <v>55</v>
      </c>
      <c r="C27" s="2" t="s">
        <v>56</v>
      </c>
      <c r="D27" s="2">
        <v>7.789483371785284</v>
      </c>
      <c r="E27" s="2">
        <v>4.9787058360629214E-8</v>
      </c>
    </row>
    <row r="28" spans="2:5">
      <c r="B28" s="2" t="s">
        <v>57</v>
      </c>
      <c r="C28" s="2" t="s">
        <v>58</v>
      </c>
      <c r="D28" s="2">
        <v>7.7171528941332737</v>
      </c>
      <c r="E28" s="2">
        <v>2.8094559710884059E-10</v>
      </c>
    </row>
    <row r="29" spans="2:5">
      <c r="B29" s="2" t="s">
        <v>59</v>
      </c>
      <c r="C29" s="2" t="s">
        <v>60</v>
      </c>
      <c r="D29" s="2">
        <v>7.5445983242575112</v>
      </c>
      <c r="E29" s="2">
        <v>1.7138292767800807E-25</v>
      </c>
    </row>
    <row r="30" spans="2:5">
      <c r="B30" s="2" t="s">
        <v>61</v>
      </c>
      <c r="C30" s="2" t="s">
        <v>62</v>
      </c>
      <c r="D30" s="2">
        <v>7.5214096928941263</v>
      </c>
      <c r="E30" s="2">
        <v>1.3419177692599264E-13</v>
      </c>
    </row>
    <row r="31" spans="2:5">
      <c r="B31" s="2" t="s">
        <v>63</v>
      </c>
      <c r="C31" s="2" t="s">
        <v>64</v>
      </c>
      <c r="D31" s="2">
        <v>7.157643881362076</v>
      </c>
      <c r="E31" s="2">
        <v>5.2370548449960235E-8</v>
      </c>
    </row>
    <row r="32" spans="2:5">
      <c r="B32" s="2" t="s">
        <v>65</v>
      </c>
      <c r="C32" s="2" t="s">
        <v>66</v>
      </c>
      <c r="D32" s="2">
        <v>7.1504221946314299</v>
      </c>
      <c r="E32" s="2">
        <v>1.5866768839819416E-5</v>
      </c>
    </row>
    <row r="33" spans="2:5">
      <c r="B33" s="2" t="s">
        <v>67</v>
      </c>
      <c r="C33" s="2" t="s">
        <v>68</v>
      </c>
      <c r="D33" s="2">
        <v>6.7398472734269719</v>
      </c>
      <c r="E33" s="2">
        <v>5.4166094656023209E-15</v>
      </c>
    </row>
    <row r="34" spans="2:5">
      <c r="B34" s="2" t="s">
        <v>69</v>
      </c>
      <c r="C34" s="2" t="s">
        <v>70</v>
      </c>
      <c r="D34" s="2">
        <v>6.7124077601889329</v>
      </c>
      <c r="E34" s="2">
        <v>6.8099658531992381E-12</v>
      </c>
    </row>
    <row r="35" spans="2:5">
      <c r="B35" s="2" t="s">
        <v>71</v>
      </c>
      <c r="C35" s="2" t="s">
        <v>72</v>
      </c>
      <c r="D35" s="2">
        <v>6.6611236523787731</v>
      </c>
      <c r="E35" s="2">
        <v>3.2743908362368873E-9</v>
      </c>
    </row>
    <row r="36" spans="2:5">
      <c r="B36" s="2" t="s">
        <v>73</v>
      </c>
      <c r="C36" s="2" t="s">
        <v>74</v>
      </c>
      <c r="D36" s="2">
        <v>6.549946979680489</v>
      </c>
      <c r="E36" s="2">
        <v>1.7371907085538791E-14</v>
      </c>
    </row>
    <row r="37" spans="2:5">
      <c r="B37" s="2" t="s">
        <v>75</v>
      </c>
      <c r="C37" s="2" t="s">
        <v>76</v>
      </c>
      <c r="D37" s="2">
        <v>6.4918459437602829</v>
      </c>
      <c r="E37" s="2">
        <v>1.3657723241845837E-4</v>
      </c>
    </row>
    <row r="38" spans="2:5">
      <c r="B38" s="2" t="s">
        <v>77</v>
      </c>
      <c r="C38" s="2" t="s">
        <v>78</v>
      </c>
      <c r="D38" s="2">
        <v>6.4202469392740422</v>
      </c>
      <c r="E38" s="2">
        <v>9.3166554592242012E-5</v>
      </c>
    </row>
    <row r="39" spans="2:5">
      <c r="B39" s="2" t="s">
        <v>79</v>
      </c>
      <c r="C39" s="2" t="s">
        <v>80</v>
      </c>
      <c r="D39" s="2">
        <v>6.3643012418685903</v>
      </c>
      <c r="E39" s="2">
        <v>3.5847359211264386E-10</v>
      </c>
    </row>
    <row r="40" spans="2:5">
      <c r="B40" s="2" t="s">
        <v>81</v>
      </c>
      <c r="C40" s="2" t="s">
        <v>82</v>
      </c>
      <c r="D40" s="2">
        <v>6.3562045009520656</v>
      </c>
      <c r="E40" s="2">
        <v>1.1572521797577425E-6</v>
      </c>
    </row>
    <row r="41" spans="2:5">
      <c r="B41" s="2" t="s">
        <v>83</v>
      </c>
      <c r="C41" s="2" t="s">
        <v>84</v>
      </c>
      <c r="D41" s="2">
        <v>6.271685191916192</v>
      </c>
      <c r="E41" s="2">
        <v>6.3264345677722914E-7</v>
      </c>
    </row>
    <row r="42" spans="2:5">
      <c r="B42" s="2" t="s">
        <v>85</v>
      </c>
      <c r="C42" s="2" t="s">
        <v>86</v>
      </c>
      <c r="D42" s="2">
        <v>6.2704533128802185</v>
      </c>
      <c r="E42" s="2">
        <v>2.8687693400735571E-4</v>
      </c>
    </row>
    <row r="43" spans="2:5">
      <c r="B43" s="2" t="s">
        <v>87</v>
      </c>
      <c r="C43" s="2" t="s">
        <v>88</v>
      </c>
      <c r="D43" s="2">
        <v>6.2627164053598685</v>
      </c>
      <c r="E43" s="2">
        <v>1.233956866005742E-6</v>
      </c>
    </row>
    <row r="44" spans="2:5">
      <c r="B44" s="2" t="s">
        <v>89</v>
      </c>
      <c r="C44" s="2" t="s">
        <v>90</v>
      </c>
      <c r="D44" s="2">
        <v>6.2295778183292576</v>
      </c>
      <c r="E44" s="2">
        <v>3.2236505690925356E-12</v>
      </c>
    </row>
    <row r="45" spans="2:5">
      <c r="B45" s="2" t="s">
        <v>91</v>
      </c>
      <c r="C45" s="2" t="s">
        <v>92</v>
      </c>
      <c r="D45" s="2">
        <v>6.0918893574251838</v>
      </c>
      <c r="E45" s="2">
        <v>4.735612254951077E-27</v>
      </c>
    </row>
    <row r="46" spans="2:5">
      <c r="B46" s="2" t="s">
        <v>93</v>
      </c>
      <c r="C46" s="2" t="s">
        <v>94</v>
      </c>
      <c r="D46" s="2">
        <v>6.0228741399956354</v>
      </c>
      <c r="E46" s="2">
        <v>4.2409452579760932E-12</v>
      </c>
    </row>
    <row r="47" spans="2:5">
      <c r="B47" s="2" t="s">
        <v>95</v>
      </c>
      <c r="C47" s="2" t="s">
        <v>96</v>
      </c>
      <c r="D47" s="2">
        <v>5.9903066177863149</v>
      </c>
      <c r="E47" s="2">
        <v>5.1428535364140355E-9</v>
      </c>
    </row>
    <row r="48" spans="2:5">
      <c r="B48" s="2" t="s">
        <v>97</v>
      </c>
      <c r="C48" s="2" t="s">
        <v>98</v>
      </c>
      <c r="D48" s="2">
        <v>5.9321320313270052</v>
      </c>
      <c r="E48" s="2">
        <v>1.1935090915960976E-5</v>
      </c>
    </row>
    <row r="49" spans="2:5">
      <c r="B49" s="2" t="s">
        <v>99</v>
      </c>
      <c r="C49" s="2" t="s">
        <v>100</v>
      </c>
      <c r="D49" s="2">
        <v>5.9011008352495988</v>
      </c>
      <c r="E49" s="2">
        <v>1.8183156085922157E-31</v>
      </c>
    </row>
    <row r="50" spans="2:5">
      <c r="B50" s="2" t="s">
        <v>101</v>
      </c>
      <c r="C50" s="2" t="s">
        <v>102</v>
      </c>
      <c r="D50" s="2">
        <v>5.8381222716149281</v>
      </c>
      <c r="E50" s="2">
        <v>3.8593794933788737E-7</v>
      </c>
    </row>
    <row r="51" spans="2:5">
      <c r="B51" s="2" t="s">
        <v>103</v>
      </c>
      <c r="C51" s="2" t="s">
        <v>104</v>
      </c>
      <c r="D51" s="2">
        <v>5.8259545522774259</v>
      </c>
      <c r="E51" s="2">
        <v>5.5835197217477108E-10</v>
      </c>
    </row>
    <row r="52" spans="2:5">
      <c r="B52" s="2" t="s">
        <v>105</v>
      </c>
      <c r="C52" s="2" t="s">
        <v>106</v>
      </c>
      <c r="D52" s="2">
        <v>5.6892458365852008</v>
      </c>
      <c r="E52" s="2">
        <v>1.685410119832497E-5</v>
      </c>
    </row>
    <row r="53" spans="2:5">
      <c r="B53" s="2" t="s">
        <v>107</v>
      </c>
      <c r="C53" s="2" t="s">
        <v>108</v>
      </c>
      <c r="D53" s="2">
        <v>5.6434482016771996</v>
      </c>
      <c r="E53" s="2">
        <v>1.2496114981362995E-5</v>
      </c>
    </row>
    <row r="54" spans="2:5">
      <c r="B54" s="2" t="s">
        <v>109</v>
      </c>
      <c r="C54" s="2" t="s">
        <v>110</v>
      </c>
      <c r="D54" s="2">
        <v>5.6321273319938383</v>
      </c>
      <c r="E54" s="2">
        <v>6.1748227416761279E-6</v>
      </c>
    </row>
    <row r="55" spans="2:5">
      <c r="B55" s="2" t="s">
        <v>111</v>
      </c>
      <c r="C55" s="2" t="s">
        <v>112</v>
      </c>
      <c r="D55" s="2">
        <v>5.6308151253245011</v>
      </c>
      <c r="E55" s="2">
        <v>1.063760617978623E-6</v>
      </c>
    </row>
    <row r="56" spans="2:5">
      <c r="B56" s="2" t="s">
        <v>113</v>
      </c>
      <c r="C56" s="2" t="s">
        <v>114</v>
      </c>
      <c r="D56" s="2">
        <v>5.6271043077462108</v>
      </c>
      <c r="E56" s="2">
        <v>3.0933077653650449E-12</v>
      </c>
    </row>
    <row r="57" spans="2:5">
      <c r="B57" s="2" t="s">
        <v>115</v>
      </c>
      <c r="C57" s="2" t="s">
        <v>116</v>
      </c>
      <c r="D57" s="2">
        <v>5.558337802707582</v>
      </c>
      <c r="E57" s="2">
        <v>8.1217594551361274E-6</v>
      </c>
    </row>
    <row r="58" spans="2:5">
      <c r="B58" s="2" t="s">
        <v>117</v>
      </c>
      <c r="C58" s="2" t="s">
        <v>118</v>
      </c>
      <c r="D58" s="2">
        <v>5.5543195297913881</v>
      </c>
      <c r="E58" s="2">
        <v>6.5416572577149555E-9</v>
      </c>
    </row>
    <row r="59" spans="2:5">
      <c r="B59" s="2" t="s">
        <v>119</v>
      </c>
      <c r="C59" s="2" t="s">
        <v>120</v>
      </c>
      <c r="D59" s="2">
        <v>5.5392739797863557</v>
      </c>
      <c r="E59" s="2">
        <v>7.678758128343187E-12</v>
      </c>
    </row>
    <row r="60" spans="2:5">
      <c r="B60" s="2" t="s">
        <v>121</v>
      </c>
      <c r="C60" s="2" t="s">
        <v>122</v>
      </c>
      <c r="D60" s="2">
        <v>5.5188800897628649</v>
      </c>
      <c r="E60" s="2">
        <v>3.4570332043973472E-7</v>
      </c>
    </row>
    <row r="61" spans="2:5">
      <c r="B61" s="2" t="s">
        <v>123</v>
      </c>
      <c r="C61" s="2" t="s">
        <v>124</v>
      </c>
      <c r="D61" s="2">
        <v>5.4985807511979985</v>
      </c>
      <c r="E61" s="2">
        <v>1.5279853716372225E-9</v>
      </c>
    </row>
    <row r="62" spans="2:5">
      <c r="B62" s="2" t="s">
        <v>125</v>
      </c>
      <c r="C62" s="2" t="s">
        <v>126</v>
      </c>
      <c r="D62" s="2">
        <v>5.4586502395003915</v>
      </c>
      <c r="E62" s="2">
        <v>1.9042296512443855E-7</v>
      </c>
    </row>
    <row r="63" spans="2:5">
      <c r="B63" s="2" t="s">
        <v>127</v>
      </c>
      <c r="C63" s="2" t="s">
        <v>128</v>
      </c>
      <c r="D63" s="2">
        <v>5.4108368240887899</v>
      </c>
      <c r="E63" s="2">
        <v>4.3330874383948485E-10</v>
      </c>
    </row>
    <row r="64" spans="2:5">
      <c r="B64" s="2" t="s">
        <v>129</v>
      </c>
      <c r="C64" s="2" t="s">
        <v>130</v>
      </c>
      <c r="D64" s="2">
        <v>5.3805453728344688</v>
      </c>
      <c r="E64" s="2">
        <v>1.0964241577536547E-14</v>
      </c>
    </row>
    <row r="65" spans="2:5">
      <c r="B65" s="2" t="s">
        <v>131</v>
      </c>
      <c r="C65" s="2" t="s">
        <v>132</v>
      </c>
      <c r="D65" s="2">
        <v>5.3443708566689256</v>
      </c>
      <c r="E65" s="2">
        <v>5.2712771583543721E-26</v>
      </c>
    </row>
    <row r="66" spans="2:5">
      <c r="B66" s="2" t="s">
        <v>133</v>
      </c>
      <c r="C66" s="2" t="s">
        <v>134</v>
      </c>
      <c r="D66" s="2">
        <v>5.32830499843387</v>
      </c>
      <c r="E66" s="2">
        <v>1.4613921330800099E-9</v>
      </c>
    </row>
    <row r="67" spans="2:5">
      <c r="B67" s="2" t="s">
        <v>135</v>
      </c>
      <c r="C67" s="2" t="s">
        <v>136</v>
      </c>
      <c r="D67" s="2">
        <v>5.2922118799911537</v>
      </c>
      <c r="E67" s="2">
        <v>5.0966466104918102E-24</v>
      </c>
    </row>
    <row r="68" spans="2:5">
      <c r="B68" s="2" t="s">
        <v>137</v>
      </c>
      <c r="C68" s="2" t="s">
        <v>138</v>
      </c>
      <c r="D68" s="2">
        <v>5.2833797732786252</v>
      </c>
      <c r="E68" s="2">
        <v>1.9662047157566104E-14</v>
      </c>
    </row>
    <row r="69" spans="2:5">
      <c r="B69" s="2" t="s">
        <v>139</v>
      </c>
      <c r="C69" s="2" t="s">
        <v>140</v>
      </c>
      <c r="D69" s="2">
        <v>5.2727768836024378</v>
      </c>
      <c r="E69" s="2">
        <v>3.6946841171562668E-9</v>
      </c>
    </row>
    <row r="70" spans="2:5">
      <c r="B70" s="2" t="s">
        <v>141</v>
      </c>
      <c r="C70" s="2" t="s">
        <v>142</v>
      </c>
      <c r="D70" s="2">
        <v>5.2575703899643065</v>
      </c>
      <c r="E70" s="2">
        <v>1.8156432051507008E-9</v>
      </c>
    </row>
    <row r="71" spans="2:5">
      <c r="B71" s="2" t="s">
        <v>143</v>
      </c>
      <c r="C71" s="2" t="s">
        <v>144</v>
      </c>
      <c r="D71" s="2">
        <v>5.2493691032106256</v>
      </c>
      <c r="E71" s="2">
        <v>1.1351242031377073E-26</v>
      </c>
    </row>
    <row r="72" spans="2:5">
      <c r="B72" s="2" t="s">
        <v>145</v>
      </c>
      <c r="C72" s="2" t="s">
        <v>146</v>
      </c>
      <c r="D72" s="2">
        <v>5.2259314199443825</v>
      </c>
      <c r="E72" s="2">
        <v>1.3842230802631092E-5</v>
      </c>
    </row>
    <row r="73" spans="2:5">
      <c r="B73" s="2" t="s">
        <v>147</v>
      </c>
      <c r="C73" s="2" t="s">
        <v>148</v>
      </c>
      <c r="D73" s="2">
        <v>5.2007640993113951</v>
      </c>
      <c r="E73" s="2">
        <v>1.056501447061784E-9</v>
      </c>
    </row>
    <row r="74" spans="2:5">
      <c r="B74" s="2" t="s">
        <v>149</v>
      </c>
      <c r="C74" s="2" t="s">
        <v>150</v>
      </c>
      <c r="D74" s="2">
        <v>5.1727561377818452</v>
      </c>
      <c r="E74" s="2">
        <v>3.9521360998860641E-9</v>
      </c>
    </row>
    <row r="75" spans="2:5">
      <c r="B75" s="2" t="s">
        <v>151</v>
      </c>
      <c r="C75" s="2" t="s">
        <v>152</v>
      </c>
      <c r="D75" s="2">
        <v>5.1478182148309939</v>
      </c>
      <c r="E75" s="2">
        <v>1.4218927439639414E-11</v>
      </c>
    </row>
    <row r="76" spans="2:5">
      <c r="B76" s="2" t="s">
        <v>153</v>
      </c>
      <c r="C76" s="2" t="s">
        <v>154</v>
      </c>
      <c r="D76" s="2">
        <v>5.0875035234500965</v>
      </c>
      <c r="E76" s="2">
        <v>6.8165165897193791E-4</v>
      </c>
    </row>
    <row r="77" spans="2:5">
      <c r="B77" s="2" t="s">
        <v>155</v>
      </c>
      <c r="C77" s="2" t="s">
        <v>156</v>
      </c>
      <c r="D77" s="2">
        <v>5.0089256111267204</v>
      </c>
      <c r="E77" s="2">
        <v>1.1976279133617376E-6</v>
      </c>
    </row>
    <row r="78" spans="2:5">
      <c r="B78" s="2" t="s">
        <v>157</v>
      </c>
      <c r="C78" s="2" t="s">
        <v>158</v>
      </c>
      <c r="D78" s="2">
        <v>4.9919984626856007</v>
      </c>
      <c r="E78" s="2">
        <v>1.7857131096448936E-13</v>
      </c>
    </row>
    <row r="79" spans="2:5">
      <c r="B79" s="2" t="s">
        <v>159</v>
      </c>
      <c r="C79" s="2" t="s">
        <v>160</v>
      </c>
      <c r="D79" s="2">
        <v>4.9699465817102171</v>
      </c>
      <c r="E79" s="2">
        <v>4.4356217197848978E-7</v>
      </c>
    </row>
    <row r="80" spans="2:5">
      <c r="B80" s="2" t="s">
        <v>161</v>
      </c>
      <c r="C80" s="2" t="s">
        <v>162</v>
      </c>
      <c r="D80" s="2">
        <v>4.950055385847822</v>
      </c>
      <c r="E80" s="2">
        <v>1.1073116846915122E-27</v>
      </c>
    </row>
    <row r="81" spans="2:5">
      <c r="B81" s="2" t="s">
        <v>163</v>
      </c>
      <c r="C81" s="2" t="s">
        <v>164</v>
      </c>
      <c r="D81" s="2">
        <v>4.9474228144983554</v>
      </c>
      <c r="E81" s="2">
        <v>1.5440160886885031E-16</v>
      </c>
    </row>
    <row r="82" spans="2:5">
      <c r="B82" s="2" t="s">
        <v>165</v>
      </c>
      <c r="C82" s="2" t="s">
        <v>166</v>
      </c>
      <c r="D82" s="2">
        <v>4.9239269456095114</v>
      </c>
      <c r="E82" s="2">
        <v>6.2116850732756119E-13</v>
      </c>
    </row>
    <row r="83" spans="2:5">
      <c r="B83" s="2" t="s">
        <v>167</v>
      </c>
      <c r="C83" s="2" t="s">
        <v>168</v>
      </c>
      <c r="D83" s="2">
        <v>4.9209048327965048</v>
      </c>
      <c r="E83" s="2">
        <v>4.4473568623056697E-13</v>
      </c>
    </row>
    <row r="84" spans="2:5">
      <c r="B84" s="2" t="s">
        <v>169</v>
      </c>
      <c r="C84" s="2" t="s">
        <v>170</v>
      </c>
      <c r="D84" s="2">
        <v>4.91773480649654</v>
      </c>
      <c r="E84" s="2">
        <v>2.6443391515964174E-5</v>
      </c>
    </row>
    <row r="85" spans="2:5">
      <c r="B85" s="2" t="s">
        <v>171</v>
      </c>
      <c r="C85" s="2" t="s">
        <v>172</v>
      </c>
      <c r="D85" s="2">
        <v>4.8939139512119487</v>
      </c>
      <c r="E85" s="2">
        <v>3.4301525419716876E-20</v>
      </c>
    </row>
    <row r="86" spans="2:5">
      <c r="B86" s="2" t="s">
        <v>173</v>
      </c>
      <c r="C86" s="2" t="s">
        <v>174</v>
      </c>
      <c r="D86" s="2">
        <v>4.8846668307492198</v>
      </c>
      <c r="E86" s="2">
        <v>1.5403921708191222E-11</v>
      </c>
    </row>
    <row r="87" spans="2:5">
      <c r="B87" s="2" t="s">
        <v>175</v>
      </c>
      <c r="C87" s="2" t="s">
        <v>176</v>
      </c>
      <c r="D87" s="2">
        <v>4.8803560281616196</v>
      </c>
      <c r="E87" s="2">
        <v>2.5119493941842714E-9</v>
      </c>
    </row>
    <row r="88" spans="2:5">
      <c r="B88" s="2" t="s">
        <v>177</v>
      </c>
      <c r="C88" s="2" t="s">
        <v>178</v>
      </c>
      <c r="D88" s="2">
        <v>4.8674969483747086</v>
      </c>
      <c r="E88" s="2">
        <v>3.3360827586785046E-24</v>
      </c>
    </row>
    <row r="89" spans="2:5">
      <c r="B89" s="2" t="s">
        <v>179</v>
      </c>
      <c r="C89" s="2" t="s">
        <v>180</v>
      </c>
      <c r="D89" s="2">
        <v>4.8537535347316156</v>
      </c>
      <c r="E89" s="2">
        <v>2.3519037672676442E-28</v>
      </c>
    </row>
    <row r="90" spans="2:5">
      <c r="B90" s="2" t="s">
        <v>181</v>
      </c>
      <c r="C90" s="2" t="s">
        <v>182</v>
      </c>
      <c r="D90" s="2">
        <v>4.8508547522528751</v>
      </c>
      <c r="E90" s="2">
        <v>2.1679015492706591E-7</v>
      </c>
    </row>
    <row r="91" spans="2:5">
      <c r="B91" s="2" t="s">
        <v>183</v>
      </c>
      <c r="C91" s="2" t="s">
        <v>184</v>
      </c>
      <c r="D91" s="2">
        <v>4.8353924655247509</v>
      </c>
      <c r="E91" s="2">
        <v>1.8077022919149558E-11</v>
      </c>
    </row>
    <row r="92" spans="2:5">
      <c r="B92" s="2" t="s">
        <v>185</v>
      </c>
      <c r="C92" s="2" t="s">
        <v>186</v>
      </c>
      <c r="D92" s="2">
        <v>4.807177451817866</v>
      </c>
      <c r="E92" s="2">
        <v>3.3656331607611315E-5</v>
      </c>
    </row>
    <row r="93" spans="2:5">
      <c r="B93" s="2" t="s">
        <v>187</v>
      </c>
      <c r="C93" s="2" t="s">
        <v>188</v>
      </c>
      <c r="D93" s="2">
        <v>4.7428987822073072</v>
      </c>
      <c r="E93" s="2">
        <v>4.6040625009747238E-5</v>
      </c>
    </row>
    <row r="94" spans="2:5">
      <c r="B94" s="2" t="s">
        <v>189</v>
      </c>
      <c r="C94" s="2" t="s">
        <v>190</v>
      </c>
      <c r="D94" s="2">
        <v>4.7188772089373296</v>
      </c>
      <c r="E94" s="2">
        <v>3.4301525419716876E-20</v>
      </c>
    </row>
    <row r="95" spans="2:5">
      <c r="B95" s="2" t="s">
        <v>191</v>
      </c>
      <c r="C95" s="2" t="s">
        <v>192</v>
      </c>
      <c r="D95" s="2">
        <v>4.7083421781586532</v>
      </c>
      <c r="E95" s="2">
        <v>4.9309802601565434E-4</v>
      </c>
    </row>
    <row r="96" spans="2:5">
      <c r="B96" s="2" t="s">
        <v>193</v>
      </c>
      <c r="C96" s="2" t="s">
        <v>194</v>
      </c>
      <c r="D96" s="2">
        <v>4.6949589314341251</v>
      </c>
      <c r="E96" s="2">
        <v>7.3463805410610242E-7</v>
      </c>
    </row>
    <row r="97" spans="2:5">
      <c r="B97" s="2" t="s">
        <v>195</v>
      </c>
      <c r="C97" s="2" t="s">
        <v>196</v>
      </c>
      <c r="D97" s="2">
        <v>4.6916599316625547</v>
      </c>
      <c r="E97" s="2">
        <v>9.8261538233693136E-8</v>
      </c>
    </row>
    <row r="98" spans="2:5">
      <c r="B98" s="2" t="s">
        <v>197</v>
      </c>
      <c r="C98" s="2" t="s">
        <v>198</v>
      </c>
      <c r="D98" s="2">
        <v>4.674356819704788</v>
      </c>
      <c r="E98" s="2">
        <v>7.4258213043932111E-5</v>
      </c>
    </row>
    <row r="99" spans="2:5">
      <c r="B99" s="2" t="s">
        <v>199</v>
      </c>
      <c r="C99" s="2" t="s">
        <v>200</v>
      </c>
      <c r="D99" s="2">
        <v>4.6597683978464213</v>
      </c>
      <c r="E99" s="2">
        <v>2.3894238694267291E-4</v>
      </c>
    </row>
    <row r="100" spans="2:5">
      <c r="B100" s="2" t="s">
        <v>201</v>
      </c>
      <c r="C100" s="2" t="s">
        <v>202</v>
      </c>
      <c r="D100" s="2">
        <v>4.6301681902059961</v>
      </c>
      <c r="E100" s="2">
        <v>2.3745189643558761E-8</v>
      </c>
    </row>
    <row r="101" spans="2:5">
      <c r="B101" s="2" t="s">
        <v>203</v>
      </c>
      <c r="C101" s="2" t="s">
        <v>204</v>
      </c>
      <c r="D101" s="2">
        <v>4.6153346729032707</v>
      </c>
      <c r="E101" s="2">
        <v>2.5190563391625809E-8</v>
      </c>
    </row>
    <row r="102" spans="2:5">
      <c r="B102" s="2" t="s">
        <v>205</v>
      </c>
      <c r="C102" s="2" t="s">
        <v>206</v>
      </c>
      <c r="D102" s="2">
        <v>4.5814296270395074</v>
      </c>
      <c r="E102" s="2">
        <v>2.3403377615001145E-8</v>
      </c>
    </row>
    <row r="103" spans="2:5">
      <c r="B103" s="2" t="s">
        <v>207</v>
      </c>
      <c r="C103" s="2" t="s">
        <v>208</v>
      </c>
      <c r="D103" s="2">
        <v>4.5769096211054991</v>
      </c>
      <c r="E103" s="2">
        <v>4.9056179784011691E-6</v>
      </c>
    </row>
    <row r="104" spans="2:5">
      <c r="B104" s="2" t="s">
        <v>209</v>
      </c>
      <c r="C104" s="2" t="s">
        <v>210</v>
      </c>
      <c r="D104" s="2">
        <v>4.5532940893569753</v>
      </c>
      <c r="E104" s="2">
        <v>4.4891328778946598E-4</v>
      </c>
    </row>
    <row r="105" spans="2:5">
      <c r="B105" s="2" t="s">
        <v>211</v>
      </c>
      <c r="C105" s="2" t="s">
        <v>212</v>
      </c>
      <c r="D105" s="2">
        <v>4.5523923306268266</v>
      </c>
      <c r="E105" s="2">
        <v>3.2544221416271435E-6</v>
      </c>
    </row>
    <row r="106" spans="2:5">
      <c r="B106" s="2" t="s">
        <v>213</v>
      </c>
      <c r="C106" s="2" t="s">
        <v>214</v>
      </c>
      <c r="D106" s="2">
        <v>4.5436506090480231</v>
      </c>
      <c r="E106" s="2">
        <v>2.9186361392470389E-4</v>
      </c>
    </row>
    <row r="107" spans="2:5">
      <c r="B107" s="2" t="s">
        <v>215</v>
      </c>
      <c r="C107" s="2" t="s">
        <v>216</v>
      </c>
      <c r="D107" s="2">
        <v>4.5434599208559971</v>
      </c>
      <c r="E107" s="2">
        <v>2.9327830495342344E-17</v>
      </c>
    </row>
    <row r="108" spans="2:5">
      <c r="B108" s="2" t="s">
        <v>217</v>
      </c>
      <c r="C108" s="2" t="s">
        <v>218</v>
      </c>
      <c r="D108" s="2">
        <v>4.5235735255885592</v>
      </c>
      <c r="E108" s="2">
        <v>3.6404517579235232E-33</v>
      </c>
    </row>
    <row r="109" spans="2:5">
      <c r="B109" s="2" t="s">
        <v>219</v>
      </c>
      <c r="C109" s="2" t="s">
        <v>220</v>
      </c>
      <c r="D109" s="2">
        <v>4.5223096209299651</v>
      </c>
      <c r="E109" s="2">
        <v>5.2275983102253623E-30</v>
      </c>
    </row>
    <row r="110" spans="2:5">
      <c r="B110" s="2" t="s">
        <v>221</v>
      </c>
      <c r="C110" s="2" t="s">
        <v>222</v>
      </c>
      <c r="D110" s="2">
        <v>4.5085850471524429</v>
      </c>
      <c r="E110" s="2">
        <v>2.4512974455378271E-19</v>
      </c>
    </row>
    <row r="111" spans="2:5">
      <c r="B111" s="2" t="s">
        <v>223</v>
      </c>
      <c r="C111" s="2" t="s">
        <v>224</v>
      </c>
      <c r="D111" s="2">
        <v>4.4614617187294812</v>
      </c>
      <c r="E111" s="2">
        <v>4.8689354389518578E-9</v>
      </c>
    </row>
    <row r="112" spans="2:5">
      <c r="B112" s="2" t="s">
        <v>225</v>
      </c>
      <c r="C112" s="2" t="s">
        <v>226</v>
      </c>
      <c r="D112" s="2">
        <v>4.4478561840075219</v>
      </c>
      <c r="E112" s="2">
        <v>1.4598816867704274E-28</v>
      </c>
    </row>
    <row r="113" spans="2:5">
      <c r="B113" s="2" t="s">
        <v>227</v>
      </c>
      <c r="C113" s="2" t="s">
        <v>228</v>
      </c>
      <c r="D113" s="2">
        <v>4.4419376655650105</v>
      </c>
      <c r="E113" s="2">
        <v>7.5240500779497005E-10</v>
      </c>
    </row>
    <row r="114" spans="2:5">
      <c r="B114" s="2" t="s">
        <v>229</v>
      </c>
      <c r="C114" s="2" t="s">
        <v>230</v>
      </c>
      <c r="D114" s="2">
        <v>4.4294783171336283</v>
      </c>
      <c r="E114" s="2">
        <v>9.4116524279851664E-9</v>
      </c>
    </row>
    <row r="115" spans="2:5">
      <c r="B115" s="2" t="s">
        <v>231</v>
      </c>
      <c r="C115" s="2" t="s">
        <v>232</v>
      </c>
      <c r="D115" s="2">
        <v>4.4255798660392056</v>
      </c>
      <c r="E115" s="2">
        <v>1.6020822476240664E-17</v>
      </c>
    </row>
    <row r="116" spans="2:5">
      <c r="B116" s="2" t="s">
        <v>233</v>
      </c>
      <c r="C116" s="2" t="s">
        <v>234</v>
      </c>
      <c r="D116" s="2">
        <v>4.3875319921593787</v>
      </c>
      <c r="E116" s="2">
        <v>4.8488569705176733E-6</v>
      </c>
    </row>
    <row r="117" spans="2:5">
      <c r="B117" s="2" t="s">
        <v>235</v>
      </c>
      <c r="C117" s="2" t="s">
        <v>236</v>
      </c>
      <c r="D117" s="2">
        <v>4.3872446966673895</v>
      </c>
      <c r="E117" s="2">
        <v>8.6035743243910268E-11</v>
      </c>
    </row>
    <row r="118" spans="2:5">
      <c r="B118" s="2" t="s">
        <v>237</v>
      </c>
      <c r="C118" s="2" t="s">
        <v>238</v>
      </c>
      <c r="D118" s="2">
        <v>4.3755252758500287</v>
      </c>
      <c r="E118" s="2">
        <v>7.55777997014402E-6</v>
      </c>
    </row>
    <row r="119" spans="2:5">
      <c r="B119" s="2" t="s">
        <v>239</v>
      </c>
      <c r="C119" s="2" t="s">
        <v>240</v>
      </c>
      <c r="D119" s="2">
        <v>4.374400225072443</v>
      </c>
      <c r="E119" s="2">
        <v>2.9401456252681651E-28</v>
      </c>
    </row>
    <row r="120" spans="2:5">
      <c r="B120" s="2" t="s">
        <v>241</v>
      </c>
      <c r="C120" s="2" t="s">
        <v>242</v>
      </c>
      <c r="D120" s="2">
        <v>4.3617056105803114</v>
      </c>
      <c r="E120" s="2">
        <v>2.2089096952524145E-10</v>
      </c>
    </row>
    <row r="121" spans="2:5">
      <c r="B121" s="2" t="s">
        <v>243</v>
      </c>
      <c r="C121" s="2" t="s">
        <v>244</v>
      </c>
      <c r="D121" s="2">
        <v>4.3382634326660883</v>
      </c>
      <c r="E121" s="2">
        <v>6.6478180500056685E-6</v>
      </c>
    </row>
    <row r="122" spans="2:5">
      <c r="B122" s="2" t="s">
        <v>245</v>
      </c>
      <c r="C122" s="2" t="s">
        <v>246</v>
      </c>
      <c r="D122" s="2">
        <v>4.3343487855249654</v>
      </c>
      <c r="E122" s="2">
        <v>1.0129020503889912E-13</v>
      </c>
    </row>
    <row r="123" spans="2:5">
      <c r="B123" s="2" t="s">
        <v>247</v>
      </c>
      <c r="C123" s="2" t="s">
        <v>248</v>
      </c>
      <c r="D123" s="2">
        <v>4.2857916440759452</v>
      </c>
      <c r="E123" s="2">
        <v>6.4965881033966273E-15</v>
      </c>
    </row>
    <row r="124" spans="2:5">
      <c r="B124" s="2" t="s">
        <v>249</v>
      </c>
      <c r="C124" s="2" t="s">
        <v>250</v>
      </c>
      <c r="D124" s="2">
        <v>4.2829143166149253</v>
      </c>
      <c r="E124" s="2">
        <v>2.4424299325209875E-26</v>
      </c>
    </row>
    <row r="125" spans="2:5">
      <c r="B125" s="2" t="s">
        <v>251</v>
      </c>
      <c r="C125" s="2" t="s">
        <v>252</v>
      </c>
      <c r="D125" s="2">
        <v>4.2764246326342263</v>
      </c>
      <c r="E125" s="2">
        <v>5.1981888102309347E-4</v>
      </c>
    </row>
    <row r="126" spans="2:5">
      <c r="B126" s="2" t="s">
        <v>253</v>
      </c>
      <c r="C126" s="2" t="s">
        <v>254</v>
      </c>
      <c r="D126" s="2">
        <v>4.2732389830395237</v>
      </c>
      <c r="E126" s="2">
        <v>5.5662024128269032E-6</v>
      </c>
    </row>
    <row r="127" spans="2:5">
      <c r="B127" s="2" t="s">
        <v>255</v>
      </c>
      <c r="C127" s="2" t="s">
        <v>256</v>
      </c>
      <c r="D127" s="2">
        <v>4.2711766916248877</v>
      </c>
      <c r="E127" s="2">
        <v>2.2249734804578183E-5</v>
      </c>
    </row>
    <row r="128" spans="2:5">
      <c r="B128" s="2" t="s">
        <v>257</v>
      </c>
      <c r="C128" s="2" t="s">
        <v>258</v>
      </c>
      <c r="D128" s="2">
        <v>4.253116319037292</v>
      </c>
      <c r="E128" s="2">
        <v>6.2955017793413168E-11</v>
      </c>
    </row>
    <row r="129" spans="2:5">
      <c r="B129" s="2" t="s">
        <v>259</v>
      </c>
      <c r="C129" s="2" t="s">
        <v>260</v>
      </c>
      <c r="D129" s="2">
        <v>4.2462757301028402</v>
      </c>
      <c r="E129" s="2">
        <v>4.6348334373231013E-15</v>
      </c>
    </row>
    <row r="130" spans="2:5">
      <c r="B130" s="2" t="s">
        <v>261</v>
      </c>
      <c r="C130" s="2" t="s">
        <v>262</v>
      </c>
      <c r="D130" s="2">
        <v>4.2315830812952546</v>
      </c>
      <c r="E130" s="2">
        <v>1.3198279404825415E-14</v>
      </c>
    </row>
    <row r="131" spans="2:5">
      <c r="B131" s="2" t="s">
        <v>263</v>
      </c>
      <c r="C131" s="2" t="s">
        <v>264</v>
      </c>
      <c r="D131" s="2">
        <v>4.2298878503527275</v>
      </c>
      <c r="E131" s="2">
        <v>3.3360827586785046E-24</v>
      </c>
    </row>
    <row r="132" spans="2:5">
      <c r="B132" s="2" t="s">
        <v>265</v>
      </c>
      <c r="C132" s="2" t="s">
        <v>266</v>
      </c>
      <c r="D132" s="2">
        <v>4.2276761510283327</v>
      </c>
      <c r="E132" s="2">
        <v>3.8293647464373424E-22</v>
      </c>
    </row>
    <row r="133" spans="2:5">
      <c r="B133" s="2" t="s">
        <v>267</v>
      </c>
      <c r="C133" s="2" t="s">
        <v>268</v>
      </c>
      <c r="D133" s="2">
        <v>4.2226030460999393</v>
      </c>
      <c r="E133" s="2">
        <v>1.7196986564329302E-21</v>
      </c>
    </row>
    <row r="134" spans="2:5">
      <c r="B134" s="2" t="s">
        <v>269</v>
      </c>
      <c r="C134" s="2" t="s">
        <v>270</v>
      </c>
      <c r="D134" s="2">
        <v>4.1957949291352197</v>
      </c>
      <c r="E134" s="2">
        <v>2.0417322600836356E-7</v>
      </c>
    </row>
    <row r="135" spans="2:5">
      <c r="B135" s="2" t="s">
        <v>271</v>
      </c>
      <c r="C135" s="2" t="s">
        <v>272</v>
      </c>
      <c r="D135" s="2">
        <v>4.1763460742225131</v>
      </c>
      <c r="E135" s="2">
        <v>5.9522256265366096E-8</v>
      </c>
    </row>
    <row r="136" spans="2:5">
      <c r="B136" s="2" t="s">
        <v>273</v>
      </c>
      <c r="C136" s="2" t="s">
        <v>274</v>
      </c>
      <c r="D136" s="2">
        <v>4.1589363630325282</v>
      </c>
      <c r="E136" s="2">
        <v>1.6230441938193203E-22</v>
      </c>
    </row>
    <row r="137" spans="2:5">
      <c r="B137" s="2" t="s">
        <v>275</v>
      </c>
      <c r="C137" s="2" t="s">
        <v>276</v>
      </c>
      <c r="D137" s="2">
        <v>4.1500767281283082</v>
      </c>
      <c r="E137" s="2">
        <v>6.8415846137565164E-11</v>
      </c>
    </row>
    <row r="138" spans="2:5">
      <c r="B138" s="2" t="s">
        <v>277</v>
      </c>
      <c r="C138" s="2" t="s">
        <v>278</v>
      </c>
      <c r="D138" s="2">
        <v>4.1489954536343738</v>
      </c>
      <c r="E138" s="2">
        <v>6.1556062884259596E-13</v>
      </c>
    </row>
    <row r="139" spans="2:5">
      <c r="B139" s="2" t="s">
        <v>279</v>
      </c>
      <c r="C139" s="2" t="s">
        <v>280</v>
      </c>
      <c r="D139" s="2">
        <v>4.1414413577701676</v>
      </c>
      <c r="E139" s="2">
        <v>4.3290432771191815E-17</v>
      </c>
    </row>
    <row r="140" spans="2:5">
      <c r="B140" s="2" t="s">
        <v>281</v>
      </c>
      <c r="C140" s="2" t="s">
        <v>282</v>
      </c>
      <c r="D140" s="2">
        <v>4.1371592430486457</v>
      </c>
      <c r="E140" s="2">
        <v>7.9316454482020636E-14</v>
      </c>
    </row>
    <row r="141" spans="2:5">
      <c r="B141" s="2" t="s">
        <v>283</v>
      </c>
      <c r="C141" s="2" t="s">
        <v>284</v>
      </c>
      <c r="D141" s="2">
        <v>4.1340142129639172</v>
      </c>
      <c r="E141" s="2">
        <v>7.3920849654330826E-3</v>
      </c>
    </row>
    <row r="142" spans="2:5">
      <c r="B142" s="2" t="s">
        <v>285</v>
      </c>
      <c r="C142" s="2" t="s">
        <v>286</v>
      </c>
      <c r="D142" s="2">
        <v>4.1011361815705909</v>
      </c>
      <c r="E142" s="2">
        <v>2.4673472549465364E-4</v>
      </c>
    </row>
    <row r="143" spans="2:5">
      <c r="B143" s="2" t="s">
        <v>287</v>
      </c>
      <c r="C143" s="2" t="s">
        <v>288</v>
      </c>
      <c r="D143" s="2">
        <v>4.0776367581021793</v>
      </c>
      <c r="E143" s="2">
        <v>3.6188390395574978E-6</v>
      </c>
    </row>
    <row r="144" spans="2:5">
      <c r="B144" s="2" t="s">
        <v>289</v>
      </c>
      <c r="C144" s="2" t="s">
        <v>290</v>
      </c>
      <c r="D144" s="2">
        <v>4.0745928903594759</v>
      </c>
      <c r="E144" s="2">
        <v>1.8567405961492886E-4</v>
      </c>
    </row>
    <row r="145" spans="2:5">
      <c r="B145" s="2" t="s">
        <v>291</v>
      </c>
      <c r="C145" s="2" t="s">
        <v>292</v>
      </c>
      <c r="D145" s="2">
        <v>4.0692734313781314</v>
      </c>
      <c r="E145" s="2">
        <v>5.9505437766056708E-21</v>
      </c>
    </row>
    <row r="146" spans="2:5">
      <c r="B146" s="2" t="s">
        <v>293</v>
      </c>
      <c r="C146" s="2" t="s">
        <v>294</v>
      </c>
      <c r="D146" s="2">
        <v>4.064139838900922</v>
      </c>
      <c r="E146" s="2">
        <v>1.0683121666054254E-11</v>
      </c>
    </row>
    <row r="147" spans="2:5">
      <c r="B147" s="2" t="s">
        <v>295</v>
      </c>
      <c r="C147" s="2" t="s">
        <v>296</v>
      </c>
      <c r="D147" s="2">
        <v>4.0504899280335867</v>
      </c>
      <c r="E147" s="2">
        <v>1.2561420061361685E-8</v>
      </c>
    </row>
    <row r="148" spans="2:5">
      <c r="B148" s="2" t="s">
        <v>297</v>
      </c>
      <c r="C148" s="2" t="s">
        <v>298</v>
      </c>
      <c r="D148" s="2">
        <v>4.0449649413405417</v>
      </c>
      <c r="E148" s="2">
        <v>3.9459697263146873E-4</v>
      </c>
    </row>
    <row r="149" spans="2:5">
      <c r="B149" s="2" t="s">
        <v>299</v>
      </c>
      <c r="C149" s="2" t="s">
        <v>300</v>
      </c>
      <c r="D149" s="2">
        <v>4.0337819603224325</v>
      </c>
      <c r="E149" s="2">
        <v>2.0867807198586082E-6</v>
      </c>
    </row>
    <row r="150" spans="2:5">
      <c r="B150" s="2" t="s">
        <v>301</v>
      </c>
      <c r="C150" s="2" t="s">
        <v>302</v>
      </c>
      <c r="D150" s="2">
        <v>4.0315998504070887</v>
      </c>
      <c r="E150" s="2">
        <v>1.1335741908071757E-25</v>
      </c>
    </row>
    <row r="151" spans="2:5">
      <c r="B151" s="2" t="s">
        <v>303</v>
      </c>
      <c r="C151" s="2" t="s">
        <v>304</v>
      </c>
      <c r="D151" s="2">
        <v>4.0287165197475137</v>
      </c>
      <c r="E151" s="2">
        <v>6.6868437869897858E-8</v>
      </c>
    </row>
    <row r="152" spans="2:5">
      <c r="B152" s="2" t="s">
        <v>305</v>
      </c>
      <c r="C152" s="2" t="s">
        <v>306</v>
      </c>
      <c r="D152" s="2">
        <v>4.0221623277965124</v>
      </c>
      <c r="E152" s="2">
        <v>7.3307775940509262E-14</v>
      </c>
    </row>
    <row r="153" spans="2:5">
      <c r="B153" s="2" t="s">
        <v>307</v>
      </c>
      <c r="C153" s="2" t="s">
        <v>308</v>
      </c>
      <c r="D153" s="2">
        <v>4.0097625855334496</v>
      </c>
      <c r="E153" s="2">
        <v>2.1255822495751936E-5</v>
      </c>
    </row>
    <row r="154" spans="2:5">
      <c r="B154" s="2" t="s">
        <v>309</v>
      </c>
      <c r="C154" s="2" t="s">
        <v>310</v>
      </c>
      <c r="D154" s="2">
        <v>4.000234801557867</v>
      </c>
      <c r="E154" s="2">
        <v>4.746524749132966E-3</v>
      </c>
    </row>
    <row r="155" spans="2:5">
      <c r="B155" s="2" t="s">
        <v>311</v>
      </c>
      <c r="C155" s="2" t="s">
        <v>312</v>
      </c>
      <c r="D155" s="2">
        <v>3.9935635667400637</v>
      </c>
      <c r="E155" s="2">
        <v>4.4641998082921299E-11</v>
      </c>
    </row>
    <row r="156" spans="2:5">
      <c r="B156" s="2" t="s">
        <v>313</v>
      </c>
      <c r="C156" s="2" t="s">
        <v>314</v>
      </c>
      <c r="D156" s="2">
        <v>3.9886033758719046</v>
      </c>
      <c r="E156" s="2">
        <v>1.1966254573546944E-13</v>
      </c>
    </row>
    <row r="157" spans="2:5">
      <c r="B157" s="2" t="s">
        <v>315</v>
      </c>
      <c r="C157" s="2" t="s">
        <v>316</v>
      </c>
      <c r="D157" s="2">
        <v>3.9803331984011812</v>
      </c>
      <c r="E157" s="2">
        <v>1.176346545747423E-8</v>
      </c>
    </row>
    <row r="158" spans="2:5">
      <c r="B158" s="2" t="s">
        <v>317</v>
      </c>
      <c r="C158" s="2" t="s">
        <v>318</v>
      </c>
      <c r="D158" s="2">
        <v>3.9773044491863709</v>
      </c>
      <c r="E158" s="2">
        <v>1.3246899232762697E-2</v>
      </c>
    </row>
    <row r="159" spans="2:5">
      <c r="B159" s="2" t="s">
        <v>319</v>
      </c>
      <c r="C159" s="2" t="s">
        <v>320</v>
      </c>
      <c r="D159" s="2">
        <v>3.9765859552897371</v>
      </c>
      <c r="E159" s="2">
        <v>2.0017778580010796E-3</v>
      </c>
    </row>
    <row r="160" spans="2:5">
      <c r="B160" s="2" t="s">
        <v>321</v>
      </c>
      <c r="C160" s="2" t="s">
        <v>322</v>
      </c>
      <c r="D160" s="2">
        <v>3.9758257450612109</v>
      </c>
      <c r="E160" s="2">
        <v>5.701236053247076E-9</v>
      </c>
    </row>
    <row r="161" spans="2:5">
      <c r="B161" s="2" t="s">
        <v>323</v>
      </c>
      <c r="C161" s="2" t="s">
        <v>324</v>
      </c>
      <c r="D161" s="2">
        <v>3.9593741559783902</v>
      </c>
      <c r="E161" s="2">
        <v>2.610402154748658E-4</v>
      </c>
    </row>
    <row r="162" spans="2:5">
      <c r="B162" s="2" t="s">
        <v>325</v>
      </c>
      <c r="C162" s="2" t="s">
        <v>326</v>
      </c>
      <c r="D162" s="2">
        <v>3.9523495279379528</v>
      </c>
      <c r="E162" s="2">
        <v>3.174958487678584E-4</v>
      </c>
    </row>
    <row r="163" spans="2:5">
      <c r="B163" s="2" t="s">
        <v>327</v>
      </c>
      <c r="C163" s="2" t="s">
        <v>328</v>
      </c>
      <c r="D163" s="2">
        <v>3.9427956999278768</v>
      </c>
      <c r="E163" s="2">
        <v>1.2557097686082311E-10</v>
      </c>
    </row>
    <row r="164" spans="2:5">
      <c r="B164" s="2" t="s">
        <v>329</v>
      </c>
      <c r="C164" s="2" t="s">
        <v>330</v>
      </c>
      <c r="D164" s="2">
        <v>3.9169482315507387</v>
      </c>
      <c r="E164" s="2">
        <v>2.3340793307516841E-22</v>
      </c>
    </row>
    <row r="165" spans="2:5">
      <c r="B165" s="2" t="s">
        <v>331</v>
      </c>
      <c r="C165" s="2" t="s">
        <v>332</v>
      </c>
      <c r="D165" s="2">
        <v>3.9065732978739565</v>
      </c>
      <c r="E165" s="2">
        <v>9.7276388254590246E-10</v>
      </c>
    </row>
    <row r="166" spans="2:5">
      <c r="B166" s="2" t="s">
        <v>333</v>
      </c>
      <c r="C166" s="2" t="s">
        <v>334</v>
      </c>
      <c r="D166" s="2">
        <v>3.905302384054762</v>
      </c>
      <c r="E166" s="2">
        <v>4.2658641697614035E-10</v>
      </c>
    </row>
    <row r="167" spans="2:5">
      <c r="B167" s="2" t="s">
        <v>335</v>
      </c>
      <c r="C167" s="2" t="s">
        <v>336</v>
      </c>
      <c r="D167" s="2">
        <v>3.8893520206669319</v>
      </c>
      <c r="E167" s="2">
        <v>7.0670963609128156E-4</v>
      </c>
    </row>
    <row r="168" spans="2:5">
      <c r="B168" s="2" t="s">
        <v>337</v>
      </c>
      <c r="C168" s="2" t="s">
        <v>338</v>
      </c>
      <c r="D168" s="2">
        <v>3.8857272768851741</v>
      </c>
      <c r="E168" s="2">
        <v>1.6882604738680764E-11</v>
      </c>
    </row>
    <row r="169" spans="2:5">
      <c r="B169" s="2" t="s">
        <v>339</v>
      </c>
      <c r="C169" s="2" t="s">
        <v>340</v>
      </c>
      <c r="D169" s="2">
        <v>3.8819504353759755</v>
      </c>
      <c r="E169" s="2">
        <v>4.3492437087365168E-17</v>
      </c>
    </row>
    <row r="170" spans="2:5">
      <c r="B170" s="2" t="s">
        <v>341</v>
      </c>
      <c r="C170" s="2" t="s">
        <v>342</v>
      </c>
      <c r="D170" s="2">
        <v>3.8671873212818375</v>
      </c>
      <c r="E170" s="2">
        <v>6.9638099461944282E-5</v>
      </c>
    </row>
    <row r="171" spans="2:5">
      <c r="B171" s="2" t="s">
        <v>343</v>
      </c>
      <c r="C171" s="2" t="s">
        <v>344</v>
      </c>
      <c r="D171" s="2">
        <v>3.8649438367705256</v>
      </c>
      <c r="E171" s="2">
        <v>8.1055156554557593E-13</v>
      </c>
    </row>
    <row r="172" spans="2:5">
      <c r="B172" s="2" t="s">
        <v>345</v>
      </c>
      <c r="C172" s="2" t="s">
        <v>346</v>
      </c>
      <c r="D172" s="2">
        <v>3.8555549905633182</v>
      </c>
      <c r="E172" s="2">
        <v>8.7353306413610399E-6</v>
      </c>
    </row>
    <row r="173" spans="2:5">
      <c r="B173" s="2" t="s">
        <v>347</v>
      </c>
      <c r="C173" s="2" t="s">
        <v>348</v>
      </c>
      <c r="D173" s="2">
        <v>3.8502940765295555</v>
      </c>
      <c r="E173" s="2">
        <v>4.3314698453116991E-11</v>
      </c>
    </row>
    <row r="174" spans="2:5">
      <c r="B174" s="2" t="s">
        <v>349</v>
      </c>
      <c r="C174" s="2" t="s">
        <v>350</v>
      </c>
      <c r="D174" s="2">
        <v>3.8465377595182493</v>
      </c>
      <c r="E174" s="2">
        <v>1.4750717565057723E-13</v>
      </c>
    </row>
    <row r="175" spans="2:5">
      <c r="B175" s="2" t="s">
        <v>351</v>
      </c>
      <c r="C175" s="2" t="s">
        <v>352</v>
      </c>
      <c r="D175" s="2">
        <v>3.8268808829872847</v>
      </c>
      <c r="E175" s="2">
        <v>2.475146666370035E-22</v>
      </c>
    </row>
    <row r="176" spans="2:5">
      <c r="B176" s="2" t="s">
        <v>353</v>
      </c>
      <c r="C176" s="2" t="s">
        <v>354</v>
      </c>
      <c r="D176" s="2">
        <v>3.8245293568615115</v>
      </c>
      <c r="E176" s="2">
        <v>7.1221739877810066E-14</v>
      </c>
    </row>
    <row r="177" spans="2:5">
      <c r="B177" s="2" t="s">
        <v>355</v>
      </c>
      <c r="C177" s="2" t="s">
        <v>356</v>
      </c>
      <c r="D177" s="2">
        <v>3.8141389776686792</v>
      </c>
      <c r="E177" s="2">
        <v>4.5459430250620448E-6</v>
      </c>
    </row>
    <row r="178" spans="2:5">
      <c r="B178" s="2" t="s">
        <v>357</v>
      </c>
      <c r="C178" s="2" t="s">
        <v>358</v>
      </c>
      <c r="D178" s="2">
        <v>3.8105648090596396</v>
      </c>
      <c r="E178" s="2">
        <v>3.0755831316771119E-11</v>
      </c>
    </row>
    <row r="179" spans="2:5">
      <c r="B179" s="2" t="s">
        <v>359</v>
      </c>
      <c r="C179" s="2" t="s">
        <v>360</v>
      </c>
      <c r="D179" s="2">
        <v>3.8077530957887387</v>
      </c>
      <c r="E179" s="2">
        <v>5.8273338030584232E-3</v>
      </c>
    </row>
    <row r="180" spans="2:5">
      <c r="B180" s="2" t="s">
        <v>361</v>
      </c>
      <c r="C180" s="2" t="s">
        <v>362</v>
      </c>
      <c r="D180" s="2">
        <v>3.8033183453560104</v>
      </c>
      <c r="E180" s="2">
        <v>8.5020687822153255E-16</v>
      </c>
    </row>
    <row r="181" spans="2:5">
      <c r="B181" s="2" t="s">
        <v>363</v>
      </c>
      <c r="C181" s="2" t="s">
        <v>364</v>
      </c>
      <c r="D181" s="2">
        <v>3.7978479547031889</v>
      </c>
      <c r="E181" s="2">
        <v>4.9266857895486128E-8</v>
      </c>
    </row>
    <row r="182" spans="2:5">
      <c r="B182" s="2" t="s">
        <v>365</v>
      </c>
      <c r="C182" s="2" t="s">
        <v>366</v>
      </c>
      <c r="D182" s="2">
        <v>3.7969363725804346</v>
      </c>
      <c r="E182" s="2">
        <v>9.6905669016763412E-14</v>
      </c>
    </row>
    <row r="183" spans="2:5">
      <c r="B183" s="2" t="s">
        <v>367</v>
      </c>
      <c r="C183" s="2" t="s">
        <v>368</v>
      </c>
      <c r="D183" s="2">
        <v>3.7959629637776331</v>
      </c>
      <c r="E183" s="2">
        <v>7.7794607379856693E-4</v>
      </c>
    </row>
    <row r="184" spans="2:5">
      <c r="B184" s="2" t="s">
        <v>369</v>
      </c>
      <c r="C184" s="2" t="s">
        <v>370</v>
      </c>
      <c r="D184" s="2">
        <v>3.7911432743397504</v>
      </c>
      <c r="E184" s="2">
        <v>7.1802459933133303E-14</v>
      </c>
    </row>
    <row r="185" spans="2:5">
      <c r="B185" s="2" t="s">
        <v>371</v>
      </c>
      <c r="C185" s="2" t="s">
        <v>372</v>
      </c>
      <c r="D185" s="2">
        <v>3.7880099157577818</v>
      </c>
      <c r="E185" s="2">
        <v>8.108447574790125E-9</v>
      </c>
    </row>
    <row r="186" spans="2:5">
      <c r="B186" s="2" t="s">
        <v>373</v>
      </c>
      <c r="C186" s="2" t="s">
        <v>374</v>
      </c>
      <c r="D186" s="2">
        <v>3.7848578253410383</v>
      </c>
      <c r="E186" s="2">
        <v>2.2572007583412813E-7</v>
      </c>
    </row>
    <row r="187" spans="2:5">
      <c r="B187" s="2" t="s">
        <v>375</v>
      </c>
      <c r="C187" s="2" t="s">
        <v>376</v>
      </c>
      <c r="D187" s="2">
        <v>3.7813940676837179</v>
      </c>
      <c r="E187" s="2">
        <v>5.0435959566200821E-10</v>
      </c>
    </row>
    <row r="188" spans="2:5">
      <c r="B188" s="2" t="s">
        <v>377</v>
      </c>
      <c r="C188" s="2" t="s">
        <v>378</v>
      </c>
      <c r="D188" s="2">
        <v>3.7779891019555714</v>
      </c>
      <c r="E188" s="2">
        <v>1.4614427604220746E-3</v>
      </c>
    </row>
    <row r="189" spans="2:5">
      <c r="B189" s="2" t="s">
        <v>379</v>
      </c>
      <c r="C189" s="2" t="s">
        <v>380</v>
      </c>
      <c r="D189" s="2">
        <v>3.7762445844376171</v>
      </c>
      <c r="E189" s="2">
        <v>3.4822554288927338E-4</v>
      </c>
    </row>
    <row r="190" spans="2:5">
      <c r="B190" s="2" t="s">
        <v>381</v>
      </c>
      <c r="C190" s="2" t="s">
        <v>382</v>
      </c>
      <c r="D190" s="2">
        <v>3.7657906859543218</v>
      </c>
      <c r="E190" s="2">
        <v>6.4373339515119509E-17</v>
      </c>
    </row>
    <row r="191" spans="2:5">
      <c r="B191" s="2" t="s">
        <v>383</v>
      </c>
      <c r="C191" s="2" t="s">
        <v>384</v>
      </c>
      <c r="D191" s="2">
        <v>3.7611970286098599</v>
      </c>
      <c r="E191" s="2">
        <v>9.1498519037022271E-10</v>
      </c>
    </row>
    <row r="192" spans="2:5">
      <c r="B192" s="2" t="s">
        <v>385</v>
      </c>
      <c r="C192" s="2" t="s">
        <v>386</v>
      </c>
      <c r="D192" s="2">
        <v>3.7574856936430918</v>
      </c>
      <c r="E192" s="2">
        <v>2.5821345384601126E-4</v>
      </c>
    </row>
    <row r="193" spans="2:5">
      <c r="B193" s="2" t="s">
        <v>387</v>
      </c>
      <c r="C193" s="2" t="s">
        <v>388</v>
      </c>
      <c r="D193" s="2">
        <v>3.7482770575177584</v>
      </c>
      <c r="E193" s="2">
        <v>3.9056841806027402E-3</v>
      </c>
    </row>
    <row r="194" spans="2:5">
      <c r="B194" s="2" t="s">
        <v>389</v>
      </c>
      <c r="C194" s="2" t="s">
        <v>390</v>
      </c>
      <c r="D194" s="2">
        <v>3.7461422848881445</v>
      </c>
      <c r="E194" s="2">
        <v>2.1892389598847445E-11</v>
      </c>
    </row>
    <row r="195" spans="2:5">
      <c r="B195" s="2" t="s">
        <v>391</v>
      </c>
      <c r="C195" s="2" t="s">
        <v>392</v>
      </c>
      <c r="D195" s="2">
        <v>3.7419265013435132</v>
      </c>
      <c r="E195" s="2">
        <v>1.6778278020062112E-5</v>
      </c>
    </row>
    <row r="196" spans="2:5">
      <c r="B196" s="2" t="s">
        <v>393</v>
      </c>
      <c r="C196" s="2" t="s">
        <v>394</v>
      </c>
      <c r="D196" s="2">
        <v>3.7292998568544546</v>
      </c>
      <c r="E196" s="2">
        <v>2.3868323390618673E-3</v>
      </c>
    </row>
    <row r="197" spans="2:5">
      <c r="B197" s="2" t="s">
        <v>395</v>
      </c>
      <c r="C197" s="2" t="s">
        <v>396</v>
      </c>
      <c r="D197" s="2">
        <v>3.7251006656615764</v>
      </c>
      <c r="E197" s="2">
        <v>1.6020147439458976E-7</v>
      </c>
    </row>
    <row r="198" spans="2:5">
      <c r="B198" s="2" t="s">
        <v>397</v>
      </c>
      <c r="C198" s="2" t="s">
        <v>398</v>
      </c>
      <c r="D198" s="2">
        <v>3.7243316131112643</v>
      </c>
      <c r="E198" s="2">
        <v>6.4304925703228933E-8</v>
      </c>
    </row>
    <row r="199" spans="2:5">
      <c r="B199" s="2" t="s">
        <v>399</v>
      </c>
      <c r="C199" s="2" t="s">
        <v>400</v>
      </c>
      <c r="D199" s="2">
        <v>3.7111742698523389</v>
      </c>
      <c r="E199" s="2">
        <v>1.7954483763563083E-12</v>
      </c>
    </row>
    <row r="200" spans="2:5">
      <c r="B200" s="2" t="s">
        <v>401</v>
      </c>
      <c r="C200" s="2" t="s">
        <v>402</v>
      </c>
      <c r="D200" s="2">
        <v>3.7082876117202095</v>
      </c>
      <c r="E200" s="2">
        <v>3.2731759339239651E-4</v>
      </c>
    </row>
    <row r="201" spans="2:5">
      <c r="B201" s="2" t="s">
        <v>403</v>
      </c>
      <c r="C201" s="2" t="s">
        <v>404</v>
      </c>
      <c r="D201" s="2">
        <v>3.6990680225202666</v>
      </c>
      <c r="E201" s="2">
        <v>2.9962262783242918E-7</v>
      </c>
    </row>
    <row r="202" spans="2:5">
      <c r="B202" s="2" t="s">
        <v>405</v>
      </c>
      <c r="C202" s="2" t="s">
        <v>406</v>
      </c>
      <c r="D202" s="2">
        <v>3.6965411717706407</v>
      </c>
      <c r="E202" s="2">
        <v>1.4725996247209861E-12</v>
      </c>
    </row>
    <row r="203" spans="2:5">
      <c r="B203" s="2" t="s">
        <v>407</v>
      </c>
      <c r="C203" s="2" t="s">
        <v>408</v>
      </c>
      <c r="D203" s="2">
        <v>3.6945106746341794</v>
      </c>
      <c r="E203" s="2">
        <v>8.1009164563051879E-16</v>
      </c>
    </row>
    <row r="204" spans="2:5">
      <c r="B204" s="2" t="s">
        <v>409</v>
      </c>
      <c r="C204" s="2" t="s">
        <v>410</v>
      </c>
      <c r="D204" s="2">
        <v>3.6875032078441921</v>
      </c>
      <c r="E204" s="2">
        <v>2.7515898577168355E-7</v>
      </c>
    </row>
    <row r="205" spans="2:5">
      <c r="B205" s="2" t="s">
        <v>411</v>
      </c>
      <c r="C205" s="2" t="s">
        <v>412</v>
      </c>
      <c r="D205" s="2">
        <v>3.6689225413368991</v>
      </c>
      <c r="E205" s="2">
        <v>2.48859322845786E-6</v>
      </c>
    </row>
    <row r="206" spans="2:5">
      <c r="B206" s="2" t="s">
        <v>413</v>
      </c>
      <c r="C206" s="2" t="s">
        <v>414</v>
      </c>
      <c r="D206" s="2">
        <v>3.6688470993657116</v>
      </c>
      <c r="E206" s="2">
        <v>2.8393020038113462E-15</v>
      </c>
    </row>
    <row r="207" spans="2:5">
      <c r="B207" s="2" t="s">
        <v>415</v>
      </c>
      <c r="C207" s="2" t="s">
        <v>416</v>
      </c>
      <c r="D207" s="2">
        <v>3.6639500758065857</v>
      </c>
      <c r="E207" s="2">
        <v>1.0070363622313137E-3</v>
      </c>
    </row>
    <row r="208" spans="2:5">
      <c r="B208" s="2" t="s">
        <v>417</v>
      </c>
      <c r="C208" s="2" t="s">
        <v>418</v>
      </c>
      <c r="D208" s="2">
        <v>3.6574581424263672</v>
      </c>
      <c r="E208" s="2">
        <v>2.0728871179801728E-3</v>
      </c>
    </row>
    <row r="209" spans="2:5">
      <c r="B209" s="2" t="s">
        <v>419</v>
      </c>
      <c r="C209" s="2" t="s">
        <v>420</v>
      </c>
      <c r="D209" s="2">
        <v>3.6534585929406194</v>
      </c>
      <c r="E209" s="2">
        <v>2.7767072751485238E-8</v>
      </c>
    </row>
    <row r="210" spans="2:5">
      <c r="B210" s="2" t="s">
        <v>421</v>
      </c>
      <c r="C210" s="2" t="s">
        <v>422</v>
      </c>
      <c r="D210" s="2">
        <v>3.645222331480217</v>
      </c>
      <c r="E210" s="2">
        <v>1.7296070596446456E-11</v>
      </c>
    </row>
    <row r="211" spans="2:5">
      <c r="B211" s="2" t="s">
        <v>423</v>
      </c>
      <c r="C211" s="2" t="s">
        <v>424</v>
      </c>
      <c r="D211" s="2">
        <v>3.6393776058715885</v>
      </c>
      <c r="E211" s="2">
        <v>3.3913085716145556E-8</v>
      </c>
    </row>
    <row r="212" spans="2:5">
      <c r="B212" s="2" t="s">
        <v>425</v>
      </c>
      <c r="C212" s="2" t="s">
        <v>426</v>
      </c>
      <c r="D212" s="2">
        <v>3.636704291734004</v>
      </c>
      <c r="E212" s="2">
        <v>3.1125326029688598E-9</v>
      </c>
    </row>
    <row r="213" spans="2:5">
      <c r="B213" s="2" t="s">
        <v>427</v>
      </c>
      <c r="C213" s="2" t="s">
        <v>428</v>
      </c>
      <c r="D213" s="2">
        <v>3.6255934121402755</v>
      </c>
      <c r="E213" s="2">
        <v>4.0475753710670043E-6</v>
      </c>
    </row>
    <row r="214" spans="2:5">
      <c r="B214" s="2" t="s">
        <v>429</v>
      </c>
      <c r="C214" s="2" t="s">
        <v>430</v>
      </c>
      <c r="D214" s="2">
        <v>3.6223597119805908</v>
      </c>
      <c r="E214" s="2">
        <v>7.094486814962491E-7</v>
      </c>
    </row>
    <row r="215" spans="2:5">
      <c r="B215" s="2" t="s">
        <v>431</v>
      </c>
      <c r="C215" s="2" t="s">
        <v>432</v>
      </c>
      <c r="D215" s="2">
        <v>3.6217407970297075</v>
      </c>
      <c r="E215" s="2">
        <v>1.4273961634356757E-6</v>
      </c>
    </row>
    <row r="216" spans="2:5">
      <c r="B216" s="2" t="s">
        <v>433</v>
      </c>
      <c r="C216" s="2" t="s">
        <v>434</v>
      </c>
      <c r="D216" s="2">
        <v>3.6208220641892268</v>
      </c>
      <c r="E216" s="2">
        <v>1.5440160886885031E-16</v>
      </c>
    </row>
    <row r="217" spans="2:5">
      <c r="B217" s="2" t="s">
        <v>435</v>
      </c>
      <c r="C217" s="2" t="s">
        <v>436</v>
      </c>
      <c r="D217" s="2">
        <v>3.6176316209730026</v>
      </c>
      <c r="E217" s="2">
        <v>2.0058256822609076E-4</v>
      </c>
    </row>
    <row r="218" spans="2:5">
      <c r="B218" s="2" t="s">
        <v>437</v>
      </c>
      <c r="C218" s="2" t="s">
        <v>438</v>
      </c>
      <c r="D218" s="2">
        <v>3.6141957288603583</v>
      </c>
      <c r="E218" s="2">
        <v>3.9891308613538763E-16</v>
      </c>
    </row>
    <row r="219" spans="2:5">
      <c r="B219" s="2" t="s">
        <v>439</v>
      </c>
      <c r="C219" s="2" t="s">
        <v>440</v>
      </c>
      <c r="D219" s="2">
        <v>3.6125662851186995</v>
      </c>
      <c r="E219" s="2">
        <v>3.0864051546349217E-27</v>
      </c>
    </row>
    <row r="220" spans="2:5">
      <c r="B220" s="2" t="s">
        <v>441</v>
      </c>
      <c r="C220" s="2" t="s">
        <v>442</v>
      </c>
      <c r="D220" s="2">
        <v>3.6119548583995469</v>
      </c>
      <c r="E220" s="2">
        <v>2.4417306244656967E-18</v>
      </c>
    </row>
    <row r="221" spans="2:5">
      <c r="B221" s="2" t="s">
        <v>443</v>
      </c>
      <c r="C221" s="2" t="s">
        <v>444</v>
      </c>
      <c r="D221" s="2">
        <v>3.6057404686658638</v>
      </c>
      <c r="E221" s="2">
        <v>5.8517507223046327E-8</v>
      </c>
    </row>
    <row r="222" spans="2:5">
      <c r="B222" s="2" t="s">
        <v>445</v>
      </c>
      <c r="C222" s="2" t="s">
        <v>446</v>
      </c>
      <c r="D222" s="2">
        <v>3.6001571805993584</v>
      </c>
      <c r="E222" s="2">
        <v>2.8747499716963501E-7</v>
      </c>
    </row>
    <row r="223" spans="2:5">
      <c r="B223" s="2" t="s">
        <v>447</v>
      </c>
      <c r="C223" s="2" t="s">
        <v>448</v>
      </c>
      <c r="D223" s="2">
        <v>3.5990426361267067</v>
      </c>
      <c r="E223" s="2">
        <v>9.1636045065810363E-3</v>
      </c>
    </row>
    <row r="224" spans="2:5">
      <c r="B224" s="2" t="s">
        <v>449</v>
      </c>
      <c r="C224" s="2" t="s">
        <v>450</v>
      </c>
      <c r="D224" s="2">
        <v>3.5921217175097495</v>
      </c>
      <c r="E224" s="2">
        <v>2.0620132605148459E-3</v>
      </c>
    </row>
    <row r="225" spans="2:5">
      <c r="B225" s="2" t="s">
        <v>451</v>
      </c>
      <c r="C225" s="2" t="s">
        <v>452</v>
      </c>
      <c r="D225" s="2">
        <v>3.5878223449462792</v>
      </c>
      <c r="E225" s="2">
        <v>2.1471339037354881E-8</v>
      </c>
    </row>
    <row r="226" spans="2:5">
      <c r="B226" s="2" t="s">
        <v>453</v>
      </c>
      <c r="C226" s="2" t="s">
        <v>454</v>
      </c>
      <c r="D226" s="2">
        <v>3.5848908577553407</v>
      </c>
      <c r="E226" s="2">
        <v>2.1892389598847445E-11</v>
      </c>
    </row>
    <row r="227" spans="2:5">
      <c r="B227" s="2" t="s">
        <v>455</v>
      </c>
      <c r="C227" s="2" t="s">
        <v>456</v>
      </c>
      <c r="D227" s="2">
        <v>3.5841413929047312</v>
      </c>
      <c r="E227" s="2">
        <v>5.3879610519002112E-15</v>
      </c>
    </row>
    <row r="228" spans="2:5">
      <c r="B228" s="2" t="s">
        <v>457</v>
      </c>
      <c r="C228" s="2" t="s">
        <v>458</v>
      </c>
      <c r="D228" s="2">
        <v>3.5706907348137373</v>
      </c>
      <c r="E228" s="2">
        <v>1.0686612943134076E-9</v>
      </c>
    </row>
    <row r="229" spans="2:5">
      <c r="B229" s="2" t="s">
        <v>459</v>
      </c>
      <c r="C229" s="2" t="s">
        <v>460</v>
      </c>
      <c r="D229" s="2">
        <v>3.5706398261470298</v>
      </c>
      <c r="E229" s="2">
        <v>5.762883747082282E-4</v>
      </c>
    </row>
    <row r="230" spans="2:5">
      <c r="B230" s="2" t="s">
        <v>461</v>
      </c>
      <c r="C230" s="2" t="s">
        <v>462</v>
      </c>
      <c r="D230" s="2">
        <v>3.5525777207179021</v>
      </c>
      <c r="E230" s="2">
        <v>8.4352567447715464E-7</v>
      </c>
    </row>
    <row r="231" spans="2:5">
      <c r="B231" s="2" t="s">
        <v>463</v>
      </c>
      <c r="C231" s="2" t="s">
        <v>464</v>
      </c>
      <c r="D231" s="2">
        <v>3.5480012929738578</v>
      </c>
      <c r="E231" s="2">
        <v>9.0769925372387764E-5</v>
      </c>
    </row>
    <row r="232" spans="2:5">
      <c r="B232" s="2" t="s">
        <v>465</v>
      </c>
      <c r="C232" s="2" t="s">
        <v>466</v>
      </c>
      <c r="D232" s="2">
        <v>3.5459201226813617</v>
      </c>
      <c r="E232" s="2">
        <v>2.8034004908566622E-11</v>
      </c>
    </row>
    <row r="233" spans="2:5">
      <c r="B233" s="2" t="s">
        <v>467</v>
      </c>
      <c r="C233" s="2" t="s">
        <v>468</v>
      </c>
      <c r="D233" s="2">
        <v>3.5421283764054849</v>
      </c>
      <c r="E233" s="2">
        <v>3.7513692069396492E-5</v>
      </c>
    </row>
    <row r="234" spans="2:5">
      <c r="B234" s="2" t="s">
        <v>469</v>
      </c>
      <c r="C234" s="2" t="s">
        <v>470</v>
      </c>
      <c r="D234" s="2">
        <v>3.533636718954611</v>
      </c>
      <c r="E234" s="2">
        <v>2.1845836404592487E-6</v>
      </c>
    </row>
    <row r="235" spans="2:5">
      <c r="B235" s="2" t="s">
        <v>471</v>
      </c>
      <c r="C235" s="2" t="s">
        <v>472</v>
      </c>
      <c r="D235" s="2">
        <v>3.5288494852994505</v>
      </c>
      <c r="E235" s="2">
        <v>1.6767879308010001E-7</v>
      </c>
    </row>
    <row r="236" spans="2:5">
      <c r="B236" s="2" t="s">
        <v>473</v>
      </c>
      <c r="C236" s="2" t="s">
        <v>474</v>
      </c>
      <c r="D236" s="2">
        <v>3.5271433926815563</v>
      </c>
      <c r="E236" s="2">
        <v>4.2043162975912806E-11</v>
      </c>
    </row>
    <row r="237" spans="2:5">
      <c r="B237" s="2" t="s">
        <v>475</v>
      </c>
      <c r="C237" s="2" t="s">
        <v>476</v>
      </c>
      <c r="D237" s="2">
        <v>3.5153927075256686</v>
      </c>
      <c r="E237" s="2">
        <v>9.2343194033076356E-8</v>
      </c>
    </row>
    <row r="238" spans="2:5">
      <c r="B238" s="2" t="s">
        <v>477</v>
      </c>
      <c r="C238" s="2" t="s">
        <v>478</v>
      </c>
      <c r="D238" s="2">
        <v>3.5141564965908572</v>
      </c>
      <c r="E238" s="2">
        <v>1.1039228631507519E-13</v>
      </c>
    </row>
    <row r="239" spans="2:5">
      <c r="B239" s="2" t="s">
        <v>479</v>
      </c>
      <c r="C239" s="2" t="s">
        <v>480</v>
      </c>
      <c r="D239" s="2">
        <v>3.4971058408317748</v>
      </c>
      <c r="E239" s="2">
        <v>2.7979787536450842E-7</v>
      </c>
    </row>
    <row r="240" spans="2:5">
      <c r="B240" s="2" t="s">
        <v>481</v>
      </c>
      <c r="C240" s="2" t="s">
        <v>482</v>
      </c>
      <c r="D240" s="2">
        <v>3.4969201977726758</v>
      </c>
      <c r="E240" s="2">
        <v>6.8603773088834362E-15</v>
      </c>
    </row>
    <row r="241" spans="2:5">
      <c r="B241" s="2" t="s">
        <v>483</v>
      </c>
      <c r="C241" s="2" t="s">
        <v>484</v>
      </c>
      <c r="D241" s="2">
        <v>3.4912688387669766</v>
      </c>
      <c r="E241" s="2">
        <v>5.7666435021809021E-6</v>
      </c>
    </row>
    <row r="242" spans="2:5">
      <c r="B242" s="2" t="s">
        <v>485</v>
      </c>
      <c r="C242" s="2" t="s">
        <v>486</v>
      </c>
      <c r="D242" s="2">
        <v>3.4859841742349307</v>
      </c>
      <c r="E242" s="2">
        <v>1.2497024132043654E-11</v>
      </c>
    </row>
    <row r="243" spans="2:5">
      <c r="B243" s="2" t="s">
        <v>487</v>
      </c>
      <c r="C243" s="2" t="s">
        <v>488</v>
      </c>
      <c r="D243" s="2">
        <v>3.4824372717671519</v>
      </c>
      <c r="E243" s="2">
        <v>1.1900094548582118E-8</v>
      </c>
    </row>
    <row r="244" spans="2:5">
      <c r="B244" s="2" t="s">
        <v>489</v>
      </c>
      <c r="C244" s="2" t="s">
        <v>490</v>
      </c>
      <c r="D244" s="2">
        <v>3.4751429953342963</v>
      </c>
      <c r="E244" s="2">
        <v>1.5388277605215691E-3</v>
      </c>
    </row>
    <row r="245" spans="2:5">
      <c r="B245" s="2" t="s">
        <v>491</v>
      </c>
      <c r="C245" s="2" t="s">
        <v>492</v>
      </c>
      <c r="D245" s="2">
        <v>3.4644567524018455</v>
      </c>
      <c r="E245" s="2">
        <v>4.7254270101104277E-6</v>
      </c>
    </row>
    <row r="246" spans="2:5">
      <c r="B246" s="2" t="s">
        <v>493</v>
      </c>
      <c r="C246" s="2" t="s">
        <v>494</v>
      </c>
      <c r="D246" s="2">
        <v>3.4538187654220325</v>
      </c>
      <c r="E246" s="2">
        <v>7.7438759747367168E-8</v>
      </c>
    </row>
    <row r="247" spans="2:5">
      <c r="B247" s="2" t="s">
        <v>495</v>
      </c>
      <c r="C247" s="2" t="s">
        <v>496</v>
      </c>
      <c r="D247" s="2">
        <v>3.4500134925024941</v>
      </c>
      <c r="E247" s="2">
        <v>8.9483453898931058E-16</v>
      </c>
    </row>
    <row r="248" spans="2:5">
      <c r="B248" s="2" t="s">
        <v>497</v>
      </c>
      <c r="C248" s="2" t="s">
        <v>498</v>
      </c>
      <c r="D248" s="2">
        <v>3.4347290123959109</v>
      </c>
      <c r="E248" s="2">
        <v>6.5131121781195002E-5</v>
      </c>
    </row>
    <row r="249" spans="2:5">
      <c r="B249" s="2" t="s">
        <v>499</v>
      </c>
      <c r="C249" s="2" t="s">
        <v>500</v>
      </c>
      <c r="D249" s="2">
        <v>3.4344348174049699</v>
      </c>
      <c r="E249" s="2">
        <v>3.1544879214610388E-16</v>
      </c>
    </row>
    <row r="250" spans="2:5">
      <c r="B250" s="2" t="s">
        <v>501</v>
      </c>
      <c r="C250" s="2" t="s">
        <v>502</v>
      </c>
      <c r="D250" s="2">
        <v>3.4288258089122863</v>
      </c>
      <c r="E250" s="2">
        <v>5.1018126565673259E-6</v>
      </c>
    </row>
    <row r="251" spans="2:5">
      <c r="B251" s="2" t="s">
        <v>503</v>
      </c>
      <c r="C251" s="2" t="s">
        <v>504</v>
      </c>
      <c r="D251" s="2">
        <v>3.4263539601210597</v>
      </c>
      <c r="E251" s="2">
        <v>1.0867764212602221E-6</v>
      </c>
    </row>
    <row r="252" spans="2:5">
      <c r="B252" s="2" t="s">
        <v>505</v>
      </c>
      <c r="C252" s="2" t="s">
        <v>506</v>
      </c>
      <c r="D252" s="2">
        <v>3.4258929077499021</v>
      </c>
      <c r="E252" s="2">
        <v>1.8448849239282196E-12</v>
      </c>
    </row>
    <row r="253" spans="2:5">
      <c r="B253" s="2" t="s">
        <v>507</v>
      </c>
      <c r="C253" s="2" t="s">
        <v>508</v>
      </c>
      <c r="D253" s="2">
        <v>3.4235471681008156</v>
      </c>
      <c r="E253" s="2">
        <v>2.0786218000994814E-7</v>
      </c>
    </row>
    <row r="254" spans="2:5">
      <c r="B254" s="2" t="s">
        <v>509</v>
      </c>
      <c r="C254" s="2" t="s">
        <v>510</v>
      </c>
      <c r="D254" s="2">
        <v>3.4133223646038156</v>
      </c>
      <c r="E254" s="2">
        <v>1.4019415638033033E-16</v>
      </c>
    </row>
    <row r="255" spans="2:5">
      <c r="B255" s="2" t="s">
        <v>511</v>
      </c>
      <c r="C255" s="2" t="s">
        <v>512</v>
      </c>
      <c r="D255" s="2">
        <v>3.411436490295666</v>
      </c>
      <c r="E255" s="2">
        <v>5.7997268954372352E-13</v>
      </c>
    </row>
    <row r="256" spans="2:5">
      <c r="B256" s="2" t="s">
        <v>513</v>
      </c>
      <c r="C256" s="2" t="s">
        <v>514</v>
      </c>
      <c r="D256" s="2">
        <v>3.4041766691158508</v>
      </c>
      <c r="E256" s="2">
        <v>1.8274438964554616E-21</v>
      </c>
    </row>
    <row r="257" spans="2:5">
      <c r="B257" s="2" t="s">
        <v>515</v>
      </c>
      <c r="C257" s="2" t="s">
        <v>516</v>
      </c>
      <c r="D257" s="2">
        <v>3.3976310132070888</v>
      </c>
      <c r="E257" s="2">
        <v>1.8806015771029666E-15</v>
      </c>
    </row>
    <row r="258" spans="2:5">
      <c r="B258" s="2" t="s">
        <v>517</v>
      </c>
      <c r="C258" s="2" t="s">
        <v>518</v>
      </c>
      <c r="D258" s="2">
        <v>3.3800169765831818</v>
      </c>
      <c r="E258" s="2">
        <v>1.0433724914469577E-2</v>
      </c>
    </row>
    <row r="259" spans="2:5">
      <c r="B259" s="2" t="s">
        <v>519</v>
      </c>
      <c r="C259" s="2" t="s">
        <v>520</v>
      </c>
      <c r="D259" s="2">
        <v>3.3769957203414935</v>
      </c>
      <c r="E259" s="2">
        <v>3.1690938765571303E-10</v>
      </c>
    </row>
    <row r="260" spans="2:5">
      <c r="B260" s="2" t="s">
        <v>521</v>
      </c>
      <c r="C260" s="2" t="s">
        <v>522</v>
      </c>
      <c r="D260" s="2">
        <v>3.3761671646195071</v>
      </c>
      <c r="E260" s="2">
        <v>2.3743807022716021E-6</v>
      </c>
    </row>
    <row r="261" spans="2:5">
      <c r="B261" s="2" t="s">
        <v>523</v>
      </c>
      <c r="C261" s="2" t="s">
        <v>524</v>
      </c>
      <c r="D261" s="2">
        <v>3.3744890251638169</v>
      </c>
      <c r="E261" s="2">
        <v>1.6212199078555468E-9</v>
      </c>
    </row>
    <row r="262" spans="2:5">
      <c r="B262" s="2" t="s">
        <v>525</v>
      </c>
      <c r="C262" s="2" t="s">
        <v>526</v>
      </c>
      <c r="D262" s="2">
        <v>3.3740038770689393</v>
      </c>
      <c r="E262" s="2">
        <v>2.7515898577168355E-7</v>
      </c>
    </row>
    <row r="263" spans="2:5">
      <c r="B263" s="2" t="s">
        <v>527</v>
      </c>
      <c r="C263" s="2" t="s">
        <v>528</v>
      </c>
      <c r="D263" s="2">
        <v>3.3691981544944887</v>
      </c>
      <c r="E263" s="2">
        <v>4.0067046338082599E-8</v>
      </c>
    </row>
    <row r="264" spans="2:5">
      <c r="B264" s="2" t="s">
        <v>529</v>
      </c>
      <c r="C264" s="2" t="s">
        <v>530</v>
      </c>
      <c r="D264" s="2">
        <v>3.3642742946268691</v>
      </c>
      <c r="E264" s="2">
        <v>2.5640377380149941E-13</v>
      </c>
    </row>
    <row r="265" spans="2:5">
      <c r="B265" s="2" t="s">
        <v>531</v>
      </c>
      <c r="C265" s="2" t="s">
        <v>532</v>
      </c>
      <c r="D265" s="2">
        <v>3.3614821859509103</v>
      </c>
      <c r="E265" s="2">
        <v>2.3492695970460545E-7</v>
      </c>
    </row>
    <row r="266" spans="2:5">
      <c r="B266" s="2" t="s">
        <v>533</v>
      </c>
      <c r="C266" s="2" t="s">
        <v>534</v>
      </c>
      <c r="D266" s="2">
        <v>3.3604996316307316</v>
      </c>
      <c r="E266" s="2">
        <v>4.309525568939602E-5</v>
      </c>
    </row>
    <row r="267" spans="2:5">
      <c r="B267" s="2" t="s">
        <v>535</v>
      </c>
      <c r="C267" s="2" t="s">
        <v>536</v>
      </c>
      <c r="D267" s="2">
        <v>3.3511328901084498</v>
      </c>
      <c r="E267" s="2">
        <v>4.2997706253741337E-7</v>
      </c>
    </row>
    <row r="268" spans="2:5">
      <c r="B268" s="2" t="s">
        <v>537</v>
      </c>
      <c r="C268" s="2" t="s">
        <v>538</v>
      </c>
      <c r="D268" s="2">
        <v>3.3507383770980033</v>
      </c>
      <c r="E268" s="2">
        <v>1.2830637322066025E-5</v>
      </c>
    </row>
    <row r="269" spans="2:5">
      <c r="B269" s="2" t="s">
        <v>539</v>
      </c>
      <c r="C269" s="2" t="s">
        <v>540</v>
      </c>
      <c r="D269" s="2">
        <v>3.3486965795246872</v>
      </c>
      <c r="E269" s="2">
        <v>4.0223775096172349E-6</v>
      </c>
    </row>
    <row r="270" spans="2:5">
      <c r="B270" s="2" t="s">
        <v>541</v>
      </c>
      <c r="C270" s="2" t="s">
        <v>542</v>
      </c>
      <c r="D270" s="2">
        <v>3.3456299794218283</v>
      </c>
      <c r="E270" s="2">
        <v>2.8837216043521857E-9</v>
      </c>
    </row>
    <row r="271" spans="2:5">
      <c r="B271" s="2" t="s">
        <v>543</v>
      </c>
      <c r="C271" s="2" t="s">
        <v>544</v>
      </c>
      <c r="D271" s="2">
        <v>3.3424847696912909</v>
      </c>
      <c r="E271" s="2">
        <v>1.2075150680364458E-6</v>
      </c>
    </row>
    <row r="272" spans="2:5">
      <c r="B272" s="2" t="s">
        <v>545</v>
      </c>
      <c r="C272" s="2" t="s">
        <v>546</v>
      </c>
      <c r="D272" s="2">
        <v>3.3367126861430831</v>
      </c>
      <c r="E272" s="2">
        <v>7.5551035473928748E-20</v>
      </c>
    </row>
    <row r="273" spans="2:5">
      <c r="B273" s="2" t="s">
        <v>547</v>
      </c>
      <c r="C273" s="2" t="s">
        <v>548</v>
      </c>
      <c r="D273" s="2">
        <v>3.3104335931481375</v>
      </c>
      <c r="E273" s="2">
        <v>3.2494253022542979E-5</v>
      </c>
    </row>
    <row r="274" spans="2:5">
      <c r="B274" s="2" t="s">
        <v>549</v>
      </c>
      <c r="C274" s="2" t="s">
        <v>550</v>
      </c>
      <c r="D274" s="2">
        <v>3.30613459636138</v>
      </c>
      <c r="E274" s="2">
        <v>1.8811707549333027E-5</v>
      </c>
    </row>
    <row r="275" spans="2:5">
      <c r="B275" s="2" t="s">
        <v>551</v>
      </c>
      <c r="C275" s="2" t="s">
        <v>552</v>
      </c>
      <c r="D275" s="2">
        <v>3.3016938485786462</v>
      </c>
      <c r="E275" s="2">
        <v>1.4617513579776966E-6</v>
      </c>
    </row>
    <row r="276" spans="2:5">
      <c r="B276" s="2" t="s">
        <v>553</v>
      </c>
      <c r="C276" s="2" t="s">
        <v>554</v>
      </c>
      <c r="D276" s="2">
        <v>3.300844594511005</v>
      </c>
      <c r="E276" s="2">
        <v>9.3015880498252157E-11</v>
      </c>
    </row>
    <row r="277" spans="2:5">
      <c r="B277" s="2" t="s">
        <v>555</v>
      </c>
      <c r="C277" s="2" t="s">
        <v>556</v>
      </c>
      <c r="D277" s="2">
        <v>3.2914317803744728</v>
      </c>
      <c r="E277" s="2">
        <v>3.4313830245282971E-6</v>
      </c>
    </row>
    <row r="278" spans="2:5">
      <c r="B278" s="2" t="s">
        <v>557</v>
      </c>
      <c r="C278" s="2" t="s">
        <v>558</v>
      </c>
      <c r="D278" s="2">
        <v>3.2909501374563761</v>
      </c>
      <c r="E278" s="2">
        <v>2.2999957504656276E-20</v>
      </c>
    </row>
    <row r="279" spans="2:5">
      <c r="B279" s="2" t="s">
        <v>559</v>
      </c>
      <c r="C279" s="2" t="s">
        <v>560</v>
      </c>
      <c r="D279" s="2">
        <v>3.2908216517302096</v>
      </c>
      <c r="E279" s="2">
        <v>2.0713243552236664E-16</v>
      </c>
    </row>
    <row r="280" spans="2:5">
      <c r="B280" s="2" t="s">
        <v>561</v>
      </c>
      <c r="C280" s="2" t="s">
        <v>562</v>
      </c>
      <c r="D280" s="2">
        <v>3.2713708694627832</v>
      </c>
      <c r="E280" s="2">
        <v>7.4367405868418607E-13</v>
      </c>
    </row>
    <row r="281" spans="2:5">
      <c r="B281" s="2" t="s">
        <v>563</v>
      </c>
      <c r="C281" s="2" t="s">
        <v>564</v>
      </c>
      <c r="D281" s="2">
        <v>3.257850144725849</v>
      </c>
      <c r="E281" s="2">
        <v>3.1048208545815597E-17</v>
      </c>
    </row>
    <row r="282" spans="2:5">
      <c r="B282" s="2" t="s">
        <v>565</v>
      </c>
      <c r="C282" s="2" t="s">
        <v>566</v>
      </c>
      <c r="D282" s="2">
        <v>3.2575288738987265</v>
      </c>
      <c r="E282" s="2">
        <v>5.6232026472904782E-12</v>
      </c>
    </row>
    <row r="283" spans="2:5">
      <c r="B283" s="2" t="s">
        <v>567</v>
      </c>
      <c r="C283" s="2" t="s">
        <v>568</v>
      </c>
      <c r="D283" s="2">
        <v>3.2552432964092195</v>
      </c>
      <c r="E283" s="2">
        <v>1.4761418313873927E-19</v>
      </c>
    </row>
    <row r="284" spans="2:5">
      <c r="B284" s="2" t="s">
        <v>569</v>
      </c>
      <c r="C284" s="2" t="s">
        <v>570</v>
      </c>
      <c r="D284" s="2">
        <v>3.2472131937790363</v>
      </c>
      <c r="E284" s="2">
        <v>8.4807337940204565E-12</v>
      </c>
    </row>
    <row r="285" spans="2:5">
      <c r="B285" s="2" t="s">
        <v>571</v>
      </c>
      <c r="C285" s="2" t="s">
        <v>572</v>
      </c>
      <c r="D285" s="2">
        <v>3.2446752367500196</v>
      </c>
      <c r="E285" s="2">
        <v>2.2312974698971988E-17</v>
      </c>
    </row>
    <row r="286" spans="2:5">
      <c r="B286" s="2" t="s">
        <v>573</v>
      </c>
      <c r="C286" s="2" t="s">
        <v>574</v>
      </c>
      <c r="D286" s="2">
        <v>3.2415175442880897</v>
      </c>
      <c r="E286" s="2">
        <v>1.0367380652570072E-3</v>
      </c>
    </row>
    <row r="287" spans="2:5">
      <c r="B287" s="2" t="s">
        <v>575</v>
      </c>
      <c r="C287" s="2" t="s">
        <v>576</v>
      </c>
      <c r="D287" s="2">
        <v>3.2372664154305699</v>
      </c>
      <c r="E287" s="2">
        <v>4.1536434147125968E-4</v>
      </c>
    </row>
    <row r="288" spans="2:5">
      <c r="B288" s="2" t="s">
        <v>577</v>
      </c>
      <c r="C288" s="2" t="s">
        <v>578</v>
      </c>
      <c r="D288" s="2">
        <v>3.23503300751113</v>
      </c>
      <c r="E288" s="2">
        <v>1.0268391663937857E-6</v>
      </c>
    </row>
    <row r="289" spans="2:5">
      <c r="B289" s="2" t="s">
        <v>579</v>
      </c>
      <c r="C289" s="2" t="s">
        <v>580</v>
      </c>
      <c r="D289" s="2">
        <v>3.2340915958617718</v>
      </c>
      <c r="E289" s="2">
        <v>2.0634764672152928E-5</v>
      </c>
    </row>
    <row r="290" spans="2:5">
      <c r="B290" s="2" t="s">
        <v>581</v>
      </c>
      <c r="C290" s="2" t="s">
        <v>582</v>
      </c>
      <c r="D290" s="2">
        <v>3.233198937819425</v>
      </c>
      <c r="E290" s="2">
        <v>1.0725298207186525E-10</v>
      </c>
    </row>
    <row r="291" spans="2:5">
      <c r="B291" s="2" t="s">
        <v>583</v>
      </c>
      <c r="C291" s="2" t="s">
        <v>584</v>
      </c>
      <c r="D291" s="2">
        <v>3.228443145788539</v>
      </c>
      <c r="E291" s="2">
        <v>1.1293758874495275E-5</v>
      </c>
    </row>
    <row r="292" spans="2:5">
      <c r="B292" s="2" t="s">
        <v>585</v>
      </c>
      <c r="C292" s="2" t="s">
        <v>586</v>
      </c>
      <c r="D292" s="2">
        <v>3.2215572605594072</v>
      </c>
      <c r="E292" s="2">
        <v>2.1553992658993082E-8</v>
      </c>
    </row>
    <row r="293" spans="2:5">
      <c r="B293" s="2" t="s">
        <v>587</v>
      </c>
      <c r="C293" s="2" t="s">
        <v>588</v>
      </c>
      <c r="D293" s="2">
        <v>3.2159269507322992</v>
      </c>
      <c r="E293" s="2">
        <v>5.056451480874205E-3</v>
      </c>
    </row>
    <row r="294" spans="2:5">
      <c r="B294" s="2" t="s">
        <v>589</v>
      </c>
      <c r="C294" s="2" t="s">
        <v>590</v>
      </c>
      <c r="D294" s="2">
        <v>3.2084256784930183</v>
      </c>
      <c r="E294" s="2">
        <v>9.8618045163073647E-14</v>
      </c>
    </row>
    <row r="295" spans="2:5">
      <c r="B295" s="2" t="s">
        <v>591</v>
      </c>
      <c r="C295" s="2" t="s">
        <v>592</v>
      </c>
      <c r="D295" s="2">
        <v>3.2081936670022775</v>
      </c>
      <c r="E295" s="2">
        <v>1.0251090335568653E-4</v>
      </c>
    </row>
    <row r="296" spans="2:5">
      <c r="B296" s="2" t="s">
        <v>593</v>
      </c>
      <c r="C296" s="2" t="s">
        <v>594</v>
      </c>
      <c r="D296" s="2">
        <v>3.1969537329488729</v>
      </c>
      <c r="E296" s="2">
        <v>2.1402713082299069E-6</v>
      </c>
    </row>
    <row r="297" spans="2:5">
      <c r="B297" s="2" t="s">
        <v>595</v>
      </c>
      <c r="C297" s="2" t="s">
        <v>596</v>
      </c>
      <c r="D297" s="2">
        <v>3.1958874462786135</v>
      </c>
      <c r="E297" s="2">
        <v>1.2327041220680227E-16</v>
      </c>
    </row>
    <row r="298" spans="2:5">
      <c r="B298" s="2" t="s">
        <v>597</v>
      </c>
      <c r="C298" s="2" t="s">
        <v>598</v>
      </c>
      <c r="D298" s="2">
        <v>3.1956710199071412</v>
      </c>
      <c r="E298" s="2">
        <v>1.0663230895361971E-9</v>
      </c>
    </row>
    <row r="299" spans="2:5">
      <c r="B299" s="2" t="s">
        <v>599</v>
      </c>
      <c r="C299" s="2" t="s">
        <v>600</v>
      </c>
      <c r="D299" s="2">
        <v>3.1940766035762924</v>
      </c>
      <c r="E299" s="2">
        <v>8.5985721040233082E-7</v>
      </c>
    </row>
    <row r="300" spans="2:5">
      <c r="B300" s="2" t="s">
        <v>601</v>
      </c>
      <c r="C300" s="2" t="s">
        <v>602</v>
      </c>
      <c r="D300" s="2">
        <v>3.1913555321584952</v>
      </c>
      <c r="E300" s="2">
        <v>5.4143390801482112E-4</v>
      </c>
    </row>
    <row r="301" spans="2:5">
      <c r="B301" s="2" t="s">
        <v>603</v>
      </c>
      <c r="C301" s="2" t="s">
        <v>604</v>
      </c>
      <c r="D301" s="2">
        <v>3.1879212166273536</v>
      </c>
      <c r="E301" s="2">
        <v>1.8808020516961756E-7</v>
      </c>
    </row>
    <row r="302" spans="2:5">
      <c r="B302" s="2" t="s">
        <v>605</v>
      </c>
      <c r="C302" s="2" t="s">
        <v>606</v>
      </c>
      <c r="D302" s="2">
        <v>3.1774847975634728</v>
      </c>
      <c r="E302" s="2">
        <v>1.2975769755088274E-8</v>
      </c>
    </row>
    <row r="303" spans="2:5">
      <c r="B303" s="2" t="s">
        <v>607</v>
      </c>
      <c r="C303" s="2" t="s">
        <v>608</v>
      </c>
      <c r="D303" s="2">
        <v>3.1716421277992</v>
      </c>
      <c r="E303" s="2">
        <v>1.4288284165138264E-4</v>
      </c>
    </row>
    <row r="304" spans="2:5">
      <c r="B304" s="2" t="s">
        <v>609</v>
      </c>
      <c r="C304" s="2" t="s">
        <v>610</v>
      </c>
      <c r="D304" s="2">
        <v>3.1709906223819013</v>
      </c>
      <c r="E304" s="2">
        <v>1.1844792273140877E-3</v>
      </c>
    </row>
    <row r="305" spans="2:5">
      <c r="B305" s="2" t="s">
        <v>611</v>
      </c>
      <c r="C305" s="2" t="s">
        <v>612</v>
      </c>
      <c r="D305" s="2">
        <v>3.1660198626988283</v>
      </c>
      <c r="E305" s="2">
        <v>2.6980431136800358E-2</v>
      </c>
    </row>
    <row r="306" spans="2:5">
      <c r="B306" s="2" t="s">
        <v>613</v>
      </c>
      <c r="C306" s="2" t="s">
        <v>614</v>
      </c>
      <c r="D306" s="2">
        <v>3.1617617929609954</v>
      </c>
      <c r="E306" s="2">
        <v>2.4916742603233843E-7</v>
      </c>
    </row>
    <row r="307" spans="2:5">
      <c r="B307" s="2" t="s">
        <v>615</v>
      </c>
      <c r="C307" s="2" t="s">
        <v>616</v>
      </c>
      <c r="D307" s="2">
        <v>3.1575938039717255</v>
      </c>
      <c r="E307" s="2">
        <v>3.2743908362368873E-9</v>
      </c>
    </row>
    <row r="308" spans="2:5">
      <c r="B308" s="2" t="s">
        <v>617</v>
      </c>
      <c r="C308" s="2" t="s">
        <v>618</v>
      </c>
      <c r="D308" s="2">
        <v>3.154831280497695</v>
      </c>
      <c r="E308" s="2">
        <v>2.7615262244743695E-8</v>
      </c>
    </row>
    <row r="309" spans="2:5">
      <c r="B309" s="2" t="s">
        <v>619</v>
      </c>
      <c r="C309" s="2" t="s">
        <v>620</v>
      </c>
      <c r="D309" s="2">
        <v>3.1483593758339006</v>
      </c>
      <c r="E309" s="2">
        <v>2.6492866118601723E-4</v>
      </c>
    </row>
    <row r="310" spans="2:5">
      <c r="B310" s="2" t="s">
        <v>621</v>
      </c>
      <c r="C310" s="2" t="s">
        <v>622</v>
      </c>
      <c r="D310" s="2">
        <v>3.1471539314702763</v>
      </c>
      <c r="E310" s="2">
        <v>3.6176951689340585E-9</v>
      </c>
    </row>
    <row r="311" spans="2:5">
      <c r="B311" s="2" t="s">
        <v>623</v>
      </c>
      <c r="C311" s="2" t="s">
        <v>624</v>
      </c>
      <c r="D311" s="2">
        <v>3.1440061659517475</v>
      </c>
      <c r="E311" s="2">
        <v>1.6400360371655588E-4</v>
      </c>
    </row>
    <row r="312" spans="2:5">
      <c r="B312" s="2" t="s">
        <v>625</v>
      </c>
      <c r="C312" s="2" t="s">
        <v>626</v>
      </c>
      <c r="D312" s="2">
        <v>3.1417458260809661</v>
      </c>
      <c r="E312" s="2">
        <v>2.48859322845786E-6</v>
      </c>
    </row>
    <row r="313" spans="2:5">
      <c r="B313" s="2" t="s">
        <v>627</v>
      </c>
      <c r="C313" s="2" t="s">
        <v>628</v>
      </c>
      <c r="D313" s="2">
        <v>3.1390603085059623</v>
      </c>
      <c r="E313" s="2">
        <v>2.147551675075337E-14</v>
      </c>
    </row>
    <row r="314" spans="2:5">
      <c r="B314" s="2" t="s">
        <v>629</v>
      </c>
      <c r="C314" s="2" t="s">
        <v>630</v>
      </c>
      <c r="D314" s="2">
        <v>3.1318469464867493</v>
      </c>
      <c r="E314" s="2">
        <v>1.1520623000646763E-2</v>
      </c>
    </row>
    <row r="315" spans="2:5">
      <c r="B315" s="2" t="s">
        <v>631</v>
      </c>
      <c r="C315" s="2" t="s">
        <v>632</v>
      </c>
      <c r="D315" s="2">
        <v>3.1258993679912308</v>
      </c>
      <c r="E315" s="2">
        <v>2.605101527964841E-7</v>
      </c>
    </row>
    <row r="316" spans="2:5">
      <c r="B316" s="2" t="s">
        <v>633</v>
      </c>
      <c r="C316" s="2" t="s">
        <v>634</v>
      </c>
      <c r="D316" s="2">
        <v>3.1221741752266858</v>
      </c>
      <c r="E316" s="2">
        <v>4.1974953001007498E-6</v>
      </c>
    </row>
    <row r="317" spans="2:5">
      <c r="B317" s="2" t="s">
        <v>635</v>
      </c>
      <c r="C317" s="2" t="s">
        <v>636</v>
      </c>
      <c r="D317" s="2">
        <v>3.121906903807294</v>
      </c>
      <c r="E317" s="2">
        <v>6.8695249837582611E-8</v>
      </c>
    </row>
    <row r="318" spans="2:5">
      <c r="B318" s="2" t="s">
        <v>637</v>
      </c>
      <c r="C318" s="2" t="s">
        <v>638</v>
      </c>
      <c r="D318" s="2">
        <v>3.1173125781772386</v>
      </c>
      <c r="E318" s="2">
        <v>3.218572631629509E-10</v>
      </c>
    </row>
    <row r="319" spans="2:5">
      <c r="B319" s="2" t="s">
        <v>639</v>
      </c>
      <c r="C319" s="2" t="s">
        <v>640</v>
      </c>
      <c r="D319" s="2">
        <v>3.1161152705089634</v>
      </c>
      <c r="E319" s="2">
        <v>1.6901813424381549E-17</v>
      </c>
    </row>
    <row r="320" spans="2:5">
      <c r="B320" s="2" t="s">
        <v>641</v>
      </c>
      <c r="C320" s="2" t="s">
        <v>642</v>
      </c>
      <c r="D320" s="2">
        <v>3.1099700410065911</v>
      </c>
      <c r="E320" s="2">
        <v>3.0364542467065863E-11</v>
      </c>
    </row>
    <row r="321" spans="2:5">
      <c r="B321" s="2" t="s">
        <v>643</v>
      </c>
      <c r="C321" s="2" t="s">
        <v>644</v>
      </c>
      <c r="D321" s="2">
        <v>3.1036222073786881</v>
      </c>
      <c r="E321" s="2">
        <v>5.8242073232172333E-13</v>
      </c>
    </row>
    <row r="322" spans="2:5">
      <c r="B322" s="2" t="s">
        <v>645</v>
      </c>
      <c r="C322" s="2" t="s">
        <v>646</v>
      </c>
      <c r="D322" s="2">
        <v>3.1027069949737247</v>
      </c>
      <c r="E322" s="2">
        <v>9.3523741326557799E-11</v>
      </c>
    </row>
    <row r="323" spans="2:5">
      <c r="B323" s="2" t="s">
        <v>647</v>
      </c>
      <c r="C323" s="2" t="s">
        <v>648</v>
      </c>
      <c r="D323" s="2">
        <v>3.0998786944751453</v>
      </c>
      <c r="E323" s="2">
        <v>3.1509756100962859E-5</v>
      </c>
    </row>
    <row r="324" spans="2:5">
      <c r="B324" s="2" t="s">
        <v>649</v>
      </c>
      <c r="C324" s="2" t="s">
        <v>650</v>
      </c>
      <c r="D324" s="2">
        <v>3.098157683933989</v>
      </c>
      <c r="E324" s="2">
        <v>5.1067411013491293E-3</v>
      </c>
    </row>
    <row r="325" spans="2:5">
      <c r="B325" s="2" t="s">
        <v>651</v>
      </c>
      <c r="C325" s="2" t="s">
        <v>652</v>
      </c>
      <c r="D325" s="2">
        <v>3.0970671248061992</v>
      </c>
      <c r="E325" s="2">
        <v>1.6660712139435766E-2</v>
      </c>
    </row>
    <row r="326" spans="2:5">
      <c r="B326" s="2" t="s">
        <v>653</v>
      </c>
      <c r="C326" s="2" t="s">
        <v>654</v>
      </c>
      <c r="D326" s="2">
        <v>3.0944237278741613</v>
      </c>
      <c r="E326" s="2">
        <v>5.8614315911402866E-16</v>
      </c>
    </row>
    <row r="327" spans="2:5">
      <c r="B327" s="2" t="s">
        <v>655</v>
      </c>
      <c r="C327" s="2" t="s">
        <v>656</v>
      </c>
      <c r="D327" s="2">
        <v>3.0909993923429271</v>
      </c>
      <c r="E327" s="2">
        <v>4.9254298045599652E-13</v>
      </c>
    </row>
    <row r="328" spans="2:5">
      <c r="B328" s="2" t="s">
        <v>657</v>
      </c>
      <c r="C328" s="2" t="s">
        <v>658</v>
      </c>
      <c r="D328" s="2">
        <v>3.0889102543705507</v>
      </c>
      <c r="E328" s="2">
        <v>1.1134449711670817E-2</v>
      </c>
    </row>
    <row r="329" spans="2:5">
      <c r="B329" s="2" t="s">
        <v>659</v>
      </c>
      <c r="C329" s="2" t="s">
        <v>660</v>
      </c>
      <c r="D329" s="2">
        <v>3.0877124672283367</v>
      </c>
      <c r="E329" s="2">
        <v>3.6439497115280158E-18</v>
      </c>
    </row>
    <row r="330" spans="2:5">
      <c r="B330" s="2" t="s">
        <v>661</v>
      </c>
      <c r="C330" s="2" t="s">
        <v>662</v>
      </c>
      <c r="D330" s="2">
        <v>3.0840824253090826</v>
      </c>
      <c r="E330" s="2">
        <v>1.6861357024549424E-7</v>
      </c>
    </row>
    <row r="331" spans="2:5">
      <c r="B331" s="2" t="s">
        <v>663</v>
      </c>
      <c r="C331" s="2" t="s">
        <v>664</v>
      </c>
      <c r="D331" s="2">
        <v>3.0834474968437</v>
      </c>
      <c r="E331" s="2">
        <v>1.5767305504448064E-16</v>
      </c>
    </row>
    <row r="332" spans="2:5">
      <c r="B332" s="2" t="s">
        <v>665</v>
      </c>
      <c r="C332" s="2" t="s">
        <v>666</v>
      </c>
      <c r="D332" s="2">
        <v>3.0774486101251157</v>
      </c>
      <c r="E332" s="2">
        <v>3.8455663184096652E-4</v>
      </c>
    </row>
    <row r="333" spans="2:5">
      <c r="B333" s="2" t="s">
        <v>667</v>
      </c>
      <c r="C333" s="2" t="s">
        <v>668</v>
      </c>
      <c r="D333" s="2">
        <v>3.0758202636460292</v>
      </c>
      <c r="E333" s="2">
        <v>2.4539754094986444E-8</v>
      </c>
    </row>
    <row r="334" spans="2:5">
      <c r="B334" s="2" t="s">
        <v>669</v>
      </c>
      <c r="C334" s="2" t="s">
        <v>670</v>
      </c>
      <c r="D334" s="2">
        <v>3.075721882547378</v>
      </c>
      <c r="E334" s="2">
        <v>1.6020822476240664E-17</v>
      </c>
    </row>
    <row r="335" spans="2:5">
      <c r="B335" s="2" t="s">
        <v>671</v>
      </c>
      <c r="C335" s="2" t="s">
        <v>672</v>
      </c>
      <c r="D335" s="2">
        <v>3.0688471953446927</v>
      </c>
      <c r="E335" s="2">
        <v>1.2193722561145402E-8</v>
      </c>
    </row>
    <row r="336" spans="2:5">
      <c r="B336" s="2" t="s">
        <v>673</v>
      </c>
      <c r="C336" s="2" t="s">
        <v>674</v>
      </c>
      <c r="D336" s="2">
        <v>3.06874564507467</v>
      </c>
      <c r="E336" s="2">
        <v>1.4288284165138264E-4</v>
      </c>
    </row>
    <row r="337" spans="2:5">
      <c r="B337" s="2" t="s">
        <v>675</v>
      </c>
      <c r="C337" s="2" t="s">
        <v>676</v>
      </c>
      <c r="D337" s="2">
        <v>3.064920552909808</v>
      </c>
      <c r="E337" s="2">
        <v>5.579521710107538E-16</v>
      </c>
    </row>
    <row r="338" spans="2:5">
      <c r="B338" s="2" t="s">
        <v>677</v>
      </c>
      <c r="C338" s="2" t="s">
        <v>678</v>
      </c>
      <c r="D338" s="2">
        <v>3.0605470693041879</v>
      </c>
      <c r="E338" s="2">
        <v>5.7742415616873577E-7</v>
      </c>
    </row>
    <row r="339" spans="2:5">
      <c r="B339" s="2" t="s">
        <v>679</v>
      </c>
      <c r="C339" s="2" t="s">
        <v>680</v>
      </c>
      <c r="D339" s="2">
        <v>3.0600790435423812</v>
      </c>
      <c r="E339" s="2">
        <v>2.7786795895561617E-17</v>
      </c>
    </row>
    <row r="340" spans="2:5">
      <c r="B340" s="2" t="s">
        <v>681</v>
      </c>
      <c r="C340" s="2" t="s">
        <v>682</v>
      </c>
      <c r="D340" s="2">
        <v>3.0548369323566114</v>
      </c>
      <c r="E340" s="2">
        <v>3.9057875139018241E-10</v>
      </c>
    </row>
    <row r="341" spans="2:5">
      <c r="B341" s="2" t="s">
        <v>683</v>
      </c>
      <c r="C341" s="2" t="s">
        <v>684</v>
      </c>
      <c r="D341" s="2">
        <v>3.0519541585675518</v>
      </c>
      <c r="E341" s="2">
        <v>5.2825103395858883E-12</v>
      </c>
    </row>
    <row r="342" spans="2:5">
      <c r="B342" s="2" t="s">
        <v>685</v>
      </c>
      <c r="C342" s="2" t="s">
        <v>686</v>
      </c>
      <c r="D342" s="2">
        <v>3.0510166202233209</v>
      </c>
      <c r="E342" s="2">
        <v>3.9575107691401058E-3</v>
      </c>
    </row>
    <row r="343" spans="2:5">
      <c r="B343" s="2" t="s">
        <v>687</v>
      </c>
      <c r="C343" s="2" t="s">
        <v>688</v>
      </c>
      <c r="D343" s="2">
        <v>3.0445459444938709</v>
      </c>
      <c r="E343" s="2">
        <v>2.2122633542308749E-2</v>
      </c>
    </row>
    <row r="344" spans="2:5">
      <c r="B344" s="2" t="s">
        <v>689</v>
      </c>
      <c r="C344" s="2" t="s">
        <v>690</v>
      </c>
      <c r="D344" s="2">
        <v>3.0423351201389282</v>
      </c>
      <c r="E344" s="2">
        <v>4.7046602494927595E-9</v>
      </c>
    </row>
    <row r="345" spans="2:5">
      <c r="B345" s="2" t="s">
        <v>691</v>
      </c>
      <c r="C345" s="2" t="s">
        <v>692</v>
      </c>
      <c r="D345" s="2">
        <v>3.0406790381024775</v>
      </c>
      <c r="E345" s="2">
        <v>4.4165814445875518E-9</v>
      </c>
    </row>
    <row r="346" spans="2:5">
      <c r="B346" s="2" t="s">
        <v>693</v>
      </c>
      <c r="C346" s="2" t="s">
        <v>694</v>
      </c>
      <c r="D346" s="2">
        <v>3.0378011862168766</v>
      </c>
      <c r="E346" s="2">
        <v>3.3134128927501574E-6</v>
      </c>
    </row>
    <row r="347" spans="2:5">
      <c r="B347" s="2" t="s">
        <v>695</v>
      </c>
      <c r="C347" s="2" t="s">
        <v>696</v>
      </c>
      <c r="D347" s="2">
        <v>3.0348272270858163</v>
      </c>
      <c r="E347" s="2">
        <v>2.3097934910230037E-10</v>
      </c>
    </row>
    <row r="348" spans="2:5">
      <c r="B348" s="2" t="s">
        <v>697</v>
      </c>
      <c r="C348" s="2" t="s">
        <v>698</v>
      </c>
      <c r="D348" s="2">
        <v>3.0328565394045666</v>
      </c>
      <c r="E348" s="2">
        <v>5.7958332868184069E-5</v>
      </c>
    </row>
    <row r="349" spans="2:5">
      <c r="B349" s="2" t="s">
        <v>699</v>
      </c>
      <c r="C349" s="2" t="s">
        <v>700</v>
      </c>
      <c r="D349" s="2">
        <v>3.0270068407881516</v>
      </c>
      <c r="E349" s="2">
        <v>4.7284876671740417E-2</v>
      </c>
    </row>
    <row r="350" spans="2:5">
      <c r="B350" s="2" t="s">
        <v>701</v>
      </c>
      <c r="C350" s="2" t="s">
        <v>702</v>
      </c>
      <c r="D350" s="2">
        <v>3.0265566665920876</v>
      </c>
      <c r="E350" s="2">
        <v>1.8222575200242078E-4</v>
      </c>
    </row>
    <row r="351" spans="2:5">
      <c r="B351" s="2" t="s">
        <v>703</v>
      </c>
      <c r="C351" s="2" t="s">
        <v>704</v>
      </c>
      <c r="D351" s="2">
        <v>3.0247661882527375</v>
      </c>
      <c r="E351" s="2">
        <v>1.917589596696205E-3</v>
      </c>
    </row>
    <row r="352" spans="2:5">
      <c r="B352" s="2" t="s">
        <v>705</v>
      </c>
      <c r="C352" s="2" t="s">
        <v>706</v>
      </c>
      <c r="D352" s="2">
        <v>3.0242202797007116</v>
      </c>
      <c r="E352" s="2">
        <v>1.7025327492150277E-6</v>
      </c>
    </row>
    <row r="353" spans="2:5">
      <c r="B353" s="2" t="s">
        <v>707</v>
      </c>
      <c r="C353" s="2" t="s">
        <v>708</v>
      </c>
      <c r="D353" s="2">
        <v>3.02325591456745</v>
      </c>
      <c r="E353" s="2">
        <v>9.4592179471942239E-4</v>
      </c>
    </row>
    <row r="354" spans="2:5">
      <c r="B354" s="2" t="s">
        <v>709</v>
      </c>
      <c r="C354" s="2" t="s">
        <v>710</v>
      </c>
      <c r="D354" s="2">
        <v>3.0231003497767275</v>
      </c>
      <c r="E354" s="2">
        <v>4.6203370105534134E-12</v>
      </c>
    </row>
    <row r="355" spans="2:5">
      <c r="B355" s="2" t="s">
        <v>711</v>
      </c>
      <c r="C355" s="2" t="s">
        <v>712</v>
      </c>
      <c r="D355" s="2">
        <v>3.0218772960793081</v>
      </c>
      <c r="E355" s="2">
        <v>1.4741126672285068E-13</v>
      </c>
    </row>
    <row r="356" spans="2:5">
      <c r="B356" s="2" t="s">
        <v>713</v>
      </c>
      <c r="C356" s="2" t="s">
        <v>714</v>
      </c>
      <c r="D356" s="2">
        <v>3.0214295077276536</v>
      </c>
      <c r="E356" s="2">
        <v>4.660577958827156E-10</v>
      </c>
    </row>
    <row r="357" spans="2:5">
      <c r="B357" s="2" t="s">
        <v>715</v>
      </c>
      <c r="C357" s="2" t="s">
        <v>716</v>
      </c>
      <c r="D357" s="2">
        <v>3.0132018562846681</v>
      </c>
      <c r="E357" s="2">
        <v>1.2558043811270715E-5</v>
      </c>
    </row>
    <row r="358" spans="2:5">
      <c r="B358" s="2" t="s">
        <v>717</v>
      </c>
      <c r="C358" s="2" t="s">
        <v>718</v>
      </c>
      <c r="D358" s="2">
        <v>3.0078806706021832</v>
      </c>
      <c r="E358" s="2">
        <v>2.0079848403324535E-5</v>
      </c>
    </row>
    <row r="359" spans="2:5">
      <c r="B359" s="2" t="s">
        <v>719</v>
      </c>
      <c r="C359" s="2" t="s">
        <v>720</v>
      </c>
      <c r="D359" s="2">
        <v>3.0034981484885788</v>
      </c>
      <c r="E359" s="2">
        <v>1.7540908151315797E-4</v>
      </c>
    </row>
    <row r="360" spans="2:5">
      <c r="B360" s="2" t="s">
        <v>721</v>
      </c>
      <c r="C360" s="2" t="s">
        <v>722</v>
      </c>
      <c r="D360" s="2">
        <v>3.0017502441099522</v>
      </c>
      <c r="E360" s="2">
        <v>1.2349806925075623E-6</v>
      </c>
    </row>
    <row r="361" spans="2:5">
      <c r="B361" s="2" t="s">
        <v>723</v>
      </c>
      <c r="C361" s="2" t="s">
        <v>724</v>
      </c>
      <c r="D361" s="2">
        <v>3.0010537291078787</v>
      </c>
      <c r="E361" s="2">
        <v>3.0135145864756223E-18</v>
      </c>
    </row>
    <row r="362" spans="2:5">
      <c r="B362" s="2" t="s">
        <v>725</v>
      </c>
      <c r="C362" s="2" t="s">
        <v>726</v>
      </c>
      <c r="D362" s="2">
        <v>2.989916499121442</v>
      </c>
      <c r="E362" s="2">
        <v>3.9353235320298396E-3</v>
      </c>
    </row>
    <row r="363" spans="2:5">
      <c r="B363" s="2" t="s">
        <v>727</v>
      </c>
      <c r="C363" s="2" t="s">
        <v>728</v>
      </c>
      <c r="D363" s="2">
        <v>2.9756811068195357</v>
      </c>
      <c r="E363" s="2">
        <v>3.3191648539590075E-11</v>
      </c>
    </row>
    <row r="364" spans="2:5">
      <c r="B364" s="2" t="s">
        <v>729</v>
      </c>
      <c r="C364" s="2" t="s">
        <v>730</v>
      </c>
      <c r="D364" s="2">
        <v>2.9739901424128519</v>
      </c>
      <c r="E364" s="2">
        <v>6.5422592420481599E-8</v>
      </c>
    </row>
    <row r="365" spans="2:5">
      <c r="B365" s="2" t="s">
        <v>731</v>
      </c>
      <c r="C365" s="2" t="s">
        <v>732</v>
      </c>
      <c r="D365" s="2">
        <v>2.9732664658606951</v>
      </c>
      <c r="E365" s="2">
        <v>1.4870335744627482E-16</v>
      </c>
    </row>
    <row r="366" spans="2:5">
      <c r="B366" s="2" t="s">
        <v>733</v>
      </c>
      <c r="C366" s="2" t="s">
        <v>734</v>
      </c>
      <c r="D366" s="2">
        <v>2.9722762911060747</v>
      </c>
      <c r="E366" s="2">
        <v>6.4983186311704176E-15</v>
      </c>
    </row>
    <row r="367" spans="2:5">
      <c r="B367" s="2" t="s">
        <v>735</v>
      </c>
      <c r="C367" s="2" t="s">
        <v>736</v>
      </c>
      <c r="D367" s="2">
        <v>2.9716670767090569</v>
      </c>
      <c r="E367" s="2">
        <v>2.5408934854508389E-6</v>
      </c>
    </row>
    <row r="368" spans="2:5">
      <c r="B368" s="2" t="s">
        <v>737</v>
      </c>
      <c r="C368" s="2" t="s">
        <v>738</v>
      </c>
      <c r="D368" s="2">
        <v>2.9695466931179015</v>
      </c>
      <c r="E368" s="2">
        <v>2.5038433075311493E-5</v>
      </c>
    </row>
    <row r="369" spans="2:5">
      <c r="B369" s="2" t="s">
        <v>739</v>
      </c>
      <c r="C369" s="2" t="s">
        <v>740</v>
      </c>
      <c r="D369" s="2">
        <v>2.9638441665788662</v>
      </c>
      <c r="E369" s="2">
        <v>8.8604322240547145E-20</v>
      </c>
    </row>
    <row r="370" spans="2:5">
      <c r="B370" s="2" t="s">
        <v>741</v>
      </c>
      <c r="C370" s="2" t="s">
        <v>742</v>
      </c>
      <c r="D370" s="2">
        <v>2.9622405645458061</v>
      </c>
      <c r="E370" s="2">
        <v>5.0148267286972677E-4</v>
      </c>
    </row>
    <row r="371" spans="2:5">
      <c r="B371" s="2" t="s">
        <v>743</v>
      </c>
      <c r="C371" s="2" t="s">
        <v>744</v>
      </c>
      <c r="D371" s="2">
        <v>2.9603235905992413</v>
      </c>
      <c r="E371" s="2">
        <v>1.2352648176044886E-5</v>
      </c>
    </row>
    <row r="372" spans="2:5">
      <c r="B372" s="2" t="s">
        <v>745</v>
      </c>
      <c r="C372" s="2" t="s">
        <v>746</v>
      </c>
      <c r="D372" s="2">
        <v>2.959683569756717</v>
      </c>
      <c r="E372" s="2">
        <v>1.5100951814228499E-5</v>
      </c>
    </row>
    <row r="373" spans="2:5">
      <c r="B373" s="2" t="s">
        <v>747</v>
      </c>
      <c r="C373" s="2" t="s">
        <v>748</v>
      </c>
      <c r="D373" s="2">
        <v>2.9579742660276271</v>
      </c>
      <c r="E373" s="2">
        <v>4.6154269911117267E-9</v>
      </c>
    </row>
    <row r="374" spans="2:5">
      <c r="B374" s="2" t="s">
        <v>749</v>
      </c>
      <c r="C374" s="2" t="s">
        <v>750</v>
      </c>
      <c r="D374" s="2">
        <v>2.9550197198625137</v>
      </c>
      <c r="E374" s="2">
        <v>5.6000288669907354E-5</v>
      </c>
    </row>
    <row r="375" spans="2:5">
      <c r="B375" s="2" t="s">
        <v>751</v>
      </c>
      <c r="C375" s="2" t="s">
        <v>752</v>
      </c>
      <c r="D375" s="2">
        <v>2.9545255315521843</v>
      </c>
      <c r="E375" s="2">
        <v>3.3079409239041228E-20</v>
      </c>
    </row>
    <row r="376" spans="2:5">
      <c r="B376" s="2" t="s">
        <v>753</v>
      </c>
      <c r="C376" s="2" t="s">
        <v>754</v>
      </c>
      <c r="D376" s="2">
        <v>2.953570138690738</v>
      </c>
      <c r="E376" s="2">
        <v>2.0164909044370814E-2</v>
      </c>
    </row>
    <row r="377" spans="2:5">
      <c r="B377" s="2" t="s">
        <v>755</v>
      </c>
      <c r="C377" s="2" t="s">
        <v>756</v>
      </c>
      <c r="D377" s="2">
        <v>2.9500886522626311</v>
      </c>
      <c r="E377" s="2">
        <v>4.246887170038079E-6</v>
      </c>
    </row>
    <row r="378" spans="2:5">
      <c r="B378" s="2" t="s">
        <v>757</v>
      </c>
      <c r="C378" s="2" t="s">
        <v>758</v>
      </c>
      <c r="D378" s="2">
        <v>2.9487321774265194</v>
      </c>
      <c r="E378" s="2">
        <v>2.5497860989525051E-3</v>
      </c>
    </row>
    <row r="379" spans="2:5">
      <c r="B379" s="2" t="s">
        <v>759</v>
      </c>
      <c r="C379" s="2" t="s">
        <v>760</v>
      </c>
      <c r="D379" s="2">
        <v>2.9435066020037159</v>
      </c>
      <c r="E379" s="2">
        <v>1.2099077728743302E-8</v>
      </c>
    </row>
    <row r="380" spans="2:5">
      <c r="B380" s="2" t="s">
        <v>761</v>
      </c>
      <c r="C380" s="2" t="s">
        <v>762</v>
      </c>
      <c r="D380" s="2">
        <v>2.9386375677468224</v>
      </c>
      <c r="E380" s="2">
        <v>3.0275986412175304E-4</v>
      </c>
    </row>
    <row r="381" spans="2:5">
      <c r="B381" s="2" t="s">
        <v>763</v>
      </c>
      <c r="C381" s="2" t="s">
        <v>764</v>
      </c>
      <c r="D381" s="2">
        <v>2.9348503612628827</v>
      </c>
      <c r="E381" s="2">
        <v>1.3516202259865385E-5</v>
      </c>
    </row>
    <row r="382" spans="2:5">
      <c r="B382" s="2" t="s">
        <v>765</v>
      </c>
      <c r="C382" s="2" t="s">
        <v>766</v>
      </c>
      <c r="D382" s="2">
        <v>2.9262941304364309</v>
      </c>
      <c r="E382" s="2">
        <v>3.0898948496307877E-5</v>
      </c>
    </row>
    <row r="383" spans="2:5">
      <c r="B383" s="2" t="s">
        <v>767</v>
      </c>
      <c r="C383" s="2" t="s">
        <v>768</v>
      </c>
      <c r="D383" s="2">
        <v>2.9256373151403405</v>
      </c>
      <c r="E383" s="2">
        <v>1.1177365747318919E-4</v>
      </c>
    </row>
    <row r="384" spans="2:5">
      <c r="B384" s="2" t="s">
        <v>769</v>
      </c>
      <c r="C384" s="2" t="s">
        <v>770</v>
      </c>
      <c r="D384" s="2">
        <v>2.9197260941412559</v>
      </c>
      <c r="E384" s="2">
        <v>1.6613200625584433E-12</v>
      </c>
    </row>
    <row r="385" spans="2:5">
      <c r="B385" s="2" t="s">
        <v>771</v>
      </c>
      <c r="C385" s="2" t="s">
        <v>772</v>
      </c>
      <c r="D385" s="2">
        <v>2.9138006126002458</v>
      </c>
      <c r="E385" s="2">
        <v>3.8852574942683743E-16</v>
      </c>
    </row>
    <row r="386" spans="2:5">
      <c r="B386" s="2" t="s">
        <v>773</v>
      </c>
      <c r="C386" s="2" t="s">
        <v>774</v>
      </c>
      <c r="D386" s="2">
        <v>2.91025018687577</v>
      </c>
      <c r="E386" s="2">
        <v>4.3862942007730601E-4</v>
      </c>
    </row>
    <row r="387" spans="2:5">
      <c r="B387" s="2" t="s">
        <v>775</v>
      </c>
      <c r="C387" s="2" t="s">
        <v>776</v>
      </c>
      <c r="D387" s="2">
        <v>2.9100183796408032</v>
      </c>
      <c r="E387" s="2">
        <v>1.7486485866890276E-8</v>
      </c>
    </row>
    <row r="388" spans="2:5">
      <c r="B388" s="2" t="s">
        <v>777</v>
      </c>
      <c r="C388" s="2" t="s">
        <v>778</v>
      </c>
      <c r="D388" s="2">
        <v>2.9089079991152285</v>
      </c>
      <c r="E388" s="2">
        <v>3.0514468926342367E-3</v>
      </c>
    </row>
    <row r="389" spans="2:5">
      <c r="B389" s="2" t="s">
        <v>779</v>
      </c>
      <c r="C389" s="2" t="s">
        <v>780</v>
      </c>
      <c r="D389" s="2">
        <v>2.9040555878511354</v>
      </c>
      <c r="E389" s="2">
        <v>4.1377366137044192E-3</v>
      </c>
    </row>
    <row r="390" spans="2:5">
      <c r="B390" s="2" t="s">
        <v>781</v>
      </c>
      <c r="C390" s="2" t="s">
        <v>782</v>
      </c>
      <c r="D390" s="2">
        <v>2.9039431245379124</v>
      </c>
      <c r="E390" s="2">
        <v>9.9902438290208024E-6</v>
      </c>
    </row>
    <row r="391" spans="2:5">
      <c r="B391" s="2" t="s">
        <v>783</v>
      </c>
      <c r="C391" s="2" t="s">
        <v>784</v>
      </c>
      <c r="D391" s="2">
        <v>2.9036583664742643</v>
      </c>
      <c r="E391" s="2">
        <v>4.5229318190297085E-8</v>
      </c>
    </row>
    <row r="392" spans="2:5">
      <c r="B392" s="2" t="s">
        <v>785</v>
      </c>
      <c r="C392" s="2" t="s">
        <v>786</v>
      </c>
      <c r="D392" s="2">
        <v>2.9032338619279878</v>
      </c>
      <c r="E392" s="2">
        <v>1.2252828468818091E-2</v>
      </c>
    </row>
    <row r="393" spans="2:5">
      <c r="B393" s="2" t="s">
        <v>787</v>
      </c>
      <c r="C393" s="2" t="s">
        <v>788</v>
      </c>
      <c r="D393" s="2">
        <v>2.8985500790975856</v>
      </c>
      <c r="E393" s="2">
        <v>3.128691582781245E-3</v>
      </c>
    </row>
    <row r="394" spans="2:5">
      <c r="B394" s="2" t="s">
        <v>789</v>
      </c>
      <c r="C394" s="2" t="s">
        <v>790</v>
      </c>
      <c r="D394" s="2">
        <v>2.8920544267748185</v>
      </c>
      <c r="E394" s="2">
        <v>5.5037129822588726E-4</v>
      </c>
    </row>
    <row r="395" spans="2:5">
      <c r="B395" s="2" t="s">
        <v>791</v>
      </c>
      <c r="C395" s="2" t="s">
        <v>792</v>
      </c>
      <c r="D395" s="2">
        <v>2.8911018601502625</v>
      </c>
      <c r="E395" s="2">
        <v>3.0830576827178665E-16</v>
      </c>
    </row>
    <row r="396" spans="2:5">
      <c r="B396" s="2" t="s">
        <v>793</v>
      </c>
      <c r="C396" s="2" t="s">
        <v>794</v>
      </c>
      <c r="D396" s="2">
        <v>2.8907005773691488</v>
      </c>
      <c r="E396" s="2">
        <v>3.6351407046920208E-6</v>
      </c>
    </row>
    <row r="397" spans="2:5">
      <c r="B397" s="2" t="s">
        <v>795</v>
      </c>
      <c r="C397" s="2" t="s">
        <v>796</v>
      </c>
      <c r="D397" s="2">
        <v>2.8871821681876568</v>
      </c>
      <c r="E397" s="2">
        <v>2.4702094849174106E-5</v>
      </c>
    </row>
    <row r="398" spans="2:5">
      <c r="B398" s="2" t="s">
        <v>797</v>
      </c>
      <c r="C398" s="2" t="s">
        <v>798</v>
      </c>
      <c r="D398" s="2">
        <v>2.8850711060459666</v>
      </c>
      <c r="E398" s="2">
        <v>6.6107148935068342E-7</v>
      </c>
    </row>
    <row r="399" spans="2:5">
      <c r="B399" s="2" t="s">
        <v>799</v>
      </c>
      <c r="C399" s="2" t="s">
        <v>800</v>
      </c>
      <c r="D399" s="2">
        <v>2.8813861152460465</v>
      </c>
      <c r="E399" s="2">
        <v>6.7797623504441309E-18</v>
      </c>
    </row>
    <row r="400" spans="2:5">
      <c r="B400" s="2" t="s">
        <v>801</v>
      </c>
      <c r="C400" s="2" t="s">
        <v>802</v>
      </c>
      <c r="D400" s="2">
        <v>2.8811998283229858</v>
      </c>
      <c r="E400" s="2">
        <v>7.9913587533309011E-6</v>
      </c>
    </row>
    <row r="401" spans="2:5">
      <c r="B401" s="2" t="s">
        <v>803</v>
      </c>
      <c r="C401" s="2" t="s">
        <v>804</v>
      </c>
      <c r="D401" s="2">
        <v>2.879773862319539</v>
      </c>
      <c r="E401" s="2">
        <v>2.2647878967700687E-14</v>
      </c>
    </row>
    <row r="402" spans="2:5">
      <c r="B402" s="2" t="s">
        <v>805</v>
      </c>
      <c r="C402" s="2" t="s">
        <v>806</v>
      </c>
      <c r="D402" s="2">
        <v>2.8752556089460106</v>
      </c>
      <c r="E402" s="2">
        <v>5.294636968925095E-4</v>
      </c>
    </row>
    <row r="403" spans="2:5">
      <c r="B403" s="2" t="s">
        <v>807</v>
      </c>
      <c r="C403" s="2" t="s">
        <v>808</v>
      </c>
      <c r="D403" s="2">
        <v>2.8745616166288532</v>
      </c>
      <c r="E403" s="2">
        <v>2.0191809498602525E-10</v>
      </c>
    </row>
    <row r="404" spans="2:5">
      <c r="B404" s="2" t="s">
        <v>809</v>
      </c>
      <c r="C404" s="2" t="s">
        <v>810</v>
      </c>
      <c r="D404" s="2">
        <v>2.8727580817741019</v>
      </c>
      <c r="E404" s="2">
        <v>3.1798695411017441E-6</v>
      </c>
    </row>
    <row r="405" spans="2:5">
      <c r="B405" s="2" t="s">
        <v>811</v>
      </c>
      <c r="C405" s="2" t="s">
        <v>812</v>
      </c>
      <c r="D405" s="2">
        <v>2.8712859286637209</v>
      </c>
      <c r="E405" s="2">
        <v>2.1863540069075807E-6</v>
      </c>
    </row>
    <row r="406" spans="2:5">
      <c r="B406" s="2" t="s">
        <v>813</v>
      </c>
      <c r="C406" s="2" t="s">
        <v>814</v>
      </c>
      <c r="D406" s="2">
        <v>2.8696321347464937</v>
      </c>
      <c r="E406" s="2">
        <v>4.945639041373731E-12</v>
      </c>
    </row>
    <row r="407" spans="2:5">
      <c r="B407" s="2" t="s">
        <v>815</v>
      </c>
      <c r="C407" s="2" t="s">
        <v>816</v>
      </c>
      <c r="D407" s="2">
        <v>2.8694614090996868</v>
      </c>
      <c r="E407" s="2">
        <v>1.9502236712027324E-10</v>
      </c>
    </row>
    <row r="408" spans="2:5">
      <c r="B408" s="2" t="s">
        <v>817</v>
      </c>
      <c r="C408" s="2" t="s">
        <v>818</v>
      </c>
      <c r="D408" s="2">
        <v>2.8682265015052981</v>
      </c>
      <c r="E408" s="2">
        <v>1.73444751103345E-2</v>
      </c>
    </row>
    <row r="409" spans="2:5">
      <c r="B409" s="2" t="s">
        <v>819</v>
      </c>
      <c r="C409" s="2" t="s">
        <v>820</v>
      </c>
      <c r="D409" s="2">
        <v>2.8647992827849693</v>
      </c>
      <c r="E409" s="2">
        <v>7.0229970330394016E-20</v>
      </c>
    </row>
    <row r="410" spans="2:5">
      <c r="B410" s="2" t="s">
        <v>821</v>
      </c>
      <c r="C410" s="2" t="s">
        <v>822</v>
      </c>
      <c r="D410" s="2">
        <v>2.8643048144857586</v>
      </c>
      <c r="E410" s="2">
        <v>9.111445523739374E-6</v>
      </c>
    </row>
    <row r="411" spans="2:5">
      <c r="B411" s="2" t="s">
        <v>823</v>
      </c>
      <c r="C411" s="2" t="s">
        <v>824</v>
      </c>
      <c r="D411" s="2">
        <v>2.8634842985572568</v>
      </c>
      <c r="E411" s="2">
        <v>7.967091397332471E-11</v>
      </c>
    </row>
    <row r="412" spans="2:5">
      <c r="B412" s="2" t="s">
        <v>825</v>
      </c>
      <c r="C412" s="2" t="s">
        <v>826</v>
      </c>
      <c r="D412" s="2">
        <v>2.859871934741482</v>
      </c>
      <c r="E412" s="2">
        <v>7.5578085950126659E-3</v>
      </c>
    </row>
    <row r="413" spans="2:5">
      <c r="B413" s="2" t="s">
        <v>827</v>
      </c>
      <c r="C413" s="2" t="s">
        <v>828</v>
      </c>
      <c r="D413" s="2">
        <v>2.8596514771082115</v>
      </c>
      <c r="E413" s="2">
        <v>5.7342305281292449E-4</v>
      </c>
    </row>
    <row r="414" spans="2:5">
      <c r="B414" s="2" t="s">
        <v>829</v>
      </c>
      <c r="C414" s="2" t="s">
        <v>830</v>
      </c>
      <c r="D414" s="2">
        <v>2.8590370331428741</v>
      </c>
      <c r="E414" s="2">
        <v>2.0786218000994814E-7</v>
      </c>
    </row>
    <row r="415" spans="2:5">
      <c r="B415" s="2" t="s">
        <v>831</v>
      </c>
      <c r="C415" s="2" t="s">
        <v>832</v>
      </c>
      <c r="D415" s="2">
        <v>2.8577256993046416</v>
      </c>
      <c r="E415" s="2">
        <v>8.8615241241390685E-16</v>
      </c>
    </row>
    <row r="416" spans="2:5">
      <c r="B416" s="2" t="s">
        <v>833</v>
      </c>
      <c r="C416" s="2" t="s">
        <v>834</v>
      </c>
      <c r="D416" s="2">
        <v>2.8552814693428266</v>
      </c>
      <c r="E416" s="2">
        <v>3.5319438792044537E-9</v>
      </c>
    </row>
    <row r="417" spans="2:5">
      <c r="B417" s="2" t="s">
        <v>835</v>
      </c>
      <c r="C417" s="2" t="s">
        <v>836</v>
      </c>
      <c r="D417" s="2">
        <v>2.8495910547560026</v>
      </c>
      <c r="E417" s="2">
        <v>3.6708243696761252E-5</v>
      </c>
    </row>
    <row r="418" spans="2:5">
      <c r="B418" s="2" t="s">
        <v>837</v>
      </c>
      <c r="C418" s="2" t="s">
        <v>838</v>
      </c>
      <c r="D418" s="2">
        <v>2.8485495717199192</v>
      </c>
      <c r="E418" s="2">
        <v>3.2553765949139178E-10</v>
      </c>
    </row>
    <row r="419" spans="2:5">
      <c r="B419" s="2" t="s">
        <v>839</v>
      </c>
      <c r="C419" s="2" t="s">
        <v>840</v>
      </c>
      <c r="D419" s="2">
        <v>2.8469005953542141</v>
      </c>
      <c r="E419" s="2">
        <v>1.0657683422719095E-2</v>
      </c>
    </row>
    <row r="420" spans="2:5">
      <c r="B420" s="2" t="s">
        <v>841</v>
      </c>
      <c r="C420" s="2" t="s">
        <v>842</v>
      </c>
      <c r="D420" s="2">
        <v>2.8459499859605151</v>
      </c>
      <c r="E420" s="2">
        <v>1.3211940306721707E-4</v>
      </c>
    </row>
    <row r="421" spans="2:5">
      <c r="B421" s="2" t="s">
        <v>843</v>
      </c>
      <c r="C421" s="2" t="s">
        <v>844</v>
      </c>
      <c r="D421" s="2">
        <v>2.8384729888791758</v>
      </c>
      <c r="E421" s="2">
        <v>8.3102499164044933E-8</v>
      </c>
    </row>
    <row r="422" spans="2:5">
      <c r="B422" s="2" t="s">
        <v>845</v>
      </c>
      <c r="C422" s="2" t="s">
        <v>846</v>
      </c>
      <c r="D422" s="2">
        <v>2.836383101963968</v>
      </c>
      <c r="E422" s="2">
        <v>4.7617629572952109E-5</v>
      </c>
    </row>
    <row r="423" spans="2:5">
      <c r="B423" s="2" t="s">
        <v>847</v>
      </c>
      <c r="C423" s="2" t="s">
        <v>848</v>
      </c>
      <c r="D423" s="2">
        <v>2.8359013693755815</v>
      </c>
      <c r="E423" s="2">
        <v>2.653891611668402E-17</v>
      </c>
    </row>
    <row r="424" spans="2:5">
      <c r="B424" s="2" t="s">
        <v>849</v>
      </c>
      <c r="C424" s="2" t="s">
        <v>850</v>
      </c>
      <c r="D424" s="2">
        <v>2.8357152354898849</v>
      </c>
      <c r="E424" s="2">
        <v>1.3169938132071474E-15</v>
      </c>
    </row>
    <row r="425" spans="2:5">
      <c r="B425" s="2" t="s">
        <v>851</v>
      </c>
      <c r="C425" s="2" t="s">
        <v>852</v>
      </c>
      <c r="D425" s="2">
        <v>2.835257428262846</v>
      </c>
      <c r="E425" s="2">
        <v>4.8541324544499405E-4</v>
      </c>
    </row>
    <row r="426" spans="2:5">
      <c r="B426" s="2" t="s">
        <v>853</v>
      </c>
      <c r="C426" s="2" t="s">
        <v>854</v>
      </c>
      <c r="D426" s="2">
        <v>2.8349769286016753</v>
      </c>
      <c r="E426" s="2">
        <v>8.9834171946275239E-8</v>
      </c>
    </row>
    <row r="427" spans="2:5">
      <c r="B427" s="2" t="s">
        <v>855</v>
      </c>
      <c r="C427" s="2" t="s">
        <v>856</v>
      </c>
      <c r="D427" s="2">
        <v>2.8347808066578031</v>
      </c>
      <c r="E427" s="2">
        <v>4.4301279179029647E-6</v>
      </c>
    </row>
    <row r="428" spans="2:5">
      <c r="B428" s="2" t="s">
        <v>857</v>
      </c>
      <c r="C428" s="2" t="s">
        <v>858</v>
      </c>
      <c r="D428" s="2">
        <v>2.8343282486810666</v>
      </c>
      <c r="E428" s="2">
        <v>1.1399472060434026E-4</v>
      </c>
    </row>
    <row r="429" spans="2:5">
      <c r="B429" s="2" t="s">
        <v>859</v>
      </c>
      <c r="C429" s="2" t="s">
        <v>860</v>
      </c>
      <c r="D429" s="2">
        <v>2.8281331468842335</v>
      </c>
      <c r="E429" s="2">
        <v>2.6959527882067465E-2</v>
      </c>
    </row>
    <row r="430" spans="2:5">
      <c r="B430" s="2" t="s">
        <v>861</v>
      </c>
      <c r="C430" s="2" t="s">
        <v>862</v>
      </c>
      <c r="D430" s="2">
        <v>2.8277275247993505</v>
      </c>
      <c r="E430" s="2">
        <v>1.8781196009815392E-8</v>
      </c>
    </row>
    <row r="431" spans="2:5">
      <c r="B431" s="2" t="s">
        <v>863</v>
      </c>
      <c r="C431" s="2" t="s">
        <v>864</v>
      </c>
      <c r="D431" s="2">
        <v>2.826919783489779</v>
      </c>
      <c r="E431" s="2">
        <v>3.6631199697454729E-2</v>
      </c>
    </row>
    <row r="432" spans="2:5">
      <c r="B432" s="2" t="s">
        <v>865</v>
      </c>
      <c r="C432" s="2" t="s">
        <v>866</v>
      </c>
      <c r="D432" s="2">
        <v>2.8235891462482821</v>
      </c>
      <c r="E432" s="2">
        <v>2.7189373994041525E-4</v>
      </c>
    </row>
    <row r="433" spans="2:5">
      <c r="B433" s="2" t="s">
        <v>867</v>
      </c>
      <c r="C433" s="2" t="s">
        <v>868</v>
      </c>
      <c r="D433" s="2">
        <v>2.823102278381227</v>
      </c>
      <c r="E433" s="2">
        <v>2.9782174240069879E-2</v>
      </c>
    </row>
    <row r="434" spans="2:5">
      <c r="B434" s="2" t="s">
        <v>869</v>
      </c>
      <c r="C434" s="2" t="s">
        <v>870</v>
      </c>
      <c r="D434" s="2">
        <v>2.8203797963611623</v>
      </c>
      <c r="E434" s="2">
        <v>3.0209574567628548E-2</v>
      </c>
    </row>
    <row r="435" spans="2:5">
      <c r="B435" s="2" t="s">
        <v>871</v>
      </c>
      <c r="C435" s="2" t="s">
        <v>872</v>
      </c>
      <c r="D435" s="2">
        <v>2.8192107688399446</v>
      </c>
      <c r="E435" s="2">
        <v>4.1647385507768282E-5</v>
      </c>
    </row>
    <row r="436" spans="2:5">
      <c r="B436" s="2" t="s">
        <v>873</v>
      </c>
      <c r="C436" s="2" t="s">
        <v>874</v>
      </c>
      <c r="D436" s="2">
        <v>2.8172273312417908</v>
      </c>
      <c r="E436" s="2">
        <v>9.766582238645504E-16</v>
      </c>
    </row>
    <row r="437" spans="2:5">
      <c r="B437" s="2" t="s">
        <v>875</v>
      </c>
      <c r="C437" s="2" t="s">
        <v>876</v>
      </c>
      <c r="D437" s="2">
        <v>2.8169003457222708</v>
      </c>
      <c r="E437" s="2">
        <v>8.5985721040233082E-7</v>
      </c>
    </row>
    <row r="438" spans="2:5">
      <c r="B438" s="2" t="s">
        <v>877</v>
      </c>
      <c r="C438" s="2" t="s">
        <v>878</v>
      </c>
      <c r="D438" s="2">
        <v>2.8145945673103507</v>
      </c>
      <c r="E438" s="2">
        <v>2.2138501158220623E-12</v>
      </c>
    </row>
    <row r="439" spans="2:5">
      <c r="B439" s="2" t="s">
        <v>879</v>
      </c>
      <c r="C439" s="2" t="s">
        <v>880</v>
      </c>
      <c r="D439" s="2">
        <v>2.8144067362383662</v>
      </c>
      <c r="E439" s="2">
        <v>3.4154221359661208E-9</v>
      </c>
    </row>
    <row r="440" spans="2:5">
      <c r="B440" s="2" t="s">
        <v>881</v>
      </c>
      <c r="C440" s="2" t="s">
        <v>882</v>
      </c>
      <c r="D440" s="2">
        <v>2.8144036133968853</v>
      </c>
      <c r="E440" s="2">
        <v>1.0489180586346126E-15</v>
      </c>
    </row>
    <row r="441" spans="2:5">
      <c r="B441" s="2" t="s">
        <v>883</v>
      </c>
      <c r="C441" s="2" t="s">
        <v>884</v>
      </c>
      <c r="D441" s="2">
        <v>2.8123648264343495</v>
      </c>
      <c r="E441" s="2">
        <v>4.5890169642449309E-16</v>
      </c>
    </row>
    <row r="442" spans="2:5">
      <c r="B442" s="2" t="s">
        <v>885</v>
      </c>
      <c r="C442" s="2" t="s">
        <v>886</v>
      </c>
      <c r="D442" s="2">
        <v>2.8110166664062937</v>
      </c>
      <c r="E442" s="2">
        <v>1.1580824320575707E-3</v>
      </c>
    </row>
    <row r="443" spans="2:5">
      <c r="B443" s="2" t="s">
        <v>887</v>
      </c>
      <c r="C443" s="2" t="s">
        <v>888</v>
      </c>
      <c r="D443" s="2">
        <v>2.8095367288132103</v>
      </c>
      <c r="E443" s="2">
        <v>8.4188198259508778E-15</v>
      </c>
    </row>
    <row r="444" spans="2:5">
      <c r="B444" s="2" t="s">
        <v>889</v>
      </c>
      <c r="C444" s="2" t="s">
        <v>890</v>
      </c>
      <c r="D444" s="2">
        <v>2.8091627458947319</v>
      </c>
      <c r="E444" s="2">
        <v>7.3919780518773202E-8</v>
      </c>
    </row>
    <row r="445" spans="2:5">
      <c r="B445" s="2" t="s">
        <v>891</v>
      </c>
      <c r="C445" s="2" t="s">
        <v>892</v>
      </c>
      <c r="D445" s="2">
        <v>2.8079136093160573</v>
      </c>
      <c r="E445" s="2">
        <v>1.9685563476072461E-5</v>
      </c>
    </row>
    <row r="446" spans="2:5">
      <c r="B446" s="2" t="s">
        <v>893</v>
      </c>
      <c r="C446" s="2" t="s">
        <v>894</v>
      </c>
      <c r="D446" s="2">
        <v>2.8075547010273363</v>
      </c>
      <c r="E446" s="2">
        <v>1.7332309356882479E-11</v>
      </c>
    </row>
    <row r="447" spans="2:5">
      <c r="B447" s="2" t="s">
        <v>895</v>
      </c>
      <c r="C447" s="2" t="s">
        <v>896</v>
      </c>
      <c r="D447" s="2">
        <v>2.8068557347316219</v>
      </c>
      <c r="E447" s="2">
        <v>4.5317614767347922E-7</v>
      </c>
    </row>
    <row r="448" spans="2:5">
      <c r="B448" s="2" t="s">
        <v>897</v>
      </c>
      <c r="C448" s="2" t="s">
        <v>898</v>
      </c>
      <c r="D448" s="2">
        <v>2.8052104673412854</v>
      </c>
      <c r="E448" s="2">
        <v>1.4345444355944681E-9</v>
      </c>
    </row>
    <row r="449" spans="2:5">
      <c r="B449" s="2" t="s">
        <v>899</v>
      </c>
      <c r="C449" s="2" t="s">
        <v>900</v>
      </c>
      <c r="D449" s="2">
        <v>2.8032585440641697</v>
      </c>
      <c r="E449" s="2">
        <v>4.7205584778713557E-7</v>
      </c>
    </row>
    <row r="450" spans="2:5">
      <c r="B450" s="2" t="s">
        <v>901</v>
      </c>
      <c r="C450" s="2" t="s">
        <v>902</v>
      </c>
      <c r="D450" s="2">
        <v>2.8020707517697141</v>
      </c>
      <c r="E450" s="2">
        <v>2.0610769691439287E-11</v>
      </c>
    </row>
    <row r="451" spans="2:5">
      <c r="B451" s="2" t="s">
        <v>903</v>
      </c>
      <c r="C451" s="2" t="s">
        <v>904</v>
      </c>
      <c r="D451" s="2">
        <v>2.8013611116306323</v>
      </c>
      <c r="E451" s="2">
        <v>1.8488478533905239E-3</v>
      </c>
    </row>
    <row r="452" spans="2:5">
      <c r="B452" s="2" t="s">
        <v>905</v>
      </c>
      <c r="C452" s="2" t="s">
        <v>906</v>
      </c>
      <c r="D452" s="2">
        <v>2.7967539758533091</v>
      </c>
      <c r="E452" s="2">
        <v>1.9526206065744503E-6</v>
      </c>
    </row>
    <row r="453" spans="2:5">
      <c r="B453" s="2" t="s">
        <v>907</v>
      </c>
      <c r="C453" s="2" t="s">
        <v>908</v>
      </c>
      <c r="D453" s="2">
        <v>2.7930591085171477</v>
      </c>
      <c r="E453" s="2">
        <v>2.4469089134897144E-7</v>
      </c>
    </row>
    <row r="454" spans="2:5">
      <c r="B454" s="2" t="s">
        <v>909</v>
      </c>
      <c r="C454" s="2" t="s">
        <v>910</v>
      </c>
      <c r="D454" s="2">
        <v>2.7866691047821961</v>
      </c>
      <c r="E454" s="2">
        <v>4.2941283925536913E-3</v>
      </c>
    </row>
    <row r="455" spans="2:5">
      <c r="B455" s="2" t="s">
        <v>911</v>
      </c>
      <c r="C455" s="2" t="s">
        <v>912</v>
      </c>
      <c r="D455" s="2">
        <v>2.7849890013601022</v>
      </c>
      <c r="E455" s="2">
        <v>1.0607671200146281E-14</v>
      </c>
    </row>
    <row r="456" spans="2:5">
      <c r="B456" s="2" t="s">
        <v>913</v>
      </c>
      <c r="C456" s="2" t="s">
        <v>914</v>
      </c>
      <c r="D456" s="2">
        <v>2.7841027828344393</v>
      </c>
      <c r="E456" s="2">
        <v>7.7092151677008404E-3</v>
      </c>
    </row>
    <row r="457" spans="2:5">
      <c r="B457" s="2" t="s">
        <v>915</v>
      </c>
      <c r="C457" s="2" t="s">
        <v>916</v>
      </c>
      <c r="D457" s="2">
        <v>2.779185863156636</v>
      </c>
      <c r="E457" s="2">
        <v>8.2039557568866458E-11</v>
      </c>
    </row>
    <row r="458" spans="2:5">
      <c r="B458" s="2" t="s">
        <v>917</v>
      </c>
      <c r="C458" s="2" t="s">
        <v>918</v>
      </c>
      <c r="D458" s="2">
        <v>2.7769528322093349</v>
      </c>
      <c r="E458" s="2">
        <v>1.1756223104587214E-5</v>
      </c>
    </row>
    <row r="459" spans="2:5">
      <c r="B459" s="2" t="s">
        <v>919</v>
      </c>
      <c r="C459" s="2" t="s">
        <v>920</v>
      </c>
      <c r="D459" s="2">
        <v>2.7760143427634585</v>
      </c>
      <c r="E459" s="2">
        <v>1.6695886791435005E-6</v>
      </c>
    </row>
    <row r="460" spans="2:5">
      <c r="B460" s="2" t="s">
        <v>921</v>
      </c>
      <c r="C460" s="2" t="s">
        <v>922</v>
      </c>
      <c r="D460" s="2">
        <v>2.7747780445026784</v>
      </c>
      <c r="E460" s="2">
        <v>5.3940026490649453E-10</v>
      </c>
    </row>
    <row r="461" spans="2:5">
      <c r="B461" s="2" t="s">
        <v>923</v>
      </c>
      <c r="C461" s="2" t="s">
        <v>924</v>
      </c>
      <c r="D461" s="2">
        <v>2.7714105648267258</v>
      </c>
      <c r="E461" s="2">
        <v>4.9870390935681785E-5</v>
      </c>
    </row>
    <row r="462" spans="2:5">
      <c r="B462" s="2" t="s">
        <v>925</v>
      </c>
      <c r="C462" s="2" t="s">
        <v>926</v>
      </c>
      <c r="D462" s="2">
        <v>2.7711388377352453</v>
      </c>
      <c r="E462" s="2">
        <v>1.3802061648222705E-5</v>
      </c>
    </row>
    <row r="463" spans="2:5">
      <c r="B463" s="2" t="s">
        <v>927</v>
      </c>
      <c r="C463" s="2" t="s">
        <v>928</v>
      </c>
      <c r="D463" s="2">
        <v>2.7682169947951056</v>
      </c>
      <c r="E463" s="2">
        <v>6.8806219414561905E-7</v>
      </c>
    </row>
    <row r="464" spans="2:5">
      <c r="B464" s="2" t="s">
        <v>929</v>
      </c>
      <c r="C464" s="2" t="s">
        <v>930</v>
      </c>
      <c r="D464" s="2">
        <v>2.7658324556390443</v>
      </c>
      <c r="E464" s="2">
        <v>1.6051876427368667E-4</v>
      </c>
    </row>
    <row r="465" spans="2:5">
      <c r="B465" s="2" t="s">
        <v>931</v>
      </c>
      <c r="C465" s="2" t="s">
        <v>932</v>
      </c>
      <c r="D465" s="2">
        <v>2.7651369106401114</v>
      </c>
      <c r="E465" s="2">
        <v>2.8905175748554505E-7</v>
      </c>
    </row>
    <row r="466" spans="2:5">
      <c r="B466" s="2" t="s">
        <v>933</v>
      </c>
      <c r="C466" s="2" t="s">
        <v>934</v>
      </c>
      <c r="D466" s="2">
        <v>2.765013297443248</v>
      </c>
      <c r="E466" s="2">
        <v>1.8135439278581451E-4</v>
      </c>
    </row>
    <row r="467" spans="2:5">
      <c r="B467" s="2" t="s">
        <v>935</v>
      </c>
      <c r="C467" s="2" t="s">
        <v>936</v>
      </c>
      <c r="D467" s="2">
        <v>2.7647510375552984</v>
      </c>
      <c r="E467" s="2">
        <v>1.1587580012220469E-7</v>
      </c>
    </row>
    <row r="468" spans="2:5">
      <c r="B468" s="2" t="s">
        <v>937</v>
      </c>
      <c r="C468" s="2" t="s">
        <v>938</v>
      </c>
      <c r="D468" s="2">
        <v>2.7638727204096756</v>
      </c>
      <c r="E468" s="2">
        <v>1.0720597632067112E-5</v>
      </c>
    </row>
    <row r="469" spans="2:5">
      <c r="B469" s="2" t="s">
        <v>939</v>
      </c>
      <c r="C469" s="2" t="s">
        <v>940</v>
      </c>
      <c r="D469" s="2">
        <v>2.7622400664655662</v>
      </c>
      <c r="E469" s="2">
        <v>1.0633940744076622E-9</v>
      </c>
    </row>
    <row r="470" spans="2:5">
      <c r="B470" s="2" t="s">
        <v>941</v>
      </c>
      <c r="C470" s="2" t="s">
        <v>942</v>
      </c>
      <c r="D470" s="2">
        <v>2.7615646602823887</v>
      </c>
      <c r="E470" s="2">
        <v>7.3702290407977088E-3</v>
      </c>
    </row>
    <row r="471" spans="2:5">
      <c r="B471" s="2" t="s">
        <v>943</v>
      </c>
      <c r="C471" s="2" t="s">
        <v>944</v>
      </c>
      <c r="D471" s="2">
        <v>2.7603904764291456</v>
      </c>
      <c r="E471" s="2">
        <v>1.9419154057413062E-6</v>
      </c>
    </row>
    <row r="472" spans="2:5">
      <c r="B472" s="2" t="s">
        <v>945</v>
      </c>
      <c r="C472" s="2" t="s">
        <v>946</v>
      </c>
      <c r="D472" s="2">
        <v>2.7517039775694823</v>
      </c>
      <c r="E472" s="2">
        <v>3.5564896359832267E-14</v>
      </c>
    </row>
    <row r="473" spans="2:5">
      <c r="B473" s="2" t="s">
        <v>947</v>
      </c>
      <c r="C473" s="2" t="s">
        <v>948</v>
      </c>
      <c r="D473" s="2">
        <v>2.7513670951928639</v>
      </c>
      <c r="E473" s="2">
        <v>3.7064932604959371E-11</v>
      </c>
    </row>
    <row r="474" spans="2:5">
      <c r="B474" s="2" t="s">
        <v>949</v>
      </c>
      <c r="C474" s="2" t="s">
        <v>950</v>
      </c>
      <c r="D474" s="2">
        <v>2.7511245942456659</v>
      </c>
      <c r="E474" s="2">
        <v>3.5820124739860675E-4</v>
      </c>
    </row>
    <row r="475" spans="2:5">
      <c r="B475" s="2" t="s">
        <v>951</v>
      </c>
      <c r="C475" s="2" t="s">
        <v>952</v>
      </c>
      <c r="D475" s="2">
        <v>2.7502269622049265</v>
      </c>
      <c r="E475" s="2">
        <v>1.3281263188790407E-2</v>
      </c>
    </row>
    <row r="476" spans="2:5">
      <c r="B476" s="2" t="s">
        <v>953</v>
      </c>
      <c r="C476" s="2" t="s">
        <v>954</v>
      </c>
      <c r="D476" s="2">
        <v>2.7499767263946548</v>
      </c>
      <c r="E476" s="2">
        <v>1.9205221918529194E-14</v>
      </c>
    </row>
    <row r="477" spans="2:5">
      <c r="B477" s="2" t="s">
        <v>955</v>
      </c>
      <c r="C477" s="2" t="s">
        <v>956</v>
      </c>
      <c r="D477" s="2">
        <v>2.7496554428953366</v>
      </c>
      <c r="E477" s="2">
        <v>2.388571241432359E-10</v>
      </c>
    </row>
    <row r="478" spans="2:5">
      <c r="B478" s="2" t="s">
        <v>957</v>
      </c>
      <c r="C478" s="2" t="s">
        <v>958</v>
      </c>
      <c r="D478" s="2">
        <v>2.7484089591242005</v>
      </c>
      <c r="E478" s="2">
        <v>1.1779306299741684E-17</v>
      </c>
    </row>
    <row r="479" spans="2:5">
      <c r="B479" s="2" t="s">
        <v>959</v>
      </c>
      <c r="C479" s="2" t="s">
        <v>960</v>
      </c>
      <c r="D479" s="2">
        <v>2.7483747746495881</v>
      </c>
      <c r="E479" s="2">
        <v>2.1842142097646869E-4</v>
      </c>
    </row>
    <row r="480" spans="2:5">
      <c r="B480" s="2" t="s">
        <v>961</v>
      </c>
      <c r="C480" s="2" t="s">
        <v>962</v>
      </c>
      <c r="D480" s="2">
        <v>2.7481493642038699</v>
      </c>
      <c r="E480" s="2">
        <v>8.8615241241390685E-16</v>
      </c>
    </row>
    <row r="481" spans="2:5">
      <c r="B481" s="2" t="s">
        <v>963</v>
      </c>
      <c r="C481" s="2" t="s">
        <v>964</v>
      </c>
      <c r="D481" s="2">
        <v>2.7477839111196407</v>
      </c>
      <c r="E481" s="2">
        <v>1.6254988124752311E-2</v>
      </c>
    </row>
    <row r="482" spans="2:5">
      <c r="B482" s="2" t="s">
        <v>965</v>
      </c>
      <c r="C482" s="2" t="s">
        <v>966</v>
      </c>
      <c r="D482" s="2">
        <v>2.7477403935066214</v>
      </c>
      <c r="E482" s="2">
        <v>8.0898839814986166E-6</v>
      </c>
    </row>
    <row r="483" spans="2:5">
      <c r="B483" s="2" t="s">
        <v>967</v>
      </c>
      <c r="C483" s="2" t="s">
        <v>968</v>
      </c>
      <c r="D483" s="2">
        <v>2.744877955213247</v>
      </c>
      <c r="E483" s="2">
        <v>7.1114831343739452E-5</v>
      </c>
    </row>
    <row r="484" spans="2:5">
      <c r="B484" s="2" t="s">
        <v>969</v>
      </c>
      <c r="C484" s="2" t="s">
        <v>970</v>
      </c>
      <c r="D484" s="2">
        <v>2.7443019938567104</v>
      </c>
      <c r="E484" s="2">
        <v>7.880358344417691E-3</v>
      </c>
    </row>
    <row r="485" spans="2:5">
      <c r="B485" s="2" t="s">
        <v>971</v>
      </c>
      <c r="C485" s="2" t="s">
        <v>972</v>
      </c>
      <c r="D485" s="2">
        <v>2.7439247290625892</v>
      </c>
      <c r="E485" s="2">
        <v>1.6572307256223102E-4</v>
      </c>
    </row>
    <row r="486" spans="2:5">
      <c r="B486" s="2" t="s">
        <v>973</v>
      </c>
      <c r="C486" s="2" t="s">
        <v>974</v>
      </c>
      <c r="D486" s="2">
        <v>2.7413311580394719</v>
      </c>
      <c r="E486" s="2">
        <v>1.1417528369976278E-2</v>
      </c>
    </row>
    <row r="487" spans="2:5">
      <c r="B487" s="2" t="s">
        <v>975</v>
      </c>
      <c r="C487" s="2" t="s">
        <v>976</v>
      </c>
      <c r="D487" s="2">
        <v>2.7379940895154755</v>
      </c>
      <c r="E487" s="2">
        <v>1.9051254045215071E-12</v>
      </c>
    </row>
    <row r="488" spans="2:5">
      <c r="B488" s="2" t="s">
        <v>977</v>
      </c>
      <c r="C488" s="2" t="s">
        <v>978</v>
      </c>
      <c r="D488" s="2">
        <v>2.7335706137876459</v>
      </c>
      <c r="E488" s="2">
        <v>1.3732856558622404E-8</v>
      </c>
    </row>
    <row r="489" spans="2:5">
      <c r="B489" s="2" t="s">
        <v>979</v>
      </c>
      <c r="C489" s="2" t="s">
        <v>980</v>
      </c>
      <c r="D489" s="2">
        <v>2.7320104026278034</v>
      </c>
      <c r="E489" s="2">
        <v>2.5527475747124572E-4</v>
      </c>
    </row>
    <row r="490" spans="2:5">
      <c r="B490" s="2" t="s">
        <v>981</v>
      </c>
      <c r="C490" s="2" t="s">
        <v>982</v>
      </c>
      <c r="D490" s="2">
        <v>2.7310042571462136</v>
      </c>
      <c r="E490" s="2">
        <v>2.0364658961117531E-6</v>
      </c>
    </row>
    <row r="491" spans="2:5">
      <c r="B491" s="2" t="s">
        <v>983</v>
      </c>
      <c r="C491" s="2" t="s">
        <v>984</v>
      </c>
      <c r="D491" s="2">
        <v>2.7297174276856344</v>
      </c>
      <c r="E491" s="2">
        <v>8.6555983898133726E-9</v>
      </c>
    </row>
    <row r="492" spans="2:5">
      <c r="B492" s="2" t="s">
        <v>985</v>
      </c>
      <c r="C492" s="2" t="s">
        <v>986</v>
      </c>
      <c r="D492" s="2">
        <v>2.7289206573989313</v>
      </c>
      <c r="E492" s="2">
        <v>4.8260830652716675E-3</v>
      </c>
    </row>
    <row r="493" spans="2:5">
      <c r="B493" s="2" t="s">
        <v>987</v>
      </c>
      <c r="C493" s="2" t="s">
        <v>988</v>
      </c>
      <c r="D493" s="2">
        <v>2.7269643419928489</v>
      </c>
      <c r="E493" s="2">
        <v>2.090083698723663E-4</v>
      </c>
    </row>
    <row r="494" spans="2:5">
      <c r="B494" s="2" t="s">
        <v>989</v>
      </c>
      <c r="C494" s="2" t="s">
        <v>990</v>
      </c>
      <c r="D494" s="2">
        <v>2.7265107595798406</v>
      </c>
      <c r="E494" s="2">
        <v>2.9224885774425943E-2</v>
      </c>
    </row>
    <row r="495" spans="2:5">
      <c r="B495" s="2" t="s">
        <v>991</v>
      </c>
      <c r="C495" s="2" t="s">
        <v>992</v>
      </c>
      <c r="D495" s="2">
        <v>2.7258553583361609</v>
      </c>
      <c r="E495" s="2">
        <v>9.1899970354750126E-9</v>
      </c>
    </row>
    <row r="496" spans="2:5">
      <c r="B496" s="2" t="s">
        <v>993</v>
      </c>
      <c r="C496" s="2" t="s">
        <v>994</v>
      </c>
      <c r="D496" s="2">
        <v>2.7258547327905522</v>
      </c>
      <c r="E496" s="2">
        <v>2.1591304939796526E-11</v>
      </c>
    </row>
    <row r="497" spans="2:5">
      <c r="B497" s="2" t="s">
        <v>995</v>
      </c>
      <c r="C497" s="2" t="s">
        <v>996</v>
      </c>
      <c r="D497" s="2">
        <v>2.725256034118575</v>
      </c>
      <c r="E497" s="2">
        <v>2.102515954868971E-14</v>
      </c>
    </row>
    <row r="498" spans="2:5">
      <c r="B498" s="2" t="s">
        <v>997</v>
      </c>
      <c r="C498" s="2" t="s">
        <v>998</v>
      </c>
      <c r="D498" s="2">
        <v>2.725052775757455</v>
      </c>
      <c r="E498" s="2">
        <v>3.5066404439380213E-5</v>
      </c>
    </row>
    <row r="499" spans="2:5">
      <c r="B499" s="2" t="s">
        <v>999</v>
      </c>
      <c r="C499" s="2" t="s">
        <v>1000</v>
      </c>
      <c r="D499" s="2">
        <v>2.7240318085319561</v>
      </c>
      <c r="E499" s="2">
        <v>2.1558300938337181E-2</v>
      </c>
    </row>
    <row r="500" spans="2:5">
      <c r="B500" s="2" t="s">
        <v>1001</v>
      </c>
      <c r="C500" s="2" t="s">
        <v>1002</v>
      </c>
      <c r="D500" s="2">
        <v>2.7206644635430588</v>
      </c>
      <c r="E500" s="2">
        <v>4.1497986023865448E-15</v>
      </c>
    </row>
    <row r="501" spans="2:5">
      <c r="B501" s="2" t="s">
        <v>1003</v>
      </c>
      <c r="C501" s="2" t="s">
        <v>1004</v>
      </c>
      <c r="D501" s="2">
        <v>2.7198026469378962</v>
      </c>
      <c r="E501" s="2">
        <v>2.3723945901255234E-3</v>
      </c>
    </row>
    <row r="502" spans="2:5">
      <c r="B502" s="2" t="s">
        <v>1005</v>
      </c>
      <c r="C502" s="2" t="s">
        <v>1006</v>
      </c>
      <c r="D502" s="2">
        <v>2.7190888038884022</v>
      </c>
      <c r="E502" s="2">
        <v>5.4233505608695757E-6</v>
      </c>
    </row>
    <row r="503" spans="2:5">
      <c r="B503" s="2" t="s">
        <v>1007</v>
      </c>
      <c r="C503" s="2" t="s">
        <v>1008</v>
      </c>
      <c r="D503" s="2">
        <v>2.7189421618241876</v>
      </c>
      <c r="E503" s="2">
        <v>8.3652547255430647E-5</v>
      </c>
    </row>
    <row r="504" spans="2:5">
      <c r="B504" s="2" t="s">
        <v>1009</v>
      </c>
      <c r="C504" s="2" t="s">
        <v>1010</v>
      </c>
      <c r="D504" s="2">
        <v>2.7173184621995063</v>
      </c>
      <c r="E504" s="2">
        <v>8.0520312137839019E-7</v>
      </c>
    </row>
    <row r="505" spans="2:5">
      <c r="B505" s="2" t="s">
        <v>1011</v>
      </c>
      <c r="C505" s="2" t="s">
        <v>1012</v>
      </c>
      <c r="D505" s="2">
        <v>2.7156237684949343</v>
      </c>
      <c r="E505" s="2">
        <v>2.2077815106987673E-2</v>
      </c>
    </row>
    <row r="506" spans="2:5">
      <c r="B506" s="2" t="s">
        <v>1013</v>
      </c>
      <c r="C506" s="2" t="s">
        <v>1014</v>
      </c>
      <c r="D506" s="2">
        <v>2.7098671688710998</v>
      </c>
      <c r="E506" s="2">
        <v>1.2567550127822577E-10</v>
      </c>
    </row>
    <row r="507" spans="2:5">
      <c r="B507" s="2" t="s">
        <v>1015</v>
      </c>
      <c r="C507" s="2" t="s">
        <v>1016</v>
      </c>
      <c r="D507" s="2">
        <v>2.7091955172099973</v>
      </c>
      <c r="E507" s="2">
        <v>1.684732855484418E-10</v>
      </c>
    </row>
    <row r="508" spans="2:5">
      <c r="B508" s="2" t="s">
        <v>1017</v>
      </c>
      <c r="C508" s="2" t="s">
        <v>1018</v>
      </c>
      <c r="D508" s="2">
        <v>2.7078333315463956</v>
      </c>
      <c r="E508" s="2">
        <v>9.0058085747865384E-4</v>
      </c>
    </row>
    <row r="509" spans="2:5">
      <c r="B509" s="2" t="s">
        <v>1019</v>
      </c>
      <c r="C509" s="2" t="s">
        <v>1020</v>
      </c>
      <c r="D509" s="2">
        <v>2.7072395525700848</v>
      </c>
      <c r="E509" s="2">
        <v>2.076599054729507E-12</v>
      </c>
    </row>
    <row r="510" spans="2:5">
      <c r="B510" s="2" t="s">
        <v>1021</v>
      </c>
      <c r="C510" s="2" t="s">
        <v>1022</v>
      </c>
      <c r="D510" s="2">
        <v>2.7036981498970762</v>
      </c>
      <c r="E510" s="2">
        <v>1.2012322164383676E-4</v>
      </c>
    </row>
    <row r="511" spans="2:5">
      <c r="B511" s="2" t="s">
        <v>1023</v>
      </c>
      <c r="C511" s="2" t="s">
        <v>1024</v>
      </c>
      <c r="D511" s="2">
        <v>2.7017849762177746</v>
      </c>
      <c r="E511" s="2">
        <v>2.7992954375975817E-2</v>
      </c>
    </row>
    <row r="512" spans="2:5">
      <c r="B512" s="2" t="s">
        <v>1025</v>
      </c>
      <c r="C512" s="2" t="s">
        <v>1026</v>
      </c>
      <c r="D512" s="2">
        <v>2.701502830118264</v>
      </c>
      <c r="E512" s="2">
        <v>4.574266444982009E-14</v>
      </c>
    </row>
    <row r="513" spans="2:5">
      <c r="B513" s="2" t="s">
        <v>1027</v>
      </c>
      <c r="C513" s="2" t="s">
        <v>1028</v>
      </c>
      <c r="D513" s="2">
        <v>2.7013102755260014</v>
      </c>
      <c r="E513" s="2">
        <v>7.9379621983883827E-8</v>
      </c>
    </row>
    <row r="514" spans="2:5">
      <c r="B514" s="2" t="s">
        <v>1029</v>
      </c>
      <c r="C514" s="2" t="s">
        <v>1030</v>
      </c>
      <c r="D514" s="2">
        <v>2.700694468964052</v>
      </c>
      <c r="E514" s="2">
        <v>5.8670889742753899E-5</v>
      </c>
    </row>
    <row r="515" spans="2:5">
      <c r="B515" s="2" t="s">
        <v>1031</v>
      </c>
      <c r="C515" s="2" t="s">
        <v>1032</v>
      </c>
      <c r="D515" s="2">
        <v>2.6942828281502336</v>
      </c>
      <c r="E515" s="2">
        <v>3.0829963329166758E-9</v>
      </c>
    </row>
    <row r="516" spans="2:5">
      <c r="B516" s="2" t="s">
        <v>1033</v>
      </c>
      <c r="C516" s="2" t="s">
        <v>1034</v>
      </c>
      <c r="D516" s="2">
        <v>2.6935808879831682</v>
      </c>
      <c r="E516" s="2">
        <v>3.662546509530864E-9</v>
      </c>
    </row>
    <row r="517" spans="2:5">
      <c r="B517" s="2" t="s">
        <v>1035</v>
      </c>
      <c r="C517" s="2" t="s">
        <v>1036</v>
      </c>
      <c r="D517" s="2">
        <v>2.6900995504825103</v>
      </c>
      <c r="E517" s="2">
        <v>1.3011619345963873E-8</v>
      </c>
    </row>
    <row r="518" spans="2:5">
      <c r="B518" s="2" t="s">
        <v>1037</v>
      </c>
      <c r="C518" s="2" t="s">
        <v>1038</v>
      </c>
      <c r="D518" s="2">
        <v>2.68996802090285</v>
      </c>
      <c r="E518" s="2">
        <v>1.2691638073611918E-13</v>
      </c>
    </row>
    <row r="519" spans="2:5">
      <c r="B519" s="2" t="s">
        <v>1039</v>
      </c>
      <c r="C519" s="2" t="s">
        <v>1040</v>
      </c>
      <c r="D519" s="2">
        <v>2.6891200398348332</v>
      </c>
      <c r="E519" s="2">
        <v>3.9521360998860641E-9</v>
      </c>
    </row>
    <row r="520" spans="2:5">
      <c r="B520" s="2" t="s">
        <v>1041</v>
      </c>
      <c r="C520" s="2" t="s">
        <v>1042</v>
      </c>
      <c r="D520" s="2">
        <v>2.6877067342136205</v>
      </c>
      <c r="E520" s="2">
        <v>4.0463040429725875E-9</v>
      </c>
    </row>
    <row r="521" spans="2:5">
      <c r="B521" s="2" t="s">
        <v>1043</v>
      </c>
      <c r="C521" s="2" t="s">
        <v>1044</v>
      </c>
      <c r="D521" s="2">
        <v>2.6858049421374384</v>
      </c>
      <c r="E521" s="2">
        <v>2.2167067980837363E-5</v>
      </c>
    </row>
    <row r="522" spans="2:5">
      <c r="B522" s="2" t="s">
        <v>1045</v>
      </c>
      <c r="C522" s="2" t="s">
        <v>1046</v>
      </c>
      <c r="D522" s="2">
        <v>2.683684848430123</v>
      </c>
      <c r="E522" s="2">
        <v>6.1785528712668869E-4</v>
      </c>
    </row>
    <row r="523" spans="2:5">
      <c r="B523" s="2" t="s">
        <v>1047</v>
      </c>
      <c r="C523" s="2" t="s">
        <v>1048</v>
      </c>
      <c r="D523" s="2">
        <v>2.6788593190002254</v>
      </c>
      <c r="E523" s="2">
        <v>1.7485982884713857E-5</v>
      </c>
    </row>
    <row r="524" spans="2:5">
      <c r="B524" s="2" t="s">
        <v>1049</v>
      </c>
      <c r="C524" s="2" t="s">
        <v>1050</v>
      </c>
      <c r="D524" s="2">
        <v>2.6770358332988939</v>
      </c>
      <c r="E524" s="2">
        <v>1.6106458225008447E-9</v>
      </c>
    </row>
    <row r="525" spans="2:5">
      <c r="B525" s="2" t="s">
        <v>1051</v>
      </c>
      <c r="C525" s="2" t="s">
        <v>1052</v>
      </c>
      <c r="D525" s="2">
        <v>2.6738471632713297</v>
      </c>
      <c r="E525" s="2">
        <v>4.8854945423458893E-6</v>
      </c>
    </row>
    <row r="526" spans="2:5">
      <c r="B526" s="2" t="s">
        <v>1053</v>
      </c>
      <c r="C526" s="2" t="s">
        <v>1054</v>
      </c>
      <c r="D526" s="2">
        <v>2.6732254089385057</v>
      </c>
      <c r="E526" s="2">
        <v>3.3848096697791221E-12</v>
      </c>
    </row>
    <row r="527" spans="2:5">
      <c r="B527" s="2" t="s">
        <v>1055</v>
      </c>
      <c r="C527" s="2" t="s">
        <v>1056</v>
      </c>
      <c r="D527" s="2">
        <v>2.6719263759243619</v>
      </c>
      <c r="E527" s="2">
        <v>2.1997682897483703E-7</v>
      </c>
    </row>
    <row r="528" spans="2:5">
      <c r="B528" s="2" t="s">
        <v>1057</v>
      </c>
      <c r="C528" s="2" t="s">
        <v>1058</v>
      </c>
      <c r="D528" s="2">
        <v>2.666764852211124</v>
      </c>
      <c r="E528" s="2">
        <v>2.0941335356268483E-16</v>
      </c>
    </row>
    <row r="529" spans="2:5">
      <c r="B529" s="2" t="s">
        <v>1059</v>
      </c>
      <c r="C529" s="2" t="s">
        <v>1060</v>
      </c>
      <c r="D529" s="2">
        <v>2.6629173393823358</v>
      </c>
      <c r="E529" s="2">
        <v>6.3925591189227134E-6</v>
      </c>
    </row>
    <row r="530" spans="2:5">
      <c r="B530" s="2" t="s">
        <v>1061</v>
      </c>
      <c r="C530" s="2" t="s">
        <v>1062</v>
      </c>
      <c r="D530" s="2">
        <v>2.6622645644862026</v>
      </c>
      <c r="E530" s="2">
        <v>4.2749450535191245E-3</v>
      </c>
    </row>
    <row r="531" spans="2:5">
      <c r="B531" s="2" t="s">
        <v>1063</v>
      </c>
      <c r="C531" s="2" t="s">
        <v>1064</v>
      </c>
      <c r="D531" s="2">
        <v>2.6605413373260616</v>
      </c>
      <c r="E531" s="2">
        <v>5.5375341319649486E-6</v>
      </c>
    </row>
    <row r="532" spans="2:5">
      <c r="B532" s="2" t="s">
        <v>1065</v>
      </c>
      <c r="C532" s="2" t="s">
        <v>1066</v>
      </c>
      <c r="D532" s="2">
        <v>2.6575123611502232</v>
      </c>
      <c r="E532" s="2">
        <v>2.4829831321656593E-10</v>
      </c>
    </row>
    <row r="533" spans="2:5">
      <c r="B533" s="2" t="s">
        <v>1067</v>
      </c>
      <c r="C533" s="2" t="s">
        <v>1068</v>
      </c>
      <c r="D533" s="2">
        <v>2.6567349443817716</v>
      </c>
      <c r="E533" s="2">
        <v>4.1944368780127949E-7</v>
      </c>
    </row>
    <row r="534" spans="2:5">
      <c r="B534" s="2" t="s">
        <v>1069</v>
      </c>
      <c r="C534" s="2" t="s">
        <v>1070</v>
      </c>
      <c r="D534" s="2">
        <v>2.656599466888951</v>
      </c>
      <c r="E534" s="2">
        <v>3.7840674216704471E-10</v>
      </c>
    </row>
    <row r="535" spans="2:5">
      <c r="B535" s="2" t="s">
        <v>1071</v>
      </c>
      <c r="C535" s="2" t="s">
        <v>1072</v>
      </c>
      <c r="D535" s="2">
        <v>2.6555910264542857</v>
      </c>
      <c r="E535" s="2">
        <v>5.198910980834053E-13</v>
      </c>
    </row>
    <row r="536" spans="2:5">
      <c r="B536" s="2" t="s">
        <v>1073</v>
      </c>
      <c r="C536" s="2" t="s">
        <v>1074</v>
      </c>
      <c r="D536" s="2">
        <v>2.6550106748228126</v>
      </c>
      <c r="E536" s="2">
        <v>1.316843212884273E-8</v>
      </c>
    </row>
    <row r="537" spans="2:5">
      <c r="B537" s="2" t="s">
        <v>1075</v>
      </c>
      <c r="C537" s="2" t="s">
        <v>1076</v>
      </c>
      <c r="D537" s="2">
        <v>2.6547426699152261</v>
      </c>
      <c r="E537" s="2">
        <v>1.3612521991350384E-2</v>
      </c>
    </row>
    <row r="538" spans="2:5">
      <c r="B538" s="2" t="s">
        <v>1077</v>
      </c>
      <c r="C538" s="2" t="s">
        <v>1078</v>
      </c>
      <c r="D538" s="2">
        <v>2.651158763990221</v>
      </c>
      <c r="E538" s="2">
        <v>1.295039982098183E-13</v>
      </c>
    </row>
    <row r="539" spans="2:5">
      <c r="B539" s="2" t="s">
        <v>1079</v>
      </c>
      <c r="C539" s="2" t="s">
        <v>1080</v>
      </c>
      <c r="D539" s="2">
        <v>2.6486700316002905</v>
      </c>
      <c r="E539" s="2">
        <v>3.0621117208577869E-5</v>
      </c>
    </row>
    <row r="540" spans="2:5">
      <c r="B540" s="2" t="s">
        <v>1081</v>
      </c>
      <c r="C540" s="2" t="s">
        <v>1082</v>
      </c>
      <c r="D540" s="2">
        <v>2.6474479467971017</v>
      </c>
      <c r="E540" s="2">
        <v>4.2672372069852984E-6</v>
      </c>
    </row>
    <row r="541" spans="2:5">
      <c r="B541" s="2" t="s">
        <v>1083</v>
      </c>
      <c r="C541" s="2" t="s">
        <v>1084</v>
      </c>
      <c r="D541" s="2">
        <v>2.6444555792941307</v>
      </c>
      <c r="E541" s="2">
        <v>1.2274156722293666E-8</v>
      </c>
    </row>
    <row r="542" spans="2:5">
      <c r="B542" s="2" t="s">
        <v>1085</v>
      </c>
      <c r="C542" s="2" t="s">
        <v>1086</v>
      </c>
      <c r="D542" s="2">
        <v>2.6441687763367168</v>
      </c>
      <c r="E542" s="2">
        <v>5.734409305196885E-12</v>
      </c>
    </row>
    <row r="543" spans="2:5">
      <c r="B543" s="2" t="s">
        <v>1087</v>
      </c>
      <c r="C543" s="2" t="s">
        <v>1088</v>
      </c>
      <c r="D543" s="2">
        <v>2.6430156120007693</v>
      </c>
      <c r="E543" s="2">
        <v>3.6673368794149543E-2</v>
      </c>
    </row>
    <row r="544" spans="2:5">
      <c r="B544" s="2" t="s">
        <v>1089</v>
      </c>
      <c r="C544" s="2" t="s">
        <v>1090</v>
      </c>
      <c r="D544" s="2">
        <v>2.6424818940903476</v>
      </c>
      <c r="E544" s="2">
        <v>5.6920305245248639E-13</v>
      </c>
    </row>
    <row r="545" spans="2:5">
      <c r="B545" s="2" t="s">
        <v>1091</v>
      </c>
      <c r="C545" s="2" t="s">
        <v>1092</v>
      </c>
      <c r="D545" s="2">
        <v>2.6416281122766088</v>
      </c>
      <c r="E545" s="2">
        <v>1.5704918912443266E-3</v>
      </c>
    </row>
    <row r="546" spans="2:5">
      <c r="B546" s="2" t="s">
        <v>1093</v>
      </c>
      <c r="C546" s="2" t="s">
        <v>1094</v>
      </c>
      <c r="D546" s="2">
        <v>2.637016584488415</v>
      </c>
      <c r="E546" s="2">
        <v>8.7456660594600793E-13</v>
      </c>
    </row>
    <row r="547" spans="2:5">
      <c r="B547" s="2" t="s">
        <v>1095</v>
      </c>
      <c r="C547" s="2" t="s">
        <v>1096</v>
      </c>
      <c r="D547" s="2">
        <v>2.6356282501956692</v>
      </c>
      <c r="E547" s="2">
        <v>1.8735407612782201E-3</v>
      </c>
    </row>
    <row r="548" spans="2:5">
      <c r="B548" s="2" t="s">
        <v>1097</v>
      </c>
      <c r="C548" s="2" t="s">
        <v>1098</v>
      </c>
      <c r="D548" s="2">
        <v>2.6339764727298158</v>
      </c>
      <c r="E548" s="2">
        <v>1.3501451198596538E-2</v>
      </c>
    </row>
    <row r="549" spans="2:5">
      <c r="B549" s="2" t="s">
        <v>1099</v>
      </c>
      <c r="C549" s="2" t="s">
        <v>1100</v>
      </c>
      <c r="D549" s="2">
        <v>2.6327310287965755</v>
      </c>
      <c r="E549" s="2">
        <v>2.0306867091667034E-9</v>
      </c>
    </row>
    <row r="550" spans="2:5">
      <c r="B550" s="2" t="s">
        <v>1101</v>
      </c>
      <c r="C550" s="2" t="s">
        <v>1102</v>
      </c>
      <c r="D550" s="2">
        <v>2.632380806937435</v>
      </c>
      <c r="E550" s="2">
        <v>7.0216011112843985E-10</v>
      </c>
    </row>
    <row r="551" spans="2:5">
      <c r="B551" s="2" t="s">
        <v>1103</v>
      </c>
      <c r="C551" s="2" t="s">
        <v>1104</v>
      </c>
      <c r="D551" s="2">
        <v>2.627917938383455</v>
      </c>
      <c r="E551" s="2">
        <v>3.6496498781317922E-5</v>
      </c>
    </row>
    <row r="552" spans="2:5">
      <c r="B552" s="2" t="s">
        <v>1105</v>
      </c>
      <c r="C552" s="2" t="s">
        <v>1106</v>
      </c>
      <c r="D552" s="2">
        <v>2.6265713176635441</v>
      </c>
      <c r="E552" s="2">
        <v>2.1913638930340756E-8</v>
      </c>
    </row>
    <row r="553" spans="2:5">
      <c r="B553" s="2" t="s">
        <v>1107</v>
      </c>
      <c r="C553" s="2" t="s">
        <v>1108</v>
      </c>
      <c r="D553" s="2">
        <v>2.6258451368264719</v>
      </c>
      <c r="E553" s="2">
        <v>5.6315718376572681E-16</v>
      </c>
    </row>
    <row r="554" spans="2:5">
      <c r="B554" s="2" t="s">
        <v>1109</v>
      </c>
      <c r="C554" s="2" t="s">
        <v>1110</v>
      </c>
      <c r="D554" s="2">
        <v>2.6235560636080528</v>
      </c>
      <c r="E554" s="2">
        <v>3.0364542467065863E-11</v>
      </c>
    </row>
    <row r="555" spans="2:5">
      <c r="B555" s="2" t="s">
        <v>1111</v>
      </c>
      <c r="C555" s="2" t="s">
        <v>1112</v>
      </c>
      <c r="D555" s="2">
        <v>2.6213976091821749</v>
      </c>
      <c r="E555" s="2">
        <v>7.8788468094387054E-3</v>
      </c>
    </row>
    <row r="556" spans="2:5">
      <c r="B556" s="2" t="s">
        <v>1113</v>
      </c>
      <c r="C556" s="2" t="s">
        <v>1114</v>
      </c>
      <c r="D556" s="2">
        <v>2.6208247965709623</v>
      </c>
      <c r="E556" s="2">
        <v>4.2387797494055279E-4</v>
      </c>
    </row>
    <row r="557" spans="2:5">
      <c r="B557" s="2" t="s">
        <v>1115</v>
      </c>
      <c r="C557" s="2" t="s">
        <v>1116</v>
      </c>
      <c r="D557" s="2">
        <v>2.6208084824600064</v>
      </c>
      <c r="E557" s="2">
        <v>3.1171999786377008E-9</v>
      </c>
    </row>
    <row r="558" spans="2:5">
      <c r="B558" s="2" t="s">
        <v>1117</v>
      </c>
      <c r="C558" s="2" t="s">
        <v>1118</v>
      </c>
      <c r="D558" s="2">
        <v>2.6203891202266592</v>
      </c>
      <c r="E558" s="2">
        <v>1.7638178793157033E-13</v>
      </c>
    </row>
    <row r="559" spans="2:5">
      <c r="B559" s="2" t="s">
        <v>1119</v>
      </c>
      <c r="C559" s="2" t="s">
        <v>1120</v>
      </c>
      <c r="D559" s="2">
        <v>2.6163365599511095</v>
      </c>
      <c r="E559" s="2">
        <v>1.2060263851635875E-2</v>
      </c>
    </row>
    <row r="560" spans="2:5">
      <c r="B560" s="2" t="s">
        <v>1121</v>
      </c>
      <c r="C560" s="2" t="s">
        <v>1122</v>
      </c>
      <c r="D560" s="2">
        <v>2.6117212816961284</v>
      </c>
      <c r="E560" s="2">
        <v>2.6354923700097704E-2</v>
      </c>
    </row>
    <row r="561" spans="2:5">
      <c r="B561" s="2" t="s">
        <v>1123</v>
      </c>
      <c r="C561" s="2" t="s">
        <v>1124</v>
      </c>
      <c r="D561" s="2">
        <v>2.6116645771384843</v>
      </c>
      <c r="E561" s="2">
        <v>1.3783377705202189E-3</v>
      </c>
    </row>
    <row r="562" spans="2:5">
      <c r="B562" s="2" t="s">
        <v>1125</v>
      </c>
      <c r="C562" s="2" t="s">
        <v>1126</v>
      </c>
      <c r="D562" s="2">
        <v>2.6096272235437343</v>
      </c>
      <c r="E562" s="2">
        <v>7.1880939202857846E-3</v>
      </c>
    </row>
    <row r="563" spans="2:5">
      <c r="B563" s="2" t="s">
        <v>1127</v>
      </c>
      <c r="C563" s="2" t="s">
        <v>1128</v>
      </c>
      <c r="D563" s="2">
        <v>2.6080317188560862</v>
      </c>
      <c r="E563" s="2">
        <v>6.9355197568226881E-11</v>
      </c>
    </row>
    <row r="564" spans="2:5">
      <c r="B564" s="2" t="s">
        <v>1129</v>
      </c>
      <c r="C564" s="2" t="s">
        <v>1130</v>
      </c>
      <c r="D564" s="2">
        <v>2.6070979497470677</v>
      </c>
      <c r="E564" s="2">
        <v>2.8212151430103784E-6</v>
      </c>
    </row>
    <row r="565" spans="2:5">
      <c r="B565" s="2" t="s">
        <v>1131</v>
      </c>
      <c r="C565" s="2" t="s">
        <v>1132</v>
      </c>
      <c r="D565" s="2">
        <v>2.6032101718052232</v>
      </c>
      <c r="E565" s="2">
        <v>2.0293464952312961E-12</v>
      </c>
    </row>
    <row r="566" spans="2:5">
      <c r="B566" s="2" t="s">
        <v>1133</v>
      </c>
      <c r="C566" s="2" t="s">
        <v>1134</v>
      </c>
      <c r="D566" s="2">
        <v>2.6027419337185345</v>
      </c>
      <c r="E566" s="2">
        <v>6.3782458163043142E-5</v>
      </c>
    </row>
    <row r="567" spans="2:5">
      <c r="B567" s="2" t="s">
        <v>1135</v>
      </c>
      <c r="C567" s="2" t="s">
        <v>1136</v>
      </c>
      <c r="D567" s="2">
        <v>2.6019276631613524</v>
      </c>
      <c r="E567" s="2">
        <v>2.2642355526370112E-6</v>
      </c>
    </row>
    <row r="568" spans="2:5">
      <c r="B568" s="2" t="s">
        <v>1137</v>
      </c>
      <c r="C568" s="2" t="s">
        <v>1138</v>
      </c>
      <c r="D568" s="2">
        <v>2.6011552762385302</v>
      </c>
      <c r="E568" s="2">
        <v>4.680769705757208E-16</v>
      </c>
    </row>
    <row r="569" spans="2:5">
      <c r="B569" s="2" t="s">
        <v>1139</v>
      </c>
      <c r="C569" s="2" t="s">
        <v>1140</v>
      </c>
      <c r="D569" s="2">
        <v>2.5996131969765104</v>
      </c>
      <c r="E569" s="2">
        <v>4.227079188758884E-6</v>
      </c>
    </row>
    <row r="570" spans="2:5">
      <c r="B570" s="2" t="s">
        <v>1141</v>
      </c>
      <c r="C570" s="2" t="s">
        <v>1142</v>
      </c>
      <c r="D570" s="2">
        <v>2.5962410611914697</v>
      </c>
      <c r="E570" s="2">
        <v>1.1942571980437798E-2</v>
      </c>
    </row>
    <row r="571" spans="2:5">
      <c r="B571" s="2" t="s">
        <v>1143</v>
      </c>
      <c r="C571" s="2" t="s">
        <v>1144</v>
      </c>
      <c r="D571" s="2">
        <v>2.5959616997854016</v>
      </c>
      <c r="E571" s="2">
        <v>2.9265122031479798E-4</v>
      </c>
    </row>
    <row r="572" spans="2:5">
      <c r="B572" s="2" t="s">
        <v>1145</v>
      </c>
      <c r="C572" s="2" t="s">
        <v>1146</v>
      </c>
      <c r="D572" s="2">
        <v>2.592384622845326</v>
      </c>
      <c r="E572" s="2">
        <v>2.5438017063404658E-7</v>
      </c>
    </row>
    <row r="573" spans="2:5">
      <c r="B573" s="2" t="s">
        <v>1147</v>
      </c>
      <c r="C573" s="2" t="s">
        <v>1148</v>
      </c>
      <c r="D573" s="2">
        <v>2.5920833507885446</v>
      </c>
      <c r="E573" s="2">
        <v>1.5467686699918494E-12</v>
      </c>
    </row>
    <row r="574" spans="2:5">
      <c r="B574" s="2" t="s">
        <v>1149</v>
      </c>
      <c r="C574" s="2" t="s">
        <v>1150</v>
      </c>
      <c r="D574" s="2">
        <v>2.5862634607183295</v>
      </c>
      <c r="E574" s="2">
        <v>3.0364542467065863E-11</v>
      </c>
    </row>
    <row r="575" spans="2:5">
      <c r="B575" s="2" t="s">
        <v>1151</v>
      </c>
      <c r="C575" s="2" t="s">
        <v>1152</v>
      </c>
      <c r="D575" s="2">
        <v>2.5861896506379072</v>
      </c>
      <c r="E575" s="2">
        <v>1.0683689409968039E-8</v>
      </c>
    </row>
    <row r="576" spans="2:5">
      <c r="B576" s="2" t="s">
        <v>1153</v>
      </c>
      <c r="C576" s="2" t="s">
        <v>1154</v>
      </c>
      <c r="D576" s="2">
        <v>2.5859388352088528</v>
      </c>
      <c r="E576" s="2">
        <v>3.8925418848296588E-8</v>
      </c>
    </row>
    <row r="577" spans="2:5">
      <c r="B577" s="2" t="s">
        <v>1155</v>
      </c>
      <c r="C577" s="2" t="s">
        <v>1156</v>
      </c>
      <c r="D577" s="2">
        <v>2.5834806380942914</v>
      </c>
      <c r="E577" s="2">
        <v>1.3634110276653071E-11</v>
      </c>
    </row>
    <row r="578" spans="2:5">
      <c r="B578" s="2" t="s">
        <v>1157</v>
      </c>
      <c r="C578" s="2" t="s">
        <v>1158</v>
      </c>
      <c r="D578" s="2">
        <v>2.5831434924365815</v>
      </c>
      <c r="E578" s="2">
        <v>1.6729179083144661E-5</v>
      </c>
    </row>
    <row r="579" spans="2:5">
      <c r="B579" s="2" t="s">
        <v>1159</v>
      </c>
      <c r="C579" s="2" t="s">
        <v>1160</v>
      </c>
      <c r="D579" s="2">
        <v>2.5812797719667189</v>
      </c>
      <c r="E579" s="2">
        <v>1.5409409594145868E-6</v>
      </c>
    </row>
    <row r="580" spans="2:5">
      <c r="B580" s="2" t="s">
        <v>1161</v>
      </c>
      <c r="C580" s="2" t="s">
        <v>1162</v>
      </c>
      <c r="D580" s="2">
        <v>2.5807108824063647</v>
      </c>
      <c r="E580" s="2">
        <v>2.1853821119400499E-10</v>
      </c>
    </row>
    <row r="581" spans="2:5">
      <c r="B581" s="2" t="s">
        <v>1163</v>
      </c>
      <c r="C581" s="2" t="s">
        <v>1164</v>
      </c>
      <c r="D581" s="2">
        <v>2.5778419647871003</v>
      </c>
      <c r="E581" s="2">
        <v>1.1447794635903343E-8</v>
      </c>
    </row>
    <row r="582" spans="2:5">
      <c r="B582" s="2" t="s">
        <v>1165</v>
      </c>
      <c r="C582" s="2" t="s">
        <v>1166</v>
      </c>
      <c r="D582" s="2">
        <v>2.5774852764605081</v>
      </c>
      <c r="E582" s="2">
        <v>9.874559716603066E-9</v>
      </c>
    </row>
    <row r="583" spans="2:5">
      <c r="B583" s="2" t="s">
        <v>1167</v>
      </c>
      <c r="C583" s="2" t="s">
        <v>1168</v>
      </c>
      <c r="D583" s="2">
        <v>2.57456474492137</v>
      </c>
      <c r="E583" s="2">
        <v>4.6571965694713106E-2</v>
      </c>
    </row>
    <row r="584" spans="2:5">
      <c r="B584" s="2" t="s">
        <v>1169</v>
      </c>
      <c r="C584" s="2" t="s">
        <v>1170</v>
      </c>
      <c r="D584" s="2">
        <v>2.5734517891080921</v>
      </c>
      <c r="E584" s="2">
        <v>4.478291855409406E-2</v>
      </c>
    </row>
    <row r="585" spans="2:5">
      <c r="B585" s="2" t="s">
        <v>1171</v>
      </c>
      <c r="C585" s="2" t="s">
        <v>1172</v>
      </c>
      <c r="D585" s="2">
        <v>2.5733286776321989</v>
      </c>
      <c r="E585" s="2">
        <v>2.3766366812262778E-10</v>
      </c>
    </row>
    <row r="586" spans="2:5">
      <c r="B586" s="2" t="s">
        <v>1173</v>
      </c>
      <c r="C586" s="2" t="s">
        <v>1174</v>
      </c>
      <c r="D586" s="2">
        <v>2.5709370843796164</v>
      </c>
      <c r="E586" s="2">
        <v>6.839074049382601E-14</v>
      </c>
    </row>
    <row r="587" spans="2:5">
      <c r="B587" s="2" t="s">
        <v>1175</v>
      </c>
      <c r="C587" s="2" t="s">
        <v>1176</v>
      </c>
      <c r="D587" s="2">
        <v>2.5696726117993718</v>
      </c>
      <c r="E587" s="2">
        <v>2.5232959667939803E-7</v>
      </c>
    </row>
    <row r="588" spans="2:5">
      <c r="B588" s="2" t="s">
        <v>1177</v>
      </c>
      <c r="C588" s="2" t="s">
        <v>1178</v>
      </c>
      <c r="D588" s="2">
        <v>2.5690633482914054</v>
      </c>
      <c r="E588" s="2">
        <v>1.2002034449281983E-11</v>
      </c>
    </row>
    <row r="589" spans="2:5">
      <c r="B589" s="2" t="s">
        <v>1179</v>
      </c>
      <c r="C589" s="2" t="s">
        <v>1180</v>
      </c>
      <c r="D589" s="2">
        <v>2.5689440241880983</v>
      </c>
      <c r="E589" s="2">
        <v>1.3185399951940691E-7</v>
      </c>
    </row>
    <row r="590" spans="2:5">
      <c r="B590" s="2" t="s">
        <v>1181</v>
      </c>
      <c r="C590" s="2" t="s">
        <v>1182</v>
      </c>
      <c r="D590" s="2">
        <v>2.5688789454625196</v>
      </c>
      <c r="E590" s="2">
        <v>2.3665332303837268E-9</v>
      </c>
    </row>
    <row r="591" spans="2:5">
      <c r="B591" s="2" t="s">
        <v>1183</v>
      </c>
      <c r="C591" s="2" t="s">
        <v>1184</v>
      </c>
      <c r="D591" s="2">
        <v>2.5684362729939147</v>
      </c>
      <c r="E591" s="2">
        <v>2.4743896203178095E-9</v>
      </c>
    </row>
    <row r="592" spans="2:5">
      <c r="B592" s="2" t="s">
        <v>1185</v>
      </c>
      <c r="C592" s="2" t="s">
        <v>1186</v>
      </c>
      <c r="D592" s="2">
        <v>2.5683003562194022</v>
      </c>
      <c r="E592" s="2">
        <v>1.2813938460257009E-3</v>
      </c>
    </row>
    <row r="593" spans="2:5">
      <c r="B593" s="2" t="s">
        <v>1187</v>
      </c>
      <c r="C593" s="2" t="s">
        <v>1188</v>
      </c>
      <c r="D593" s="2">
        <v>2.566961888924439</v>
      </c>
      <c r="E593" s="2">
        <v>6.6039919044505259E-15</v>
      </c>
    </row>
    <row r="594" spans="2:5">
      <c r="B594" s="2" t="s">
        <v>1189</v>
      </c>
      <c r="C594" s="2" t="s">
        <v>1190</v>
      </c>
      <c r="D594" s="2">
        <v>2.5650937914758818</v>
      </c>
      <c r="E594" s="2">
        <v>5.1440836483444454E-13</v>
      </c>
    </row>
    <row r="595" spans="2:5">
      <c r="B595" s="2" t="s">
        <v>1191</v>
      </c>
      <c r="C595" s="2" t="s">
        <v>1192</v>
      </c>
      <c r="D595" s="2">
        <v>2.5637402676813137</v>
      </c>
      <c r="E595" s="2">
        <v>1.1583130872649265E-9</v>
      </c>
    </row>
    <row r="596" spans="2:5">
      <c r="B596" s="2" t="s">
        <v>1193</v>
      </c>
      <c r="C596" s="2" t="s">
        <v>1194</v>
      </c>
      <c r="D596" s="2">
        <v>2.5625880554683569</v>
      </c>
      <c r="E596" s="2">
        <v>1.1981357675701199E-12</v>
      </c>
    </row>
    <row r="597" spans="2:5">
      <c r="B597" s="2" t="s">
        <v>1195</v>
      </c>
      <c r="C597" s="2" t="s">
        <v>1196</v>
      </c>
      <c r="D597" s="2">
        <v>2.5619958091597179</v>
      </c>
      <c r="E597" s="2">
        <v>7.8895784581934871E-5</v>
      </c>
    </row>
    <row r="598" spans="2:5">
      <c r="B598" s="2" t="s">
        <v>1197</v>
      </c>
      <c r="C598" s="2" t="s">
        <v>1198</v>
      </c>
      <c r="D598" s="2">
        <v>2.5595254958329563</v>
      </c>
      <c r="E598" s="2">
        <v>9.1406186674821077E-6</v>
      </c>
    </row>
    <row r="599" spans="2:5">
      <c r="B599" s="2" t="s">
        <v>1199</v>
      </c>
      <c r="C599" s="2" t="s">
        <v>1200</v>
      </c>
      <c r="D599" s="2">
        <v>2.5579643011653066</v>
      </c>
      <c r="E599" s="2">
        <v>1.961297266789227E-7</v>
      </c>
    </row>
    <row r="600" spans="2:5">
      <c r="B600" s="2" t="s">
        <v>1201</v>
      </c>
      <c r="C600" s="2" t="s">
        <v>1202</v>
      </c>
      <c r="D600" s="2">
        <v>2.5572829840624047</v>
      </c>
      <c r="E600" s="2">
        <v>1.5435953057420505E-10</v>
      </c>
    </row>
    <row r="601" spans="2:5">
      <c r="B601" s="2" t="s">
        <v>1203</v>
      </c>
      <c r="C601" s="2" t="s">
        <v>1204</v>
      </c>
      <c r="D601" s="2">
        <v>2.557234570163109</v>
      </c>
      <c r="E601" s="2">
        <v>1.462347514819203E-6</v>
      </c>
    </row>
    <row r="602" spans="2:5">
      <c r="B602" s="2" t="s">
        <v>1205</v>
      </c>
      <c r="C602" s="2" t="s">
        <v>1206</v>
      </c>
      <c r="D602" s="2">
        <v>2.5544256253918731</v>
      </c>
      <c r="E602" s="2">
        <v>5.1152179680853617E-4</v>
      </c>
    </row>
    <row r="603" spans="2:5">
      <c r="B603" s="2" t="s">
        <v>1207</v>
      </c>
      <c r="C603" s="2" t="s">
        <v>1208</v>
      </c>
      <c r="D603" s="2">
        <v>2.5543860881209133</v>
      </c>
      <c r="E603" s="2">
        <v>4.9882494758123903E-5</v>
      </c>
    </row>
    <row r="604" spans="2:5">
      <c r="B604" s="2" t="s">
        <v>1209</v>
      </c>
      <c r="C604" s="2" t="s">
        <v>1210</v>
      </c>
      <c r="D604" s="2">
        <v>2.5532052504760281</v>
      </c>
      <c r="E604" s="2">
        <v>1.1382588083348334E-4</v>
      </c>
    </row>
    <row r="605" spans="2:5">
      <c r="B605" s="2" t="s">
        <v>1211</v>
      </c>
      <c r="C605" s="2" t="s">
        <v>1212</v>
      </c>
      <c r="D605" s="2">
        <v>2.553076191936877</v>
      </c>
      <c r="E605" s="2">
        <v>5.1323802478565894E-5</v>
      </c>
    </row>
    <row r="606" spans="2:5">
      <c r="B606" s="2" t="s">
        <v>1213</v>
      </c>
      <c r="C606" s="2" t="s">
        <v>1214</v>
      </c>
      <c r="D606" s="2">
        <v>2.5500639020173752</v>
      </c>
      <c r="E606" s="2">
        <v>5.3854507685473291E-12</v>
      </c>
    </row>
    <row r="607" spans="2:5">
      <c r="B607" s="2" t="s">
        <v>1215</v>
      </c>
      <c r="C607" s="2" t="s">
        <v>1216</v>
      </c>
      <c r="D607" s="2">
        <v>2.5498192784816882</v>
      </c>
      <c r="E607" s="2">
        <v>1.3987746377929643E-2</v>
      </c>
    </row>
    <row r="608" spans="2:5">
      <c r="B608" s="2" t="s">
        <v>1217</v>
      </c>
      <c r="C608" s="2" t="s">
        <v>1218</v>
      </c>
      <c r="D608" s="2">
        <v>2.5489805729580488</v>
      </c>
      <c r="E608" s="2">
        <v>2.2659037678147301E-6</v>
      </c>
    </row>
    <row r="609" spans="2:5">
      <c r="B609" s="2" t="s">
        <v>1219</v>
      </c>
      <c r="C609" s="2" t="s">
        <v>1220</v>
      </c>
      <c r="D609" s="2">
        <v>2.5470124078207852</v>
      </c>
      <c r="E609" s="2">
        <v>4.4388022584067445E-5</v>
      </c>
    </row>
    <row r="610" spans="2:5">
      <c r="B610" s="2" t="s">
        <v>1221</v>
      </c>
      <c r="C610" s="2" t="s">
        <v>1222</v>
      </c>
      <c r="D610" s="2">
        <v>2.5455259814050404</v>
      </c>
      <c r="E610" s="2">
        <v>4.044789062377537E-15</v>
      </c>
    </row>
    <row r="611" spans="2:5">
      <c r="B611" s="2" t="s">
        <v>1223</v>
      </c>
      <c r="C611" s="2" t="s">
        <v>1224</v>
      </c>
      <c r="D611" s="2">
        <v>2.545433823312846</v>
      </c>
      <c r="E611" s="2">
        <v>2.9297095109180972E-9</v>
      </c>
    </row>
    <row r="612" spans="2:5">
      <c r="B612" s="2" t="s">
        <v>1225</v>
      </c>
      <c r="C612" s="2" t="s">
        <v>1226</v>
      </c>
      <c r="D612" s="2">
        <v>2.5439362479298953</v>
      </c>
      <c r="E612" s="2">
        <v>3.898170739219832E-13</v>
      </c>
    </row>
    <row r="613" spans="2:5">
      <c r="B613" s="2" t="s">
        <v>1227</v>
      </c>
      <c r="C613" s="2" t="s">
        <v>1228</v>
      </c>
      <c r="D613" s="2">
        <v>2.5405021240182424</v>
      </c>
      <c r="E613" s="2">
        <v>3.1738723365061818E-3</v>
      </c>
    </row>
    <row r="614" spans="2:5">
      <c r="B614" s="2" t="s">
        <v>1229</v>
      </c>
      <c r="C614" s="2" t="s">
        <v>1230</v>
      </c>
      <c r="D614" s="2">
        <v>2.5376356291268833</v>
      </c>
      <c r="E614" s="2">
        <v>3.1979792714610989E-7</v>
      </c>
    </row>
    <row r="615" spans="2:5">
      <c r="B615" s="2" t="s">
        <v>1231</v>
      </c>
      <c r="C615" s="2" t="s">
        <v>1232</v>
      </c>
      <c r="D615" s="2">
        <v>2.536978701217576</v>
      </c>
      <c r="E615" s="2">
        <v>4.0034896569975833E-9</v>
      </c>
    </row>
    <row r="616" spans="2:5">
      <c r="B616" s="2" t="s">
        <v>1233</v>
      </c>
      <c r="C616" s="2" t="s">
        <v>1234</v>
      </c>
      <c r="D616" s="2">
        <v>2.5368419538310434</v>
      </c>
      <c r="E616" s="2">
        <v>6.9803137316945934E-9</v>
      </c>
    </row>
    <row r="617" spans="2:5">
      <c r="B617" s="2" t="s">
        <v>1235</v>
      </c>
      <c r="C617" s="2" t="s">
        <v>1236</v>
      </c>
      <c r="D617" s="2">
        <v>2.5367663906565561</v>
      </c>
      <c r="E617" s="2">
        <v>1.5162572127581012E-10</v>
      </c>
    </row>
    <row r="618" spans="2:5">
      <c r="B618" s="2" t="s">
        <v>1237</v>
      </c>
      <c r="C618" s="2" t="s">
        <v>1238</v>
      </c>
      <c r="D618" s="2">
        <v>2.5351801125090399</v>
      </c>
      <c r="E618" s="2">
        <v>4.3114641855050147E-6</v>
      </c>
    </row>
    <row r="619" spans="2:5">
      <c r="B619" s="2" t="s">
        <v>1239</v>
      </c>
      <c r="C619" s="2" t="s">
        <v>1240</v>
      </c>
      <c r="D619" s="2">
        <v>2.5348444852742755</v>
      </c>
      <c r="E619" s="2">
        <v>1.7332309356882479E-11</v>
      </c>
    </row>
    <row r="620" spans="2:5">
      <c r="B620" s="2" t="s">
        <v>1241</v>
      </c>
      <c r="C620" s="2" t="s">
        <v>1242</v>
      </c>
      <c r="D620" s="2">
        <v>2.5346906613116693</v>
      </c>
      <c r="E620" s="2">
        <v>9.7533023385351175E-8</v>
      </c>
    </row>
    <row r="621" spans="2:5">
      <c r="B621" s="2" t="s">
        <v>1243</v>
      </c>
      <c r="C621" s="2" t="s">
        <v>1244</v>
      </c>
      <c r="D621" s="2">
        <v>2.5335941064717753</v>
      </c>
      <c r="E621" s="2">
        <v>1.4141684626320333E-3</v>
      </c>
    </row>
    <row r="622" spans="2:5">
      <c r="B622" s="2" t="s">
        <v>1245</v>
      </c>
      <c r="C622" s="2" t="s">
        <v>1246</v>
      </c>
      <c r="D622" s="2">
        <v>2.5321152140957688</v>
      </c>
      <c r="E622" s="2">
        <v>1.6461843660770885E-12</v>
      </c>
    </row>
    <row r="623" spans="2:5">
      <c r="B623" s="2" t="s">
        <v>1247</v>
      </c>
      <c r="C623" s="2" t="s">
        <v>1248</v>
      </c>
      <c r="D623" s="2">
        <v>2.5315467782371717</v>
      </c>
      <c r="E623" s="2">
        <v>6.332408323974907E-5</v>
      </c>
    </row>
    <row r="624" spans="2:5">
      <c r="B624" s="2" t="s">
        <v>1249</v>
      </c>
      <c r="C624" s="2" t="s">
        <v>1250</v>
      </c>
      <c r="D624" s="2">
        <v>2.5312374957691155</v>
      </c>
      <c r="E624" s="2">
        <v>1.6827887416308897E-2</v>
      </c>
    </row>
    <row r="625" spans="2:5">
      <c r="B625" s="2" t="s">
        <v>1251</v>
      </c>
      <c r="C625" s="2" t="s">
        <v>1252</v>
      </c>
      <c r="D625" s="2">
        <v>2.5310630216629662</v>
      </c>
      <c r="E625" s="2">
        <v>9.9821883770394694E-5</v>
      </c>
    </row>
    <row r="626" spans="2:5">
      <c r="B626" s="2" t="s">
        <v>1253</v>
      </c>
      <c r="C626" s="2" t="s">
        <v>1254</v>
      </c>
      <c r="D626" s="2">
        <v>2.5310331870168508</v>
      </c>
      <c r="E626" s="2">
        <v>4.4351805214021034E-4</v>
      </c>
    </row>
    <row r="627" spans="2:5">
      <c r="B627" s="2" t="s">
        <v>1255</v>
      </c>
      <c r="C627" s="2" t="s">
        <v>1256</v>
      </c>
      <c r="D627" s="2">
        <v>2.5307843520826956</v>
      </c>
      <c r="E627" s="2">
        <v>6.396043128583398E-3</v>
      </c>
    </row>
    <row r="628" spans="2:5">
      <c r="B628" s="2" t="s">
        <v>1257</v>
      </c>
      <c r="C628" s="2" t="s">
        <v>1258</v>
      </c>
      <c r="D628" s="2">
        <v>2.5294851597228702</v>
      </c>
      <c r="E628" s="2">
        <v>8.6553223442855472E-6</v>
      </c>
    </row>
    <row r="629" spans="2:5">
      <c r="B629" s="2" t="s">
        <v>1259</v>
      </c>
      <c r="C629" s="2" t="s">
        <v>1260</v>
      </c>
      <c r="D629" s="2">
        <v>2.5268092066640673</v>
      </c>
      <c r="E629" s="2">
        <v>2.8582541545356616E-4</v>
      </c>
    </row>
    <row r="630" spans="2:5">
      <c r="B630" s="2" t="s">
        <v>1261</v>
      </c>
      <c r="C630" s="2" t="s">
        <v>1262</v>
      </c>
      <c r="D630" s="2">
        <v>2.5249093616908547</v>
      </c>
      <c r="E630" s="2">
        <v>5.1446857197038091E-3</v>
      </c>
    </row>
    <row r="631" spans="2:5">
      <c r="B631" s="2" t="s">
        <v>1263</v>
      </c>
      <c r="C631" s="2" t="s">
        <v>1264</v>
      </c>
      <c r="D631" s="2">
        <v>2.5243033446308023</v>
      </c>
      <c r="E631" s="2">
        <v>1.5442498895067783E-12</v>
      </c>
    </row>
    <row r="632" spans="2:5">
      <c r="B632" s="2" t="s">
        <v>1265</v>
      </c>
      <c r="C632" s="2" t="s">
        <v>1266</v>
      </c>
      <c r="D632" s="2">
        <v>2.5235976366424842</v>
      </c>
      <c r="E632" s="2">
        <v>3.2325809719822759E-4</v>
      </c>
    </row>
    <row r="633" spans="2:5">
      <c r="B633" s="2" t="s">
        <v>1267</v>
      </c>
      <c r="C633" s="2" t="s">
        <v>1268</v>
      </c>
      <c r="D633" s="2">
        <v>2.5234424044311901</v>
      </c>
      <c r="E633" s="2">
        <v>3.494589446429676E-3</v>
      </c>
    </row>
    <row r="634" spans="2:5">
      <c r="B634" s="2" t="s">
        <v>1269</v>
      </c>
      <c r="C634" s="2" t="s">
        <v>1270</v>
      </c>
      <c r="D634" s="2">
        <v>2.5230284423504936</v>
      </c>
      <c r="E634" s="2">
        <v>7.1549799422391006E-8</v>
      </c>
    </row>
    <row r="635" spans="2:5">
      <c r="B635" s="2" t="s">
        <v>1271</v>
      </c>
      <c r="C635" s="2" t="s">
        <v>1272</v>
      </c>
      <c r="D635" s="2">
        <v>2.5219300864580418</v>
      </c>
      <c r="E635" s="2">
        <v>1.2199160053400354E-11</v>
      </c>
    </row>
    <row r="636" spans="2:5">
      <c r="B636" s="2" t="s">
        <v>1273</v>
      </c>
      <c r="C636" s="2" t="s">
        <v>1274</v>
      </c>
      <c r="D636" s="2">
        <v>2.5184774685934839</v>
      </c>
      <c r="E636" s="2">
        <v>1.5458685450171554E-5</v>
      </c>
    </row>
    <row r="637" spans="2:5">
      <c r="B637" s="2" t="s">
        <v>1275</v>
      </c>
      <c r="C637" s="2" t="s">
        <v>1276</v>
      </c>
      <c r="D637" s="2">
        <v>2.5163670558988604</v>
      </c>
      <c r="E637" s="2">
        <v>1.2673292249668958E-3</v>
      </c>
    </row>
    <row r="638" spans="2:5">
      <c r="B638" s="2" t="s">
        <v>1277</v>
      </c>
      <c r="C638" s="2" t="s">
        <v>1278</v>
      </c>
      <c r="D638" s="2">
        <v>2.5156669349892584</v>
      </c>
      <c r="E638" s="2">
        <v>3.7052921310728858E-3</v>
      </c>
    </row>
    <row r="639" spans="2:5">
      <c r="B639" s="2" t="s">
        <v>1279</v>
      </c>
      <c r="C639" s="2" t="s">
        <v>1280</v>
      </c>
      <c r="D639" s="2">
        <v>2.515181747721412</v>
      </c>
      <c r="E639" s="2">
        <v>1.6698084818500975E-8</v>
      </c>
    </row>
    <row r="640" spans="2:5">
      <c r="B640" s="2" t="s">
        <v>1281</v>
      </c>
      <c r="C640" s="2" t="s">
        <v>1282</v>
      </c>
      <c r="D640" s="2">
        <v>2.5142851560599144</v>
      </c>
      <c r="E640" s="2">
        <v>1.6462703567464245E-14</v>
      </c>
    </row>
    <row r="641" spans="2:5">
      <c r="B641" s="2" t="s">
        <v>1283</v>
      </c>
      <c r="C641" s="2" t="s">
        <v>1284</v>
      </c>
      <c r="D641" s="2">
        <v>2.5131388445631369</v>
      </c>
      <c r="E641" s="2">
        <v>1.7352669779165274E-7</v>
      </c>
    </row>
    <row r="642" spans="2:5">
      <c r="B642" s="2" t="s">
        <v>1285</v>
      </c>
      <c r="C642" s="2" t="s">
        <v>1286</v>
      </c>
      <c r="D642" s="2">
        <v>2.5106961500751033</v>
      </c>
      <c r="E642" s="2">
        <v>1.1641578492112324E-8</v>
      </c>
    </row>
    <row r="643" spans="2:5">
      <c r="B643" s="2" t="s">
        <v>1287</v>
      </c>
      <c r="C643" s="2" t="s">
        <v>1288</v>
      </c>
      <c r="D643" s="2">
        <v>2.5089431521461543</v>
      </c>
      <c r="E643" s="2">
        <v>1.1075223116809835E-5</v>
      </c>
    </row>
    <row r="644" spans="2:5">
      <c r="B644" s="2" t="s">
        <v>1289</v>
      </c>
      <c r="C644" s="2" t="s">
        <v>1290</v>
      </c>
      <c r="D644" s="2">
        <v>2.5089220413681774</v>
      </c>
      <c r="E644" s="2">
        <v>1.6875093685001939E-14</v>
      </c>
    </row>
    <row r="645" spans="2:5">
      <c r="B645" s="2" t="s">
        <v>1291</v>
      </c>
      <c r="C645" s="2" t="s">
        <v>1292</v>
      </c>
      <c r="D645" s="2">
        <v>2.5075535542546565</v>
      </c>
      <c r="E645" s="2">
        <v>6.4782553469620481E-5</v>
      </c>
    </row>
    <row r="646" spans="2:5">
      <c r="B646" s="2" t="s">
        <v>1293</v>
      </c>
      <c r="C646" s="2" t="s">
        <v>1294</v>
      </c>
      <c r="D646" s="2">
        <v>2.5039684050366766</v>
      </c>
      <c r="E646" s="2">
        <v>6.5403427781331744E-3</v>
      </c>
    </row>
    <row r="647" spans="2:5">
      <c r="B647" s="2" t="s">
        <v>1295</v>
      </c>
      <c r="C647" s="2" t="s">
        <v>1296</v>
      </c>
      <c r="D647" s="2">
        <v>2.5027432306053496</v>
      </c>
      <c r="E647" s="2">
        <v>1.4021676772856497E-4</v>
      </c>
    </row>
    <row r="648" spans="2:5">
      <c r="B648" s="2" t="s">
        <v>1297</v>
      </c>
      <c r="C648" s="2" t="s">
        <v>1298</v>
      </c>
      <c r="D648" s="2">
        <v>2.5021099935214957</v>
      </c>
      <c r="E648" s="2">
        <v>1.9881554807574479E-11</v>
      </c>
    </row>
    <row r="649" spans="2:5">
      <c r="B649" s="2" t="s">
        <v>1299</v>
      </c>
      <c r="C649" s="2" t="s">
        <v>1300</v>
      </c>
      <c r="D649" s="2">
        <v>2.5013702140521445</v>
      </c>
      <c r="E649" s="2">
        <v>2.9771293057038947E-13</v>
      </c>
    </row>
    <row r="650" spans="2:5">
      <c r="B650" s="2" t="s">
        <v>1301</v>
      </c>
      <c r="C650" s="2" t="s">
        <v>1302</v>
      </c>
      <c r="D650" s="2">
        <v>2.4989332607110053</v>
      </c>
      <c r="E650" s="2">
        <v>1.0669421450333399E-4</v>
      </c>
    </row>
    <row r="651" spans="2:5">
      <c r="B651" s="2" t="s">
        <v>1303</v>
      </c>
      <c r="C651" s="2" t="s">
        <v>1304</v>
      </c>
      <c r="D651" s="2">
        <v>2.4979691731484222</v>
      </c>
      <c r="E651" s="2">
        <v>1.3696849076031345E-8</v>
      </c>
    </row>
    <row r="652" spans="2:5">
      <c r="B652" s="2" t="s">
        <v>1305</v>
      </c>
      <c r="C652" s="2" t="s">
        <v>1306</v>
      </c>
      <c r="D652" s="2">
        <v>2.4961819607517346</v>
      </c>
      <c r="E652" s="2">
        <v>4.956857680117454E-2</v>
      </c>
    </row>
    <row r="653" spans="2:5">
      <c r="B653" s="2" t="s">
        <v>1307</v>
      </c>
      <c r="C653" s="2" t="s">
        <v>1308</v>
      </c>
      <c r="D653" s="2">
        <v>2.494499021424688</v>
      </c>
      <c r="E653" s="2">
        <v>3.3293841294507335E-6</v>
      </c>
    </row>
    <row r="654" spans="2:5">
      <c r="B654" s="2" t="s">
        <v>1309</v>
      </c>
      <c r="C654" s="2" t="s">
        <v>1310</v>
      </c>
      <c r="D654" s="2">
        <v>2.4924903863152217</v>
      </c>
      <c r="E654" s="2">
        <v>2.0606012966657445E-4</v>
      </c>
    </row>
    <row r="655" spans="2:5">
      <c r="B655" s="2" t="s">
        <v>1311</v>
      </c>
      <c r="C655" s="2" t="s">
        <v>1312</v>
      </c>
      <c r="D655" s="2">
        <v>2.4924144432984505</v>
      </c>
      <c r="E655" s="2">
        <v>1.862621790173244E-8</v>
      </c>
    </row>
    <row r="656" spans="2:5">
      <c r="B656" s="2" t="s">
        <v>1313</v>
      </c>
      <c r="C656" s="2" t="s">
        <v>1314</v>
      </c>
      <c r="D656" s="2">
        <v>2.490742487382323</v>
      </c>
      <c r="E656" s="2">
        <v>5.5183791814180388E-9</v>
      </c>
    </row>
    <row r="657" spans="2:5">
      <c r="B657" s="2" t="s">
        <v>1315</v>
      </c>
      <c r="C657" s="2" t="s">
        <v>1316</v>
      </c>
      <c r="D657" s="2">
        <v>2.4906504305745263</v>
      </c>
      <c r="E657" s="2">
        <v>3.7671883547792349E-2</v>
      </c>
    </row>
    <row r="658" spans="2:5">
      <c r="B658" s="2" t="s">
        <v>1317</v>
      </c>
      <c r="C658" s="2" t="s">
        <v>1318</v>
      </c>
      <c r="D658" s="2">
        <v>2.4890802933555625</v>
      </c>
      <c r="E658" s="2">
        <v>1.1768656574042753E-12</v>
      </c>
    </row>
    <row r="659" spans="2:5">
      <c r="B659" s="2" t="s">
        <v>1319</v>
      </c>
      <c r="C659" s="2" t="s">
        <v>1320</v>
      </c>
      <c r="D659" s="2">
        <v>2.4887743526728281</v>
      </c>
      <c r="E659" s="2">
        <v>5.6889280198151628E-10</v>
      </c>
    </row>
    <row r="660" spans="2:5">
      <c r="B660" s="2" t="s">
        <v>1321</v>
      </c>
      <c r="C660" s="2" t="s">
        <v>1322</v>
      </c>
      <c r="D660" s="2">
        <v>2.4875856151709947</v>
      </c>
      <c r="E660" s="2">
        <v>1.5584872474860555E-2</v>
      </c>
    </row>
    <row r="661" spans="2:5">
      <c r="B661" s="2" t="s">
        <v>1323</v>
      </c>
      <c r="C661" s="2" t="s">
        <v>1324</v>
      </c>
      <c r="D661" s="2">
        <v>2.4871068987492189</v>
      </c>
      <c r="E661" s="2">
        <v>9.1939413446316986E-14</v>
      </c>
    </row>
    <row r="662" spans="2:5">
      <c r="B662" s="2" t="s">
        <v>1325</v>
      </c>
      <c r="C662" s="2" t="s">
        <v>1326</v>
      </c>
      <c r="D662" s="2">
        <v>2.4865366524879762</v>
      </c>
      <c r="E662" s="2">
        <v>1.7512533904951992E-12</v>
      </c>
    </row>
    <row r="663" spans="2:5">
      <c r="B663" s="2" t="s">
        <v>1327</v>
      </c>
      <c r="C663" s="2" t="s">
        <v>1328</v>
      </c>
      <c r="D663" s="2">
        <v>2.4853005835491873</v>
      </c>
      <c r="E663" s="2">
        <v>5.6340051651529335E-4</v>
      </c>
    </row>
    <row r="664" spans="2:5">
      <c r="B664" s="2" t="s">
        <v>1329</v>
      </c>
      <c r="C664" s="2" t="s">
        <v>1330</v>
      </c>
      <c r="D664" s="2">
        <v>2.4843470756430244</v>
      </c>
      <c r="E664" s="2">
        <v>1.2769244296032121E-7</v>
      </c>
    </row>
    <row r="665" spans="2:5">
      <c r="B665" s="2" t="s">
        <v>1331</v>
      </c>
      <c r="C665" s="2" t="s">
        <v>1332</v>
      </c>
      <c r="D665" s="2">
        <v>2.4826487811328639</v>
      </c>
      <c r="E665" s="2">
        <v>7.2555120949879245E-6</v>
      </c>
    </row>
    <row r="666" spans="2:5">
      <c r="B666" s="2" t="s">
        <v>1333</v>
      </c>
      <c r="C666" s="2" t="s">
        <v>1334</v>
      </c>
      <c r="D666" s="2">
        <v>2.4824655403044353</v>
      </c>
      <c r="E666" s="2">
        <v>1.3501915448793944E-3</v>
      </c>
    </row>
    <row r="667" spans="2:5">
      <c r="B667" s="2" t="s">
        <v>1335</v>
      </c>
      <c r="C667" s="2" t="s">
        <v>1336</v>
      </c>
      <c r="D667" s="2">
        <v>2.4820972565213637</v>
      </c>
      <c r="E667" s="2">
        <v>1.7530265739178673E-9</v>
      </c>
    </row>
    <row r="668" spans="2:5">
      <c r="B668" s="2" t="s">
        <v>1337</v>
      </c>
      <c r="C668" s="2" t="s">
        <v>1338</v>
      </c>
      <c r="D668" s="2">
        <v>2.4816963702786374</v>
      </c>
      <c r="E668" s="2">
        <v>2.6512852464363376E-6</v>
      </c>
    </row>
    <row r="669" spans="2:5">
      <c r="B669" s="2" t="s">
        <v>1339</v>
      </c>
      <c r="C669" s="2" t="s">
        <v>1340</v>
      </c>
      <c r="D669" s="2">
        <v>2.4815971943308104</v>
      </c>
      <c r="E669" s="2">
        <v>3.5272679960228695E-13</v>
      </c>
    </row>
    <row r="670" spans="2:5">
      <c r="B670" s="2" t="s">
        <v>1341</v>
      </c>
      <c r="C670" s="2" t="s">
        <v>1342</v>
      </c>
      <c r="D670" s="2">
        <v>2.4815836870885186</v>
      </c>
      <c r="E670" s="2">
        <v>2.2138501158220623E-12</v>
      </c>
    </row>
    <row r="671" spans="2:5">
      <c r="B671" s="2" t="s">
        <v>1343</v>
      </c>
      <c r="C671" s="2" t="s">
        <v>1344</v>
      </c>
      <c r="D671" s="2">
        <v>2.4807249589661029</v>
      </c>
      <c r="E671" s="2">
        <v>1.0163353518657838E-9</v>
      </c>
    </row>
    <row r="672" spans="2:5">
      <c r="B672" s="2" t="s">
        <v>1345</v>
      </c>
      <c r="C672" s="2" t="s">
        <v>1346</v>
      </c>
      <c r="D672" s="2">
        <v>2.4807241824398121</v>
      </c>
      <c r="E672" s="2">
        <v>3.3056517302205296E-3</v>
      </c>
    </row>
    <row r="673" spans="2:5">
      <c r="B673" s="2" t="s">
        <v>1347</v>
      </c>
      <c r="C673" s="2" t="s">
        <v>1348</v>
      </c>
      <c r="D673" s="2">
        <v>2.4789501120198065</v>
      </c>
      <c r="E673" s="2">
        <v>4.3410975689582502E-12</v>
      </c>
    </row>
    <row r="674" spans="2:5">
      <c r="B674" s="2" t="s">
        <v>1349</v>
      </c>
      <c r="C674" s="2" t="s">
        <v>1350</v>
      </c>
      <c r="D674" s="2">
        <v>2.4767775148394917</v>
      </c>
      <c r="E674" s="2">
        <v>2.73205204160595E-2</v>
      </c>
    </row>
    <row r="675" spans="2:5">
      <c r="B675" s="2" t="s">
        <v>1351</v>
      </c>
      <c r="C675" s="2" t="s">
        <v>1352</v>
      </c>
      <c r="D675" s="2">
        <v>2.4716105105855104</v>
      </c>
      <c r="E675" s="2">
        <v>2.5826779253160412E-5</v>
      </c>
    </row>
    <row r="676" spans="2:5">
      <c r="B676" s="2" t="s">
        <v>1353</v>
      </c>
      <c r="C676" s="2" t="s">
        <v>1354</v>
      </c>
      <c r="D676" s="2">
        <v>2.4711304856900203</v>
      </c>
      <c r="E676" s="2">
        <v>1.2688603548677716E-8</v>
      </c>
    </row>
    <row r="677" spans="2:5">
      <c r="B677" s="2" t="s">
        <v>1355</v>
      </c>
      <c r="C677" s="2" t="s">
        <v>1356</v>
      </c>
      <c r="D677" s="2">
        <v>2.470785683562875</v>
      </c>
      <c r="E677" s="2">
        <v>5.7103565827013565E-3</v>
      </c>
    </row>
    <row r="678" spans="2:5">
      <c r="B678" s="2" t="s">
        <v>1357</v>
      </c>
      <c r="C678" s="2" t="s">
        <v>1358</v>
      </c>
      <c r="D678" s="2">
        <v>2.4704697380199807</v>
      </c>
      <c r="E678" s="2">
        <v>3.3682455242433944E-10</v>
      </c>
    </row>
    <row r="679" spans="2:5">
      <c r="B679" s="2" t="s">
        <v>1359</v>
      </c>
      <c r="C679" s="2" t="s">
        <v>1360</v>
      </c>
      <c r="D679" s="2">
        <v>2.4675310012383629</v>
      </c>
      <c r="E679" s="2">
        <v>3.845710184468303E-12</v>
      </c>
    </row>
    <row r="680" spans="2:5">
      <c r="B680" s="2" t="s">
        <v>1361</v>
      </c>
      <c r="C680" s="2" t="s">
        <v>1362</v>
      </c>
      <c r="D680" s="2">
        <v>2.4672121567182219</v>
      </c>
      <c r="E680" s="2">
        <v>9.667346830197468E-12</v>
      </c>
    </row>
    <row r="681" spans="2:5">
      <c r="B681" s="2" t="s">
        <v>1363</v>
      </c>
      <c r="C681" s="2" t="s">
        <v>1364</v>
      </c>
      <c r="D681" s="2">
        <v>2.4661566454360289</v>
      </c>
      <c r="E681" s="2">
        <v>4.4432323234151086E-8</v>
      </c>
    </row>
    <row r="682" spans="2:5">
      <c r="B682" s="2" t="s">
        <v>1365</v>
      </c>
      <c r="C682" s="2" t="s">
        <v>1366</v>
      </c>
      <c r="D682" s="2">
        <v>2.4648900435031593</v>
      </c>
      <c r="E682" s="2">
        <v>1.4073563121471901E-11</v>
      </c>
    </row>
    <row r="683" spans="2:5">
      <c r="B683" s="2" t="s">
        <v>1367</v>
      </c>
      <c r="C683" s="2" t="s">
        <v>1368</v>
      </c>
      <c r="D683" s="2">
        <v>2.4646699479025576</v>
      </c>
      <c r="E683" s="2">
        <v>5.8663954027747609E-8</v>
      </c>
    </row>
    <row r="684" spans="2:5">
      <c r="B684" s="2" t="s">
        <v>1369</v>
      </c>
      <c r="C684" s="2" t="s">
        <v>1370</v>
      </c>
      <c r="D684" s="2">
        <v>2.4618723855407052</v>
      </c>
      <c r="E684" s="2">
        <v>8.7482477315552632E-4</v>
      </c>
    </row>
    <row r="685" spans="2:5">
      <c r="B685" s="2" t="s">
        <v>1371</v>
      </c>
      <c r="C685" s="2" t="s">
        <v>1372</v>
      </c>
      <c r="D685" s="2">
        <v>2.4607423304166409</v>
      </c>
      <c r="E685" s="2">
        <v>2.6257259190684288E-3</v>
      </c>
    </row>
    <row r="686" spans="2:5">
      <c r="B686" s="2" t="s">
        <v>1373</v>
      </c>
      <c r="C686" s="2" t="s">
        <v>1374</v>
      </c>
      <c r="D686" s="2">
        <v>2.4603464035196669</v>
      </c>
      <c r="E686" s="2">
        <v>6.707862332454615E-7</v>
      </c>
    </row>
    <row r="687" spans="2:5">
      <c r="B687" s="2" t="s">
        <v>1375</v>
      </c>
      <c r="C687" s="2" t="s">
        <v>1376</v>
      </c>
      <c r="D687" s="2">
        <v>2.4588524892384704</v>
      </c>
      <c r="E687" s="2">
        <v>1.4394909115577015E-7</v>
      </c>
    </row>
    <row r="688" spans="2:5">
      <c r="B688" s="2" t="s">
        <v>1377</v>
      </c>
      <c r="C688" s="2" t="s">
        <v>1378</v>
      </c>
      <c r="D688" s="2">
        <v>2.4585547458352854</v>
      </c>
      <c r="E688" s="2">
        <v>2.9871796652126224E-2</v>
      </c>
    </row>
    <row r="689" spans="2:5">
      <c r="B689" s="2" t="s">
        <v>1379</v>
      </c>
      <c r="C689" s="2" t="s">
        <v>1380</v>
      </c>
      <c r="D689" s="2">
        <v>2.4555756795690189</v>
      </c>
      <c r="E689" s="2">
        <v>8.9944731311289683E-9</v>
      </c>
    </row>
    <row r="690" spans="2:5">
      <c r="B690" s="2" t="s">
        <v>1381</v>
      </c>
      <c r="C690" s="2" t="s">
        <v>1382</v>
      </c>
      <c r="D690" s="2">
        <v>2.4554466027822981</v>
      </c>
      <c r="E690" s="2">
        <v>1.3489038269492671E-6</v>
      </c>
    </row>
    <row r="691" spans="2:5">
      <c r="B691" s="2" t="s">
        <v>1383</v>
      </c>
      <c r="C691" s="2" t="s">
        <v>1384</v>
      </c>
      <c r="D691" s="2">
        <v>2.4511663006388744</v>
      </c>
      <c r="E691" s="2">
        <v>6.9175033554255404E-5</v>
      </c>
    </row>
    <row r="692" spans="2:5">
      <c r="B692" s="2" t="s">
        <v>1385</v>
      </c>
      <c r="C692" s="2" t="s">
        <v>1386</v>
      </c>
      <c r="D692" s="2">
        <v>2.4504690844135228</v>
      </c>
      <c r="E692" s="2">
        <v>1.2056750193278276E-3</v>
      </c>
    </row>
    <row r="693" spans="2:5">
      <c r="B693" s="2" t="s">
        <v>1387</v>
      </c>
      <c r="C693" s="2" t="s">
        <v>1388</v>
      </c>
      <c r="D693" s="2">
        <v>2.4480459294352888</v>
      </c>
      <c r="E693" s="2">
        <v>1.3306933197546111E-6</v>
      </c>
    </row>
    <row r="694" spans="2:5">
      <c r="B694" s="2" t="s">
        <v>1389</v>
      </c>
      <c r="C694" s="2" t="s">
        <v>1390</v>
      </c>
      <c r="D694" s="2">
        <v>2.4473461667381105</v>
      </c>
      <c r="E694" s="2">
        <v>2.8950363767602242E-2</v>
      </c>
    </row>
    <row r="695" spans="2:5">
      <c r="B695" s="2" t="s">
        <v>1391</v>
      </c>
      <c r="C695" s="2" t="s">
        <v>1392</v>
      </c>
      <c r="D695" s="2">
        <v>2.4465040402898537</v>
      </c>
      <c r="E695" s="2">
        <v>2.3036355878521278E-2</v>
      </c>
    </row>
    <row r="696" spans="2:5">
      <c r="B696" s="2" t="s">
        <v>1393</v>
      </c>
      <c r="C696" s="2" t="s">
        <v>1394</v>
      </c>
      <c r="D696" s="2">
        <v>2.4457012850940041</v>
      </c>
      <c r="E696" s="2">
        <v>1.724336373747023E-6</v>
      </c>
    </row>
    <row r="697" spans="2:5">
      <c r="B697" s="2" t="s">
        <v>1395</v>
      </c>
      <c r="C697" s="2" t="s">
        <v>1396</v>
      </c>
      <c r="D697" s="2">
        <v>2.4439673466531526</v>
      </c>
      <c r="E697" s="2">
        <v>2.7838772173245734E-12</v>
      </c>
    </row>
    <row r="698" spans="2:5">
      <c r="B698" s="2" t="s">
        <v>1397</v>
      </c>
      <c r="C698" s="2" t="s">
        <v>1398</v>
      </c>
      <c r="D698" s="2">
        <v>2.4438100366035296</v>
      </c>
      <c r="E698" s="2">
        <v>1.3806898505736033E-2</v>
      </c>
    </row>
    <row r="699" spans="2:5">
      <c r="B699" s="2" t="s">
        <v>1399</v>
      </c>
      <c r="C699" s="2" t="s">
        <v>1400</v>
      </c>
      <c r="D699" s="2">
        <v>2.4414770889402435</v>
      </c>
      <c r="E699" s="2">
        <v>8.9005844884383829E-5</v>
      </c>
    </row>
    <row r="700" spans="2:5">
      <c r="B700" s="2" t="s">
        <v>1401</v>
      </c>
      <c r="C700" s="2" t="s">
        <v>1402</v>
      </c>
      <c r="D700" s="2">
        <v>2.440552216480568</v>
      </c>
      <c r="E700" s="2">
        <v>5.6130975414193834E-8</v>
      </c>
    </row>
    <row r="701" spans="2:5">
      <c r="B701" s="2" t="s">
        <v>1403</v>
      </c>
      <c r="C701" s="2" t="s">
        <v>1404</v>
      </c>
      <c r="D701" s="2">
        <v>2.4397537670753242</v>
      </c>
      <c r="E701" s="2">
        <v>2.4499557188096006E-3</v>
      </c>
    </row>
    <row r="702" spans="2:5">
      <c r="B702" s="2" t="s">
        <v>1405</v>
      </c>
      <c r="C702" s="2" t="s">
        <v>1406</v>
      </c>
      <c r="D702" s="2">
        <v>2.438935984179206</v>
      </c>
      <c r="E702" s="2">
        <v>6.3626929971280427E-14</v>
      </c>
    </row>
    <row r="703" spans="2:5">
      <c r="B703" s="2" t="s">
        <v>1407</v>
      </c>
      <c r="C703" s="2" t="s">
        <v>1408</v>
      </c>
      <c r="D703" s="2">
        <v>2.4380114690958554</v>
      </c>
      <c r="E703" s="2">
        <v>4.7734285848438066E-7</v>
      </c>
    </row>
    <row r="704" spans="2:5">
      <c r="B704" s="2" t="s">
        <v>1409</v>
      </c>
      <c r="C704" s="2" t="s">
        <v>1410</v>
      </c>
      <c r="D704" s="2">
        <v>2.4338267203256336</v>
      </c>
      <c r="E704" s="2">
        <v>1.4552622969777882E-9</v>
      </c>
    </row>
    <row r="705" spans="2:5">
      <c r="B705" s="2" t="s">
        <v>1411</v>
      </c>
      <c r="C705" s="2" t="s">
        <v>1412</v>
      </c>
      <c r="D705" s="2">
        <v>2.4337633672422978</v>
      </c>
      <c r="E705" s="2">
        <v>7.7232847484249399E-8</v>
      </c>
    </row>
    <row r="706" spans="2:5">
      <c r="B706" s="2" t="s">
        <v>1413</v>
      </c>
      <c r="C706" s="2" t="s">
        <v>1414</v>
      </c>
      <c r="D706" s="2">
        <v>2.4336323267238646</v>
      </c>
      <c r="E706" s="2">
        <v>1.4447037962987008E-4</v>
      </c>
    </row>
    <row r="707" spans="2:5">
      <c r="B707" s="2" t="s">
        <v>1415</v>
      </c>
      <c r="C707" s="2" t="s">
        <v>1416</v>
      </c>
      <c r="D707" s="2">
        <v>2.432772565025842</v>
      </c>
      <c r="E707" s="2">
        <v>1.7736586843947538E-4</v>
      </c>
    </row>
    <row r="708" spans="2:5">
      <c r="B708" s="2" t="s">
        <v>1417</v>
      </c>
      <c r="C708" s="2" t="s">
        <v>1418</v>
      </c>
      <c r="D708" s="2">
        <v>2.4307174890636052</v>
      </c>
      <c r="E708" s="2">
        <v>6.7687818345227619E-7</v>
      </c>
    </row>
    <row r="709" spans="2:5">
      <c r="B709" s="2" t="s">
        <v>1419</v>
      </c>
      <c r="C709" s="2" t="s">
        <v>1420</v>
      </c>
      <c r="D709" s="2">
        <v>2.4305662711795133</v>
      </c>
      <c r="E709" s="2">
        <v>3.0364542467065863E-11</v>
      </c>
    </row>
    <row r="710" spans="2:5">
      <c r="B710" s="2" t="s">
        <v>1421</v>
      </c>
      <c r="C710" s="2" t="s">
        <v>1422</v>
      </c>
      <c r="D710" s="2">
        <v>2.4298868446621054</v>
      </c>
      <c r="E710" s="2">
        <v>1.0725298207186525E-10</v>
      </c>
    </row>
    <row r="711" spans="2:5">
      <c r="B711" s="2" t="s">
        <v>1423</v>
      </c>
      <c r="C711" s="2" t="s">
        <v>1424</v>
      </c>
      <c r="D711" s="2">
        <v>2.4291854943171352</v>
      </c>
      <c r="E711" s="2">
        <v>3.68870474502874E-7</v>
      </c>
    </row>
    <row r="712" spans="2:5">
      <c r="B712" s="2" t="s">
        <v>1425</v>
      </c>
      <c r="C712" s="2" t="s">
        <v>1426</v>
      </c>
      <c r="D712" s="2">
        <v>2.4290259143552979</v>
      </c>
      <c r="E712" s="2">
        <v>3.2881028749132639E-4</v>
      </c>
    </row>
    <row r="713" spans="2:5">
      <c r="B713" s="2" t="s">
        <v>1427</v>
      </c>
      <c r="C713" s="2" t="s">
        <v>1428</v>
      </c>
      <c r="D713" s="2">
        <v>2.4277924510669675</v>
      </c>
      <c r="E713" s="2">
        <v>3.6465766813657717E-12</v>
      </c>
    </row>
    <row r="714" spans="2:5">
      <c r="B714" s="2" t="s">
        <v>1429</v>
      </c>
      <c r="C714" s="2" t="s">
        <v>1430</v>
      </c>
      <c r="D714" s="2">
        <v>2.4272749039634189</v>
      </c>
      <c r="E714" s="2">
        <v>3.4866139205840822E-12</v>
      </c>
    </row>
    <row r="715" spans="2:5">
      <c r="B715" s="2" t="s">
        <v>1431</v>
      </c>
      <c r="C715" s="2" t="s">
        <v>1432</v>
      </c>
      <c r="D715" s="2">
        <v>2.4266735808443411</v>
      </c>
      <c r="E715" s="2">
        <v>4.0207608348801041E-4</v>
      </c>
    </row>
    <row r="716" spans="2:5">
      <c r="B716" s="2" t="s">
        <v>1433</v>
      </c>
      <c r="C716" s="2" t="s">
        <v>1434</v>
      </c>
      <c r="D716" s="2">
        <v>2.4263009685274533</v>
      </c>
      <c r="E716" s="2">
        <v>6.2867582013729996E-4</v>
      </c>
    </row>
    <row r="717" spans="2:5">
      <c r="B717" s="2" t="s">
        <v>1435</v>
      </c>
      <c r="C717" s="2" t="s">
        <v>1436</v>
      </c>
      <c r="D717" s="2">
        <v>2.425874428563044</v>
      </c>
      <c r="E717" s="2">
        <v>5.2828379804060555E-9</v>
      </c>
    </row>
    <row r="718" spans="2:5">
      <c r="B718" s="2" t="s">
        <v>1437</v>
      </c>
      <c r="C718" s="2" t="s">
        <v>1438</v>
      </c>
      <c r="D718" s="2">
        <v>2.4256918041726414</v>
      </c>
      <c r="E718" s="2">
        <v>2.861333180059518E-5</v>
      </c>
    </row>
    <row r="719" spans="2:5">
      <c r="B719" s="2" t="s">
        <v>1439</v>
      </c>
      <c r="C719" s="2" t="s">
        <v>1440</v>
      </c>
      <c r="D719" s="2">
        <v>2.4243745492075033</v>
      </c>
      <c r="E719" s="2">
        <v>5.7661288519320515E-3</v>
      </c>
    </row>
    <row r="720" spans="2:5">
      <c r="B720" s="2" t="s">
        <v>1441</v>
      </c>
      <c r="C720" s="2" t="s">
        <v>1442</v>
      </c>
      <c r="D720" s="2">
        <v>2.4212221914338996</v>
      </c>
      <c r="E720" s="2">
        <v>2.1983389536522865E-6</v>
      </c>
    </row>
    <row r="721" spans="2:5">
      <c r="B721" s="2" t="s">
        <v>1443</v>
      </c>
      <c r="C721" s="2" t="s">
        <v>1444</v>
      </c>
      <c r="D721" s="2">
        <v>2.4206047093610845</v>
      </c>
      <c r="E721" s="2">
        <v>1.6944017258160007E-3</v>
      </c>
    </row>
    <row r="722" spans="2:5">
      <c r="B722" s="2" t="s">
        <v>1445</v>
      </c>
      <c r="C722" s="2" t="s">
        <v>1446</v>
      </c>
      <c r="D722" s="2">
        <v>2.4193238372116346</v>
      </c>
      <c r="E722" s="2">
        <v>1.2336762958505297E-4</v>
      </c>
    </row>
    <row r="723" spans="2:5">
      <c r="B723" s="2" t="s">
        <v>1447</v>
      </c>
      <c r="C723" s="2" t="s">
        <v>1448</v>
      </c>
      <c r="D723" s="2">
        <v>2.4185166613309068</v>
      </c>
      <c r="E723" s="2">
        <v>8.7421105879642476E-7</v>
      </c>
    </row>
    <row r="724" spans="2:5">
      <c r="B724" s="2" t="s">
        <v>1449</v>
      </c>
      <c r="C724" s="2" t="s">
        <v>1450</v>
      </c>
      <c r="D724" s="2">
        <v>2.4184994327020957</v>
      </c>
      <c r="E724" s="2">
        <v>1.1536267184889716E-13</v>
      </c>
    </row>
    <row r="725" spans="2:5">
      <c r="B725" s="2" t="s">
        <v>1451</v>
      </c>
      <c r="C725" s="2" t="s">
        <v>1452</v>
      </c>
      <c r="D725" s="2">
        <v>2.4175057351815603</v>
      </c>
      <c r="E725" s="2">
        <v>3.3776034007744596E-12</v>
      </c>
    </row>
    <row r="726" spans="2:5">
      <c r="B726" s="2" t="s">
        <v>1453</v>
      </c>
      <c r="C726" s="2" t="s">
        <v>1454</v>
      </c>
      <c r="D726" s="2">
        <v>2.4163754543855775</v>
      </c>
      <c r="E726" s="2">
        <v>1.0404206509013495E-12</v>
      </c>
    </row>
    <row r="727" spans="2:5">
      <c r="B727" s="2" t="s">
        <v>1455</v>
      </c>
      <c r="C727" s="2" t="s">
        <v>1456</v>
      </c>
      <c r="D727" s="2">
        <v>2.4163079716615288</v>
      </c>
      <c r="E727" s="2">
        <v>2.6507692357880174E-10</v>
      </c>
    </row>
    <row r="728" spans="2:5">
      <c r="B728" s="2" t="s">
        <v>1457</v>
      </c>
      <c r="C728" s="2" t="s">
        <v>1458</v>
      </c>
      <c r="D728" s="2">
        <v>2.4160672355572377</v>
      </c>
      <c r="E728" s="2">
        <v>1.5916783194752223E-4</v>
      </c>
    </row>
    <row r="729" spans="2:5">
      <c r="B729" s="2" t="s">
        <v>1459</v>
      </c>
      <c r="C729" s="2" t="s">
        <v>1460</v>
      </c>
      <c r="D729" s="2">
        <v>2.4156330091045528</v>
      </c>
      <c r="E729" s="2">
        <v>1.0490104230419829E-3</v>
      </c>
    </row>
    <row r="730" spans="2:5">
      <c r="B730" s="2" t="s">
        <v>1461</v>
      </c>
      <c r="C730" s="2" t="s">
        <v>1462</v>
      </c>
      <c r="D730" s="2">
        <v>2.4147747963532615</v>
      </c>
      <c r="E730" s="2">
        <v>1.1178710298657578E-6</v>
      </c>
    </row>
    <row r="731" spans="2:5">
      <c r="B731" s="2" t="s">
        <v>1463</v>
      </c>
      <c r="C731" s="2" t="s">
        <v>1464</v>
      </c>
      <c r="D731" s="2">
        <v>2.4131588005284428</v>
      </c>
      <c r="E731" s="2">
        <v>2.8950363767602242E-2</v>
      </c>
    </row>
    <row r="732" spans="2:5">
      <c r="B732" s="2" t="s">
        <v>1465</v>
      </c>
      <c r="C732" s="2" t="s">
        <v>1466</v>
      </c>
      <c r="D732" s="2">
        <v>2.4110850951225986</v>
      </c>
      <c r="E732" s="2">
        <v>1.5245181378221521E-4</v>
      </c>
    </row>
    <row r="733" spans="2:5">
      <c r="B733" s="2" t="s">
        <v>1467</v>
      </c>
      <c r="C733" s="2" t="s">
        <v>1468</v>
      </c>
      <c r="D733" s="2">
        <v>2.4095902165855581</v>
      </c>
      <c r="E733" s="2">
        <v>2.1511314060854457E-11</v>
      </c>
    </row>
    <row r="734" spans="2:5">
      <c r="B734" s="2" t="s">
        <v>1469</v>
      </c>
      <c r="C734" s="2" t="s">
        <v>1470</v>
      </c>
      <c r="D734" s="2">
        <v>2.4091923108308904</v>
      </c>
      <c r="E734" s="2">
        <v>4.0383344803061092E-5</v>
      </c>
    </row>
    <row r="735" spans="2:5">
      <c r="B735" s="2" t="s">
        <v>1471</v>
      </c>
      <c r="C735" s="2" t="s">
        <v>1472</v>
      </c>
      <c r="D735" s="2">
        <v>2.4070305887678658</v>
      </c>
      <c r="E735" s="2">
        <v>6.2073820357555877E-4</v>
      </c>
    </row>
    <row r="736" spans="2:5">
      <c r="B736" s="2" t="s">
        <v>1473</v>
      </c>
      <c r="C736" s="2" t="s">
        <v>1474</v>
      </c>
      <c r="D736" s="2">
        <v>2.4062503568232905</v>
      </c>
      <c r="E736" s="2">
        <v>1.4989502799927491E-13</v>
      </c>
    </row>
    <row r="737" spans="2:5">
      <c r="B737" s="2" t="s">
        <v>1475</v>
      </c>
      <c r="C737" s="2" t="s">
        <v>1476</v>
      </c>
      <c r="D737" s="2">
        <v>2.4035073922548302</v>
      </c>
      <c r="E737" s="2">
        <v>2.3752522710910622E-7</v>
      </c>
    </row>
    <row r="738" spans="2:5">
      <c r="B738" s="2" t="s">
        <v>1477</v>
      </c>
      <c r="C738" s="2" t="s">
        <v>1478</v>
      </c>
      <c r="D738" s="2">
        <v>2.4029907176338479</v>
      </c>
      <c r="E738" s="2">
        <v>5.2175519750376991E-7</v>
      </c>
    </row>
    <row r="739" spans="2:5">
      <c r="B739" s="2" t="s">
        <v>1479</v>
      </c>
      <c r="C739" s="2" t="s">
        <v>1480</v>
      </c>
      <c r="D739" s="2">
        <v>2.4026984008672119</v>
      </c>
      <c r="E739" s="2">
        <v>7.2004125219752892E-11</v>
      </c>
    </row>
    <row r="740" spans="2:5">
      <c r="B740" s="2" t="s">
        <v>1481</v>
      </c>
      <c r="C740" s="2" t="s">
        <v>1482</v>
      </c>
      <c r="D740" s="2">
        <v>2.4026243658283106</v>
      </c>
      <c r="E740" s="2">
        <v>4.9244018160950295E-8</v>
      </c>
    </row>
    <row r="741" spans="2:5">
      <c r="B741" s="2" t="s">
        <v>1483</v>
      </c>
      <c r="C741" s="2" t="s">
        <v>1484</v>
      </c>
      <c r="D741" s="2">
        <v>2.4025761515215471</v>
      </c>
      <c r="E741" s="2">
        <v>1.6662805369374413E-4</v>
      </c>
    </row>
    <row r="742" spans="2:5">
      <c r="B742" s="2" t="s">
        <v>1485</v>
      </c>
      <c r="C742" s="2" t="s">
        <v>1486</v>
      </c>
      <c r="D742" s="2">
        <v>2.4019196030031136</v>
      </c>
      <c r="E742" s="2">
        <v>1.0906987659525801E-6</v>
      </c>
    </row>
    <row r="743" spans="2:5">
      <c r="B743" s="2" t="s">
        <v>1487</v>
      </c>
      <c r="C743" s="2" t="s">
        <v>1488</v>
      </c>
      <c r="D743" s="2">
        <v>2.3995850153545382</v>
      </c>
      <c r="E743" s="2">
        <v>7.2107291414880578E-6</v>
      </c>
    </row>
    <row r="744" spans="2:5">
      <c r="B744" s="2" t="s">
        <v>1489</v>
      </c>
      <c r="C744" s="2" t="s">
        <v>1490</v>
      </c>
      <c r="D744" s="2">
        <v>2.3994085004767935</v>
      </c>
      <c r="E744" s="2">
        <v>1.8221394404972836E-4</v>
      </c>
    </row>
    <row r="745" spans="2:5">
      <c r="B745" s="2" t="s">
        <v>1491</v>
      </c>
      <c r="C745" s="2" t="s">
        <v>1492</v>
      </c>
      <c r="D745" s="2">
        <v>2.3987719379224899</v>
      </c>
      <c r="E745" s="2">
        <v>3.23332945939941E-5</v>
      </c>
    </row>
    <row r="746" spans="2:5">
      <c r="B746" s="2" t="s">
        <v>1493</v>
      </c>
      <c r="C746" s="2" t="s">
        <v>1494</v>
      </c>
      <c r="D746" s="2">
        <v>2.3984588073324691</v>
      </c>
      <c r="E746" s="2">
        <v>6.8456492642361252E-7</v>
      </c>
    </row>
    <row r="747" spans="2:5">
      <c r="B747" s="2" t="s">
        <v>1495</v>
      </c>
      <c r="C747" s="2" t="s">
        <v>1496</v>
      </c>
      <c r="D747" s="2">
        <v>2.3982819308281464</v>
      </c>
      <c r="E747" s="2">
        <v>1.9189875659763322E-3</v>
      </c>
    </row>
    <row r="748" spans="2:5">
      <c r="B748" s="2" t="s">
        <v>1497</v>
      </c>
      <c r="C748" s="2" t="s">
        <v>1498</v>
      </c>
      <c r="D748" s="2">
        <v>2.3955117261646115</v>
      </c>
      <c r="E748" s="2">
        <v>2.2311108495291735E-11</v>
      </c>
    </row>
    <row r="749" spans="2:5">
      <c r="B749" s="2" t="s">
        <v>1499</v>
      </c>
      <c r="C749" s="2" t="s">
        <v>1500</v>
      </c>
      <c r="D749" s="2">
        <v>2.3948342068065993</v>
      </c>
      <c r="E749" s="2">
        <v>1.9930233302790219E-10</v>
      </c>
    </row>
    <row r="750" spans="2:5">
      <c r="B750" s="2" t="s">
        <v>1501</v>
      </c>
      <c r="C750" s="2" t="s">
        <v>1502</v>
      </c>
      <c r="D750" s="2">
        <v>2.3947930362654453</v>
      </c>
      <c r="E750" s="2">
        <v>3.2326982029030652E-13</v>
      </c>
    </row>
    <row r="751" spans="2:5">
      <c r="B751" s="2" t="s">
        <v>1503</v>
      </c>
      <c r="C751" s="2" t="s">
        <v>1504</v>
      </c>
      <c r="D751" s="2">
        <v>2.3946938442576218</v>
      </c>
      <c r="E751" s="2">
        <v>2.5483941043788637E-11</v>
      </c>
    </row>
    <row r="752" spans="2:5">
      <c r="B752" s="2" t="s">
        <v>1505</v>
      </c>
      <c r="C752" s="2" t="s">
        <v>1506</v>
      </c>
      <c r="D752" s="2">
        <v>2.3942560554397354</v>
      </c>
      <c r="E752" s="2">
        <v>3.8351821703749179E-10</v>
      </c>
    </row>
    <row r="753" spans="2:5">
      <c r="B753" s="2" t="s">
        <v>1507</v>
      </c>
      <c r="C753" s="2" t="s">
        <v>1508</v>
      </c>
      <c r="D753" s="2">
        <v>2.3938420297491789</v>
      </c>
      <c r="E753" s="2">
        <v>2.3710330911121802E-5</v>
      </c>
    </row>
    <row r="754" spans="2:5">
      <c r="B754" s="2" t="s">
        <v>1509</v>
      </c>
      <c r="C754" s="2" t="s">
        <v>1510</v>
      </c>
      <c r="D754" s="2">
        <v>2.3927104402739974</v>
      </c>
      <c r="E754" s="2">
        <v>3.9882605972704631E-7</v>
      </c>
    </row>
    <row r="755" spans="2:5">
      <c r="B755" s="2" t="s">
        <v>1511</v>
      </c>
      <c r="C755" s="2" t="s">
        <v>1512</v>
      </c>
      <c r="D755" s="2">
        <v>2.3920619236693414</v>
      </c>
      <c r="E755" s="2">
        <v>1.9264131322644953E-9</v>
      </c>
    </row>
    <row r="756" spans="2:5">
      <c r="B756" s="2" t="s">
        <v>1513</v>
      </c>
      <c r="C756" s="2" t="s">
        <v>1514</v>
      </c>
      <c r="D756" s="2">
        <v>2.3918278008892</v>
      </c>
      <c r="E756" s="2">
        <v>2.4338374634504918E-7</v>
      </c>
    </row>
    <row r="757" spans="2:5">
      <c r="B757" s="2" t="s">
        <v>1515</v>
      </c>
      <c r="C757" s="2" t="s">
        <v>1516</v>
      </c>
      <c r="D757" s="2">
        <v>2.3918152617988064</v>
      </c>
      <c r="E757" s="2">
        <v>1.8507871735148231E-4</v>
      </c>
    </row>
    <row r="758" spans="2:5">
      <c r="B758" s="2" t="s">
        <v>1517</v>
      </c>
      <c r="C758" s="2" t="s">
        <v>1518</v>
      </c>
      <c r="D758" s="2">
        <v>2.3893113890774753</v>
      </c>
      <c r="E758" s="2">
        <v>1.1306786383395547E-7</v>
      </c>
    </row>
    <row r="759" spans="2:5">
      <c r="B759" s="2" t="s">
        <v>1519</v>
      </c>
      <c r="C759" s="2" t="s">
        <v>1520</v>
      </c>
      <c r="D759" s="2">
        <v>2.3889802829702984</v>
      </c>
      <c r="E759" s="2">
        <v>2.6065733783729134E-5</v>
      </c>
    </row>
    <row r="760" spans="2:5">
      <c r="B760" s="2" t="s">
        <v>1521</v>
      </c>
      <c r="C760" s="2" t="s">
        <v>1522</v>
      </c>
      <c r="D760" s="2">
        <v>2.3874141787207259</v>
      </c>
      <c r="E760" s="2">
        <v>2.773438795884136E-3</v>
      </c>
    </row>
    <row r="761" spans="2:5">
      <c r="B761" s="2" t="s">
        <v>1523</v>
      </c>
      <c r="C761" s="2" t="s">
        <v>1524</v>
      </c>
      <c r="D761" s="2">
        <v>2.3871445374986009</v>
      </c>
      <c r="E761" s="2">
        <v>8.4342719638822789E-9</v>
      </c>
    </row>
    <row r="762" spans="2:5">
      <c r="B762" s="2" t="s">
        <v>1525</v>
      </c>
      <c r="C762" s="2" t="s">
        <v>1526</v>
      </c>
      <c r="D762" s="2">
        <v>2.3865345500376312</v>
      </c>
      <c r="E762" s="2">
        <v>3.6203735657176537E-12</v>
      </c>
    </row>
    <row r="763" spans="2:5">
      <c r="B763" s="2" t="s">
        <v>1527</v>
      </c>
      <c r="C763" s="2" t="s">
        <v>1528</v>
      </c>
      <c r="D763" s="2">
        <v>2.3851724257088156</v>
      </c>
      <c r="E763" s="2">
        <v>7.9576770428164325E-3</v>
      </c>
    </row>
    <row r="764" spans="2:5">
      <c r="B764" s="2" t="s">
        <v>1529</v>
      </c>
      <c r="C764" s="2" t="s">
        <v>1530</v>
      </c>
      <c r="D764" s="2">
        <v>2.3834020455398841</v>
      </c>
      <c r="E764" s="2">
        <v>4.4748358977915519E-10</v>
      </c>
    </row>
    <row r="765" spans="2:5">
      <c r="B765" s="2" t="s">
        <v>1531</v>
      </c>
      <c r="C765" s="2" t="s">
        <v>1532</v>
      </c>
      <c r="D765" s="2">
        <v>2.3825227566143861</v>
      </c>
      <c r="E765" s="2">
        <v>7.9458230903586059E-7</v>
      </c>
    </row>
    <row r="766" spans="2:5">
      <c r="B766" s="2" t="s">
        <v>1533</v>
      </c>
      <c r="C766" s="2" t="s">
        <v>1534</v>
      </c>
      <c r="D766" s="2">
        <v>2.3822823528170693</v>
      </c>
      <c r="E766" s="2">
        <v>2.7529915821033281E-5</v>
      </c>
    </row>
    <row r="767" spans="2:5">
      <c r="B767" s="2" t="s">
        <v>1535</v>
      </c>
      <c r="C767" s="2" t="s">
        <v>1536</v>
      </c>
      <c r="D767" s="2">
        <v>2.3822813749971394</v>
      </c>
      <c r="E767" s="2">
        <v>5.8116560486162425E-7</v>
      </c>
    </row>
    <row r="768" spans="2:5">
      <c r="B768" s="2" t="s">
        <v>1537</v>
      </c>
      <c r="C768" s="2" t="s">
        <v>1538</v>
      </c>
      <c r="D768" s="2">
        <v>2.382274308750576</v>
      </c>
      <c r="E768" s="2">
        <v>8.7285974829163652E-9</v>
      </c>
    </row>
    <row r="769" spans="2:5">
      <c r="B769" s="2" t="s">
        <v>1539</v>
      </c>
      <c r="C769" s="2" t="s">
        <v>1540</v>
      </c>
      <c r="D769" s="2">
        <v>2.3819788006921327</v>
      </c>
      <c r="E769" s="2">
        <v>1.333481418436919E-7</v>
      </c>
    </row>
    <row r="770" spans="2:5">
      <c r="B770" s="2" t="s">
        <v>1541</v>
      </c>
      <c r="C770" s="2" t="s">
        <v>1542</v>
      </c>
      <c r="D770" s="2">
        <v>2.3819714898988558</v>
      </c>
      <c r="E770" s="2">
        <v>5.7178143849530749E-4</v>
      </c>
    </row>
    <row r="771" spans="2:5">
      <c r="B771" s="2" t="s">
        <v>1543</v>
      </c>
      <c r="C771" s="2" t="s">
        <v>1544</v>
      </c>
      <c r="D771" s="2">
        <v>2.3805148095694948</v>
      </c>
      <c r="E771" s="2">
        <v>1.9966649619350645E-11</v>
      </c>
    </row>
    <row r="772" spans="2:5">
      <c r="B772" s="2" t="s">
        <v>1545</v>
      </c>
      <c r="C772" s="2" t="s">
        <v>1546</v>
      </c>
      <c r="D772" s="2">
        <v>2.3797101008581731</v>
      </c>
      <c r="E772" s="2">
        <v>1.3505445035998743E-9</v>
      </c>
    </row>
    <row r="773" spans="2:5">
      <c r="B773" s="2" t="s">
        <v>1547</v>
      </c>
      <c r="C773" s="2" t="s">
        <v>1548</v>
      </c>
      <c r="D773" s="2">
        <v>2.3796768690017669</v>
      </c>
      <c r="E773" s="2">
        <v>1.462347514819203E-6</v>
      </c>
    </row>
    <row r="774" spans="2:5">
      <c r="B774" s="2" t="s">
        <v>1549</v>
      </c>
      <c r="C774" s="2" t="s">
        <v>1550</v>
      </c>
      <c r="D774" s="2">
        <v>2.3773561675680077</v>
      </c>
      <c r="E774" s="2">
        <v>5.0388611871044875E-4</v>
      </c>
    </row>
    <row r="775" spans="2:5">
      <c r="B775" s="2" t="s">
        <v>1551</v>
      </c>
      <c r="C775" s="2" t="s">
        <v>1552</v>
      </c>
      <c r="D775" s="2">
        <v>2.3767685529865683</v>
      </c>
      <c r="E775" s="2">
        <v>7.5026619604593904E-12</v>
      </c>
    </row>
    <row r="776" spans="2:5">
      <c r="B776" s="2" t="s">
        <v>1553</v>
      </c>
      <c r="C776" s="2" t="s">
        <v>1554</v>
      </c>
      <c r="D776" s="2">
        <v>2.3751643758555039</v>
      </c>
      <c r="E776" s="2">
        <v>1.8625212650165304E-6</v>
      </c>
    </row>
    <row r="777" spans="2:5">
      <c r="B777" s="2" t="s">
        <v>1555</v>
      </c>
      <c r="C777" s="2" t="s">
        <v>1556</v>
      </c>
      <c r="D777" s="2">
        <v>2.372269535547733</v>
      </c>
      <c r="E777" s="2">
        <v>1.6268224402115997E-5</v>
      </c>
    </row>
    <row r="778" spans="2:5">
      <c r="B778" s="2" t="s">
        <v>1557</v>
      </c>
      <c r="C778" s="2" t="s">
        <v>1558</v>
      </c>
      <c r="D778" s="2">
        <v>2.371267558330425</v>
      </c>
      <c r="E778" s="2">
        <v>3.3493179863383868E-8</v>
      </c>
    </row>
    <row r="779" spans="2:5">
      <c r="B779" s="2" t="s">
        <v>1559</v>
      </c>
      <c r="C779" s="2" t="s">
        <v>1560</v>
      </c>
      <c r="D779" s="2">
        <v>2.3691935614902855</v>
      </c>
      <c r="E779" s="2">
        <v>6.4466542999822436E-5</v>
      </c>
    </row>
    <row r="780" spans="2:5">
      <c r="B780" s="2" t="s">
        <v>1561</v>
      </c>
      <c r="C780" s="2" t="s">
        <v>1562</v>
      </c>
      <c r="D780" s="2">
        <v>2.3679080928945848</v>
      </c>
      <c r="E780" s="2">
        <v>9.7821671250737653E-10</v>
      </c>
    </row>
    <row r="781" spans="2:5">
      <c r="B781" s="2" t="s">
        <v>1563</v>
      </c>
      <c r="C781" s="2" t="s">
        <v>1564</v>
      </c>
      <c r="D781" s="2">
        <v>2.3671733372387034</v>
      </c>
      <c r="E781" s="2">
        <v>1.7545710830123622E-9</v>
      </c>
    </row>
    <row r="782" spans="2:5">
      <c r="B782" s="2" t="s">
        <v>1565</v>
      </c>
      <c r="C782" s="2" t="s">
        <v>1566</v>
      </c>
      <c r="D782" s="2">
        <v>2.3670793452361782</v>
      </c>
      <c r="E782" s="2">
        <v>2.5147315670160497E-6</v>
      </c>
    </row>
    <row r="783" spans="2:5">
      <c r="B783" s="2" t="s">
        <v>1567</v>
      </c>
      <c r="C783" s="2" t="s">
        <v>1568</v>
      </c>
      <c r="D783" s="2">
        <v>2.3661629327898672</v>
      </c>
      <c r="E783" s="2">
        <v>1.8770291733285891E-6</v>
      </c>
    </row>
    <row r="784" spans="2:5">
      <c r="B784" s="2" t="s">
        <v>1569</v>
      </c>
      <c r="C784" s="2" t="s">
        <v>1570</v>
      </c>
      <c r="D784" s="2">
        <v>2.3653747052544261</v>
      </c>
      <c r="E784" s="2">
        <v>1.8962241136473758E-3</v>
      </c>
    </row>
    <row r="785" spans="2:5">
      <c r="B785" s="2" t="s">
        <v>1571</v>
      </c>
      <c r="C785" s="2" t="s">
        <v>1572</v>
      </c>
      <c r="D785" s="2">
        <v>2.3652636373252189</v>
      </c>
      <c r="E785" s="2">
        <v>4.6845383696315513E-3</v>
      </c>
    </row>
    <row r="786" spans="2:5">
      <c r="B786" s="2" t="s">
        <v>1573</v>
      </c>
      <c r="C786" s="2" t="s">
        <v>1574</v>
      </c>
      <c r="D786" s="2">
        <v>2.3642482008911814</v>
      </c>
      <c r="E786" s="2">
        <v>1.7574746665200567E-2</v>
      </c>
    </row>
    <row r="787" spans="2:5">
      <c r="B787" s="2" t="s">
        <v>1575</v>
      </c>
      <c r="C787" s="2" t="s">
        <v>1576</v>
      </c>
      <c r="D787" s="2">
        <v>2.3637491168747493</v>
      </c>
      <c r="E787" s="2">
        <v>3.8858746694118361E-4</v>
      </c>
    </row>
    <row r="788" spans="2:5">
      <c r="B788" s="2" t="s">
        <v>1577</v>
      </c>
      <c r="C788" s="2" t="s">
        <v>1578</v>
      </c>
      <c r="D788" s="2">
        <v>2.3622417919582288</v>
      </c>
      <c r="E788" s="2">
        <v>2.3868323390618673E-3</v>
      </c>
    </row>
    <row r="789" spans="2:5">
      <c r="B789" s="2" t="s">
        <v>1579</v>
      </c>
      <c r="C789" s="2" t="s">
        <v>1580</v>
      </c>
      <c r="D789" s="2">
        <v>2.3618484145391414</v>
      </c>
      <c r="E789" s="2">
        <v>3.8847427896616923E-2</v>
      </c>
    </row>
    <row r="790" spans="2:5">
      <c r="B790" s="2" t="s">
        <v>1581</v>
      </c>
      <c r="C790" s="2" t="s">
        <v>1582</v>
      </c>
      <c r="D790" s="2">
        <v>2.361354230642327</v>
      </c>
      <c r="E790" s="2">
        <v>9.4717041370143224E-8</v>
      </c>
    </row>
    <row r="791" spans="2:5">
      <c r="B791" s="2" t="s">
        <v>1583</v>
      </c>
      <c r="C791" s="2" t="s">
        <v>1584</v>
      </c>
      <c r="D791" s="2">
        <v>2.3599175326662163</v>
      </c>
      <c r="E791" s="2">
        <v>2.2380481160202392E-8</v>
      </c>
    </row>
    <row r="792" spans="2:5">
      <c r="B792" s="2" t="s">
        <v>1585</v>
      </c>
      <c r="C792" s="2" t="s">
        <v>1586</v>
      </c>
      <c r="D792" s="2">
        <v>2.359701731629896</v>
      </c>
      <c r="E792" s="2">
        <v>1.1534767081799334E-3</v>
      </c>
    </row>
    <row r="793" spans="2:5">
      <c r="B793" s="2" t="s">
        <v>1587</v>
      </c>
      <c r="C793" s="2" t="s">
        <v>1588</v>
      </c>
      <c r="D793" s="2">
        <v>2.3585406717593611</v>
      </c>
      <c r="E793" s="2">
        <v>1.2519372115681176E-7</v>
      </c>
    </row>
    <row r="794" spans="2:5">
      <c r="B794" s="2" t="s">
        <v>1589</v>
      </c>
      <c r="C794" s="2" t="s">
        <v>1590</v>
      </c>
      <c r="D794" s="2">
        <v>2.358017768094212</v>
      </c>
      <c r="E794" s="2">
        <v>8.7049604032128655E-11</v>
      </c>
    </row>
    <row r="795" spans="2:5">
      <c r="B795" s="2" t="s">
        <v>1591</v>
      </c>
      <c r="C795" s="2" t="s">
        <v>1592</v>
      </c>
      <c r="D795" s="2">
        <v>2.3549207100536051</v>
      </c>
      <c r="E795" s="2">
        <v>2.0139998758511202E-5</v>
      </c>
    </row>
    <row r="796" spans="2:5">
      <c r="B796" s="2" t="s">
        <v>1593</v>
      </c>
      <c r="C796" s="2" t="s">
        <v>1594</v>
      </c>
      <c r="D796" s="2">
        <v>2.3546493563034621</v>
      </c>
      <c r="E796" s="2">
        <v>2.2760018550176822E-3</v>
      </c>
    </row>
    <row r="797" spans="2:5">
      <c r="B797" s="2" t="s">
        <v>1595</v>
      </c>
      <c r="C797" s="2" t="s">
        <v>1596</v>
      </c>
      <c r="D797" s="2">
        <v>2.3544879981752751</v>
      </c>
      <c r="E797" s="2">
        <v>2.4049328823682928E-3</v>
      </c>
    </row>
    <row r="798" spans="2:5">
      <c r="B798" s="2" t="s">
        <v>1597</v>
      </c>
      <c r="C798" s="2" t="s">
        <v>1598</v>
      </c>
      <c r="D798" s="2">
        <v>2.3539733277758246</v>
      </c>
      <c r="E798" s="2">
        <v>1.4963751684938211E-2</v>
      </c>
    </row>
    <row r="799" spans="2:5">
      <c r="B799" s="2" t="s">
        <v>1599</v>
      </c>
      <c r="C799" s="2" t="s">
        <v>1600</v>
      </c>
      <c r="D799" s="2">
        <v>2.3537747016534469</v>
      </c>
      <c r="E799" s="2">
        <v>3.5132458267033505E-2</v>
      </c>
    </row>
    <row r="800" spans="2:5">
      <c r="B800" s="2" t="s">
        <v>1601</v>
      </c>
      <c r="C800" s="2" t="s">
        <v>1602</v>
      </c>
      <c r="D800" s="2">
        <v>2.3519444531441245</v>
      </c>
      <c r="E800" s="2">
        <v>2.1064248895641616E-4</v>
      </c>
    </row>
    <row r="801" spans="2:5">
      <c r="B801" s="2" t="s">
        <v>1603</v>
      </c>
      <c r="C801" s="2" t="s">
        <v>1604</v>
      </c>
      <c r="D801" s="2">
        <v>2.3515456544121749</v>
      </c>
      <c r="E801" s="2">
        <v>4.3187496975782548E-4</v>
      </c>
    </row>
    <row r="802" spans="2:5">
      <c r="B802" s="2" t="s">
        <v>1605</v>
      </c>
      <c r="C802" s="2" t="s">
        <v>1606</v>
      </c>
      <c r="D802" s="2">
        <v>2.3497026795335318</v>
      </c>
      <c r="E802" s="2">
        <v>7.8736874803782426E-7</v>
      </c>
    </row>
    <row r="803" spans="2:5">
      <c r="B803" s="2" t="s">
        <v>1607</v>
      </c>
      <c r="C803" s="2" t="s">
        <v>1608</v>
      </c>
      <c r="D803" s="2">
        <v>2.3481215610819124</v>
      </c>
      <c r="E803" s="2">
        <v>2.1353346239309258E-5</v>
      </c>
    </row>
    <row r="804" spans="2:5">
      <c r="B804" s="2" t="s">
        <v>1609</v>
      </c>
      <c r="C804" s="2" t="s">
        <v>1610</v>
      </c>
      <c r="D804" s="2">
        <v>2.3478344425153708</v>
      </c>
      <c r="E804" s="2">
        <v>1.2678308665579053E-10</v>
      </c>
    </row>
    <row r="805" spans="2:5">
      <c r="B805" s="2" t="s">
        <v>1611</v>
      </c>
      <c r="C805" s="2" t="s">
        <v>1612</v>
      </c>
      <c r="D805" s="2">
        <v>2.346600659740655</v>
      </c>
      <c r="E805" s="2">
        <v>1.754475808183449E-7</v>
      </c>
    </row>
    <row r="806" spans="2:5">
      <c r="B806" s="2" t="s">
        <v>1613</v>
      </c>
      <c r="C806" s="2" t="s">
        <v>1614</v>
      </c>
      <c r="D806" s="2">
        <v>2.3438907166676004</v>
      </c>
      <c r="E806" s="2">
        <v>1.939242263337607E-3</v>
      </c>
    </row>
    <row r="807" spans="2:5">
      <c r="B807" s="2" t="s">
        <v>1615</v>
      </c>
      <c r="C807" s="2" t="s">
        <v>1616</v>
      </c>
      <c r="D807" s="2">
        <v>2.3429063728764987</v>
      </c>
      <c r="E807" s="2">
        <v>1.4756237257348542E-4</v>
      </c>
    </row>
    <row r="808" spans="2:5">
      <c r="B808" s="2" t="s">
        <v>1617</v>
      </c>
      <c r="C808" s="2" t="s">
        <v>1618</v>
      </c>
      <c r="D808" s="2">
        <v>2.3410127549005835</v>
      </c>
      <c r="E808" s="2">
        <v>5.6929212391129309E-3</v>
      </c>
    </row>
    <row r="809" spans="2:5">
      <c r="B809" s="2" t="s">
        <v>1619</v>
      </c>
      <c r="C809" s="2" t="s">
        <v>1620</v>
      </c>
      <c r="D809" s="2">
        <v>2.3406153498208613</v>
      </c>
      <c r="E809" s="2">
        <v>6.0456072615112216E-7</v>
      </c>
    </row>
    <row r="810" spans="2:5">
      <c r="B810" s="2" t="s">
        <v>1621</v>
      </c>
      <c r="C810" s="2" t="s">
        <v>1622</v>
      </c>
      <c r="D810" s="2">
        <v>2.3405903237910959</v>
      </c>
      <c r="E810" s="2">
        <v>7.7216055399387762E-10</v>
      </c>
    </row>
    <row r="811" spans="2:5">
      <c r="B811" s="2" t="s">
        <v>1623</v>
      </c>
      <c r="C811" s="2" t="s">
        <v>1624</v>
      </c>
      <c r="D811" s="2">
        <v>2.3398407086274355</v>
      </c>
      <c r="E811" s="2">
        <v>2.5113793865561607E-10</v>
      </c>
    </row>
    <row r="812" spans="2:5">
      <c r="B812" s="2" t="s">
        <v>1625</v>
      </c>
      <c r="C812" s="2" t="s">
        <v>1626</v>
      </c>
      <c r="D812" s="2">
        <v>2.335676667612741</v>
      </c>
      <c r="E812" s="2">
        <v>5.9928233544455124E-3</v>
      </c>
    </row>
    <row r="813" spans="2:5">
      <c r="B813" s="2" t="s">
        <v>1627</v>
      </c>
      <c r="C813" s="2" t="s">
        <v>1628</v>
      </c>
      <c r="D813" s="2">
        <v>2.3347686906318139</v>
      </c>
      <c r="E813" s="2">
        <v>1.6364599571656654E-3</v>
      </c>
    </row>
    <row r="814" spans="2:5">
      <c r="B814" s="2" t="s">
        <v>1629</v>
      </c>
      <c r="C814" s="2" t="s">
        <v>1630</v>
      </c>
      <c r="D814" s="2">
        <v>2.3340740632400561</v>
      </c>
      <c r="E814" s="2">
        <v>9.4753531446428618E-8</v>
      </c>
    </row>
    <row r="815" spans="2:5">
      <c r="B815" s="2" t="s">
        <v>1631</v>
      </c>
      <c r="C815" s="2" t="s">
        <v>1632</v>
      </c>
      <c r="D815" s="2">
        <v>2.3340694099564518</v>
      </c>
      <c r="E815" s="2">
        <v>6.8206803701112333E-10</v>
      </c>
    </row>
    <row r="816" spans="2:5">
      <c r="B816" s="2" t="s">
        <v>1633</v>
      </c>
      <c r="C816" s="2" t="s">
        <v>1634</v>
      </c>
      <c r="D816" s="2">
        <v>2.3336364606176185</v>
      </c>
      <c r="E816" s="2">
        <v>7.3600121557824797E-8</v>
      </c>
    </row>
    <row r="817" spans="2:5">
      <c r="B817" s="2" t="s">
        <v>1635</v>
      </c>
      <c r="C817" s="2" t="s">
        <v>1636</v>
      </c>
      <c r="D817" s="2">
        <v>2.332343612358434</v>
      </c>
      <c r="E817" s="2">
        <v>1.6172780657229434E-3</v>
      </c>
    </row>
    <row r="818" spans="2:5">
      <c r="B818" s="2" t="s">
        <v>1637</v>
      </c>
      <c r="C818" s="2" t="s">
        <v>1638</v>
      </c>
      <c r="D818" s="2">
        <v>2.3316471116930964</v>
      </c>
      <c r="E818" s="2">
        <v>3.9700916309341766E-4</v>
      </c>
    </row>
    <row r="819" spans="2:5">
      <c r="B819" s="2" t="s">
        <v>1639</v>
      </c>
      <c r="C819" s="2" t="s">
        <v>1640</v>
      </c>
      <c r="D819" s="2">
        <v>2.3305672282423266</v>
      </c>
      <c r="E819" s="2">
        <v>2.2191696362644129E-13</v>
      </c>
    </row>
    <row r="820" spans="2:5">
      <c r="B820" s="2" t="s">
        <v>1641</v>
      </c>
      <c r="C820" s="2" t="s">
        <v>1642</v>
      </c>
      <c r="D820" s="2">
        <v>2.3302364457123272</v>
      </c>
      <c r="E820" s="2">
        <v>3.8885795376869294E-11</v>
      </c>
    </row>
    <row r="821" spans="2:5">
      <c r="B821" s="2" t="s">
        <v>1643</v>
      </c>
      <c r="C821" s="2" t="s">
        <v>1644</v>
      </c>
      <c r="D821" s="2">
        <v>2.3295961765368491</v>
      </c>
      <c r="E821" s="2">
        <v>2.0312412485829613E-8</v>
      </c>
    </row>
    <row r="822" spans="2:5">
      <c r="B822" s="2" t="s">
        <v>1645</v>
      </c>
      <c r="C822" s="2" t="s">
        <v>1646</v>
      </c>
      <c r="D822" s="2">
        <v>2.3288997418538102</v>
      </c>
      <c r="E822" s="2">
        <v>5.4873996532777821E-3</v>
      </c>
    </row>
    <row r="823" spans="2:5">
      <c r="B823" s="2" t="s">
        <v>1647</v>
      </c>
      <c r="C823" s="2" t="s">
        <v>1648</v>
      </c>
      <c r="D823" s="2">
        <v>2.3259186252934483</v>
      </c>
      <c r="E823" s="2">
        <v>9.3971630590610825E-3</v>
      </c>
    </row>
    <row r="824" spans="2:5">
      <c r="B824" s="2" t="s">
        <v>1649</v>
      </c>
      <c r="C824" s="2" t="s">
        <v>1650</v>
      </c>
      <c r="D824" s="2">
        <v>2.3257076926399098</v>
      </c>
      <c r="E824" s="2">
        <v>2.356908923974466E-2</v>
      </c>
    </row>
    <row r="825" spans="2:5">
      <c r="B825" s="2" t="s">
        <v>1651</v>
      </c>
      <c r="C825" s="2" t="s">
        <v>1652</v>
      </c>
      <c r="D825" s="2">
        <v>2.3249433700412787</v>
      </c>
      <c r="E825" s="2">
        <v>1.008043443915086E-6</v>
      </c>
    </row>
    <row r="826" spans="2:5">
      <c r="B826" s="2" t="s">
        <v>1653</v>
      </c>
      <c r="C826" s="2" t="s">
        <v>1654</v>
      </c>
      <c r="D826" s="2">
        <v>2.3223975261787015</v>
      </c>
      <c r="E826" s="2">
        <v>3.0329345251625041E-12</v>
      </c>
    </row>
    <row r="827" spans="2:5">
      <c r="B827" s="2" t="s">
        <v>1655</v>
      </c>
      <c r="C827" s="2" t="s">
        <v>1656</v>
      </c>
      <c r="D827" s="2">
        <v>2.3222719883382177</v>
      </c>
      <c r="E827" s="2">
        <v>2.7670962295763678E-11</v>
      </c>
    </row>
    <row r="828" spans="2:5">
      <c r="B828" s="2" t="s">
        <v>1657</v>
      </c>
      <c r="C828" s="2" t="s">
        <v>1658</v>
      </c>
      <c r="D828" s="2">
        <v>2.3219296095072726</v>
      </c>
      <c r="E828" s="2">
        <v>3.226236857689057E-9</v>
      </c>
    </row>
    <row r="829" spans="2:5">
      <c r="B829" s="2" t="s">
        <v>1659</v>
      </c>
      <c r="C829" s="2" t="s">
        <v>1660</v>
      </c>
      <c r="D829" s="2">
        <v>2.3208975504360878</v>
      </c>
      <c r="E829" s="2">
        <v>1.1660162742910176E-9</v>
      </c>
    </row>
    <row r="830" spans="2:5">
      <c r="B830" s="2" t="s">
        <v>1661</v>
      </c>
      <c r="C830" s="2" t="s">
        <v>1662</v>
      </c>
      <c r="D830" s="2">
        <v>2.3207287963923577</v>
      </c>
      <c r="E830" s="2">
        <v>7.6050006646779334E-11</v>
      </c>
    </row>
    <row r="831" spans="2:5">
      <c r="B831" s="2" t="s">
        <v>1663</v>
      </c>
      <c r="C831" s="2" t="s">
        <v>1664</v>
      </c>
      <c r="D831" s="2">
        <v>2.3200503817351081</v>
      </c>
      <c r="E831" s="2">
        <v>4.5317614767347922E-7</v>
      </c>
    </row>
    <row r="832" spans="2:5">
      <c r="B832" s="2" t="s">
        <v>1665</v>
      </c>
      <c r="C832" s="2" t="s">
        <v>1666</v>
      </c>
      <c r="D832" s="2">
        <v>2.3196049970778527</v>
      </c>
      <c r="E832" s="2">
        <v>1.0890054890286309E-10</v>
      </c>
    </row>
    <row r="833" spans="2:5">
      <c r="B833" s="2" t="s">
        <v>1667</v>
      </c>
      <c r="C833" s="2" t="s">
        <v>1668</v>
      </c>
      <c r="D833" s="2">
        <v>2.3192940472766419</v>
      </c>
      <c r="E833" s="2">
        <v>2.433058140772533E-2</v>
      </c>
    </row>
    <row r="834" spans="2:5">
      <c r="B834" s="2" t="s">
        <v>1669</v>
      </c>
      <c r="C834" s="2" t="s">
        <v>1670</v>
      </c>
      <c r="D834" s="2">
        <v>2.3183667961887515</v>
      </c>
      <c r="E834" s="2">
        <v>2.5234578617545016E-9</v>
      </c>
    </row>
    <row r="835" spans="2:5">
      <c r="B835" s="2" t="s">
        <v>1671</v>
      </c>
      <c r="C835" s="2" t="s">
        <v>1672</v>
      </c>
      <c r="D835" s="2">
        <v>2.3181525364653615</v>
      </c>
      <c r="E835" s="2">
        <v>1.4148550139621446E-11</v>
      </c>
    </row>
    <row r="836" spans="2:5">
      <c r="B836" s="2" t="s">
        <v>1673</v>
      </c>
      <c r="C836" s="2" t="s">
        <v>1674</v>
      </c>
      <c r="D836" s="2">
        <v>2.3178034852232652</v>
      </c>
      <c r="E836" s="2">
        <v>4.8190269610193881E-11</v>
      </c>
    </row>
    <row r="837" spans="2:5">
      <c r="B837" s="2" t="s">
        <v>1675</v>
      </c>
      <c r="C837" s="2" t="s">
        <v>1676</v>
      </c>
      <c r="D837" s="2">
        <v>2.3158374249876963</v>
      </c>
      <c r="E837" s="2">
        <v>2.0053974144396813E-6</v>
      </c>
    </row>
    <row r="838" spans="2:5">
      <c r="B838" s="2" t="s">
        <v>1677</v>
      </c>
      <c r="C838" s="2" t="s">
        <v>1678</v>
      </c>
      <c r="D838" s="2">
        <v>2.3149081739310868</v>
      </c>
      <c r="E838" s="2">
        <v>1.7258075093614799E-6</v>
      </c>
    </row>
    <row r="839" spans="2:5">
      <c r="B839" s="2" t="s">
        <v>1679</v>
      </c>
      <c r="C839" s="2" t="s">
        <v>1680</v>
      </c>
      <c r="D839" s="2">
        <v>2.3132747990838114</v>
      </c>
      <c r="E839" s="2">
        <v>9.9562985265829622E-12</v>
      </c>
    </row>
    <row r="840" spans="2:5">
      <c r="B840" s="2" t="s">
        <v>1681</v>
      </c>
      <c r="C840" s="2" t="s">
        <v>1682</v>
      </c>
      <c r="D840" s="2">
        <v>2.311549656519297</v>
      </c>
      <c r="E840" s="2">
        <v>1.4406356265652588E-6</v>
      </c>
    </row>
    <row r="841" spans="2:5">
      <c r="B841" s="2" t="s">
        <v>1683</v>
      </c>
      <c r="C841" s="2" t="s">
        <v>1684</v>
      </c>
      <c r="D841" s="2">
        <v>2.310816894803482</v>
      </c>
      <c r="E841" s="2">
        <v>6.2738622471463261E-7</v>
      </c>
    </row>
    <row r="842" spans="2:5">
      <c r="B842" s="2" t="s">
        <v>1685</v>
      </c>
      <c r="C842" s="2" t="s">
        <v>1686</v>
      </c>
      <c r="D842" s="2">
        <v>2.3079933298535815</v>
      </c>
      <c r="E842" s="2">
        <v>3.7542882059261812E-10</v>
      </c>
    </row>
    <row r="843" spans="2:5">
      <c r="B843" s="2" t="s">
        <v>1687</v>
      </c>
      <c r="C843" s="2" t="s">
        <v>1688</v>
      </c>
      <c r="D843" s="2">
        <v>2.3075172084339042</v>
      </c>
      <c r="E843" s="2">
        <v>1.1648276633443732E-9</v>
      </c>
    </row>
    <row r="844" spans="2:5">
      <c r="B844" s="2" t="s">
        <v>1689</v>
      </c>
      <c r="C844" s="2" t="s">
        <v>1690</v>
      </c>
      <c r="D844" s="2">
        <v>2.305394326503706</v>
      </c>
      <c r="E844" s="2">
        <v>7.6007136450962915E-7</v>
      </c>
    </row>
    <row r="845" spans="2:5">
      <c r="B845" s="2" t="s">
        <v>1691</v>
      </c>
      <c r="C845" s="2" t="s">
        <v>1692</v>
      </c>
      <c r="D845" s="2">
        <v>2.3053325185432985</v>
      </c>
      <c r="E845" s="2">
        <v>2.8980631498863974E-5</v>
      </c>
    </row>
    <row r="846" spans="2:5">
      <c r="B846" s="2" t="s">
        <v>1693</v>
      </c>
      <c r="C846" s="2" t="s">
        <v>1694</v>
      </c>
      <c r="D846" s="2">
        <v>2.3050252347490212</v>
      </c>
      <c r="E846" s="2">
        <v>2.3346165059950844E-11</v>
      </c>
    </row>
    <row r="847" spans="2:5">
      <c r="B847" s="2" t="s">
        <v>1695</v>
      </c>
      <c r="C847" s="2" t="s">
        <v>1696</v>
      </c>
      <c r="D847" s="2">
        <v>2.3041200450579873</v>
      </c>
      <c r="E847" s="2">
        <v>1.7077339443799087E-10</v>
      </c>
    </row>
    <row r="848" spans="2:5">
      <c r="B848" s="2" t="s">
        <v>1697</v>
      </c>
      <c r="C848" s="2" t="s">
        <v>1698</v>
      </c>
      <c r="D848" s="2">
        <v>2.3032141054318163</v>
      </c>
      <c r="E848" s="2">
        <v>1.8277421084351867E-9</v>
      </c>
    </row>
    <row r="849" spans="2:5">
      <c r="B849" s="2" t="s">
        <v>1699</v>
      </c>
      <c r="C849" s="2" t="s">
        <v>1700</v>
      </c>
      <c r="D849" s="2">
        <v>2.3030241520604089</v>
      </c>
      <c r="E849" s="2">
        <v>1.5873629572085378E-6</v>
      </c>
    </row>
    <row r="850" spans="2:5">
      <c r="B850" s="2" t="s">
        <v>1701</v>
      </c>
      <c r="C850" s="2" t="s">
        <v>1702</v>
      </c>
      <c r="D850" s="2">
        <v>2.3021995181496897</v>
      </c>
      <c r="E850" s="2">
        <v>1.0805608336985874E-9</v>
      </c>
    </row>
    <row r="851" spans="2:5">
      <c r="B851" s="2" t="s">
        <v>1703</v>
      </c>
      <c r="C851" s="2" t="s">
        <v>1704</v>
      </c>
      <c r="D851" s="2">
        <v>2.3020715656247521</v>
      </c>
      <c r="E851" s="2">
        <v>4.6738746258207829E-5</v>
      </c>
    </row>
    <row r="852" spans="2:5">
      <c r="B852" s="2" t="s">
        <v>1705</v>
      </c>
      <c r="C852" s="2" t="s">
        <v>1706</v>
      </c>
      <c r="D852" s="2">
        <v>2.3006703627191647</v>
      </c>
      <c r="E852" s="2">
        <v>4.1673987560757487E-6</v>
      </c>
    </row>
    <row r="853" spans="2:5">
      <c r="B853" s="2" t="s">
        <v>1707</v>
      </c>
      <c r="C853" s="2" t="s">
        <v>1708</v>
      </c>
      <c r="D853" s="2">
        <v>2.2995217929338279</v>
      </c>
      <c r="E853" s="2">
        <v>1.0796422439100524E-9</v>
      </c>
    </row>
    <row r="854" spans="2:5">
      <c r="B854" s="2" t="s">
        <v>1709</v>
      </c>
      <c r="C854" s="2" t="s">
        <v>1710</v>
      </c>
      <c r="D854" s="2">
        <v>2.2991542646106082</v>
      </c>
      <c r="E854" s="2">
        <v>3.5254346850443647E-6</v>
      </c>
    </row>
    <row r="855" spans="2:5">
      <c r="B855" s="2" t="s">
        <v>1711</v>
      </c>
      <c r="C855" s="2" t="s">
        <v>1712</v>
      </c>
      <c r="D855" s="2">
        <v>2.2983832941105269</v>
      </c>
      <c r="E855" s="2">
        <v>4.4039999804886819E-10</v>
      </c>
    </row>
    <row r="856" spans="2:5">
      <c r="B856" s="2" t="s">
        <v>1713</v>
      </c>
      <c r="C856" s="2" t="s">
        <v>1714</v>
      </c>
      <c r="D856" s="2">
        <v>2.2969955667123632</v>
      </c>
      <c r="E856" s="2">
        <v>3.0236937907229267E-8</v>
      </c>
    </row>
    <row r="857" spans="2:5">
      <c r="B857" s="2" t="s">
        <v>1715</v>
      </c>
      <c r="C857" s="2" t="s">
        <v>1716</v>
      </c>
      <c r="D857" s="2">
        <v>2.296858329183332</v>
      </c>
      <c r="E857" s="2">
        <v>1.2805395305254746E-5</v>
      </c>
    </row>
    <row r="858" spans="2:5">
      <c r="B858" s="2" t="s">
        <v>1717</v>
      </c>
      <c r="C858" s="2" t="s">
        <v>1718</v>
      </c>
      <c r="D858" s="2">
        <v>2.2965015930274681</v>
      </c>
      <c r="E858" s="2">
        <v>4.4979160239045031E-2</v>
      </c>
    </row>
    <row r="859" spans="2:5">
      <c r="B859" s="2" t="s">
        <v>1719</v>
      </c>
      <c r="C859" s="2" t="s">
        <v>1720</v>
      </c>
      <c r="D859" s="2">
        <v>2.2955237014062884</v>
      </c>
      <c r="E859" s="2">
        <v>2.4639903539015389E-7</v>
      </c>
    </row>
    <row r="860" spans="2:5">
      <c r="B860" s="2" t="s">
        <v>1721</v>
      </c>
      <c r="C860" s="2" t="s">
        <v>1722</v>
      </c>
      <c r="D860" s="2">
        <v>2.2940734808629815</v>
      </c>
      <c r="E860" s="2">
        <v>4.2819925878871542E-5</v>
      </c>
    </row>
    <row r="861" spans="2:5">
      <c r="B861" s="2" t="s">
        <v>1723</v>
      </c>
      <c r="C861" s="2" t="s">
        <v>1724</v>
      </c>
      <c r="D861" s="2">
        <v>2.2939393043713463</v>
      </c>
      <c r="E861" s="2">
        <v>6.8214901583750793E-5</v>
      </c>
    </row>
    <row r="862" spans="2:5">
      <c r="B862" s="2" t="s">
        <v>1725</v>
      </c>
      <c r="C862" s="2" t="s">
        <v>1726</v>
      </c>
      <c r="D862" s="2">
        <v>2.2938757735860502</v>
      </c>
      <c r="E862" s="2">
        <v>1.0661582404492576E-6</v>
      </c>
    </row>
    <row r="863" spans="2:5">
      <c r="B863" s="2" t="s">
        <v>1727</v>
      </c>
      <c r="C863" s="2" t="s">
        <v>1728</v>
      </c>
      <c r="D863" s="2">
        <v>2.2938221610561698</v>
      </c>
      <c r="E863" s="2">
        <v>5.7716685380292533E-5</v>
      </c>
    </row>
    <row r="864" spans="2:5">
      <c r="B864" s="2" t="s">
        <v>1729</v>
      </c>
      <c r="C864" s="2" t="s">
        <v>1730</v>
      </c>
      <c r="D864" s="2">
        <v>2.2927027133928575</v>
      </c>
      <c r="E864" s="2">
        <v>1.9875230975182213E-10</v>
      </c>
    </row>
    <row r="865" spans="2:5">
      <c r="B865" s="2" t="s">
        <v>1731</v>
      </c>
      <c r="C865" s="2" t="s">
        <v>1732</v>
      </c>
      <c r="D865" s="2">
        <v>2.2926472395813788</v>
      </c>
      <c r="E865" s="2">
        <v>1.6217887029953564E-7</v>
      </c>
    </row>
    <row r="866" spans="2:5">
      <c r="B866" s="2" t="s">
        <v>1733</v>
      </c>
      <c r="C866" s="2" t="s">
        <v>1734</v>
      </c>
      <c r="D866" s="2">
        <v>2.2911751494880308</v>
      </c>
      <c r="E866" s="2">
        <v>1.3680915364409239E-9</v>
      </c>
    </row>
    <row r="867" spans="2:5">
      <c r="B867" s="2" t="s">
        <v>1735</v>
      </c>
      <c r="C867" s="2" t="s">
        <v>1736</v>
      </c>
      <c r="D867" s="2">
        <v>2.2903366006630996</v>
      </c>
      <c r="E867" s="2">
        <v>8.5140134992093639E-3</v>
      </c>
    </row>
    <row r="868" spans="2:5">
      <c r="B868" s="2" t="s">
        <v>1737</v>
      </c>
      <c r="C868" s="2" t="s">
        <v>1738</v>
      </c>
      <c r="D868" s="2">
        <v>2.2885244760132832</v>
      </c>
      <c r="E868" s="2">
        <v>2.0475095459303991E-5</v>
      </c>
    </row>
    <row r="869" spans="2:5">
      <c r="B869" s="2" t="s">
        <v>1739</v>
      </c>
      <c r="C869" s="2" t="s">
        <v>1740</v>
      </c>
      <c r="D869" s="2">
        <v>2.2871477804202271</v>
      </c>
      <c r="E869" s="2">
        <v>7.0105404795751792E-7</v>
      </c>
    </row>
    <row r="870" spans="2:5">
      <c r="B870" s="2" t="s">
        <v>1741</v>
      </c>
      <c r="C870" s="2" t="s">
        <v>1742</v>
      </c>
      <c r="D870" s="2">
        <v>2.2869490747834105</v>
      </c>
      <c r="E870" s="2">
        <v>1.3603151687273237E-2</v>
      </c>
    </row>
    <row r="871" spans="2:5">
      <c r="B871" s="2" t="s">
        <v>1743</v>
      </c>
      <c r="C871" s="2" t="s">
        <v>1744</v>
      </c>
      <c r="D871" s="2">
        <v>2.285755418792188</v>
      </c>
      <c r="E871" s="2">
        <v>3.3735144424218704E-11</v>
      </c>
    </row>
    <row r="872" spans="2:5">
      <c r="B872" s="2" t="s">
        <v>1745</v>
      </c>
      <c r="C872" s="2" t="s">
        <v>1746</v>
      </c>
      <c r="D872" s="2">
        <v>2.2847958679502263</v>
      </c>
      <c r="E872" s="2">
        <v>3.2109223480744083E-5</v>
      </c>
    </row>
    <row r="873" spans="2:5">
      <c r="B873" s="2" t="s">
        <v>1747</v>
      </c>
      <c r="C873" s="2" t="s">
        <v>1748</v>
      </c>
      <c r="D873" s="2">
        <v>2.2842058448512601</v>
      </c>
      <c r="E873" s="2">
        <v>1.3780536810352616E-4</v>
      </c>
    </row>
    <row r="874" spans="2:5">
      <c r="B874" s="2" t="s">
        <v>1749</v>
      </c>
      <c r="C874" s="2" t="s">
        <v>1750</v>
      </c>
      <c r="D874" s="2">
        <v>2.2841131688758334</v>
      </c>
      <c r="E874" s="2">
        <v>9.4162029383975975E-8</v>
      </c>
    </row>
    <row r="875" spans="2:5">
      <c r="B875" s="2" t="s">
        <v>1751</v>
      </c>
      <c r="C875" s="2" t="s">
        <v>1752</v>
      </c>
      <c r="D875" s="2">
        <v>2.2838966942965393</v>
      </c>
      <c r="E875" s="2">
        <v>1.2684102188045091E-9</v>
      </c>
    </row>
    <row r="876" spans="2:5">
      <c r="B876" s="2" t="s">
        <v>1753</v>
      </c>
      <c r="C876" s="2" t="s">
        <v>1754</v>
      </c>
      <c r="D876" s="2">
        <v>2.2828771214588208</v>
      </c>
      <c r="E876" s="2">
        <v>6.8165165897193791E-4</v>
      </c>
    </row>
    <row r="877" spans="2:5">
      <c r="B877" s="2" t="s">
        <v>1755</v>
      </c>
      <c r="C877" s="2" t="s">
        <v>1756</v>
      </c>
      <c r="D877" s="2">
        <v>2.2810355300026153</v>
      </c>
      <c r="E877" s="2">
        <v>3.8676773650026738E-2</v>
      </c>
    </row>
    <row r="878" spans="2:5">
      <c r="B878" s="2" t="s">
        <v>1757</v>
      </c>
      <c r="C878" s="2" t="s">
        <v>1758</v>
      </c>
      <c r="D878" s="2">
        <v>2.2805897163737847</v>
      </c>
      <c r="E878" s="2">
        <v>9.6677346206537345E-9</v>
      </c>
    </row>
    <row r="879" spans="2:5">
      <c r="B879" s="2" t="s">
        <v>1759</v>
      </c>
      <c r="C879" s="2" t="s">
        <v>1760</v>
      </c>
      <c r="D879" s="2">
        <v>2.2788747885846119</v>
      </c>
      <c r="E879" s="2">
        <v>2.5691692200757933E-9</v>
      </c>
    </row>
    <row r="880" spans="2:5">
      <c r="B880" s="2" t="s">
        <v>1761</v>
      </c>
      <c r="C880" s="2" t="s">
        <v>1762</v>
      </c>
      <c r="D880" s="2">
        <v>2.2785696519756224</v>
      </c>
      <c r="E880" s="2">
        <v>9.2070368820255564E-8</v>
      </c>
    </row>
    <row r="881" spans="2:5">
      <c r="B881" s="2" t="s">
        <v>1763</v>
      </c>
      <c r="C881" s="2" t="s">
        <v>1764</v>
      </c>
      <c r="D881" s="2">
        <v>2.2780127993769503</v>
      </c>
      <c r="E881" s="2">
        <v>1.0484293092502836E-10</v>
      </c>
    </row>
    <row r="882" spans="2:5">
      <c r="B882" s="2" t="s">
        <v>1765</v>
      </c>
      <c r="C882" s="2" t="s">
        <v>1766</v>
      </c>
      <c r="D882" s="2">
        <v>2.2761350135082981</v>
      </c>
      <c r="E882" s="2">
        <v>2.4434682508103295E-10</v>
      </c>
    </row>
    <row r="883" spans="2:5">
      <c r="B883" s="2" t="s">
        <v>1767</v>
      </c>
      <c r="C883" s="2" t="s">
        <v>1768</v>
      </c>
      <c r="D883" s="2">
        <v>2.2753558526671465</v>
      </c>
      <c r="E883" s="2">
        <v>2.0253535043814735E-5</v>
      </c>
    </row>
    <row r="884" spans="2:5">
      <c r="B884" s="2" t="s">
        <v>1769</v>
      </c>
      <c r="C884" s="2" t="s">
        <v>1770</v>
      </c>
      <c r="D884" s="2">
        <v>2.2751361615413632</v>
      </c>
      <c r="E884" s="2">
        <v>6.1104472024341768E-4</v>
      </c>
    </row>
    <row r="885" spans="2:5">
      <c r="B885" s="2" t="s">
        <v>1771</v>
      </c>
      <c r="C885" s="2" t="s">
        <v>1772</v>
      </c>
      <c r="D885" s="2">
        <v>2.2747918525891673</v>
      </c>
      <c r="E885" s="2">
        <v>3.5210353694301387E-6</v>
      </c>
    </row>
    <row r="886" spans="2:5">
      <c r="B886" s="2" t="s">
        <v>1773</v>
      </c>
      <c r="C886" s="2" t="s">
        <v>1774</v>
      </c>
      <c r="D886" s="2">
        <v>2.2744772066094705</v>
      </c>
      <c r="E886" s="2">
        <v>7.3346144706751002E-5</v>
      </c>
    </row>
    <row r="887" spans="2:5">
      <c r="B887" s="2" t="s">
        <v>1775</v>
      </c>
      <c r="C887" s="2" t="s">
        <v>1776</v>
      </c>
      <c r="D887" s="2">
        <v>2.274457742514552</v>
      </c>
      <c r="E887" s="2">
        <v>1.0966134394618603E-3</v>
      </c>
    </row>
    <row r="888" spans="2:5">
      <c r="B888" s="2" t="s">
        <v>1777</v>
      </c>
      <c r="C888" s="2" t="s">
        <v>1778</v>
      </c>
      <c r="D888" s="2">
        <v>2.2735008704152984</v>
      </c>
      <c r="E888" s="2">
        <v>2.7484135354929374E-4</v>
      </c>
    </row>
    <row r="889" spans="2:5">
      <c r="B889" s="2" t="s">
        <v>1779</v>
      </c>
      <c r="C889" s="2" t="s">
        <v>1780</v>
      </c>
      <c r="D889" s="2">
        <v>2.2733619945385306</v>
      </c>
      <c r="E889" s="2">
        <v>1.5068689977049831E-7</v>
      </c>
    </row>
    <row r="890" spans="2:5">
      <c r="B890" s="2" t="s">
        <v>1781</v>
      </c>
      <c r="C890" s="2" t="s">
        <v>1782</v>
      </c>
      <c r="D890" s="2">
        <v>2.2728215255530344</v>
      </c>
      <c r="E890" s="2">
        <v>1.6703478254981585E-2</v>
      </c>
    </row>
    <row r="891" spans="2:5">
      <c r="B891" s="2" t="s">
        <v>1783</v>
      </c>
      <c r="C891" s="2" t="s">
        <v>1784</v>
      </c>
      <c r="D891" s="2">
        <v>2.2724755628184901</v>
      </c>
      <c r="E891" s="2">
        <v>1.759029474307166E-7</v>
      </c>
    </row>
    <row r="892" spans="2:5">
      <c r="B892" s="2" t="s">
        <v>1785</v>
      </c>
      <c r="C892" s="2" t="s">
        <v>1786</v>
      </c>
      <c r="D892" s="2">
        <v>2.2723172871057145</v>
      </c>
      <c r="E892" s="2">
        <v>8.8481453329959087E-7</v>
      </c>
    </row>
    <row r="893" spans="2:5">
      <c r="B893" s="2" t="s">
        <v>1787</v>
      </c>
      <c r="C893" s="2" t="s">
        <v>1788</v>
      </c>
      <c r="D893" s="2">
        <v>2.2718457291305123</v>
      </c>
      <c r="E893" s="2">
        <v>1.6827434997566405E-6</v>
      </c>
    </row>
    <row r="894" spans="2:5">
      <c r="B894" s="2" t="s">
        <v>1789</v>
      </c>
      <c r="C894" s="2" t="s">
        <v>1790</v>
      </c>
      <c r="D894" s="2">
        <v>2.2713823620066895</v>
      </c>
      <c r="E894" s="2">
        <v>2.0580970612087412E-6</v>
      </c>
    </row>
    <row r="895" spans="2:5">
      <c r="B895" s="2" t="s">
        <v>1791</v>
      </c>
      <c r="C895" s="2" t="s">
        <v>1792</v>
      </c>
      <c r="D895" s="2">
        <v>2.2707755237590455</v>
      </c>
      <c r="E895" s="2">
        <v>2.04968067274774E-4</v>
      </c>
    </row>
    <row r="896" spans="2:5">
      <c r="B896" s="2" t="s">
        <v>1793</v>
      </c>
      <c r="C896" s="2" t="s">
        <v>1794</v>
      </c>
      <c r="D896" s="2">
        <v>2.2699916185127353</v>
      </c>
      <c r="E896" s="2">
        <v>3.0491901374088246E-9</v>
      </c>
    </row>
    <row r="897" spans="2:5">
      <c r="B897" s="2" t="s">
        <v>1795</v>
      </c>
      <c r="C897" s="2" t="s">
        <v>1796</v>
      </c>
      <c r="D897" s="2">
        <v>2.2695067713836252</v>
      </c>
      <c r="E897" s="2">
        <v>1.946258718594711E-6</v>
      </c>
    </row>
    <row r="898" spans="2:5">
      <c r="B898" s="2" t="s">
        <v>1797</v>
      </c>
      <c r="C898" s="2" t="s">
        <v>1798</v>
      </c>
      <c r="D898" s="2">
        <v>2.2684229032419645</v>
      </c>
      <c r="E898" s="2">
        <v>3.1581225358345039E-10</v>
      </c>
    </row>
    <row r="899" spans="2:5">
      <c r="B899" s="2" t="s">
        <v>1799</v>
      </c>
      <c r="C899" s="2" t="s">
        <v>1800</v>
      </c>
      <c r="D899" s="2">
        <v>2.2683768567702951</v>
      </c>
      <c r="E899" s="2">
        <v>1.6623010539424093E-3</v>
      </c>
    </row>
    <row r="900" spans="2:5">
      <c r="B900" s="2" t="s">
        <v>1801</v>
      </c>
      <c r="C900" s="2" t="s">
        <v>1802</v>
      </c>
      <c r="D900" s="2">
        <v>2.2683486415710767</v>
      </c>
      <c r="E900" s="2">
        <v>3.6158027135595523E-11</v>
      </c>
    </row>
    <row r="901" spans="2:5">
      <c r="B901" s="2" t="s">
        <v>1803</v>
      </c>
      <c r="C901" s="2" t="s">
        <v>1804</v>
      </c>
      <c r="D901" s="2">
        <v>2.2674919935706646</v>
      </c>
      <c r="E901" s="2">
        <v>1.643333598847812E-10</v>
      </c>
    </row>
    <row r="902" spans="2:5">
      <c r="B902" s="2" t="s">
        <v>1805</v>
      </c>
      <c r="C902" s="2" t="s">
        <v>1806</v>
      </c>
      <c r="D902" s="2">
        <v>2.2670842250746741</v>
      </c>
      <c r="E902" s="2">
        <v>3.0109946240160544E-11</v>
      </c>
    </row>
    <row r="903" spans="2:5">
      <c r="B903" s="2" t="s">
        <v>1807</v>
      </c>
      <c r="C903" s="2" t="s">
        <v>1808</v>
      </c>
      <c r="D903" s="2">
        <v>2.2669617435962119</v>
      </c>
      <c r="E903" s="2">
        <v>1.0594308323027235E-4</v>
      </c>
    </row>
    <row r="904" spans="2:5">
      <c r="B904" s="2" t="s">
        <v>1809</v>
      </c>
      <c r="C904" s="2" t="s">
        <v>1810</v>
      </c>
      <c r="D904" s="2">
        <v>2.2665632600157348</v>
      </c>
      <c r="E904" s="2">
        <v>8.0053941060251351E-9</v>
      </c>
    </row>
    <row r="905" spans="2:5">
      <c r="B905" s="2" t="s">
        <v>1811</v>
      </c>
      <c r="C905" s="2" t="s">
        <v>1812</v>
      </c>
      <c r="D905" s="2">
        <v>2.2660430112350913</v>
      </c>
      <c r="E905" s="2">
        <v>1.5767674467147461E-3</v>
      </c>
    </row>
    <row r="906" spans="2:5">
      <c r="B906" s="2" t="s">
        <v>1813</v>
      </c>
      <c r="C906" s="2" t="s">
        <v>1814</v>
      </c>
      <c r="D906" s="2">
        <v>2.2659742420204734</v>
      </c>
      <c r="E906" s="2">
        <v>3.8513255409226942E-7</v>
      </c>
    </row>
    <row r="907" spans="2:5">
      <c r="B907" s="2" t="s">
        <v>1815</v>
      </c>
      <c r="C907" s="2" t="s">
        <v>1816</v>
      </c>
      <c r="D907" s="2">
        <v>2.2658383424016755</v>
      </c>
      <c r="E907" s="2">
        <v>2.2846838688600555E-3</v>
      </c>
    </row>
    <row r="908" spans="2:5">
      <c r="B908" s="2" t="s">
        <v>1817</v>
      </c>
      <c r="C908" s="2" t="s">
        <v>1818</v>
      </c>
      <c r="D908" s="2">
        <v>2.2658036129182437</v>
      </c>
      <c r="E908" s="2">
        <v>6.6550363155182409E-4</v>
      </c>
    </row>
    <row r="909" spans="2:5">
      <c r="B909" s="2" t="s">
        <v>1819</v>
      </c>
      <c r="C909" s="2" t="s">
        <v>1820</v>
      </c>
      <c r="D909" s="2">
        <v>2.2655766894000906</v>
      </c>
      <c r="E909" s="2">
        <v>5.155008028720537E-9</v>
      </c>
    </row>
    <row r="910" spans="2:5">
      <c r="B910" s="2" t="s">
        <v>1821</v>
      </c>
      <c r="C910" s="2" t="s">
        <v>1822</v>
      </c>
      <c r="D910" s="2">
        <v>2.2649367906095703</v>
      </c>
      <c r="E910" s="2">
        <v>5.0956342800039501E-10</v>
      </c>
    </row>
    <row r="911" spans="2:5">
      <c r="B911" s="2" t="s">
        <v>1823</v>
      </c>
      <c r="C911" s="2" t="s">
        <v>1824</v>
      </c>
      <c r="D911" s="2">
        <v>2.2641825700058633</v>
      </c>
      <c r="E911" s="2">
        <v>3.6405428853254944E-3</v>
      </c>
    </row>
    <row r="912" spans="2:5">
      <c r="B912" s="2" t="s">
        <v>1825</v>
      </c>
      <c r="C912" s="2" t="s">
        <v>1826</v>
      </c>
      <c r="D912" s="2">
        <v>2.2638788505108463</v>
      </c>
      <c r="E912" s="2">
        <v>1.6882604738680764E-11</v>
      </c>
    </row>
    <row r="913" spans="2:5">
      <c r="B913" s="2" t="s">
        <v>1827</v>
      </c>
      <c r="C913" s="2" t="s">
        <v>1828</v>
      </c>
      <c r="D913" s="2">
        <v>2.263742382368906</v>
      </c>
      <c r="E913" s="2">
        <v>3.5741351038163935E-2</v>
      </c>
    </row>
    <row r="914" spans="2:5">
      <c r="B914" s="2" t="s">
        <v>1829</v>
      </c>
      <c r="C914" s="2" t="s">
        <v>1830</v>
      </c>
      <c r="D914" s="2">
        <v>2.2624597288194961</v>
      </c>
      <c r="E914" s="2">
        <v>3.5613705301857502E-7</v>
      </c>
    </row>
    <row r="915" spans="2:5">
      <c r="B915" s="2" t="s">
        <v>1831</v>
      </c>
      <c r="C915" s="2" t="s">
        <v>1832</v>
      </c>
      <c r="D915" s="2">
        <v>2.2609373024361608</v>
      </c>
      <c r="E915" s="2">
        <v>2.9916848944097359E-11</v>
      </c>
    </row>
    <row r="916" spans="2:5">
      <c r="B916" s="2" t="s">
        <v>1833</v>
      </c>
      <c r="C916" s="2" t="s">
        <v>1834</v>
      </c>
      <c r="D916" s="2">
        <v>2.2603328518809187</v>
      </c>
      <c r="E916" s="2">
        <v>7.2202943786575448E-6</v>
      </c>
    </row>
    <row r="917" spans="2:5">
      <c r="B917" s="2" t="s">
        <v>1835</v>
      </c>
      <c r="C917" s="2" t="s">
        <v>1836</v>
      </c>
      <c r="D917" s="2">
        <v>2.2602262381467235</v>
      </c>
      <c r="E917" s="2">
        <v>1.7505202780232754E-3</v>
      </c>
    </row>
    <row r="918" spans="2:5">
      <c r="B918" s="2" t="s">
        <v>1837</v>
      </c>
      <c r="C918" s="2" t="s">
        <v>1838</v>
      </c>
      <c r="D918" s="2">
        <v>2.2593902252732576</v>
      </c>
      <c r="E918" s="2">
        <v>2.2141326281605637E-9</v>
      </c>
    </row>
    <row r="919" spans="2:5">
      <c r="B919" s="2" t="s">
        <v>1839</v>
      </c>
      <c r="C919" s="2" t="s">
        <v>1840</v>
      </c>
      <c r="D919" s="2">
        <v>2.2592633526213342</v>
      </c>
      <c r="E919" s="2">
        <v>8.0303658148182897E-4</v>
      </c>
    </row>
    <row r="920" spans="2:5">
      <c r="B920" s="2" t="s">
        <v>1841</v>
      </c>
      <c r="C920" s="2" t="s">
        <v>1842</v>
      </c>
      <c r="D920" s="2">
        <v>2.2583600576227538</v>
      </c>
      <c r="E920" s="2">
        <v>5.4258715418161169E-5</v>
      </c>
    </row>
    <row r="921" spans="2:5">
      <c r="B921" s="2" t="s">
        <v>1843</v>
      </c>
      <c r="C921" s="2" t="s">
        <v>1844</v>
      </c>
      <c r="D921" s="2">
        <v>2.257731622279334</v>
      </c>
      <c r="E921" s="2">
        <v>6.6928815466375991E-7</v>
      </c>
    </row>
    <row r="922" spans="2:5">
      <c r="B922" s="2" t="s">
        <v>1845</v>
      </c>
      <c r="C922" s="2" t="s">
        <v>1846</v>
      </c>
      <c r="D922" s="2">
        <v>2.2575564061840554</v>
      </c>
      <c r="E922" s="2">
        <v>1.2490242808115142E-10</v>
      </c>
    </row>
    <row r="923" spans="2:5">
      <c r="B923" s="2" t="s">
        <v>1847</v>
      </c>
      <c r="C923" s="2" t="s">
        <v>1848</v>
      </c>
      <c r="D923" s="2">
        <v>2.2569504249015675</v>
      </c>
      <c r="E923" s="2">
        <v>1.1989109542442322E-10</v>
      </c>
    </row>
    <row r="924" spans="2:5">
      <c r="B924" s="2" t="s">
        <v>1849</v>
      </c>
      <c r="C924" s="2" t="s">
        <v>1850</v>
      </c>
      <c r="D924" s="2">
        <v>2.2565192018051561</v>
      </c>
      <c r="E924" s="2">
        <v>5.9000037588065883E-7</v>
      </c>
    </row>
    <row r="925" spans="2:5">
      <c r="B925" s="2" t="s">
        <v>1851</v>
      </c>
      <c r="C925" s="2" t="s">
        <v>1852</v>
      </c>
      <c r="D925" s="2">
        <v>2.2559878650946881</v>
      </c>
      <c r="E925" s="2">
        <v>2.6086284350251796E-6</v>
      </c>
    </row>
    <row r="926" spans="2:5">
      <c r="B926" s="2" t="s">
        <v>1853</v>
      </c>
      <c r="C926" s="2" t="s">
        <v>1854</v>
      </c>
      <c r="D926" s="2">
        <v>2.2534924624167796</v>
      </c>
      <c r="E926" s="2">
        <v>4.7953210615091293E-3</v>
      </c>
    </row>
    <row r="927" spans="2:5">
      <c r="B927" s="2" t="s">
        <v>1855</v>
      </c>
      <c r="C927" s="2" t="s">
        <v>1856</v>
      </c>
      <c r="D927" s="2">
        <v>2.2533242487613361</v>
      </c>
      <c r="E927" s="2">
        <v>9.1265338692088241E-4</v>
      </c>
    </row>
    <row r="928" spans="2:5">
      <c r="B928" s="2" t="s">
        <v>1857</v>
      </c>
      <c r="C928" s="2" t="s">
        <v>1858</v>
      </c>
      <c r="D928" s="2">
        <v>2.2508935780440669</v>
      </c>
      <c r="E928" s="2">
        <v>2.1836631884346353E-5</v>
      </c>
    </row>
    <row r="929" spans="2:5">
      <c r="B929" s="2" t="s">
        <v>1859</v>
      </c>
      <c r="C929" s="2" t="s">
        <v>1860</v>
      </c>
      <c r="D929" s="2">
        <v>2.2505515147784072</v>
      </c>
      <c r="E929" s="2">
        <v>5.5186571201269334E-9</v>
      </c>
    </row>
    <row r="930" spans="2:5">
      <c r="B930" s="2" t="s">
        <v>1861</v>
      </c>
      <c r="C930" s="2" t="s">
        <v>1862</v>
      </c>
      <c r="D930" s="2">
        <v>2.2501373056926339</v>
      </c>
      <c r="E930" s="2">
        <v>9.1979361006452226E-9</v>
      </c>
    </row>
    <row r="931" spans="2:5">
      <c r="B931" s="2" t="s">
        <v>1863</v>
      </c>
      <c r="C931" s="2" t="s">
        <v>1864</v>
      </c>
      <c r="D931" s="2">
        <v>2.2496421559141364</v>
      </c>
      <c r="E931" s="2">
        <v>1.2576468665228148E-11</v>
      </c>
    </row>
    <row r="932" spans="2:5">
      <c r="B932" s="2" t="s">
        <v>1865</v>
      </c>
      <c r="C932" s="2" t="s">
        <v>1866</v>
      </c>
      <c r="D932" s="2">
        <v>2.2494717905585246</v>
      </c>
      <c r="E932" s="2">
        <v>4.4700538958559168E-11</v>
      </c>
    </row>
    <row r="933" spans="2:5">
      <c r="B933" s="2" t="s">
        <v>1867</v>
      </c>
      <c r="C933" s="2" t="s">
        <v>1868</v>
      </c>
      <c r="D933" s="2">
        <v>2.2489567301702742</v>
      </c>
      <c r="E933" s="2">
        <v>7.5216234079616893E-8</v>
      </c>
    </row>
    <row r="934" spans="2:5">
      <c r="B934" s="2" t="s">
        <v>1869</v>
      </c>
      <c r="C934" s="2" t="s">
        <v>1870</v>
      </c>
      <c r="D934" s="2">
        <v>2.2486499712064436</v>
      </c>
      <c r="E934" s="2">
        <v>4.2303213093466206E-2</v>
      </c>
    </row>
    <row r="935" spans="2:5">
      <c r="B935" s="2" t="s">
        <v>1871</v>
      </c>
      <c r="C935" s="2" t="s">
        <v>1872</v>
      </c>
      <c r="D935" s="2">
        <v>2.2478387101265369</v>
      </c>
      <c r="E935" s="2">
        <v>2.3905589676294758E-5</v>
      </c>
    </row>
    <row r="936" spans="2:5">
      <c r="B936" s="2" t="s">
        <v>1873</v>
      </c>
      <c r="C936" s="2" t="s">
        <v>1874</v>
      </c>
      <c r="D936" s="2">
        <v>2.2470129188761887</v>
      </c>
      <c r="E936" s="2">
        <v>2.7136457785254649E-2</v>
      </c>
    </row>
    <row r="937" spans="2:5">
      <c r="B937" s="2" t="s">
        <v>1875</v>
      </c>
      <c r="C937" s="2" t="s">
        <v>1876</v>
      </c>
      <c r="D937" s="2">
        <v>2.24617137964833</v>
      </c>
      <c r="E937" s="2">
        <v>4.4809500683100204E-2</v>
      </c>
    </row>
    <row r="938" spans="2:5">
      <c r="B938" s="2" t="s">
        <v>1877</v>
      </c>
      <c r="C938" s="2" t="s">
        <v>1878</v>
      </c>
      <c r="D938" s="2">
        <v>2.2460240654748245</v>
      </c>
      <c r="E938" s="2">
        <v>5.0475355228506515E-11</v>
      </c>
    </row>
    <row r="939" spans="2:5">
      <c r="B939" s="2" t="s">
        <v>1879</v>
      </c>
      <c r="C939" s="2" t="s">
        <v>1880</v>
      </c>
      <c r="D939" s="2">
        <v>2.2450446970194826</v>
      </c>
      <c r="E939" s="2">
        <v>1.0877976263811509E-9</v>
      </c>
    </row>
    <row r="940" spans="2:5">
      <c r="B940" s="2" t="s">
        <v>1881</v>
      </c>
      <c r="C940" s="2" t="s">
        <v>1882</v>
      </c>
      <c r="D940" s="2">
        <v>2.2449757045824787</v>
      </c>
      <c r="E940" s="2">
        <v>7.0436879403631015E-3</v>
      </c>
    </row>
    <row r="941" spans="2:5">
      <c r="B941" s="2" t="s">
        <v>1883</v>
      </c>
      <c r="C941" s="2" t="s">
        <v>1884</v>
      </c>
      <c r="D941" s="2">
        <v>2.2446002042529658</v>
      </c>
      <c r="E941" s="2">
        <v>1.3499081080559088E-2</v>
      </c>
    </row>
    <row r="942" spans="2:5">
      <c r="B942" s="2" t="s">
        <v>1885</v>
      </c>
      <c r="C942" s="2" t="s">
        <v>1886</v>
      </c>
      <c r="D942" s="2">
        <v>2.2421454700747514</v>
      </c>
      <c r="E942" s="2">
        <v>1.5156450717918626E-2</v>
      </c>
    </row>
    <row r="943" spans="2:5">
      <c r="B943" s="2" t="s">
        <v>1887</v>
      </c>
      <c r="C943" s="2" t="s">
        <v>1888</v>
      </c>
      <c r="D943" s="2">
        <v>2.2420134348334639</v>
      </c>
      <c r="E943" s="2">
        <v>1.0433724914469577E-2</v>
      </c>
    </row>
    <row r="944" spans="2:5">
      <c r="B944" s="2" t="s">
        <v>1889</v>
      </c>
      <c r="C944" s="2" t="s">
        <v>1890</v>
      </c>
      <c r="D944" s="2">
        <v>2.2413207511037325</v>
      </c>
      <c r="E944" s="2">
        <v>6.2709381963418677E-8</v>
      </c>
    </row>
    <row r="945" spans="2:5">
      <c r="B945" s="2" t="s">
        <v>1891</v>
      </c>
      <c r="C945" s="2" t="s">
        <v>1892</v>
      </c>
      <c r="D945" s="2">
        <v>2.2411581705013925</v>
      </c>
      <c r="E945" s="2">
        <v>6.2006326909594401E-8</v>
      </c>
    </row>
    <row r="946" spans="2:5">
      <c r="B946" s="2" t="s">
        <v>1893</v>
      </c>
      <c r="C946" s="2" t="s">
        <v>1894</v>
      </c>
      <c r="D946" s="2">
        <v>2.2390510523546756</v>
      </c>
      <c r="E946" s="2">
        <v>4.1099035115255038E-5</v>
      </c>
    </row>
    <row r="947" spans="2:5">
      <c r="B947" s="2" t="s">
        <v>1895</v>
      </c>
      <c r="C947" s="2" t="s">
        <v>1896</v>
      </c>
      <c r="D947" s="2">
        <v>2.2383664525932025</v>
      </c>
      <c r="E947" s="2">
        <v>1.8820106787565735E-8</v>
      </c>
    </row>
    <row r="948" spans="2:5">
      <c r="B948" s="2" t="s">
        <v>1897</v>
      </c>
      <c r="C948" s="2" t="s">
        <v>1898</v>
      </c>
      <c r="D948" s="2">
        <v>2.2337038993168354</v>
      </c>
      <c r="E948" s="2">
        <v>4.9439950055170977E-3</v>
      </c>
    </row>
    <row r="949" spans="2:5">
      <c r="B949" s="2" t="s">
        <v>1899</v>
      </c>
      <c r="C949" s="2" t="s">
        <v>1900</v>
      </c>
      <c r="D949" s="2">
        <v>2.2332472268551071</v>
      </c>
      <c r="E949" s="2">
        <v>6.098285672566609E-5</v>
      </c>
    </row>
    <row r="950" spans="2:5">
      <c r="B950" s="2" t="s">
        <v>1901</v>
      </c>
      <c r="C950" s="2" t="s">
        <v>1902</v>
      </c>
      <c r="D950" s="2">
        <v>2.2324535424580723</v>
      </c>
      <c r="E950" s="2">
        <v>3.5348780977801445E-10</v>
      </c>
    </row>
    <row r="951" spans="2:5">
      <c r="B951" s="2" t="s">
        <v>1903</v>
      </c>
      <c r="C951" s="2" t="s">
        <v>1904</v>
      </c>
      <c r="D951" s="2">
        <v>2.2300894611703703</v>
      </c>
      <c r="E951" s="2">
        <v>9.2134848768779157E-10</v>
      </c>
    </row>
    <row r="952" spans="2:5">
      <c r="B952" s="2" t="s">
        <v>1905</v>
      </c>
      <c r="C952" s="2" t="s">
        <v>1906</v>
      </c>
      <c r="D952" s="2">
        <v>2.2300582106592688</v>
      </c>
      <c r="E952" s="2">
        <v>8.7539543516854668E-3</v>
      </c>
    </row>
    <row r="953" spans="2:5">
      <c r="B953" s="2" t="s">
        <v>1907</v>
      </c>
      <c r="C953" s="2" t="s">
        <v>1908</v>
      </c>
      <c r="D953" s="2">
        <v>2.2295717993791784</v>
      </c>
      <c r="E953" s="2">
        <v>1.3520778476937933E-2</v>
      </c>
    </row>
    <row r="954" spans="2:5">
      <c r="B954" s="2" t="s">
        <v>1909</v>
      </c>
      <c r="C954" s="2" t="s">
        <v>1910</v>
      </c>
      <c r="D954" s="2">
        <v>2.2287373527202821</v>
      </c>
      <c r="E954" s="2">
        <v>3.0621117208577869E-5</v>
      </c>
    </row>
    <row r="955" spans="2:5">
      <c r="B955" s="2" t="s">
        <v>1911</v>
      </c>
      <c r="C955" s="2" t="s">
        <v>1912</v>
      </c>
      <c r="D955" s="2">
        <v>2.226815924173605</v>
      </c>
      <c r="E955" s="2">
        <v>4.579585641100644E-9</v>
      </c>
    </row>
    <row r="956" spans="2:5">
      <c r="B956" s="2" t="s">
        <v>1913</v>
      </c>
      <c r="C956" s="2" t="s">
        <v>1914</v>
      </c>
      <c r="D956" s="2">
        <v>2.2255261628898868</v>
      </c>
      <c r="E956" s="2">
        <v>2.2295916942903681E-9</v>
      </c>
    </row>
    <row r="957" spans="2:5">
      <c r="B957" s="2" t="s">
        <v>1915</v>
      </c>
      <c r="C957" s="2" t="s">
        <v>1916</v>
      </c>
      <c r="D957" s="2">
        <v>2.2250562781074028</v>
      </c>
      <c r="E957" s="2">
        <v>1.5464378989041366E-3</v>
      </c>
    </row>
    <row r="958" spans="2:5">
      <c r="B958" s="2" t="s">
        <v>1917</v>
      </c>
      <c r="C958" s="2" t="s">
        <v>1918</v>
      </c>
      <c r="D958" s="2">
        <v>2.2245353380433435</v>
      </c>
      <c r="E958" s="2">
        <v>9.6167494499931126E-4</v>
      </c>
    </row>
    <row r="959" spans="2:5">
      <c r="B959" s="2" t="s">
        <v>1919</v>
      </c>
      <c r="C959" s="2" t="s">
        <v>1920</v>
      </c>
      <c r="D959" s="2">
        <v>2.2239023544067722</v>
      </c>
      <c r="E959" s="2">
        <v>9.9105729907929783E-4</v>
      </c>
    </row>
    <row r="960" spans="2:5">
      <c r="B960" s="2" t="s">
        <v>1921</v>
      </c>
      <c r="C960" s="2" t="s">
        <v>1922</v>
      </c>
      <c r="D960" s="2">
        <v>2.2215324690890168</v>
      </c>
      <c r="E960" s="2">
        <v>1.83141515058493E-9</v>
      </c>
    </row>
    <row r="961" spans="2:5">
      <c r="B961" s="2" t="s">
        <v>1923</v>
      </c>
      <c r="C961" s="2" t="s">
        <v>1924</v>
      </c>
      <c r="D961" s="2">
        <v>2.2208684766081981</v>
      </c>
      <c r="E961" s="2">
        <v>6.8102690379572311E-6</v>
      </c>
    </row>
    <row r="962" spans="2:5">
      <c r="B962" s="2" t="s">
        <v>1925</v>
      </c>
      <c r="C962" s="2" t="s">
        <v>1926</v>
      </c>
      <c r="D962" s="2">
        <v>2.2203170597885658</v>
      </c>
      <c r="E962" s="2">
        <v>1.5170226025016784E-2</v>
      </c>
    </row>
    <row r="963" spans="2:5">
      <c r="B963" s="2" t="s">
        <v>1927</v>
      </c>
      <c r="C963" s="2" t="s">
        <v>1928</v>
      </c>
      <c r="D963" s="2">
        <v>2.2201892464548387</v>
      </c>
      <c r="E963" s="2">
        <v>2.9245800010116078E-7</v>
      </c>
    </row>
    <row r="964" spans="2:5">
      <c r="B964" s="2" t="s">
        <v>1929</v>
      </c>
      <c r="C964" s="2" t="s">
        <v>1930</v>
      </c>
      <c r="D964" s="2">
        <v>2.2192901894905561</v>
      </c>
      <c r="E964" s="2">
        <v>2.4677286945701169E-9</v>
      </c>
    </row>
    <row r="965" spans="2:5">
      <c r="B965" s="2" t="s">
        <v>1931</v>
      </c>
      <c r="C965" s="2" t="s">
        <v>1932</v>
      </c>
      <c r="D965" s="2">
        <v>2.2169785303219234</v>
      </c>
      <c r="E965" s="2">
        <v>3.5673834550197141E-9</v>
      </c>
    </row>
    <row r="966" spans="2:5">
      <c r="B966" s="2" t="s">
        <v>1933</v>
      </c>
      <c r="C966" s="2" t="s">
        <v>1934</v>
      </c>
      <c r="D966" s="2">
        <v>2.2166242648940182</v>
      </c>
      <c r="E966" s="2">
        <v>4.3307418133867686E-4</v>
      </c>
    </row>
    <row r="967" spans="2:5">
      <c r="B967" s="2" t="s">
        <v>1935</v>
      </c>
      <c r="C967" s="2" t="s">
        <v>1936</v>
      </c>
      <c r="D967" s="2">
        <v>2.2157645300339701</v>
      </c>
      <c r="E967" s="2">
        <v>1.7171653564187914E-9</v>
      </c>
    </row>
    <row r="968" spans="2:5">
      <c r="B968" s="2" t="s">
        <v>1937</v>
      </c>
      <c r="C968" s="2" t="s">
        <v>1938</v>
      </c>
      <c r="D968" s="2">
        <v>2.2157611614228783</v>
      </c>
      <c r="E968" s="2">
        <v>3.895016046934846E-5</v>
      </c>
    </row>
    <row r="969" spans="2:5">
      <c r="B969" s="2" t="s">
        <v>1939</v>
      </c>
      <c r="C969" s="2" t="s">
        <v>1940</v>
      </c>
      <c r="D969" s="2">
        <v>2.2152740502497013</v>
      </c>
      <c r="E969" s="2">
        <v>6.800855048969901E-7</v>
      </c>
    </row>
    <row r="970" spans="2:5">
      <c r="B970" s="2" t="s">
        <v>1941</v>
      </c>
      <c r="C970" s="2" t="s">
        <v>1942</v>
      </c>
      <c r="D970" s="2">
        <v>2.214778245634621</v>
      </c>
      <c r="E970" s="2">
        <v>2.6211316279205779E-4</v>
      </c>
    </row>
    <row r="971" spans="2:5">
      <c r="B971" s="2" t="s">
        <v>1943</v>
      </c>
      <c r="C971" s="2" t="s">
        <v>1944</v>
      </c>
      <c r="D971" s="2">
        <v>2.2143657719197498</v>
      </c>
      <c r="E971" s="2">
        <v>8.4342719638822789E-9</v>
      </c>
    </row>
    <row r="972" spans="2:5">
      <c r="B972" s="2" t="s">
        <v>1945</v>
      </c>
      <c r="C972" s="2" t="s">
        <v>1946</v>
      </c>
      <c r="D972" s="2">
        <v>2.2138515428057728</v>
      </c>
      <c r="E972" s="2">
        <v>1.8701835483307671E-10</v>
      </c>
    </row>
    <row r="973" spans="2:5">
      <c r="B973" s="2" t="s">
        <v>1947</v>
      </c>
      <c r="C973" s="2" t="s">
        <v>1948</v>
      </c>
      <c r="D973" s="2">
        <v>2.2127641418253394</v>
      </c>
      <c r="E973" s="2">
        <v>1.2346315060417387E-7</v>
      </c>
    </row>
    <row r="974" spans="2:5">
      <c r="B974" s="2" t="s">
        <v>1949</v>
      </c>
      <c r="C974" s="2" t="s">
        <v>1950</v>
      </c>
      <c r="D974" s="2">
        <v>2.2118243092706704</v>
      </c>
      <c r="E974" s="2">
        <v>1.9203581659038022E-5</v>
      </c>
    </row>
    <row r="975" spans="2:5">
      <c r="B975" s="2" t="s">
        <v>1951</v>
      </c>
      <c r="C975" s="2" t="s">
        <v>1952</v>
      </c>
      <c r="D975" s="2">
        <v>2.2093097018218701</v>
      </c>
      <c r="E975" s="2">
        <v>2.9017735220748911E-9</v>
      </c>
    </row>
    <row r="976" spans="2:5">
      <c r="B976" s="2" t="s">
        <v>1953</v>
      </c>
      <c r="C976" s="2" t="s">
        <v>1954</v>
      </c>
      <c r="D976" s="2">
        <v>2.208634744928379</v>
      </c>
      <c r="E976" s="2">
        <v>8.8670844801951602E-7</v>
      </c>
    </row>
    <row r="977" spans="2:5">
      <c r="B977" s="2" t="s">
        <v>1955</v>
      </c>
      <c r="C977" s="2" t="s">
        <v>1956</v>
      </c>
      <c r="D977" s="2">
        <v>2.2085579119097116</v>
      </c>
      <c r="E977" s="2">
        <v>1.3411567690925622E-9</v>
      </c>
    </row>
    <row r="978" spans="2:5">
      <c r="B978" s="2" t="s">
        <v>1957</v>
      </c>
      <c r="C978" s="2" t="s">
        <v>1958</v>
      </c>
      <c r="D978" s="2">
        <v>2.207190005324164</v>
      </c>
      <c r="E978" s="2">
        <v>7.7300814744521926E-3</v>
      </c>
    </row>
    <row r="979" spans="2:5">
      <c r="B979" s="2" t="s">
        <v>1959</v>
      </c>
      <c r="C979" s="2" t="s">
        <v>1960</v>
      </c>
      <c r="D979" s="2">
        <v>2.2070979880294961</v>
      </c>
      <c r="E979" s="2">
        <v>1.3414712872023803E-3</v>
      </c>
    </row>
    <row r="980" spans="2:5">
      <c r="B980" s="2" t="s">
        <v>1961</v>
      </c>
      <c r="C980" s="2" t="s">
        <v>1962</v>
      </c>
      <c r="D980" s="2">
        <v>2.2036915362176428</v>
      </c>
      <c r="E980" s="2">
        <v>2.2503242471170294E-4</v>
      </c>
    </row>
    <row r="981" spans="2:5">
      <c r="B981" s="2" t="s">
        <v>1963</v>
      </c>
      <c r="C981" s="2" t="s">
        <v>1964</v>
      </c>
      <c r="D981" s="2">
        <v>2.2018878490744083</v>
      </c>
      <c r="E981" s="2">
        <v>3.1796942179068927E-7</v>
      </c>
    </row>
    <row r="982" spans="2:5">
      <c r="B982" s="2" t="s">
        <v>1965</v>
      </c>
      <c r="C982" s="2" t="s">
        <v>1966</v>
      </c>
      <c r="D982" s="2">
        <v>2.2017528893340268</v>
      </c>
      <c r="E982" s="2">
        <v>1.316843212884273E-8</v>
      </c>
    </row>
    <row r="983" spans="2:5">
      <c r="B983" s="2" t="s">
        <v>1967</v>
      </c>
      <c r="C983" s="2" t="s">
        <v>1968</v>
      </c>
      <c r="D983" s="2">
        <v>2.2010950631648014</v>
      </c>
      <c r="E983" s="2">
        <v>1.4492858308392991E-3</v>
      </c>
    </row>
    <row r="984" spans="2:5">
      <c r="B984" s="2" t="s">
        <v>1969</v>
      </c>
      <c r="C984" s="2" t="s">
        <v>1970</v>
      </c>
      <c r="D984" s="2">
        <v>2.1993714406443692</v>
      </c>
      <c r="E984" s="2">
        <v>6.1323833975277707E-6</v>
      </c>
    </row>
    <row r="985" spans="2:5">
      <c r="B985" s="2" t="s">
        <v>1971</v>
      </c>
      <c r="C985" s="2" t="s">
        <v>1972</v>
      </c>
      <c r="D985" s="2">
        <v>2.1974841969220833</v>
      </c>
      <c r="E985" s="2">
        <v>6.8456492642361252E-7</v>
      </c>
    </row>
    <row r="986" spans="2:5">
      <c r="B986" s="2" t="s">
        <v>1973</v>
      </c>
      <c r="C986" s="2" t="s">
        <v>1974</v>
      </c>
      <c r="D986" s="2">
        <v>2.1970116288273891</v>
      </c>
      <c r="E986" s="2">
        <v>4.2903124198812639E-9</v>
      </c>
    </row>
    <row r="987" spans="2:5">
      <c r="B987" s="2" t="s">
        <v>1975</v>
      </c>
      <c r="C987" s="2" t="s">
        <v>1976</v>
      </c>
      <c r="D987" s="2">
        <v>2.1969887682549518</v>
      </c>
      <c r="E987" s="2">
        <v>3.6764015706266936E-8</v>
      </c>
    </row>
    <row r="988" spans="2:5">
      <c r="B988" s="2" t="s">
        <v>1977</v>
      </c>
      <c r="C988" s="2" t="s">
        <v>1978</v>
      </c>
      <c r="D988" s="2">
        <v>2.1961389415004757</v>
      </c>
      <c r="E988" s="2">
        <v>3.5702855727172792E-9</v>
      </c>
    </row>
    <row r="989" spans="2:5">
      <c r="B989" s="2" t="s">
        <v>1979</v>
      </c>
      <c r="C989" s="2" t="s">
        <v>1980</v>
      </c>
      <c r="D989" s="2">
        <v>2.1948954620886592</v>
      </c>
      <c r="E989" s="2">
        <v>6.785199341757198E-9</v>
      </c>
    </row>
    <row r="990" spans="2:5">
      <c r="B990" s="2" t="s">
        <v>1981</v>
      </c>
      <c r="C990" s="2" t="s">
        <v>1982</v>
      </c>
      <c r="D990" s="2">
        <v>2.1940006348965673</v>
      </c>
      <c r="E990" s="2">
        <v>7.4572472012075374E-6</v>
      </c>
    </row>
    <row r="991" spans="2:5">
      <c r="B991" s="2" t="s">
        <v>1983</v>
      </c>
      <c r="C991" s="2" t="s">
        <v>1984</v>
      </c>
      <c r="D991" s="2">
        <v>2.1918541804213403</v>
      </c>
      <c r="E991" s="2">
        <v>9.4714842585515348E-3</v>
      </c>
    </row>
    <row r="992" spans="2:5">
      <c r="B992" s="2" t="s">
        <v>1985</v>
      </c>
      <c r="C992" s="2" t="s">
        <v>1986</v>
      </c>
      <c r="D992" s="2">
        <v>2.1918269957011094</v>
      </c>
      <c r="E992" s="2">
        <v>4.0036397115426536E-3</v>
      </c>
    </row>
    <row r="993" spans="2:5">
      <c r="B993" s="2" t="s">
        <v>1987</v>
      </c>
      <c r="C993" s="2" t="s">
        <v>1988</v>
      </c>
      <c r="D993" s="2">
        <v>2.1916694264598298</v>
      </c>
      <c r="E993" s="2">
        <v>5.5245104220849247E-7</v>
      </c>
    </row>
    <row r="994" spans="2:5">
      <c r="B994" s="2" t="s">
        <v>1989</v>
      </c>
      <c r="C994" s="2" t="s">
        <v>1990</v>
      </c>
      <c r="D994" s="2">
        <v>2.1907761638582408</v>
      </c>
      <c r="E994" s="2">
        <v>1.4118503794364227E-3</v>
      </c>
    </row>
    <row r="995" spans="2:5">
      <c r="B995" s="2" t="s">
        <v>1991</v>
      </c>
      <c r="C995" s="2" t="s">
        <v>1992</v>
      </c>
      <c r="D995" s="2">
        <v>2.1901788228828494</v>
      </c>
      <c r="E995" s="2">
        <v>4.655855242703592E-3</v>
      </c>
    </row>
    <row r="996" spans="2:5">
      <c r="B996" s="2" t="s">
        <v>1993</v>
      </c>
      <c r="C996" s="2" t="s">
        <v>1994</v>
      </c>
      <c r="D996" s="2">
        <v>2.1898788033332917</v>
      </c>
      <c r="E996" s="2">
        <v>8.3994888810687836E-11</v>
      </c>
    </row>
    <row r="997" spans="2:5">
      <c r="B997" s="2" t="s">
        <v>1995</v>
      </c>
      <c r="C997" s="2" t="s">
        <v>1996</v>
      </c>
      <c r="D997" s="2">
        <v>2.1897221519095011</v>
      </c>
      <c r="E997" s="2">
        <v>1.5601989116470188E-3</v>
      </c>
    </row>
    <row r="998" spans="2:5">
      <c r="B998" s="2" t="s">
        <v>1997</v>
      </c>
      <c r="C998" s="2" t="s">
        <v>1998</v>
      </c>
      <c r="D998" s="2">
        <v>2.1859232303532927</v>
      </c>
      <c r="E998" s="2">
        <v>7.1844684130068154E-8</v>
      </c>
    </row>
    <row r="999" spans="2:5">
      <c r="B999" s="2" t="s">
        <v>1999</v>
      </c>
      <c r="C999" s="2" t="s">
        <v>2000</v>
      </c>
      <c r="D999" s="2">
        <v>2.184974778700437</v>
      </c>
      <c r="E999" s="2">
        <v>9.3199765933776359E-3</v>
      </c>
    </row>
    <row r="1000" spans="2:5">
      <c r="B1000" s="2" t="s">
        <v>2001</v>
      </c>
      <c r="C1000" s="2" t="s">
        <v>2002</v>
      </c>
      <c r="D1000" s="2">
        <v>2.1830273998378193</v>
      </c>
      <c r="E1000" s="2">
        <v>3.3329517992561765E-2</v>
      </c>
    </row>
    <row r="1001" spans="2:5">
      <c r="B1001" s="2" t="s">
        <v>2003</v>
      </c>
      <c r="C1001" s="2" t="s">
        <v>2004</v>
      </c>
      <c r="D1001" s="2">
        <v>2.1829168328819528</v>
      </c>
      <c r="E1001" s="2">
        <v>2.041923094295987E-5</v>
      </c>
    </row>
    <row r="1002" spans="2:5">
      <c r="B1002" s="2" t="s">
        <v>2005</v>
      </c>
      <c r="C1002" s="2" t="s">
        <v>2006</v>
      </c>
      <c r="D1002" s="2">
        <v>2.1825129673764234</v>
      </c>
      <c r="E1002" s="2">
        <v>2.8777627826687436E-10</v>
      </c>
    </row>
    <row r="1003" spans="2:5">
      <c r="B1003" s="2" t="s">
        <v>2007</v>
      </c>
      <c r="C1003" s="2" t="s">
        <v>2008</v>
      </c>
      <c r="D1003" s="2">
        <v>2.1822703879830048</v>
      </c>
      <c r="E1003" s="2">
        <v>4.1192687219373877E-6</v>
      </c>
    </row>
    <row r="1004" spans="2:5">
      <c r="B1004" s="2" t="s">
        <v>2009</v>
      </c>
      <c r="C1004" s="2" t="s">
        <v>2010</v>
      </c>
      <c r="D1004" s="2">
        <v>2.1820020913078024</v>
      </c>
      <c r="E1004" s="2">
        <v>2.8320921352345438E-4</v>
      </c>
    </row>
    <row r="1005" spans="2:5">
      <c r="B1005" s="2" t="s">
        <v>2011</v>
      </c>
      <c r="C1005" s="2" t="s">
        <v>2012</v>
      </c>
      <c r="D1005" s="2">
        <v>2.1811913901562168</v>
      </c>
      <c r="E1005" s="2">
        <v>1.3683233354310717E-6</v>
      </c>
    </row>
    <row r="1006" spans="2:5">
      <c r="B1006" s="2" t="s">
        <v>2013</v>
      </c>
      <c r="C1006" s="2" t="s">
        <v>2014</v>
      </c>
      <c r="D1006" s="2">
        <v>2.1795674929060933</v>
      </c>
      <c r="E1006" s="2">
        <v>3.5318577502016148E-2</v>
      </c>
    </row>
    <row r="1007" spans="2:5">
      <c r="B1007" s="2" t="s">
        <v>2015</v>
      </c>
      <c r="C1007" s="2" t="s">
        <v>2016</v>
      </c>
      <c r="D1007" s="2">
        <v>2.1777978559046005</v>
      </c>
      <c r="E1007" s="2">
        <v>4.9411164428398225E-7</v>
      </c>
    </row>
    <row r="1008" spans="2:5">
      <c r="B1008" s="2" t="s">
        <v>2017</v>
      </c>
      <c r="C1008" s="2" t="s">
        <v>2018</v>
      </c>
      <c r="D1008" s="2">
        <v>2.1772541582295215</v>
      </c>
      <c r="E1008" s="2">
        <v>3.0387062571268816E-10</v>
      </c>
    </row>
    <row r="1009" spans="2:5">
      <c r="B1009" s="2" t="s">
        <v>2019</v>
      </c>
      <c r="C1009" s="2" t="s">
        <v>2020</v>
      </c>
      <c r="D1009" s="2">
        <v>2.176930858265822</v>
      </c>
      <c r="E1009" s="2">
        <v>1.4146063685789178E-2</v>
      </c>
    </row>
    <row r="1010" spans="2:5">
      <c r="B1010" s="2" t="s">
        <v>2021</v>
      </c>
      <c r="C1010" s="2" t="s">
        <v>2022</v>
      </c>
      <c r="D1010" s="2">
        <v>2.1765664277511516</v>
      </c>
      <c r="E1010" s="2">
        <v>3.9856696940275838E-6</v>
      </c>
    </row>
    <row r="1011" spans="2:5">
      <c r="B1011" s="2" t="s">
        <v>2023</v>
      </c>
      <c r="C1011" s="2" t="s">
        <v>2024</v>
      </c>
      <c r="D1011" s="2">
        <v>2.1763556842861012</v>
      </c>
      <c r="E1011" s="2">
        <v>3.6994516861221356E-5</v>
      </c>
    </row>
    <row r="1012" spans="2:5">
      <c r="B1012" s="2" t="s">
        <v>2025</v>
      </c>
      <c r="C1012" s="2" t="s">
        <v>2026</v>
      </c>
      <c r="D1012" s="2">
        <v>2.1746581885279483</v>
      </c>
      <c r="E1012" s="2">
        <v>1.157588891069388E-3</v>
      </c>
    </row>
    <row r="1013" spans="2:5">
      <c r="B1013" s="2" t="s">
        <v>2027</v>
      </c>
      <c r="C1013" s="2" t="s">
        <v>2028</v>
      </c>
      <c r="D1013" s="2">
        <v>2.1731533509878136</v>
      </c>
      <c r="E1013" s="2">
        <v>1.3206874787987687E-3</v>
      </c>
    </row>
    <row r="1014" spans="2:5">
      <c r="B1014" s="2" t="s">
        <v>2029</v>
      </c>
      <c r="C1014" s="2" t="s">
        <v>2030</v>
      </c>
      <c r="D1014" s="2">
        <v>2.1710728483339534</v>
      </c>
      <c r="E1014" s="2">
        <v>2.258242537292156E-9</v>
      </c>
    </row>
    <row r="1015" spans="2:5">
      <c r="B1015" s="2" t="s">
        <v>2031</v>
      </c>
      <c r="C1015" s="2" t="s">
        <v>2032</v>
      </c>
      <c r="D1015" s="2">
        <v>2.1710089690495704</v>
      </c>
      <c r="E1015" s="2">
        <v>2.6600923885874677E-5</v>
      </c>
    </row>
    <row r="1016" spans="2:5">
      <c r="B1016" s="2" t="s">
        <v>2033</v>
      </c>
      <c r="C1016" s="2" t="s">
        <v>2034</v>
      </c>
      <c r="D1016" s="2">
        <v>2.1689670958154461</v>
      </c>
      <c r="E1016" s="2">
        <v>1.4553564818634959E-4</v>
      </c>
    </row>
    <row r="1017" spans="2:5">
      <c r="B1017" s="2" t="s">
        <v>2035</v>
      </c>
      <c r="C1017" s="2" t="s">
        <v>2036</v>
      </c>
      <c r="D1017" s="2">
        <v>2.1669853243616197</v>
      </c>
      <c r="E1017" s="2">
        <v>1.8063509811895743E-11</v>
      </c>
    </row>
    <row r="1018" spans="2:5">
      <c r="B1018" s="2" t="s">
        <v>2037</v>
      </c>
      <c r="C1018" s="2" t="s">
        <v>2038</v>
      </c>
      <c r="D1018" s="2">
        <v>2.1664823592614741</v>
      </c>
      <c r="E1018" s="2">
        <v>6.9815165731195532E-9</v>
      </c>
    </row>
    <row r="1019" spans="2:5">
      <c r="B1019" s="2" t="s">
        <v>2039</v>
      </c>
      <c r="C1019" s="2" t="s">
        <v>2040</v>
      </c>
      <c r="D1019" s="2">
        <v>2.1661677412351383</v>
      </c>
      <c r="E1019" s="2">
        <v>2.6168772507231889E-7</v>
      </c>
    </row>
    <row r="1020" spans="2:5">
      <c r="B1020" s="2" t="s">
        <v>2041</v>
      </c>
      <c r="C1020" s="2" t="s">
        <v>2042</v>
      </c>
      <c r="D1020" s="2">
        <v>2.1653601929320225</v>
      </c>
      <c r="E1020" s="2">
        <v>8.6303713029197985E-5</v>
      </c>
    </row>
    <row r="1021" spans="2:5">
      <c r="B1021" s="2" t="s">
        <v>2043</v>
      </c>
      <c r="C1021" s="2" t="s">
        <v>2044</v>
      </c>
      <c r="D1021" s="2">
        <v>2.1650984942951839</v>
      </c>
      <c r="E1021" s="2">
        <v>4.6057891648874721E-4</v>
      </c>
    </row>
    <row r="1022" spans="2:5">
      <c r="B1022" s="2" t="s">
        <v>2045</v>
      </c>
      <c r="C1022" s="2" t="s">
        <v>2046</v>
      </c>
      <c r="D1022" s="2">
        <v>2.163301936024951</v>
      </c>
      <c r="E1022" s="2">
        <v>1.4997427965375307E-3</v>
      </c>
    </row>
    <row r="1023" spans="2:5">
      <c r="B1023" s="2" t="s">
        <v>2047</v>
      </c>
      <c r="C1023" s="2" t="s">
        <v>2048</v>
      </c>
      <c r="D1023" s="2">
        <v>2.1628755988676578</v>
      </c>
      <c r="E1023" s="2">
        <v>9.948349759315602E-5</v>
      </c>
    </row>
    <row r="1024" spans="2:5">
      <c r="B1024" s="2" t="s">
        <v>2049</v>
      </c>
      <c r="C1024" s="2" t="s">
        <v>2050</v>
      </c>
      <c r="D1024" s="2">
        <v>2.162636106858387</v>
      </c>
      <c r="E1024" s="2">
        <v>3.4574456464751032E-4</v>
      </c>
    </row>
    <row r="1025" spans="2:5">
      <c r="B1025" s="2" t="s">
        <v>2051</v>
      </c>
      <c r="C1025" s="2" t="s">
        <v>2052</v>
      </c>
      <c r="D1025" s="2">
        <v>2.1624690103996933</v>
      </c>
      <c r="E1025" s="2">
        <v>4.8278888861324667E-5</v>
      </c>
    </row>
    <row r="1026" spans="2:5">
      <c r="B1026" s="2" t="s">
        <v>2053</v>
      </c>
      <c r="C1026" s="2" t="s">
        <v>2054</v>
      </c>
      <c r="D1026" s="2">
        <v>2.1616346873694332</v>
      </c>
      <c r="E1026" s="2">
        <v>3.5756789624182586E-4</v>
      </c>
    </row>
    <row r="1027" spans="2:5">
      <c r="B1027" s="2" t="s">
        <v>2055</v>
      </c>
      <c r="C1027" s="2" t="s">
        <v>2056</v>
      </c>
      <c r="D1027" s="2">
        <v>2.1599688037184266</v>
      </c>
      <c r="E1027" s="2">
        <v>1.3977685270451422E-9</v>
      </c>
    </row>
    <row r="1028" spans="2:5">
      <c r="B1028" s="2" t="s">
        <v>2057</v>
      </c>
      <c r="C1028" s="2" t="s">
        <v>2058</v>
      </c>
      <c r="D1028" s="2">
        <v>2.1572896049139247</v>
      </c>
      <c r="E1028" s="2">
        <v>2.7655439230444802E-7</v>
      </c>
    </row>
    <row r="1029" spans="2:5">
      <c r="B1029" s="2" t="s">
        <v>2059</v>
      </c>
      <c r="C1029" s="2" t="s">
        <v>2060</v>
      </c>
      <c r="D1029" s="2">
        <v>2.157268363961895</v>
      </c>
      <c r="E1029" s="2">
        <v>4.8598595668010627E-6</v>
      </c>
    </row>
    <row r="1030" spans="2:5">
      <c r="B1030" s="2" t="s">
        <v>2061</v>
      </c>
      <c r="C1030" s="2" t="s">
        <v>2062</v>
      </c>
      <c r="D1030" s="2">
        <v>2.1571667328659641</v>
      </c>
      <c r="E1030" s="2">
        <v>1.0204019471682757E-3</v>
      </c>
    </row>
    <row r="1031" spans="2:5">
      <c r="B1031" s="2" t="s">
        <v>2063</v>
      </c>
      <c r="C1031" s="2" t="s">
        <v>2064</v>
      </c>
      <c r="D1031" s="2">
        <v>2.1565812652227145</v>
      </c>
      <c r="E1031" s="2">
        <v>6.0028385783532866E-4</v>
      </c>
    </row>
    <row r="1032" spans="2:5">
      <c r="B1032" s="2" t="s">
        <v>2065</v>
      </c>
      <c r="C1032" s="2" t="s">
        <v>2066</v>
      </c>
      <c r="D1032" s="2">
        <v>2.1565473491868028</v>
      </c>
      <c r="E1032" s="2">
        <v>1.917118524423993E-6</v>
      </c>
    </row>
    <row r="1033" spans="2:5">
      <c r="B1033" s="2" t="s">
        <v>2067</v>
      </c>
      <c r="C1033" s="2" t="s">
        <v>2068</v>
      </c>
      <c r="D1033" s="2">
        <v>2.1558128729575259</v>
      </c>
      <c r="E1033" s="2">
        <v>6.8988136586907597E-4</v>
      </c>
    </row>
    <row r="1034" spans="2:5">
      <c r="B1034" s="2" t="s">
        <v>2069</v>
      </c>
      <c r="C1034" s="2" t="s">
        <v>2070</v>
      </c>
      <c r="D1034" s="2">
        <v>2.1534771252440219</v>
      </c>
      <c r="E1034" s="2">
        <v>7.7010448955570863E-5</v>
      </c>
    </row>
    <row r="1035" spans="2:5">
      <c r="B1035" s="2" t="s">
        <v>2071</v>
      </c>
      <c r="C1035" s="2" t="s">
        <v>2072</v>
      </c>
      <c r="D1035" s="2">
        <v>2.1527124522905798</v>
      </c>
      <c r="E1035" s="2">
        <v>2.5006927049096895E-2</v>
      </c>
    </row>
    <row r="1036" spans="2:5">
      <c r="B1036" s="2" t="s">
        <v>2073</v>
      </c>
      <c r="C1036" s="2" t="s">
        <v>2074</v>
      </c>
      <c r="D1036" s="2">
        <v>2.1508220145181278</v>
      </c>
      <c r="E1036" s="2">
        <v>2.565458349115183E-3</v>
      </c>
    </row>
    <row r="1037" spans="2:5">
      <c r="B1037" s="2" t="s">
        <v>2075</v>
      </c>
      <c r="C1037" s="2" t="s">
        <v>2076</v>
      </c>
      <c r="D1037" s="2">
        <v>2.1499312500676613</v>
      </c>
      <c r="E1037" s="2">
        <v>1.9028534660091609E-7</v>
      </c>
    </row>
    <row r="1038" spans="2:5">
      <c r="B1038" s="2" t="s">
        <v>2077</v>
      </c>
      <c r="C1038" s="2" t="s">
        <v>2078</v>
      </c>
      <c r="D1038" s="2">
        <v>2.1484559374012919</v>
      </c>
      <c r="E1038" s="2">
        <v>1.0733485179844298E-10</v>
      </c>
    </row>
    <row r="1039" spans="2:5">
      <c r="B1039" s="2" t="s">
        <v>2079</v>
      </c>
      <c r="C1039" s="2" t="s">
        <v>2080</v>
      </c>
      <c r="D1039" s="2">
        <v>2.1480168807837572</v>
      </c>
      <c r="E1039" s="2">
        <v>2.379472569613112E-5</v>
      </c>
    </row>
    <row r="1040" spans="2:5">
      <c r="B1040" s="2" t="s">
        <v>2081</v>
      </c>
      <c r="C1040" s="2" t="s">
        <v>2082</v>
      </c>
      <c r="D1040" s="2">
        <v>2.147486007682172</v>
      </c>
      <c r="E1040" s="2">
        <v>7.0691581480420707E-6</v>
      </c>
    </row>
    <row r="1041" spans="2:5">
      <c r="B1041" s="2" t="s">
        <v>2083</v>
      </c>
      <c r="C1041" s="2" t="s">
        <v>2084</v>
      </c>
      <c r="D1041" s="2">
        <v>2.1473115424234042</v>
      </c>
      <c r="E1041" s="2">
        <v>6.8695399668859403E-3</v>
      </c>
    </row>
    <row r="1042" spans="2:5">
      <c r="B1042" s="2" t="s">
        <v>2085</v>
      </c>
      <c r="C1042" s="2" t="s">
        <v>2086</v>
      </c>
      <c r="D1042" s="2">
        <v>2.1469703218145781</v>
      </c>
      <c r="E1042" s="2">
        <v>4.9884561193126176E-2</v>
      </c>
    </row>
    <row r="1043" spans="2:5">
      <c r="B1043" s="2" t="s">
        <v>2087</v>
      </c>
      <c r="C1043" s="2" t="s">
        <v>2088</v>
      </c>
      <c r="D1043" s="2">
        <v>2.1469534048194308</v>
      </c>
      <c r="E1043" s="2">
        <v>5.4841790719407377E-3</v>
      </c>
    </row>
    <row r="1044" spans="2:5">
      <c r="B1044" s="2" t="s">
        <v>2089</v>
      </c>
      <c r="C1044" s="2" t="s">
        <v>2090</v>
      </c>
      <c r="D1044" s="2">
        <v>2.1467206062231412</v>
      </c>
      <c r="E1044" s="2">
        <v>2.3813653846383107E-4</v>
      </c>
    </row>
    <row r="1045" spans="2:5">
      <c r="B1045" s="2" t="s">
        <v>2091</v>
      </c>
      <c r="C1045" s="2" t="s">
        <v>2092</v>
      </c>
      <c r="D1045" s="2">
        <v>2.1457850847124371</v>
      </c>
      <c r="E1045" s="2">
        <v>5.7506293730879849E-4</v>
      </c>
    </row>
    <row r="1046" spans="2:5">
      <c r="B1046" s="2" t="s">
        <v>2093</v>
      </c>
      <c r="C1046" s="2" t="s">
        <v>2094</v>
      </c>
      <c r="D1046" s="2">
        <v>2.1450750491830752</v>
      </c>
      <c r="E1046" s="2">
        <v>5.8092291726117062E-9</v>
      </c>
    </row>
    <row r="1047" spans="2:5">
      <c r="B1047" s="2" t="s">
        <v>2095</v>
      </c>
      <c r="C1047" s="2" t="s">
        <v>2096</v>
      </c>
      <c r="D1047" s="2">
        <v>2.1437479483121931</v>
      </c>
      <c r="E1047" s="2">
        <v>6.4778718731986647E-4</v>
      </c>
    </row>
    <row r="1048" spans="2:5">
      <c r="B1048" s="2" t="s">
        <v>2097</v>
      </c>
      <c r="C1048" s="2" t="s">
        <v>2098</v>
      </c>
      <c r="D1048" s="2">
        <v>2.1420684938758283</v>
      </c>
      <c r="E1048" s="2">
        <v>4.8185697020965045E-6</v>
      </c>
    </row>
    <row r="1049" spans="2:5">
      <c r="B1049" s="2" t="s">
        <v>2099</v>
      </c>
      <c r="C1049" s="2" t="s">
        <v>2100</v>
      </c>
      <c r="D1049" s="2">
        <v>2.1417878694563854</v>
      </c>
      <c r="E1049" s="2">
        <v>9.1849237280553704E-9</v>
      </c>
    </row>
    <row r="1050" spans="2:5">
      <c r="B1050" s="2" t="s">
        <v>2101</v>
      </c>
      <c r="C1050" s="2" t="s">
        <v>2102</v>
      </c>
      <c r="D1050" s="2">
        <v>2.1410370987744352</v>
      </c>
      <c r="E1050" s="2">
        <v>1.0758746346549579E-9</v>
      </c>
    </row>
    <row r="1051" spans="2:5">
      <c r="B1051" s="2" t="s">
        <v>2103</v>
      </c>
      <c r="C1051" s="2" t="s">
        <v>2104</v>
      </c>
      <c r="D1051" s="2">
        <v>2.1404293304166564</v>
      </c>
      <c r="E1051" s="2">
        <v>1.1111179659429951E-5</v>
      </c>
    </row>
    <row r="1052" spans="2:5">
      <c r="B1052" s="2" t="s">
        <v>2105</v>
      </c>
      <c r="C1052" s="2" t="s">
        <v>2106</v>
      </c>
      <c r="D1052" s="2">
        <v>2.1402160755779271</v>
      </c>
      <c r="E1052" s="2">
        <v>6.707862332454615E-7</v>
      </c>
    </row>
    <row r="1053" spans="2:5">
      <c r="B1053" s="2" t="s">
        <v>2107</v>
      </c>
      <c r="C1053" s="2" t="s">
        <v>2108</v>
      </c>
      <c r="D1053" s="2">
        <v>2.1395754676122789</v>
      </c>
      <c r="E1053" s="2">
        <v>1.88885297574873E-10</v>
      </c>
    </row>
    <row r="1054" spans="2:5">
      <c r="B1054" s="2" t="s">
        <v>2109</v>
      </c>
      <c r="C1054" s="2" t="s">
        <v>2110</v>
      </c>
      <c r="D1054" s="2">
        <v>2.13892987149057</v>
      </c>
      <c r="E1054" s="2">
        <v>6.4453285507680617E-9</v>
      </c>
    </row>
    <row r="1055" spans="2:5">
      <c r="B1055" s="2" t="s">
        <v>2111</v>
      </c>
      <c r="C1055" s="2" t="s">
        <v>2112</v>
      </c>
      <c r="D1055" s="2">
        <v>2.1367703863173868</v>
      </c>
      <c r="E1055" s="2">
        <v>7.0482854513851878E-11</v>
      </c>
    </row>
    <row r="1056" spans="2:5">
      <c r="B1056" s="2" t="s">
        <v>2113</v>
      </c>
      <c r="C1056" s="2" t="s">
        <v>2114</v>
      </c>
      <c r="D1056" s="2">
        <v>2.1366098380420122</v>
      </c>
      <c r="E1056" s="2">
        <v>2.2681409522998437E-5</v>
      </c>
    </row>
    <row r="1057" spans="2:5">
      <c r="B1057" s="2" t="s">
        <v>2115</v>
      </c>
      <c r="C1057" s="2" t="s">
        <v>2116</v>
      </c>
      <c r="D1057" s="2">
        <v>2.136216817887556</v>
      </c>
      <c r="E1057" s="2">
        <v>1.9377930239589769E-5</v>
      </c>
    </row>
    <row r="1058" spans="2:5">
      <c r="B1058" s="2" t="s">
        <v>2117</v>
      </c>
      <c r="C1058" s="2" t="s">
        <v>2118</v>
      </c>
      <c r="D1058" s="2">
        <v>2.1353083051653399</v>
      </c>
      <c r="E1058" s="2">
        <v>3.7744181454601074E-2</v>
      </c>
    </row>
    <row r="1059" spans="2:5">
      <c r="B1059" s="2" t="s">
        <v>2119</v>
      </c>
      <c r="C1059" s="2" t="s">
        <v>2120</v>
      </c>
      <c r="D1059" s="2">
        <v>2.1335252128168647</v>
      </c>
      <c r="E1059" s="2">
        <v>4.6978042749078755E-5</v>
      </c>
    </row>
    <row r="1060" spans="2:5">
      <c r="B1060" s="2" t="s">
        <v>2121</v>
      </c>
      <c r="C1060" s="2" t="s">
        <v>2122</v>
      </c>
      <c r="D1060" s="2">
        <v>2.1334506884973883</v>
      </c>
      <c r="E1060" s="2">
        <v>7.0871950420334935E-6</v>
      </c>
    </row>
    <row r="1061" spans="2:5">
      <c r="B1061" s="2" t="s">
        <v>2123</v>
      </c>
      <c r="C1061" s="2" t="s">
        <v>2124</v>
      </c>
      <c r="D1061" s="2">
        <v>2.1324569943173919</v>
      </c>
      <c r="E1061" s="2">
        <v>4.3366317458372536E-3</v>
      </c>
    </row>
    <row r="1062" spans="2:5">
      <c r="B1062" s="2" t="s">
        <v>2125</v>
      </c>
      <c r="C1062" s="2" t="s">
        <v>2126</v>
      </c>
      <c r="D1062" s="2">
        <v>2.1324047654109535</v>
      </c>
      <c r="E1062" s="2">
        <v>2.8905171253932525E-2</v>
      </c>
    </row>
    <row r="1063" spans="2:5">
      <c r="B1063" s="2" t="s">
        <v>2127</v>
      </c>
      <c r="C1063" s="2" t="s">
        <v>2128</v>
      </c>
      <c r="D1063" s="2">
        <v>2.1312644923558213</v>
      </c>
      <c r="E1063" s="2">
        <v>7.3650487560553239E-10</v>
      </c>
    </row>
    <row r="1064" spans="2:5">
      <c r="B1064" s="2" t="s">
        <v>2129</v>
      </c>
      <c r="C1064" s="2" t="s">
        <v>2130</v>
      </c>
      <c r="D1064" s="2">
        <v>2.128676681263741</v>
      </c>
      <c r="E1064" s="2">
        <v>3.8869740699256139E-2</v>
      </c>
    </row>
    <row r="1065" spans="2:5">
      <c r="B1065" s="2" t="s">
        <v>2131</v>
      </c>
      <c r="C1065" s="2" t="s">
        <v>2132</v>
      </c>
      <c r="D1065" s="2">
        <v>2.1280702054994194</v>
      </c>
      <c r="E1065" s="2">
        <v>1.859518338482487E-7</v>
      </c>
    </row>
    <row r="1066" spans="2:5">
      <c r="B1066" s="2" t="s">
        <v>2133</v>
      </c>
      <c r="C1066" s="2" t="s">
        <v>2134</v>
      </c>
      <c r="D1066" s="2">
        <v>2.1280134350460247</v>
      </c>
      <c r="E1066" s="2">
        <v>2.7147005584276834E-3</v>
      </c>
    </row>
    <row r="1067" spans="2:5">
      <c r="B1067" s="2" t="s">
        <v>2135</v>
      </c>
      <c r="C1067" s="2" t="s">
        <v>2136</v>
      </c>
      <c r="D1067" s="2">
        <v>2.1272314436320308</v>
      </c>
      <c r="E1067" s="2">
        <v>2.2520717465956361E-4</v>
      </c>
    </row>
    <row r="1068" spans="2:5">
      <c r="B1068" s="2" t="s">
        <v>2137</v>
      </c>
      <c r="C1068" s="2" t="s">
        <v>2138</v>
      </c>
      <c r="D1068" s="2">
        <v>2.1270791952144759</v>
      </c>
      <c r="E1068" s="2">
        <v>3.5228669080610746E-4</v>
      </c>
    </row>
    <row r="1069" spans="2:5">
      <c r="B1069" s="2" t="s">
        <v>2139</v>
      </c>
      <c r="C1069" s="2" t="s">
        <v>2140</v>
      </c>
      <c r="D1069" s="2">
        <v>2.1264451547682728</v>
      </c>
      <c r="E1069" s="2">
        <v>1.0112889308901439E-2</v>
      </c>
    </row>
    <row r="1070" spans="2:5">
      <c r="B1070" s="2" t="s">
        <v>2141</v>
      </c>
      <c r="C1070" s="2" t="s">
        <v>2142</v>
      </c>
      <c r="D1070" s="2">
        <v>2.1249973896096348</v>
      </c>
      <c r="E1070" s="2">
        <v>3.3170909586687876E-6</v>
      </c>
    </row>
    <row r="1071" spans="2:5">
      <c r="B1071" s="2" t="s">
        <v>2143</v>
      </c>
      <c r="C1071" s="2" t="s">
        <v>2144</v>
      </c>
      <c r="D1071" s="2">
        <v>2.1248209886408183</v>
      </c>
      <c r="E1071" s="2">
        <v>7.9279002954308133E-8</v>
      </c>
    </row>
    <row r="1072" spans="2:5">
      <c r="B1072" s="2" t="s">
        <v>2145</v>
      </c>
      <c r="C1072" s="2" t="s">
        <v>2146</v>
      </c>
      <c r="D1072" s="2">
        <v>2.1245958239448441</v>
      </c>
      <c r="E1072" s="2">
        <v>4.1780570196729659E-6</v>
      </c>
    </row>
    <row r="1073" spans="2:5">
      <c r="B1073" s="2" t="s">
        <v>2147</v>
      </c>
      <c r="C1073" s="2" t="s">
        <v>2148</v>
      </c>
      <c r="D1073" s="2">
        <v>2.122865277023525</v>
      </c>
      <c r="E1073" s="2">
        <v>8.2082723027169665E-7</v>
      </c>
    </row>
    <row r="1074" spans="2:5">
      <c r="B1074" s="2" t="s">
        <v>2149</v>
      </c>
      <c r="C1074" s="2" t="s">
        <v>2150</v>
      </c>
      <c r="D1074" s="2">
        <v>2.1228424328430213</v>
      </c>
      <c r="E1074" s="2">
        <v>3.17560633575193E-8</v>
      </c>
    </row>
    <row r="1075" spans="2:5">
      <c r="B1075" s="2" t="s">
        <v>2151</v>
      </c>
      <c r="C1075" s="2" t="s">
        <v>2152</v>
      </c>
      <c r="D1075" s="2">
        <v>2.1221901161770411</v>
      </c>
      <c r="E1075" s="2">
        <v>2.164560353063193E-2</v>
      </c>
    </row>
    <row r="1076" spans="2:5">
      <c r="B1076" s="2" t="s">
        <v>2153</v>
      </c>
      <c r="C1076" s="2" t="s">
        <v>2154</v>
      </c>
      <c r="D1076" s="2">
        <v>2.1209341757128297</v>
      </c>
      <c r="E1076" s="2">
        <v>9.5853601685868188E-10</v>
      </c>
    </row>
    <row r="1077" spans="2:5">
      <c r="B1077" s="2" t="s">
        <v>2155</v>
      </c>
      <c r="C1077" s="2" t="s">
        <v>2156</v>
      </c>
      <c r="D1077" s="2">
        <v>2.1189243970679579</v>
      </c>
      <c r="E1077" s="2">
        <v>5.8081107670977767E-7</v>
      </c>
    </row>
    <row r="1078" spans="2:5">
      <c r="B1078" s="2" t="s">
        <v>2157</v>
      </c>
      <c r="C1078" s="2" t="s">
        <v>2158</v>
      </c>
      <c r="D1078" s="2">
        <v>2.1175968707182333</v>
      </c>
      <c r="E1078" s="2">
        <v>5.4632849143012772E-4</v>
      </c>
    </row>
    <row r="1079" spans="2:5">
      <c r="B1079" s="2" t="s">
        <v>2159</v>
      </c>
      <c r="C1079" s="2" t="s">
        <v>2160</v>
      </c>
      <c r="D1079" s="2">
        <v>2.1154565993029437</v>
      </c>
      <c r="E1079" s="2">
        <v>3.4458416394862882E-9</v>
      </c>
    </row>
    <row r="1080" spans="2:5">
      <c r="B1080" s="2" t="s">
        <v>2161</v>
      </c>
      <c r="C1080" s="2" t="s">
        <v>2162</v>
      </c>
      <c r="D1080" s="2">
        <v>2.1146409645388946</v>
      </c>
      <c r="E1080" s="2">
        <v>1.4571067103262015E-2</v>
      </c>
    </row>
    <row r="1081" spans="2:5">
      <c r="B1081" s="2" t="s">
        <v>2163</v>
      </c>
      <c r="C1081" s="2" t="s">
        <v>2164</v>
      </c>
      <c r="D1081" s="2">
        <v>2.1142295776692861</v>
      </c>
      <c r="E1081" s="2">
        <v>7.2946433553456869E-3</v>
      </c>
    </row>
    <row r="1082" spans="2:5">
      <c r="B1082" s="2" t="s">
        <v>2165</v>
      </c>
      <c r="C1082" s="2" t="s">
        <v>2166</v>
      </c>
      <c r="D1082" s="2">
        <v>2.1137343330224407</v>
      </c>
      <c r="E1082" s="2">
        <v>1.1918210202448961E-6</v>
      </c>
    </row>
    <row r="1083" spans="2:5">
      <c r="B1083" s="2" t="s">
        <v>2167</v>
      </c>
      <c r="C1083" s="2" t="s">
        <v>2168</v>
      </c>
      <c r="D1083" s="2">
        <v>2.113578846480598</v>
      </c>
      <c r="E1083" s="2">
        <v>2.4653760812516371E-9</v>
      </c>
    </row>
    <row r="1084" spans="2:5">
      <c r="B1084" s="2" t="s">
        <v>2169</v>
      </c>
      <c r="C1084" s="2" t="s">
        <v>2170</v>
      </c>
      <c r="D1084" s="2">
        <v>2.1133628475885367</v>
      </c>
      <c r="E1084" s="2">
        <v>4.3379475614422367E-4</v>
      </c>
    </row>
    <row r="1085" spans="2:5">
      <c r="B1085" s="2" t="s">
        <v>2171</v>
      </c>
      <c r="C1085" s="2" t="s">
        <v>2172</v>
      </c>
      <c r="D1085" s="2">
        <v>2.1131349202372278</v>
      </c>
      <c r="E1085" s="2">
        <v>7.2064999828908894E-5</v>
      </c>
    </row>
    <row r="1086" spans="2:5">
      <c r="B1086" s="2" t="s">
        <v>2173</v>
      </c>
      <c r="C1086" s="2" t="s">
        <v>2174</v>
      </c>
      <c r="D1086" s="2">
        <v>2.1126521851987858</v>
      </c>
      <c r="E1086" s="2">
        <v>1.0448169076172086E-2</v>
      </c>
    </row>
    <row r="1087" spans="2:5">
      <c r="B1087" s="2" t="s">
        <v>2175</v>
      </c>
      <c r="C1087" s="2" t="s">
        <v>2176</v>
      </c>
      <c r="D1087" s="2">
        <v>2.1111907187636474</v>
      </c>
      <c r="E1087" s="2">
        <v>2.2078569003611451E-2</v>
      </c>
    </row>
    <row r="1088" spans="2:5">
      <c r="B1088" s="2" t="s">
        <v>2177</v>
      </c>
      <c r="C1088" s="2" t="s">
        <v>2178</v>
      </c>
      <c r="D1088" s="2">
        <v>2.1111646175779621</v>
      </c>
      <c r="E1088" s="2">
        <v>2.7237930436686483E-4</v>
      </c>
    </row>
    <row r="1089" spans="2:5">
      <c r="B1089" s="2" t="s">
        <v>2179</v>
      </c>
      <c r="C1089" s="2" t="s">
        <v>2180</v>
      </c>
      <c r="D1089" s="2">
        <v>2.1110988685509602</v>
      </c>
      <c r="E1089" s="2">
        <v>1.3505445035998743E-9</v>
      </c>
    </row>
    <row r="1090" spans="2:5">
      <c r="B1090" s="2" t="s">
        <v>2181</v>
      </c>
      <c r="C1090" s="2" t="s">
        <v>2182</v>
      </c>
      <c r="D1090" s="2">
        <v>2.1101486445062942</v>
      </c>
      <c r="E1090" s="2">
        <v>1.4478280326410959E-9</v>
      </c>
    </row>
    <row r="1091" spans="2:5">
      <c r="B1091" s="2" t="s">
        <v>2183</v>
      </c>
      <c r="C1091" s="2" t="s">
        <v>2184</v>
      </c>
      <c r="D1091" s="2">
        <v>2.1081457290835997</v>
      </c>
      <c r="E1091" s="2">
        <v>5.2460407813130639E-5</v>
      </c>
    </row>
    <row r="1092" spans="2:5">
      <c r="B1092" s="2" t="s">
        <v>2185</v>
      </c>
      <c r="C1092" s="2" t="s">
        <v>2186</v>
      </c>
      <c r="D1092" s="2">
        <v>2.1072962093853045</v>
      </c>
      <c r="E1092" s="2">
        <v>2.0227468872352581E-3</v>
      </c>
    </row>
    <row r="1093" spans="2:5">
      <c r="B1093" s="2" t="s">
        <v>2187</v>
      </c>
      <c r="C1093" s="2" t="s">
        <v>2188</v>
      </c>
      <c r="D1093" s="2">
        <v>2.1068059670562227</v>
      </c>
      <c r="E1093" s="2">
        <v>1.9255283427972236E-7</v>
      </c>
    </row>
    <row r="1094" spans="2:5">
      <c r="B1094" s="2" t="s">
        <v>2189</v>
      </c>
      <c r="C1094" s="2" t="s">
        <v>2190</v>
      </c>
      <c r="D1094" s="2">
        <v>2.1039355973825038</v>
      </c>
      <c r="E1094" s="2">
        <v>4.8287242871968925E-3</v>
      </c>
    </row>
    <row r="1095" spans="2:5">
      <c r="B1095" s="2" t="s">
        <v>2191</v>
      </c>
      <c r="C1095" s="2" t="s">
        <v>2192</v>
      </c>
      <c r="D1095" s="2">
        <v>2.1033085811431635</v>
      </c>
      <c r="E1095" s="2">
        <v>6.0961194484700662E-9</v>
      </c>
    </row>
    <row r="1096" spans="2:5">
      <c r="B1096" s="2" t="s">
        <v>2193</v>
      </c>
      <c r="C1096" s="2" t="s">
        <v>2194</v>
      </c>
      <c r="D1096" s="2">
        <v>2.1027170367349144</v>
      </c>
      <c r="E1096" s="2">
        <v>3.7237405315285796E-9</v>
      </c>
    </row>
    <row r="1097" spans="2:5">
      <c r="B1097" s="2" t="s">
        <v>2195</v>
      </c>
      <c r="C1097" s="2" t="s">
        <v>2196</v>
      </c>
      <c r="D1097" s="2">
        <v>2.101755342294418</v>
      </c>
      <c r="E1097" s="2">
        <v>5.1617785561756577E-6</v>
      </c>
    </row>
    <row r="1098" spans="2:5">
      <c r="B1098" s="2" t="s">
        <v>2197</v>
      </c>
      <c r="C1098" s="2" t="s">
        <v>2198</v>
      </c>
      <c r="D1098" s="2">
        <v>2.1008328425389506</v>
      </c>
      <c r="E1098" s="2">
        <v>9.7281493423908714E-9</v>
      </c>
    </row>
    <row r="1099" spans="2:5">
      <c r="B1099" s="2" t="s">
        <v>2199</v>
      </c>
      <c r="C1099" s="2" t="s">
        <v>2200</v>
      </c>
      <c r="D1099" s="2">
        <v>2.100018097478511</v>
      </c>
      <c r="E1099" s="2">
        <v>8.1481382465487841E-3</v>
      </c>
    </row>
    <row r="1100" spans="2:5">
      <c r="B1100" s="2" t="s">
        <v>2201</v>
      </c>
      <c r="C1100" s="2" t="s">
        <v>2202</v>
      </c>
      <c r="D1100" s="2">
        <v>2.0996294206190487</v>
      </c>
      <c r="E1100" s="2">
        <v>3.5891075763584864E-8</v>
      </c>
    </row>
    <row r="1101" spans="2:5">
      <c r="B1101" s="2" t="s">
        <v>2203</v>
      </c>
      <c r="C1101" s="2" t="s">
        <v>2204</v>
      </c>
      <c r="D1101" s="2">
        <v>2.0964398540232474</v>
      </c>
      <c r="E1101" s="2">
        <v>1.0334284886835895E-8</v>
      </c>
    </row>
    <row r="1102" spans="2:5">
      <c r="B1102" s="2" t="s">
        <v>2205</v>
      </c>
      <c r="C1102" s="2" t="s">
        <v>2206</v>
      </c>
      <c r="D1102" s="2">
        <v>2.096054908508493</v>
      </c>
      <c r="E1102" s="2">
        <v>3.2824062046058493E-5</v>
      </c>
    </row>
    <row r="1103" spans="2:5">
      <c r="B1103" s="2" t="s">
        <v>2207</v>
      </c>
      <c r="C1103" s="2" t="s">
        <v>2208</v>
      </c>
      <c r="D1103" s="2">
        <v>2.0947994126266014</v>
      </c>
      <c r="E1103" s="2">
        <v>5.9140617006575165E-5</v>
      </c>
    </row>
    <row r="1104" spans="2:5">
      <c r="B1104" s="2" t="s">
        <v>2209</v>
      </c>
      <c r="C1104" s="2" t="s">
        <v>2210</v>
      </c>
      <c r="D1104" s="2">
        <v>2.0930146557842937</v>
      </c>
      <c r="E1104" s="2">
        <v>4.7443652480113249E-8</v>
      </c>
    </row>
    <row r="1105" spans="2:5">
      <c r="B1105" s="2" t="s">
        <v>2211</v>
      </c>
      <c r="C1105" s="2" t="s">
        <v>2212</v>
      </c>
      <c r="D1105" s="2">
        <v>2.092152981866318</v>
      </c>
      <c r="E1105" s="2">
        <v>2.3462290352916449E-9</v>
      </c>
    </row>
    <row r="1106" spans="2:5">
      <c r="B1106" s="2" t="s">
        <v>2213</v>
      </c>
      <c r="C1106" s="2" t="s">
        <v>2214</v>
      </c>
      <c r="D1106" s="2">
        <v>2.0900820199275456</v>
      </c>
      <c r="E1106" s="2">
        <v>6.3930449665993114E-5</v>
      </c>
    </row>
    <row r="1107" spans="2:5">
      <c r="B1107" s="2" t="s">
        <v>2215</v>
      </c>
      <c r="C1107" s="2" t="s">
        <v>2216</v>
      </c>
      <c r="D1107" s="2">
        <v>2.0895413043549471</v>
      </c>
      <c r="E1107" s="2">
        <v>3.0082780213239716E-4</v>
      </c>
    </row>
    <row r="1108" spans="2:5">
      <c r="B1108" s="2" t="s">
        <v>2217</v>
      </c>
      <c r="C1108" s="2" t="s">
        <v>2218</v>
      </c>
      <c r="D1108" s="2">
        <v>2.0889387324347681</v>
      </c>
      <c r="E1108" s="2">
        <v>1.1382588083348334E-4</v>
      </c>
    </row>
    <row r="1109" spans="2:5">
      <c r="B1109" s="2" t="s">
        <v>2219</v>
      </c>
      <c r="C1109" s="2" t="s">
        <v>2220</v>
      </c>
      <c r="D1109" s="2">
        <v>2.0886134056182826</v>
      </c>
      <c r="E1109" s="2">
        <v>5.8247010770187524E-7</v>
      </c>
    </row>
    <row r="1110" spans="2:5">
      <c r="B1110" s="2" t="s">
        <v>2221</v>
      </c>
      <c r="C1110" s="2" t="s">
        <v>2222</v>
      </c>
      <c r="D1110" s="2">
        <v>2.0884558347762985</v>
      </c>
      <c r="E1110" s="2">
        <v>6.1962963098476611E-9</v>
      </c>
    </row>
    <row r="1111" spans="2:5">
      <c r="B1111" s="2" t="s">
        <v>2223</v>
      </c>
      <c r="C1111" s="2" t="s">
        <v>2224</v>
      </c>
      <c r="D1111" s="2">
        <v>2.0884409372358821</v>
      </c>
      <c r="E1111" s="2">
        <v>1.0161679922591582E-3</v>
      </c>
    </row>
    <row r="1112" spans="2:5">
      <c r="B1112" s="2" t="s">
        <v>2225</v>
      </c>
      <c r="C1112" s="2" t="s">
        <v>2226</v>
      </c>
      <c r="D1112" s="2">
        <v>2.0866628465395398</v>
      </c>
      <c r="E1112" s="2">
        <v>3.7434043613452468E-8</v>
      </c>
    </row>
    <row r="1113" spans="2:5">
      <c r="B1113" s="2" t="s">
        <v>2227</v>
      </c>
      <c r="C1113" s="2" t="s">
        <v>2228</v>
      </c>
      <c r="D1113" s="2">
        <v>2.0861457789830506</v>
      </c>
      <c r="E1113" s="2">
        <v>3.3722585486264271E-7</v>
      </c>
    </row>
    <row r="1114" spans="2:5">
      <c r="B1114" s="2" t="s">
        <v>2229</v>
      </c>
      <c r="C1114" s="2" t="s">
        <v>2230</v>
      </c>
      <c r="D1114" s="2">
        <v>2.0857189868243995</v>
      </c>
      <c r="E1114" s="2">
        <v>5.8529419979886133E-8</v>
      </c>
    </row>
    <row r="1115" spans="2:5">
      <c r="B1115" s="2" t="s">
        <v>2231</v>
      </c>
      <c r="C1115" s="2" t="s">
        <v>2232</v>
      </c>
      <c r="D1115" s="2">
        <v>2.0849439260258968</v>
      </c>
      <c r="E1115" s="2">
        <v>1.5132783121345974E-2</v>
      </c>
    </row>
    <row r="1116" spans="2:5">
      <c r="B1116" s="2" t="s">
        <v>2233</v>
      </c>
      <c r="C1116" s="2" t="s">
        <v>2234</v>
      </c>
      <c r="D1116" s="2">
        <v>2.0844813004529681</v>
      </c>
      <c r="E1116" s="2">
        <v>1.3428028777534796E-8</v>
      </c>
    </row>
    <row r="1117" spans="2:5">
      <c r="B1117" s="2" t="s">
        <v>2235</v>
      </c>
      <c r="C1117" s="2" t="s">
        <v>2236</v>
      </c>
      <c r="D1117" s="2">
        <v>2.0819550966627212</v>
      </c>
      <c r="E1117" s="2">
        <v>1.9795836684648274E-3</v>
      </c>
    </row>
    <row r="1118" spans="2:5">
      <c r="B1118" s="2" t="s">
        <v>2237</v>
      </c>
      <c r="C1118" s="2" t="s">
        <v>2238</v>
      </c>
      <c r="D1118" s="2">
        <v>2.0816258611772152</v>
      </c>
      <c r="E1118" s="2">
        <v>4.0868118638151172E-5</v>
      </c>
    </row>
    <row r="1119" spans="2:5">
      <c r="B1119" s="2" t="s">
        <v>2239</v>
      </c>
      <c r="C1119" s="2" t="s">
        <v>2240</v>
      </c>
      <c r="D1119" s="2">
        <v>2.0805780673945864</v>
      </c>
      <c r="E1119" s="2">
        <v>5.185150268762596E-6</v>
      </c>
    </row>
    <row r="1120" spans="2:5">
      <c r="B1120" s="2" t="s">
        <v>2241</v>
      </c>
      <c r="C1120" s="2" t="s">
        <v>2242</v>
      </c>
      <c r="D1120" s="2">
        <v>2.0797378858011397</v>
      </c>
      <c r="E1120" s="2">
        <v>2.7433784647690731E-8</v>
      </c>
    </row>
    <row r="1121" spans="2:5">
      <c r="B1121" s="2" t="s">
        <v>2243</v>
      </c>
      <c r="C1121" s="2" t="s">
        <v>2244</v>
      </c>
      <c r="D1121" s="2">
        <v>2.0780972902239521</v>
      </c>
      <c r="E1121" s="2">
        <v>5.0194024986895101E-8</v>
      </c>
    </row>
    <row r="1122" spans="2:5">
      <c r="B1122" s="2" t="s">
        <v>2245</v>
      </c>
      <c r="C1122" s="2" t="s">
        <v>2246</v>
      </c>
      <c r="D1122" s="2">
        <v>2.0765921356927151</v>
      </c>
      <c r="E1122" s="2">
        <v>2.5101626292112159E-3</v>
      </c>
    </row>
    <row r="1123" spans="2:5">
      <c r="B1123" s="2" t="s">
        <v>2247</v>
      </c>
      <c r="C1123" s="2" t="s">
        <v>2248</v>
      </c>
      <c r="D1123" s="2">
        <v>2.0759259122803226</v>
      </c>
      <c r="E1123" s="2">
        <v>2.783801396750814E-4</v>
      </c>
    </row>
    <row r="1124" spans="2:5">
      <c r="B1124" s="2" t="s">
        <v>2249</v>
      </c>
      <c r="C1124" s="2" t="s">
        <v>2250</v>
      </c>
      <c r="D1124" s="2">
        <v>2.0757820306216948</v>
      </c>
      <c r="E1124" s="2">
        <v>2.5484402558818464E-3</v>
      </c>
    </row>
    <row r="1125" spans="2:5">
      <c r="B1125" s="2" t="s">
        <v>2251</v>
      </c>
      <c r="C1125" s="2" t="s">
        <v>2252</v>
      </c>
      <c r="D1125" s="2">
        <v>2.0736770803092162</v>
      </c>
      <c r="E1125" s="2">
        <v>6.6431914713043164E-9</v>
      </c>
    </row>
    <row r="1126" spans="2:5">
      <c r="B1126" s="2" t="s">
        <v>2253</v>
      </c>
      <c r="C1126" s="2" t="s">
        <v>2254</v>
      </c>
      <c r="D1126" s="2">
        <v>2.0729825080114592</v>
      </c>
      <c r="E1126" s="2">
        <v>4.4348461249212385E-8</v>
      </c>
    </row>
    <row r="1127" spans="2:5">
      <c r="B1127" s="2" t="s">
        <v>2255</v>
      </c>
      <c r="C1127" s="2" t="s">
        <v>2256</v>
      </c>
      <c r="D1127" s="2">
        <v>2.0728006622237256</v>
      </c>
      <c r="E1127" s="2">
        <v>3.1241479592006771E-8</v>
      </c>
    </row>
    <row r="1128" spans="2:5">
      <c r="B1128" s="2" t="s">
        <v>2257</v>
      </c>
      <c r="C1128" s="2" t="s">
        <v>2258</v>
      </c>
      <c r="D1128" s="2">
        <v>2.070805302163123</v>
      </c>
      <c r="E1128" s="2">
        <v>1.7172085735754117E-8</v>
      </c>
    </row>
    <row r="1129" spans="2:5">
      <c r="B1129" s="2" t="s">
        <v>2259</v>
      </c>
      <c r="C1129" s="2" t="s">
        <v>2260</v>
      </c>
      <c r="D1129" s="2">
        <v>2.0692993485612119</v>
      </c>
      <c r="E1129" s="2">
        <v>3.9686055829910018E-7</v>
      </c>
    </row>
    <row r="1130" spans="2:5">
      <c r="B1130" s="2" t="s">
        <v>2261</v>
      </c>
      <c r="C1130" s="2" t="s">
        <v>2262</v>
      </c>
      <c r="D1130" s="2">
        <v>2.0691175652276681</v>
      </c>
      <c r="E1130" s="2">
        <v>1.3468433717185265E-5</v>
      </c>
    </row>
    <row r="1131" spans="2:5">
      <c r="B1131" s="2" t="s">
        <v>2263</v>
      </c>
      <c r="C1131" s="2" t="s">
        <v>2264</v>
      </c>
      <c r="D1131" s="2">
        <v>2.0685047240998853</v>
      </c>
      <c r="E1131" s="2">
        <v>1.3904571786005971E-5</v>
      </c>
    </row>
    <row r="1132" spans="2:5">
      <c r="B1132" s="2" t="s">
        <v>2265</v>
      </c>
      <c r="C1132" s="2" t="s">
        <v>2266</v>
      </c>
      <c r="D1132" s="2">
        <v>2.0677006212539468</v>
      </c>
      <c r="E1132" s="2">
        <v>1.5850466091725635E-5</v>
      </c>
    </row>
    <row r="1133" spans="2:5">
      <c r="B1133" s="2" t="s">
        <v>2267</v>
      </c>
      <c r="C1133" s="2" t="s">
        <v>2268</v>
      </c>
      <c r="D1133" s="2">
        <v>2.0672164661088575</v>
      </c>
      <c r="E1133" s="2">
        <v>3.1311923442394398E-7</v>
      </c>
    </row>
    <row r="1134" spans="2:5">
      <c r="B1134" s="2" t="s">
        <v>2269</v>
      </c>
      <c r="C1134" s="2" t="s">
        <v>2270</v>
      </c>
      <c r="D1134" s="2">
        <v>2.0671818067603471</v>
      </c>
      <c r="E1134" s="2">
        <v>4.9464519765769014E-9</v>
      </c>
    </row>
    <row r="1135" spans="2:5">
      <c r="B1135" s="2" t="s">
        <v>2271</v>
      </c>
      <c r="C1135" s="2" t="s">
        <v>2272</v>
      </c>
      <c r="D1135" s="2">
        <v>2.0671059678308086</v>
      </c>
      <c r="E1135" s="2">
        <v>4.5954789865358362E-5</v>
      </c>
    </row>
    <row r="1136" spans="2:5">
      <c r="B1136" s="2" t="s">
        <v>2273</v>
      </c>
      <c r="C1136" s="2" t="s">
        <v>2274</v>
      </c>
      <c r="D1136" s="2">
        <v>2.0648451048070244</v>
      </c>
      <c r="E1136" s="2">
        <v>1.4525483901504815E-4</v>
      </c>
    </row>
    <row r="1137" spans="2:5">
      <c r="B1137" s="2" t="s">
        <v>2275</v>
      </c>
      <c r="C1137" s="2" t="s">
        <v>2276</v>
      </c>
      <c r="D1137" s="2">
        <v>2.0625742899952448</v>
      </c>
      <c r="E1137" s="2">
        <v>2.4352788133339055E-8</v>
      </c>
    </row>
    <row r="1138" spans="2:5">
      <c r="B1138" s="2" t="s">
        <v>2277</v>
      </c>
      <c r="C1138" s="2" t="s">
        <v>2278</v>
      </c>
      <c r="D1138" s="2">
        <v>2.06032547955065</v>
      </c>
      <c r="E1138" s="2">
        <v>6.4059193643232893E-8</v>
      </c>
    </row>
    <row r="1139" spans="2:5">
      <c r="B1139" s="2" t="s">
        <v>2279</v>
      </c>
      <c r="C1139" s="2" t="s">
        <v>2280</v>
      </c>
      <c r="D1139" s="2">
        <v>2.0599165398059043</v>
      </c>
      <c r="E1139" s="2">
        <v>1.8936041145937166E-3</v>
      </c>
    </row>
    <row r="1140" spans="2:5">
      <c r="B1140" s="2" t="s">
        <v>2281</v>
      </c>
      <c r="C1140" s="2" t="s">
        <v>2282</v>
      </c>
      <c r="D1140" s="2">
        <v>2.0583191001705097</v>
      </c>
      <c r="E1140" s="2">
        <v>4.5063852507165017E-9</v>
      </c>
    </row>
    <row r="1141" spans="2:5">
      <c r="B1141" s="2" t="s">
        <v>2283</v>
      </c>
      <c r="C1141" s="2" t="s">
        <v>2284</v>
      </c>
      <c r="D1141" s="2">
        <v>2.0577500259633563</v>
      </c>
      <c r="E1141" s="2">
        <v>7.7336355967856204E-5</v>
      </c>
    </row>
    <row r="1142" spans="2:5">
      <c r="B1142" s="2" t="s">
        <v>2285</v>
      </c>
      <c r="C1142" s="2" t="s">
        <v>2286</v>
      </c>
      <c r="D1142" s="2">
        <v>2.0564373009767576</v>
      </c>
      <c r="E1142" s="2">
        <v>1.6929719725205044E-9</v>
      </c>
    </row>
    <row r="1143" spans="2:5">
      <c r="B1143" s="2" t="s">
        <v>2287</v>
      </c>
      <c r="C1143" s="2" t="s">
        <v>2288</v>
      </c>
      <c r="D1143" s="2">
        <v>2.0557079379397276</v>
      </c>
      <c r="E1143" s="2">
        <v>1.8475768345409576E-5</v>
      </c>
    </row>
    <row r="1144" spans="2:5">
      <c r="B1144" s="2" t="s">
        <v>2289</v>
      </c>
      <c r="C1144" s="2" t="s">
        <v>2290</v>
      </c>
      <c r="D1144" s="2">
        <v>2.0555195345419861</v>
      </c>
      <c r="E1144" s="2">
        <v>5.2032011424561524E-6</v>
      </c>
    </row>
    <row r="1145" spans="2:5">
      <c r="B1145" s="2" t="s">
        <v>2291</v>
      </c>
      <c r="C1145" s="2" t="s">
        <v>2292</v>
      </c>
      <c r="D1145" s="2">
        <v>2.0538176379663353</v>
      </c>
      <c r="E1145" s="2">
        <v>1.4194967005941073E-8</v>
      </c>
    </row>
    <row r="1146" spans="2:5">
      <c r="B1146" s="2" t="s">
        <v>2293</v>
      </c>
      <c r="C1146" s="2" t="s">
        <v>2294</v>
      </c>
      <c r="D1146" s="2">
        <v>2.0537504585487567</v>
      </c>
      <c r="E1146" s="2">
        <v>7.6740631024795504E-6</v>
      </c>
    </row>
    <row r="1147" spans="2:5">
      <c r="B1147" s="2" t="s">
        <v>2295</v>
      </c>
      <c r="C1147" s="2" t="s">
        <v>2296</v>
      </c>
      <c r="D1147" s="2">
        <v>2.0536137984966176</v>
      </c>
      <c r="E1147" s="2">
        <v>2.086799753660884E-9</v>
      </c>
    </row>
    <row r="1148" spans="2:5">
      <c r="B1148" s="2" t="s">
        <v>2297</v>
      </c>
      <c r="C1148" s="2" t="s">
        <v>2298</v>
      </c>
      <c r="D1148" s="2">
        <v>2.0526430559749977</v>
      </c>
      <c r="E1148" s="2">
        <v>1.049252882767971E-4</v>
      </c>
    </row>
    <row r="1149" spans="2:5">
      <c r="B1149" s="2" t="s">
        <v>2299</v>
      </c>
      <c r="C1149" s="2" t="s">
        <v>2300</v>
      </c>
      <c r="D1149" s="2">
        <v>2.0516067153208777</v>
      </c>
      <c r="E1149" s="2">
        <v>5.8913599807587196E-3</v>
      </c>
    </row>
    <row r="1150" spans="2:5">
      <c r="B1150" s="2" t="s">
        <v>2301</v>
      </c>
      <c r="C1150" s="2" t="s">
        <v>2302</v>
      </c>
      <c r="D1150" s="2">
        <v>2.0508002796991209</v>
      </c>
      <c r="E1150" s="2">
        <v>2.4162592681895197E-7</v>
      </c>
    </row>
    <row r="1151" spans="2:5">
      <c r="B1151" s="2" t="s">
        <v>2303</v>
      </c>
      <c r="C1151" s="2" t="s">
        <v>2304</v>
      </c>
      <c r="D1151" s="2">
        <v>2.0505851741450916</v>
      </c>
      <c r="E1151" s="2">
        <v>1.6498489491105151E-2</v>
      </c>
    </row>
    <row r="1152" spans="2:5">
      <c r="B1152" s="2" t="s">
        <v>2305</v>
      </c>
      <c r="C1152" s="2" t="s">
        <v>2306</v>
      </c>
      <c r="D1152" s="2">
        <v>2.0500012188759018</v>
      </c>
      <c r="E1152" s="2">
        <v>5.8898171669749533E-4</v>
      </c>
    </row>
    <row r="1153" spans="2:5">
      <c r="B1153" s="2" t="s">
        <v>2307</v>
      </c>
      <c r="C1153" s="2" t="s">
        <v>2308</v>
      </c>
      <c r="D1153" s="2">
        <v>2.0497663850033816</v>
      </c>
      <c r="E1153" s="2">
        <v>3.4882439255922261E-9</v>
      </c>
    </row>
    <row r="1154" spans="2:5">
      <c r="B1154" s="2" t="s">
        <v>2309</v>
      </c>
      <c r="C1154" s="2" t="s">
        <v>2310</v>
      </c>
      <c r="D1154" s="2">
        <v>2.0496603983844293</v>
      </c>
      <c r="E1154" s="2">
        <v>1.4052825891687057E-3</v>
      </c>
    </row>
    <row r="1155" spans="2:5">
      <c r="B1155" s="2" t="s">
        <v>2311</v>
      </c>
      <c r="C1155" s="2" t="s">
        <v>2312</v>
      </c>
      <c r="D1155" s="2">
        <v>2.0494518626759213</v>
      </c>
      <c r="E1155" s="2">
        <v>2.920093987018114E-4</v>
      </c>
    </row>
    <row r="1156" spans="2:5">
      <c r="B1156" s="2" t="s">
        <v>2313</v>
      </c>
      <c r="C1156" s="2" t="s">
        <v>2314</v>
      </c>
      <c r="D1156" s="2">
        <v>2.0488228859544275</v>
      </c>
      <c r="E1156" s="2">
        <v>1.436104261437681E-4</v>
      </c>
    </row>
    <row r="1157" spans="2:5">
      <c r="B1157" s="2" t="s">
        <v>2315</v>
      </c>
      <c r="C1157" s="2" t="s">
        <v>2316</v>
      </c>
      <c r="D1157" s="2">
        <v>2.0485576804242793</v>
      </c>
      <c r="E1157" s="2">
        <v>6.5531587100396043E-3</v>
      </c>
    </row>
    <row r="1158" spans="2:5">
      <c r="B1158" s="2" t="s">
        <v>2317</v>
      </c>
      <c r="C1158" s="2" t="s">
        <v>2318</v>
      </c>
      <c r="D1158" s="2">
        <v>2.0474664270646912</v>
      </c>
      <c r="E1158" s="2">
        <v>1.6972762049825261E-9</v>
      </c>
    </row>
    <row r="1159" spans="2:5">
      <c r="B1159" s="2" t="s">
        <v>2319</v>
      </c>
      <c r="C1159" s="2" t="s">
        <v>2320</v>
      </c>
      <c r="D1159" s="2">
        <v>2.0471187086467388</v>
      </c>
      <c r="E1159" s="2">
        <v>2.4634565939011598E-6</v>
      </c>
    </row>
    <row r="1160" spans="2:5">
      <c r="B1160" s="2" t="s">
        <v>2321</v>
      </c>
      <c r="C1160" s="2" t="s">
        <v>2322</v>
      </c>
      <c r="D1160" s="2">
        <v>2.0468613972060039</v>
      </c>
      <c r="E1160" s="2">
        <v>1.0423592129020856E-3</v>
      </c>
    </row>
    <row r="1161" spans="2:5">
      <c r="B1161" s="2" t="s">
        <v>2323</v>
      </c>
      <c r="C1161" s="2" t="s">
        <v>2324</v>
      </c>
      <c r="D1161" s="2">
        <v>2.0466876084689196</v>
      </c>
      <c r="E1161" s="2">
        <v>1.3696849076031345E-8</v>
      </c>
    </row>
    <row r="1162" spans="2:5">
      <c r="B1162" s="2" t="s">
        <v>2325</v>
      </c>
      <c r="C1162" s="2" t="s">
        <v>2326</v>
      </c>
      <c r="D1162" s="2">
        <v>2.0461411776083631</v>
      </c>
      <c r="E1162" s="2">
        <v>4.9756100811582599E-3</v>
      </c>
    </row>
    <row r="1163" spans="2:5">
      <c r="B1163" s="2" t="s">
        <v>2327</v>
      </c>
      <c r="C1163" s="2" t="s">
        <v>2328</v>
      </c>
      <c r="D1163" s="2">
        <v>2.0453201893016937</v>
      </c>
      <c r="E1163" s="2">
        <v>4.3431319396579618E-3</v>
      </c>
    </row>
    <row r="1164" spans="2:5">
      <c r="B1164" s="2" t="s">
        <v>2329</v>
      </c>
      <c r="C1164" s="2" t="s">
        <v>2330</v>
      </c>
      <c r="D1164" s="2">
        <v>2.0441461304859749</v>
      </c>
      <c r="E1164" s="2">
        <v>1.3105154167356483E-3</v>
      </c>
    </row>
    <row r="1165" spans="2:5">
      <c r="B1165" s="2" t="s">
        <v>2331</v>
      </c>
      <c r="C1165" s="2" t="s">
        <v>2332</v>
      </c>
      <c r="D1165" s="2">
        <v>2.0419506457070122</v>
      </c>
      <c r="E1165" s="2">
        <v>7.8344311393918637E-3</v>
      </c>
    </row>
    <row r="1166" spans="2:5">
      <c r="B1166" s="2" t="s">
        <v>2333</v>
      </c>
      <c r="C1166" s="2" t="s">
        <v>2334</v>
      </c>
      <c r="D1166" s="2">
        <v>2.0409759585815959</v>
      </c>
      <c r="E1166" s="2">
        <v>1.0875926612859008E-7</v>
      </c>
    </row>
    <row r="1167" spans="2:5">
      <c r="B1167" s="2" t="s">
        <v>2335</v>
      </c>
      <c r="C1167" s="2" t="s">
        <v>2336</v>
      </c>
      <c r="D1167" s="2">
        <v>2.0406028317369316</v>
      </c>
      <c r="E1167" s="2">
        <v>6.8338306569449877E-9</v>
      </c>
    </row>
    <row r="1168" spans="2:5">
      <c r="B1168" s="2" t="s">
        <v>2337</v>
      </c>
      <c r="C1168" s="2" t="s">
        <v>2338</v>
      </c>
      <c r="D1168" s="2">
        <v>2.0387100266880349</v>
      </c>
      <c r="E1168" s="2">
        <v>1.3445289266219072E-2</v>
      </c>
    </row>
    <row r="1169" spans="2:5">
      <c r="B1169" s="2" t="s">
        <v>2339</v>
      </c>
      <c r="C1169" s="2" t="s">
        <v>2340</v>
      </c>
      <c r="D1169" s="2">
        <v>2.0378915875223171</v>
      </c>
      <c r="E1169" s="2">
        <v>2.4085371508264634E-3</v>
      </c>
    </row>
    <row r="1170" spans="2:5">
      <c r="B1170" s="2" t="s">
        <v>2341</v>
      </c>
      <c r="C1170" s="2" t="s">
        <v>2342</v>
      </c>
      <c r="D1170" s="2">
        <v>2.0375007639804377</v>
      </c>
      <c r="E1170" s="2">
        <v>4.4246792762331932E-6</v>
      </c>
    </row>
    <row r="1171" spans="2:5">
      <c r="B1171" s="2" t="s">
        <v>2343</v>
      </c>
      <c r="C1171" s="2" t="s">
        <v>2344</v>
      </c>
      <c r="D1171" s="2">
        <v>2.0372193794153035</v>
      </c>
      <c r="E1171" s="2">
        <v>1.2821053014472032E-2</v>
      </c>
    </row>
    <row r="1172" spans="2:5">
      <c r="B1172" s="2" t="s">
        <v>2345</v>
      </c>
      <c r="C1172" s="2" t="s">
        <v>2346</v>
      </c>
      <c r="D1172" s="2">
        <v>2.0348843505301017</v>
      </c>
      <c r="E1172" s="2">
        <v>1.5499244048549735E-8</v>
      </c>
    </row>
    <row r="1173" spans="2:5">
      <c r="B1173" s="2" t="s">
        <v>2347</v>
      </c>
      <c r="C1173" s="2" t="s">
        <v>2348</v>
      </c>
      <c r="D1173" s="2">
        <v>2.034493972941406</v>
      </c>
      <c r="E1173" s="2">
        <v>2.0529744357012519E-3</v>
      </c>
    </row>
    <row r="1174" spans="2:5">
      <c r="B1174" s="2" t="s">
        <v>2349</v>
      </c>
      <c r="C1174" s="2" t="s">
        <v>2350</v>
      </c>
      <c r="D1174" s="2">
        <v>2.0337715066930158</v>
      </c>
      <c r="E1174" s="2">
        <v>3.6910696477081235E-2</v>
      </c>
    </row>
    <row r="1175" spans="2:5">
      <c r="B1175" s="2" t="s">
        <v>2351</v>
      </c>
      <c r="C1175" s="2" t="s">
        <v>2352</v>
      </c>
      <c r="D1175" s="2">
        <v>2.0336277086069003</v>
      </c>
      <c r="E1175" s="2">
        <v>4.166627870649606E-9</v>
      </c>
    </row>
    <row r="1176" spans="2:5">
      <c r="B1176" s="2" t="s">
        <v>2353</v>
      </c>
      <c r="C1176" s="2" t="s">
        <v>2354</v>
      </c>
      <c r="D1176" s="2">
        <v>2.0335644029876661</v>
      </c>
      <c r="E1176" s="2">
        <v>1.4410875286043884E-8</v>
      </c>
    </row>
    <row r="1177" spans="2:5">
      <c r="B1177" s="2" t="s">
        <v>2355</v>
      </c>
      <c r="C1177" s="2" t="s">
        <v>2356</v>
      </c>
      <c r="D1177" s="2">
        <v>2.0330863353544979</v>
      </c>
      <c r="E1177" s="2">
        <v>6.8988136586907597E-4</v>
      </c>
    </row>
    <row r="1178" spans="2:5">
      <c r="B1178" s="2" t="s">
        <v>2357</v>
      </c>
      <c r="C1178" s="2" t="s">
        <v>2358</v>
      </c>
      <c r="D1178" s="2">
        <v>2.0327167626466425</v>
      </c>
      <c r="E1178" s="2">
        <v>1.0722450066095196E-4</v>
      </c>
    </row>
    <row r="1179" spans="2:5">
      <c r="B1179" s="2" t="s">
        <v>2359</v>
      </c>
      <c r="C1179" s="2" t="s">
        <v>2360</v>
      </c>
      <c r="D1179" s="2">
        <v>2.0321659693167708</v>
      </c>
      <c r="E1179" s="2">
        <v>3.4981493006020322E-5</v>
      </c>
    </row>
    <row r="1180" spans="2:5">
      <c r="B1180" s="2" t="s">
        <v>2361</v>
      </c>
      <c r="C1180" s="2" t="s">
        <v>2362</v>
      </c>
      <c r="D1180" s="2">
        <v>2.0314750995249891</v>
      </c>
      <c r="E1180" s="2">
        <v>8.8811712803556638E-6</v>
      </c>
    </row>
    <row r="1181" spans="2:5">
      <c r="B1181" s="2" t="s">
        <v>2363</v>
      </c>
      <c r="C1181" s="2" t="s">
        <v>2364</v>
      </c>
      <c r="D1181" s="2">
        <v>2.0311665207209102</v>
      </c>
      <c r="E1181" s="2">
        <v>5.3847554949402934E-5</v>
      </c>
    </row>
    <row r="1182" spans="2:5">
      <c r="B1182" s="2" t="s">
        <v>2365</v>
      </c>
      <c r="C1182" s="2" t="s">
        <v>2366</v>
      </c>
      <c r="D1182" s="2">
        <v>2.0310762019567843</v>
      </c>
      <c r="E1182" s="2">
        <v>1.3365481534735213E-2</v>
      </c>
    </row>
    <row r="1183" spans="2:5">
      <c r="B1183" s="2" t="s">
        <v>2367</v>
      </c>
      <c r="C1183" s="2" t="s">
        <v>2368</v>
      </c>
      <c r="D1183" s="2">
        <v>2.0305277868157998</v>
      </c>
      <c r="E1183" s="2">
        <v>1.8413992087284348E-7</v>
      </c>
    </row>
    <row r="1184" spans="2:5">
      <c r="B1184" s="2" t="s">
        <v>2369</v>
      </c>
      <c r="C1184" s="2" t="s">
        <v>2370</v>
      </c>
      <c r="D1184" s="2">
        <v>2.0300311985282837</v>
      </c>
      <c r="E1184" s="2">
        <v>2.4116715885447857E-4</v>
      </c>
    </row>
    <row r="1185" spans="2:5">
      <c r="B1185" s="2" t="s">
        <v>2371</v>
      </c>
      <c r="C1185" s="2" t="s">
        <v>2372</v>
      </c>
      <c r="D1185" s="2">
        <v>2.0293609467501792</v>
      </c>
      <c r="E1185" s="2">
        <v>4.8523815429430985E-5</v>
      </c>
    </row>
    <row r="1186" spans="2:5">
      <c r="B1186" s="2" t="s">
        <v>2373</v>
      </c>
      <c r="C1186" s="2" t="s">
        <v>2374</v>
      </c>
      <c r="D1186" s="2">
        <v>2.0291668469197059</v>
      </c>
      <c r="E1186" s="2">
        <v>5.8634170592928364E-7</v>
      </c>
    </row>
    <row r="1187" spans="2:5">
      <c r="B1187" s="2" t="s">
        <v>2375</v>
      </c>
      <c r="C1187" s="2" t="s">
        <v>2376</v>
      </c>
      <c r="D1187" s="2">
        <v>2.0287646204368817</v>
      </c>
      <c r="E1187" s="2">
        <v>2.3957366881797636E-2</v>
      </c>
    </row>
    <row r="1188" spans="2:5">
      <c r="B1188" s="2" t="s">
        <v>2377</v>
      </c>
      <c r="C1188" s="2" t="s">
        <v>2378</v>
      </c>
      <c r="D1188" s="2">
        <v>2.0284547343367185</v>
      </c>
      <c r="E1188" s="2">
        <v>9.6298827329662426E-3</v>
      </c>
    </row>
    <row r="1189" spans="2:5">
      <c r="B1189" s="2" t="s">
        <v>2379</v>
      </c>
      <c r="C1189" s="2" t="s">
        <v>2380</v>
      </c>
      <c r="D1189" s="2">
        <v>2.02825868536687</v>
      </c>
      <c r="E1189" s="2">
        <v>9.0386806835565337E-8</v>
      </c>
    </row>
    <row r="1190" spans="2:5">
      <c r="B1190" s="2" t="s">
        <v>2381</v>
      </c>
      <c r="C1190" s="2" t="s">
        <v>2382</v>
      </c>
      <c r="D1190" s="2">
        <v>2.0275846905387893</v>
      </c>
      <c r="E1190" s="2">
        <v>3.9083982563893886E-2</v>
      </c>
    </row>
    <row r="1191" spans="2:5">
      <c r="B1191" s="2" t="s">
        <v>2383</v>
      </c>
      <c r="C1191" s="2" t="s">
        <v>2384</v>
      </c>
      <c r="D1191" s="2">
        <v>2.0272221836825239</v>
      </c>
      <c r="E1191" s="2">
        <v>2.3897555040393093E-3</v>
      </c>
    </row>
    <row r="1192" spans="2:5">
      <c r="B1192" s="2" t="s">
        <v>2385</v>
      </c>
      <c r="C1192" s="2" t="s">
        <v>2386</v>
      </c>
      <c r="D1192" s="2">
        <v>2.0261936298520813</v>
      </c>
      <c r="E1192" s="2">
        <v>1.3091440456307538E-7</v>
      </c>
    </row>
    <row r="1193" spans="2:5">
      <c r="B1193" s="2" t="s">
        <v>2387</v>
      </c>
      <c r="C1193" s="2" t="s">
        <v>2388</v>
      </c>
      <c r="D1193" s="2">
        <v>2.0261584510676509</v>
      </c>
      <c r="E1193" s="2">
        <v>2.1629022438213283E-7</v>
      </c>
    </row>
    <row r="1194" spans="2:5">
      <c r="B1194" s="2" t="s">
        <v>2389</v>
      </c>
      <c r="C1194" s="2" t="s">
        <v>2390</v>
      </c>
      <c r="D1194" s="2">
        <v>2.0259660075441932</v>
      </c>
      <c r="E1194" s="2">
        <v>1.7126016394771665E-8</v>
      </c>
    </row>
    <row r="1195" spans="2:5">
      <c r="B1195" s="2" t="s">
        <v>2391</v>
      </c>
      <c r="C1195" s="2" t="s">
        <v>2392</v>
      </c>
      <c r="D1195" s="2">
        <v>2.0248150454248006</v>
      </c>
      <c r="E1195" s="2">
        <v>2.0480300658627531E-2</v>
      </c>
    </row>
    <row r="1196" spans="2:5">
      <c r="B1196" s="2" t="s">
        <v>2393</v>
      </c>
      <c r="C1196" s="2" t="s">
        <v>2394</v>
      </c>
      <c r="D1196" s="2">
        <v>2.0245328450757278</v>
      </c>
      <c r="E1196" s="2">
        <v>2.6990015610110732E-6</v>
      </c>
    </row>
    <row r="1197" spans="2:5">
      <c r="B1197" s="2" t="s">
        <v>2395</v>
      </c>
      <c r="C1197" s="2" t="s">
        <v>2396</v>
      </c>
      <c r="D1197" s="2">
        <v>2.0244239553016432</v>
      </c>
      <c r="E1197" s="2">
        <v>3.3722585486264271E-7</v>
      </c>
    </row>
    <row r="1198" spans="2:5">
      <c r="B1198" s="2" t="s">
        <v>2397</v>
      </c>
      <c r="C1198" s="2" t="s">
        <v>2398</v>
      </c>
      <c r="D1198" s="2">
        <v>2.0235668171161865</v>
      </c>
      <c r="E1198" s="2">
        <v>1.4260105103855402E-2</v>
      </c>
    </row>
    <row r="1199" spans="2:5">
      <c r="B1199" s="2" t="s">
        <v>2399</v>
      </c>
      <c r="C1199" s="2" t="s">
        <v>2400</v>
      </c>
      <c r="D1199" s="2">
        <v>2.0223084250198839</v>
      </c>
      <c r="E1199" s="2">
        <v>4.1169637546053858E-5</v>
      </c>
    </row>
    <row r="1200" spans="2:5">
      <c r="B1200" s="2" t="s">
        <v>2401</v>
      </c>
      <c r="C1200" s="2" t="s">
        <v>2402</v>
      </c>
      <c r="D1200" s="2">
        <v>2.0211142059716232</v>
      </c>
      <c r="E1200" s="2">
        <v>2.4472896911513243E-4</v>
      </c>
    </row>
    <row r="1201" spans="2:5">
      <c r="B1201" s="2" t="s">
        <v>2403</v>
      </c>
      <c r="C1201" s="2" t="s">
        <v>2404</v>
      </c>
      <c r="D1201" s="2">
        <v>2.0197183032181942</v>
      </c>
      <c r="E1201" s="2">
        <v>4.9903494324930664E-3</v>
      </c>
    </row>
    <row r="1202" spans="2:5">
      <c r="B1202" s="2" t="s">
        <v>2405</v>
      </c>
      <c r="C1202" s="2" t="s">
        <v>2406</v>
      </c>
      <c r="D1202" s="2">
        <v>2.0186502614433017</v>
      </c>
      <c r="E1202" s="2">
        <v>2.1823701683301894E-8</v>
      </c>
    </row>
    <row r="1203" spans="2:5">
      <c r="B1203" s="2" t="s">
        <v>2407</v>
      </c>
      <c r="C1203" s="2" t="s">
        <v>2408</v>
      </c>
      <c r="D1203" s="2">
        <v>2.0177385784864645</v>
      </c>
      <c r="E1203" s="2">
        <v>6.000708655061463E-3</v>
      </c>
    </row>
    <row r="1204" spans="2:5">
      <c r="B1204" s="2" t="s">
        <v>2409</v>
      </c>
      <c r="C1204" s="2" t="s">
        <v>2410</v>
      </c>
      <c r="D1204" s="2">
        <v>2.017590228467991</v>
      </c>
      <c r="E1204" s="2">
        <v>1.0619826627569142E-3</v>
      </c>
    </row>
    <row r="1205" spans="2:5">
      <c r="B1205" s="2" t="s">
        <v>2411</v>
      </c>
      <c r="C1205" s="2" t="s">
        <v>2412</v>
      </c>
      <c r="D1205" s="2">
        <v>2.0175137654466098</v>
      </c>
      <c r="E1205" s="2">
        <v>9.8384873909224359E-6</v>
      </c>
    </row>
    <row r="1206" spans="2:5">
      <c r="B1206" s="2" t="s">
        <v>2413</v>
      </c>
      <c r="C1206" s="2" t="s">
        <v>2414</v>
      </c>
      <c r="D1206" s="2">
        <v>2.0163950700874156</v>
      </c>
      <c r="E1206" s="2">
        <v>4.7886028744961505E-8</v>
      </c>
    </row>
    <row r="1207" spans="2:5">
      <c r="B1207" s="2" t="s">
        <v>2415</v>
      </c>
      <c r="C1207" s="2" t="s">
        <v>2416</v>
      </c>
      <c r="D1207" s="2">
        <v>2.0156394462959497</v>
      </c>
      <c r="E1207" s="2">
        <v>5.7413750663432382E-8</v>
      </c>
    </row>
    <row r="1208" spans="2:5">
      <c r="B1208" s="2" t="s">
        <v>2417</v>
      </c>
      <c r="C1208" s="2" t="s">
        <v>2418</v>
      </c>
      <c r="D1208" s="2">
        <v>2.0150755176843118</v>
      </c>
      <c r="E1208" s="2">
        <v>1.3095497052465366E-3</v>
      </c>
    </row>
    <row r="1209" spans="2:5">
      <c r="B1209" s="2" t="s">
        <v>2419</v>
      </c>
      <c r="C1209" s="2" t="s">
        <v>2420</v>
      </c>
      <c r="D1209" s="2">
        <v>2.0124951157015278</v>
      </c>
      <c r="E1209" s="2">
        <v>7.926330122187923E-5</v>
      </c>
    </row>
    <row r="1210" spans="2:5">
      <c r="B1210" s="2" t="s">
        <v>2421</v>
      </c>
      <c r="C1210" s="2" t="s">
        <v>2422</v>
      </c>
      <c r="D1210" s="2">
        <v>2.0105363082858085</v>
      </c>
      <c r="E1210" s="2">
        <v>2.0985453115331715E-3</v>
      </c>
    </row>
    <row r="1211" spans="2:5">
      <c r="B1211" s="2" t="s">
        <v>2423</v>
      </c>
      <c r="C1211" s="2" t="s">
        <v>2424</v>
      </c>
      <c r="D1211" s="2">
        <v>2.0102174723763993</v>
      </c>
      <c r="E1211" s="2">
        <v>8.8269686704222344E-3</v>
      </c>
    </row>
    <row r="1212" spans="2:5">
      <c r="B1212" s="2" t="s">
        <v>2425</v>
      </c>
      <c r="C1212" s="2" t="s">
        <v>2426</v>
      </c>
      <c r="D1212" s="2">
        <v>2.0092601729283155</v>
      </c>
      <c r="E1212" s="2">
        <v>2.015629646207323E-3</v>
      </c>
    </row>
    <row r="1213" spans="2:5">
      <c r="B1213" s="2" t="s">
        <v>2427</v>
      </c>
      <c r="C1213" s="2" t="s">
        <v>2428</v>
      </c>
      <c r="D1213" s="2">
        <v>2.0080949072664964</v>
      </c>
      <c r="E1213" s="2">
        <v>5.0930039299064368E-4</v>
      </c>
    </row>
    <row r="1214" spans="2:5">
      <c r="B1214" s="2" t="s">
        <v>2429</v>
      </c>
      <c r="C1214" s="2" t="s">
        <v>2430</v>
      </c>
      <c r="D1214" s="2">
        <v>2.0070326521792068</v>
      </c>
      <c r="E1214" s="2">
        <v>2.2378501369303413E-5</v>
      </c>
    </row>
    <row r="1215" spans="2:5">
      <c r="B1215" s="2" t="s">
        <v>2431</v>
      </c>
      <c r="C1215" s="2" t="s">
        <v>2432</v>
      </c>
      <c r="D1215" s="2">
        <v>2.0069380673751671</v>
      </c>
      <c r="E1215" s="2">
        <v>4.7710140245892088E-3</v>
      </c>
    </row>
    <row r="1216" spans="2:5">
      <c r="B1216" s="2" t="s">
        <v>2433</v>
      </c>
      <c r="C1216" s="2" t="s">
        <v>2434</v>
      </c>
      <c r="D1216" s="2">
        <v>2.0052210025321489</v>
      </c>
      <c r="E1216" s="2">
        <v>5.4759387659460987E-3</v>
      </c>
    </row>
    <row r="1217" spans="2:5">
      <c r="B1217" s="2" t="s">
        <v>2435</v>
      </c>
      <c r="C1217" s="2" t="s">
        <v>2436</v>
      </c>
      <c r="D1217" s="2">
        <v>2.0050067442197115</v>
      </c>
      <c r="E1217" s="2">
        <v>4.117917388467126E-4</v>
      </c>
    </row>
    <row r="1218" spans="2:5">
      <c r="B1218" s="2" t="s">
        <v>2437</v>
      </c>
      <c r="C1218" s="2" t="s">
        <v>2438</v>
      </c>
      <c r="D1218" s="2">
        <v>2.004705714042001</v>
      </c>
      <c r="E1218" s="2">
        <v>6.9924639774298118E-4</v>
      </c>
    </row>
    <row r="1219" spans="2:5">
      <c r="B1219" s="2" t="s">
        <v>2439</v>
      </c>
      <c r="C1219" s="2" t="s">
        <v>2440</v>
      </c>
      <c r="D1219" s="2">
        <v>2.0040182472908854</v>
      </c>
      <c r="E1219" s="2">
        <v>4.7366847024087303E-6</v>
      </c>
    </row>
    <row r="1220" spans="2:5">
      <c r="B1220" s="2" t="s">
        <v>2441</v>
      </c>
      <c r="C1220" s="2" t="s">
        <v>2442</v>
      </c>
      <c r="D1220" s="2">
        <v>2.0039048550812004</v>
      </c>
      <c r="E1220" s="2">
        <v>2.5814791128414365E-3</v>
      </c>
    </row>
    <row r="1221" spans="2:5">
      <c r="B1221" s="2" t="s">
        <v>2443</v>
      </c>
      <c r="C1221" s="2" t="s">
        <v>2444</v>
      </c>
      <c r="D1221" s="2">
        <v>2.0038788042616131</v>
      </c>
      <c r="E1221" s="2">
        <v>1.8763413871618329E-2</v>
      </c>
    </row>
    <row r="1222" spans="2:5">
      <c r="B1222" s="2" t="s">
        <v>2445</v>
      </c>
      <c r="C1222" s="2" t="s">
        <v>2446</v>
      </c>
      <c r="D1222" s="2">
        <v>2.0030812805130256</v>
      </c>
      <c r="E1222" s="2">
        <v>1.4598277607679123E-6</v>
      </c>
    </row>
    <row r="1223" spans="2:5">
      <c r="B1223" s="2" t="s">
        <v>2447</v>
      </c>
      <c r="C1223" s="2" t="s">
        <v>2448</v>
      </c>
      <c r="D1223" s="2">
        <v>2.0014880155865518</v>
      </c>
      <c r="E1223" s="2">
        <v>9.4331224061576305E-3</v>
      </c>
    </row>
    <row r="1224" spans="2:5">
      <c r="B1224" s="2" t="s">
        <v>2449</v>
      </c>
      <c r="C1224" s="2" t="s">
        <v>2450</v>
      </c>
      <c r="D1224" s="2">
        <v>-2.0001582149237973</v>
      </c>
      <c r="E1224" s="2">
        <v>3.6369055010259096E-2</v>
      </c>
    </row>
    <row r="1225" spans="2:5">
      <c r="B1225" s="2" t="s">
        <v>2451</v>
      </c>
      <c r="C1225" s="2" t="s">
        <v>2452</v>
      </c>
      <c r="D1225" s="2">
        <v>-2.0008170671414951</v>
      </c>
      <c r="E1225" s="2">
        <v>4.227079188758884E-6</v>
      </c>
    </row>
    <row r="1226" spans="2:5">
      <c r="B1226" s="2" t="s">
        <v>2453</v>
      </c>
      <c r="C1226" s="2" t="s">
        <v>2454</v>
      </c>
      <c r="D1226" s="2">
        <v>-2.0009304691654224</v>
      </c>
      <c r="E1226" s="2">
        <v>3.7371279054946687E-4</v>
      </c>
    </row>
    <row r="1227" spans="2:5">
      <c r="B1227" s="2" t="s">
        <v>2455</v>
      </c>
      <c r="C1227" s="2" t="s">
        <v>2456</v>
      </c>
      <c r="D1227" s="2">
        <v>-2.0018240960596132</v>
      </c>
      <c r="E1227" s="2">
        <v>3.6649225828835075E-8</v>
      </c>
    </row>
    <row r="1228" spans="2:5">
      <c r="B1228" s="2" t="s">
        <v>2457</v>
      </c>
      <c r="C1228" s="2" t="s">
        <v>2458</v>
      </c>
      <c r="D1228" s="2">
        <v>-2.0022809614868957</v>
      </c>
      <c r="E1228" s="2">
        <v>2.5418267234721578E-6</v>
      </c>
    </row>
    <row r="1229" spans="2:5">
      <c r="B1229" s="2" t="s">
        <v>2459</v>
      </c>
      <c r="C1229" s="2" t="s">
        <v>2460</v>
      </c>
      <c r="D1229" s="2">
        <v>-2.0025166712965539</v>
      </c>
      <c r="E1229" s="2">
        <v>8.6617471235171622E-9</v>
      </c>
    </row>
    <row r="1230" spans="2:5">
      <c r="B1230" s="2" t="s">
        <v>2461</v>
      </c>
      <c r="C1230" s="2" t="s">
        <v>2462</v>
      </c>
      <c r="D1230" s="2">
        <v>-2.0033131500532622</v>
      </c>
      <c r="E1230" s="2">
        <v>2.7406903531932382E-3</v>
      </c>
    </row>
    <row r="1231" spans="2:5">
      <c r="B1231" s="2" t="s">
        <v>2463</v>
      </c>
      <c r="C1231" s="2" t="s">
        <v>2464</v>
      </c>
      <c r="D1231" s="2">
        <v>-2.0049426117160194</v>
      </c>
      <c r="E1231" s="2">
        <v>1.3610738838159379E-7</v>
      </c>
    </row>
    <row r="1232" spans="2:5">
      <c r="B1232" s="2" t="s">
        <v>2465</v>
      </c>
      <c r="C1232" s="2" t="s">
        <v>2466</v>
      </c>
      <c r="D1232" s="2">
        <v>-2.0057041407090566</v>
      </c>
      <c r="E1232" s="2">
        <v>4.367662105606805E-5</v>
      </c>
    </row>
    <row r="1233" spans="2:5">
      <c r="B1233" s="2" t="s">
        <v>2467</v>
      </c>
      <c r="C1233" s="2" t="s">
        <v>2468</v>
      </c>
      <c r="D1233" s="2">
        <v>-2.0080052058134812</v>
      </c>
      <c r="E1233" s="2">
        <v>2.6167019276385371E-3</v>
      </c>
    </row>
    <row r="1234" spans="2:5">
      <c r="B1234" s="2" t="s">
        <v>2469</v>
      </c>
      <c r="C1234" s="2" t="s">
        <v>2470</v>
      </c>
      <c r="D1234" s="2">
        <v>-2.008864059798074</v>
      </c>
      <c r="E1234" s="2">
        <v>1.4966190988948523E-7</v>
      </c>
    </row>
    <row r="1235" spans="2:5">
      <c r="B1235" s="2" t="s">
        <v>2471</v>
      </c>
      <c r="C1235" s="2" t="s">
        <v>2472</v>
      </c>
      <c r="D1235" s="2">
        <v>-2.0097491075131022</v>
      </c>
      <c r="E1235" s="2">
        <v>5.4133864374825742E-5</v>
      </c>
    </row>
    <row r="1236" spans="2:5">
      <c r="B1236" s="2" t="s">
        <v>2473</v>
      </c>
      <c r="C1236" s="2" t="s">
        <v>2474</v>
      </c>
      <c r="D1236" s="2">
        <v>-2.0100824111783688</v>
      </c>
      <c r="E1236" s="2">
        <v>8.2139800108830248E-6</v>
      </c>
    </row>
    <row r="1237" spans="2:5">
      <c r="B1237" s="2" t="s">
        <v>2475</v>
      </c>
      <c r="C1237" s="2" t="s">
        <v>2476</v>
      </c>
      <c r="D1237" s="2">
        <v>-2.010357766915269</v>
      </c>
      <c r="E1237" s="2">
        <v>2.0773761436487571E-5</v>
      </c>
    </row>
    <row r="1238" spans="2:5">
      <c r="B1238" s="2" t="s">
        <v>2477</v>
      </c>
      <c r="C1238" s="2" t="s">
        <v>2478</v>
      </c>
      <c r="D1238" s="2">
        <v>-2.0103713452068859</v>
      </c>
      <c r="E1238" s="2">
        <v>1.4709341094829485E-2</v>
      </c>
    </row>
    <row r="1239" spans="2:5">
      <c r="B1239" s="2" t="s">
        <v>2479</v>
      </c>
      <c r="C1239" s="2" t="s">
        <v>2480</v>
      </c>
      <c r="D1239" s="2">
        <v>-2.0115040379789835</v>
      </c>
      <c r="E1239" s="2">
        <v>5.4207833769748389E-6</v>
      </c>
    </row>
    <row r="1240" spans="2:5">
      <c r="B1240" s="2" t="s">
        <v>2481</v>
      </c>
      <c r="C1240" s="2" t="s">
        <v>2482</v>
      </c>
      <c r="D1240" s="2">
        <v>-2.0117910420587348</v>
      </c>
      <c r="E1240" s="2">
        <v>1.3123776026332723E-2</v>
      </c>
    </row>
    <row r="1241" spans="2:5">
      <c r="B1241" s="2" t="s">
        <v>2483</v>
      </c>
      <c r="C1241" s="2" t="s">
        <v>2484</v>
      </c>
      <c r="D1241" s="2">
        <v>-2.0120698876150356</v>
      </c>
      <c r="E1241" s="2">
        <v>1.7674987167986445E-6</v>
      </c>
    </row>
    <row r="1242" spans="2:5">
      <c r="B1242" s="2" t="s">
        <v>2485</v>
      </c>
      <c r="C1242" s="2" t="s">
        <v>2486</v>
      </c>
      <c r="D1242" s="2">
        <v>-2.0121691231108234</v>
      </c>
      <c r="E1242" s="2">
        <v>9.9781238195869179E-6</v>
      </c>
    </row>
    <row r="1243" spans="2:5">
      <c r="B1243" s="2" t="s">
        <v>2487</v>
      </c>
      <c r="C1243" s="2" t="s">
        <v>2488</v>
      </c>
      <c r="D1243" s="2">
        <v>-2.0124994263954856</v>
      </c>
      <c r="E1243" s="2">
        <v>1.3756852909897572E-2</v>
      </c>
    </row>
    <row r="1244" spans="2:5">
      <c r="B1244" s="2" t="s">
        <v>2489</v>
      </c>
      <c r="C1244" s="2" t="s">
        <v>2490</v>
      </c>
      <c r="D1244" s="2">
        <v>-2.0125975763184591</v>
      </c>
      <c r="E1244" s="2">
        <v>2.3550756496531319E-2</v>
      </c>
    </row>
    <row r="1245" spans="2:5">
      <c r="B1245" s="2" t="s">
        <v>2491</v>
      </c>
      <c r="C1245" s="2" t="s">
        <v>2492</v>
      </c>
      <c r="D1245" s="2">
        <v>-2.0126395490256663</v>
      </c>
      <c r="E1245" s="2">
        <v>1.1353622086288104E-8</v>
      </c>
    </row>
    <row r="1246" spans="2:5">
      <c r="B1246" s="2" t="s">
        <v>2493</v>
      </c>
      <c r="C1246" s="2" t="s">
        <v>2494</v>
      </c>
      <c r="D1246" s="2">
        <v>-2.0131345006709775</v>
      </c>
      <c r="E1246" s="2">
        <v>4.4884319502348301E-2</v>
      </c>
    </row>
    <row r="1247" spans="2:5">
      <c r="B1247" s="2" t="s">
        <v>2495</v>
      </c>
      <c r="C1247" s="2" t="s">
        <v>2496</v>
      </c>
      <c r="D1247" s="2">
        <v>-2.0139074285391372</v>
      </c>
      <c r="E1247" s="2">
        <v>1.1099370524637084E-3</v>
      </c>
    </row>
    <row r="1248" spans="2:5">
      <c r="B1248" s="2" t="s">
        <v>2497</v>
      </c>
      <c r="C1248" s="2" t="s">
        <v>2498</v>
      </c>
      <c r="D1248" s="2">
        <v>-2.014427421203338</v>
      </c>
      <c r="E1248" s="2">
        <v>2.0767746584792401E-7</v>
      </c>
    </row>
    <row r="1249" spans="2:5">
      <c r="B1249" s="2" t="s">
        <v>2499</v>
      </c>
      <c r="C1249" s="2" t="s">
        <v>2500</v>
      </c>
      <c r="D1249" s="2">
        <v>-2.0157547049780824</v>
      </c>
      <c r="E1249" s="2">
        <v>7.1004270940465358E-9</v>
      </c>
    </row>
    <row r="1250" spans="2:5">
      <c r="B1250" s="2" t="s">
        <v>2501</v>
      </c>
      <c r="C1250" s="2" t="s">
        <v>2502</v>
      </c>
      <c r="D1250" s="2">
        <v>-2.0157721406107285</v>
      </c>
      <c r="E1250" s="2">
        <v>7.4163248403173358E-6</v>
      </c>
    </row>
    <row r="1251" spans="2:5">
      <c r="B1251" s="2" t="s">
        <v>2503</v>
      </c>
      <c r="C1251" s="2" t="s">
        <v>2504</v>
      </c>
      <c r="D1251" s="2">
        <v>-2.0162022399096005</v>
      </c>
      <c r="E1251" s="2">
        <v>4.4669711618197293E-2</v>
      </c>
    </row>
    <row r="1252" spans="2:5">
      <c r="B1252" s="2" t="s">
        <v>2505</v>
      </c>
      <c r="C1252" s="2" t="s">
        <v>2506</v>
      </c>
      <c r="D1252" s="2">
        <v>-2.0162143259020788</v>
      </c>
      <c r="E1252" s="2">
        <v>1.0192255242091335E-6</v>
      </c>
    </row>
    <row r="1253" spans="2:5">
      <c r="B1253" s="2" t="s">
        <v>2507</v>
      </c>
      <c r="C1253" s="2" t="s">
        <v>2508</v>
      </c>
      <c r="D1253" s="2">
        <v>-2.0175441405727215</v>
      </c>
      <c r="E1253" s="2">
        <v>8.5268096065640249E-4</v>
      </c>
    </row>
    <row r="1254" spans="2:5">
      <c r="B1254" s="2" t="s">
        <v>2509</v>
      </c>
      <c r="C1254" s="2" t="s">
        <v>2510</v>
      </c>
      <c r="D1254" s="2">
        <v>-2.0176596722952564</v>
      </c>
      <c r="E1254" s="2">
        <v>6.1039411119634487E-8</v>
      </c>
    </row>
    <row r="1255" spans="2:5">
      <c r="B1255" s="2" t="s">
        <v>2511</v>
      </c>
      <c r="C1255" s="2" t="s">
        <v>2512</v>
      </c>
      <c r="D1255" s="2">
        <v>-2.018339613202718</v>
      </c>
      <c r="E1255" s="2">
        <v>6.3092245569677311E-6</v>
      </c>
    </row>
    <row r="1256" spans="2:5">
      <c r="B1256" s="2" t="s">
        <v>2513</v>
      </c>
      <c r="C1256" s="2" t="s">
        <v>2514</v>
      </c>
      <c r="D1256" s="2">
        <v>-2.0196612293312226</v>
      </c>
      <c r="E1256" s="2">
        <v>9.9746689678918344E-8</v>
      </c>
    </row>
    <row r="1257" spans="2:5">
      <c r="B1257" s="2" t="s">
        <v>2515</v>
      </c>
      <c r="C1257" s="2" t="s">
        <v>2516</v>
      </c>
      <c r="D1257" s="2">
        <v>-2.0202645040097149</v>
      </c>
      <c r="E1257" s="2">
        <v>2.6713766803027175E-9</v>
      </c>
    </row>
    <row r="1258" spans="2:5">
      <c r="B1258" s="2" t="s">
        <v>2517</v>
      </c>
      <c r="C1258" s="2" t="s">
        <v>2518</v>
      </c>
      <c r="D1258" s="2">
        <v>-2.0210281517784559</v>
      </c>
      <c r="E1258" s="2">
        <v>5.3298268538582266E-7</v>
      </c>
    </row>
    <row r="1259" spans="2:5">
      <c r="B1259" s="2" t="s">
        <v>2519</v>
      </c>
      <c r="C1259" s="2" t="s">
        <v>2520</v>
      </c>
      <c r="D1259" s="2">
        <v>-2.0213881657310742</v>
      </c>
      <c r="E1259" s="2">
        <v>7.3359567615208102E-4</v>
      </c>
    </row>
    <row r="1260" spans="2:5">
      <c r="B1260" s="2" t="s">
        <v>2521</v>
      </c>
      <c r="C1260" s="2" t="s">
        <v>2522</v>
      </c>
      <c r="D1260" s="2">
        <v>-2.0217455055176172</v>
      </c>
      <c r="E1260" s="2">
        <v>3.1045852025185922E-2</v>
      </c>
    </row>
    <row r="1261" spans="2:5">
      <c r="B1261" s="2" t="s">
        <v>2523</v>
      </c>
      <c r="C1261" s="2" t="s">
        <v>2524</v>
      </c>
      <c r="D1261" s="2">
        <v>-2.0219697177063201</v>
      </c>
      <c r="E1261" s="2">
        <v>9.6974623178673418E-4</v>
      </c>
    </row>
    <row r="1262" spans="2:5">
      <c r="B1262" s="2" t="s">
        <v>2525</v>
      </c>
      <c r="C1262" s="2" t="s">
        <v>2526</v>
      </c>
      <c r="D1262" s="2">
        <v>-2.0220614199553513</v>
      </c>
      <c r="E1262" s="2">
        <v>4.5642746250785051E-5</v>
      </c>
    </row>
    <row r="1263" spans="2:5">
      <c r="B1263" s="2" t="s">
        <v>2527</v>
      </c>
      <c r="C1263" s="2" t="s">
        <v>2528</v>
      </c>
      <c r="D1263" s="2">
        <v>-2.0233344693869877</v>
      </c>
      <c r="E1263" s="2">
        <v>1.9201678815018344E-5</v>
      </c>
    </row>
    <row r="1264" spans="2:5">
      <c r="B1264" s="2" t="s">
        <v>2529</v>
      </c>
      <c r="C1264" s="2" t="s">
        <v>2530</v>
      </c>
      <c r="D1264" s="2">
        <v>-2.0236827414774381</v>
      </c>
      <c r="E1264" s="2">
        <v>5.2035445571058762E-3</v>
      </c>
    </row>
    <row r="1265" spans="2:5">
      <c r="B1265" s="2" t="s">
        <v>2531</v>
      </c>
      <c r="C1265" s="2" t="s">
        <v>2532</v>
      </c>
      <c r="D1265" s="2">
        <v>-2.0250111290770278</v>
      </c>
      <c r="E1265" s="2">
        <v>4.8550833103203056E-8</v>
      </c>
    </row>
    <row r="1266" spans="2:5">
      <c r="B1266" s="2" t="s">
        <v>2533</v>
      </c>
      <c r="C1266" s="2" t="s">
        <v>2534</v>
      </c>
      <c r="D1266" s="2">
        <v>-2.0250357598488251</v>
      </c>
      <c r="E1266" s="2">
        <v>1.6522464179058536E-2</v>
      </c>
    </row>
    <row r="1267" spans="2:5">
      <c r="B1267" s="2" t="s">
        <v>2535</v>
      </c>
      <c r="C1267" s="2" t="s">
        <v>2536</v>
      </c>
      <c r="D1267" s="2">
        <v>-2.0256883625137796</v>
      </c>
      <c r="E1267" s="2">
        <v>2.2760018550176822E-3</v>
      </c>
    </row>
    <row r="1268" spans="2:5">
      <c r="B1268" s="2" t="s">
        <v>2537</v>
      </c>
      <c r="C1268" s="2" t="s">
        <v>2538</v>
      </c>
      <c r="D1268" s="2">
        <v>-2.0267305188952633</v>
      </c>
      <c r="E1268" s="2">
        <v>9.4586743296805695E-7</v>
      </c>
    </row>
    <row r="1269" spans="2:5">
      <c r="B1269" s="2" t="s">
        <v>2539</v>
      </c>
      <c r="C1269" s="2" t="s">
        <v>2540</v>
      </c>
      <c r="D1269" s="2">
        <v>-2.0270890080041255</v>
      </c>
      <c r="E1269" s="2">
        <v>2.5905438909379415E-2</v>
      </c>
    </row>
    <row r="1270" spans="2:5">
      <c r="B1270" s="2" t="s">
        <v>2541</v>
      </c>
      <c r="C1270" s="2" t="s">
        <v>2542</v>
      </c>
      <c r="D1270" s="2">
        <v>-2.0274281143772748</v>
      </c>
      <c r="E1270" s="2">
        <v>1.3090965824239085E-2</v>
      </c>
    </row>
    <row r="1271" spans="2:5">
      <c r="B1271" s="2" t="s">
        <v>2543</v>
      </c>
      <c r="C1271" s="2" t="s">
        <v>2544</v>
      </c>
      <c r="D1271" s="2">
        <v>-2.0281577279447838</v>
      </c>
      <c r="E1271" s="2">
        <v>3.8156699992040907E-8</v>
      </c>
    </row>
    <row r="1272" spans="2:5">
      <c r="B1272" s="2" t="s">
        <v>2545</v>
      </c>
      <c r="C1272" s="2" t="s">
        <v>2546</v>
      </c>
      <c r="D1272" s="2">
        <v>-2.0281733214667659</v>
      </c>
      <c r="E1272" s="2">
        <v>6.2359781378797565E-8</v>
      </c>
    </row>
    <row r="1273" spans="2:5">
      <c r="B1273" s="2" t="s">
        <v>2547</v>
      </c>
      <c r="C1273" s="2" t="s">
        <v>2548</v>
      </c>
      <c r="D1273" s="2">
        <v>-2.0285652470495061</v>
      </c>
      <c r="E1273" s="2">
        <v>1.5448748590766878E-4</v>
      </c>
    </row>
    <row r="1274" spans="2:5">
      <c r="B1274" s="2" t="s">
        <v>2549</v>
      </c>
      <c r="C1274" s="2" t="s">
        <v>2550</v>
      </c>
      <c r="D1274" s="2">
        <v>-2.0319465138459392</v>
      </c>
      <c r="E1274" s="2">
        <v>3.2467146688903386E-8</v>
      </c>
    </row>
    <row r="1275" spans="2:5">
      <c r="B1275" s="2" t="s">
        <v>2551</v>
      </c>
      <c r="C1275" s="2" t="s">
        <v>2552</v>
      </c>
      <c r="D1275" s="2">
        <v>-2.0328538645077421</v>
      </c>
      <c r="E1275" s="2">
        <v>1.7540908151315797E-4</v>
      </c>
    </row>
    <row r="1276" spans="2:5">
      <c r="B1276" s="2" t="s">
        <v>2553</v>
      </c>
      <c r="C1276" s="2" t="s">
        <v>2554</v>
      </c>
      <c r="D1276" s="2">
        <v>-2.0334852734227926</v>
      </c>
      <c r="E1276" s="2">
        <v>2.4639072667490566E-8</v>
      </c>
    </row>
    <row r="1277" spans="2:5">
      <c r="B1277" s="2" t="s">
        <v>2555</v>
      </c>
      <c r="C1277" s="2" t="s">
        <v>2556</v>
      </c>
      <c r="D1277" s="2">
        <v>-2.0355504918950595</v>
      </c>
      <c r="E1277" s="2">
        <v>2.0247042566623306E-4</v>
      </c>
    </row>
    <row r="1278" spans="2:5">
      <c r="B1278" s="2" t="s">
        <v>2557</v>
      </c>
      <c r="C1278" s="2" t="s">
        <v>2558</v>
      </c>
      <c r="D1278" s="2">
        <v>-2.0361726041036552</v>
      </c>
      <c r="E1278" s="2">
        <v>1.1179893004772163E-2</v>
      </c>
    </row>
    <row r="1279" spans="2:5">
      <c r="B1279" s="2" t="s">
        <v>2559</v>
      </c>
      <c r="C1279" s="2" t="s">
        <v>2560</v>
      </c>
      <c r="D1279" s="2">
        <v>-2.0363432619698036</v>
      </c>
      <c r="E1279" s="2">
        <v>1.3977685270451422E-9</v>
      </c>
    </row>
    <row r="1280" spans="2:5">
      <c r="B1280" s="2" t="s">
        <v>2561</v>
      </c>
      <c r="C1280" s="2" t="s">
        <v>2562</v>
      </c>
      <c r="D1280" s="2">
        <v>-2.0366957181638106</v>
      </c>
      <c r="E1280" s="2">
        <v>2.2156242475594032E-4</v>
      </c>
    </row>
    <row r="1281" spans="2:5">
      <c r="B1281" s="2" t="s">
        <v>2563</v>
      </c>
      <c r="C1281" s="2" t="s">
        <v>2564</v>
      </c>
      <c r="D1281" s="2">
        <v>-2.0367185765136289</v>
      </c>
      <c r="E1281" s="2">
        <v>6.904527833275258E-9</v>
      </c>
    </row>
    <row r="1282" spans="2:5">
      <c r="B1282" s="2" t="s">
        <v>2565</v>
      </c>
      <c r="C1282" s="2" t="s">
        <v>2566</v>
      </c>
      <c r="D1282" s="2">
        <v>-2.0367514582241402</v>
      </c>
      <c r="E1282" s="2">
        <v>1.0870814249922765E-6</v>
      </c>
    </row>
    <row r="1283" spans="2:5">
      <c r="B1283" s="2" t="s">
        <v>2567</v>
      </c>
      <c r="C1283" s="2" t="s">
        <v>2568</v>
      </c>
      <c r="D1283" s="2">
        <v>-2.0368268434190742</v>
      </c>
      <c r="E1283" s="2">
        <v>1.7569275757137706E-7</v>
      </c>
    </row>
    <row r="1284" spans="2:5">
      <c r="B1284" s="2" t="s">
        <v>2569</v>
      </c>
      <c r="C1284" s="2" t="s">
        <v>2570</v>
      </c>
      <c r="D1284" s="2">
        <v>-2.0376216401944709</v>
      </c>
      <c r="E1284" s="2">
        <v>1.8820106787565735E-8</v>
      </c>
    </row>
    <row r="1285" spans="2:5">
      <c r="B1285" s="2" t="s">
        <v>2571</v>
      </c>
      <c r="C1285" s="2" t="s">
        <v>2572</v>
      </c>
      <c r="D1285" s="2">
        <v>-2.037656573471502</v>
      </c>
      <c r="E1285" s="2">
        <v>7.1783423883929401E-3</v>
      </c>
    </row>
    <row r="1286" spans="2:5">
      <c r="B1286" s="2" t="s">
        <v>2573</v>
      </c>
      <c r="C1286" s="2" t="s">
        <v>2574</v>
      </c>
      <c r="D1286" s="2">
        <v>-2.0383362548859272</v>
      </c>
      <c r="E1286" s="2">
        <v>1.3117963046312803E-4</v>
      </c>
    </row>
    <row r="1287" spans="2:5">
      <c r="B1287" s="2" t="s">
        <v>2575</v>
      </c>
      <c r="C1287" s="2" t="s">
        <v>2576</v>
      </c>
      <c r="D1287" s="2">
        <v>-2.0384344387998898</v>
      </c>
      <c r="E1287" s="2">
        <v>1.4049226214155672E-8</v>
      </c>
    </row>
    <row r="1288" spans="2:5">
      <c r="B1288" s="2" t="s">
        <v>2577</v>
      </c>
      <c r="C1288" s="2" t="s">
        <v>2578</v>
      </c>
      <c r="D1288" s="2">
        <v>-2.0390208058544967</v>
      </c>
      <c r="E1288" s="2">
        <v>1.2265066028856615E-8</v>
      </c>
    </row>
    <row r="1289" spans="2:5">
      <c r="B1289" s="2" t="s">
        <v>2579</v>
      </c>
      <c r="C1289" s="2" t="s">
        <v>2580</v>
      </c>
      <c r="D1289" s="2">
        <v>-2.0391217371564365</v>
      </c>
      <c r="E1289" s="2">
        <v>1.992952213668221E-8</v>
      </c>
    </row>
    <row r="1290" spans="2:5">
      <c r="B1290" s="2" t="s">
        <v>2581</v>
      </c>
      <c r="C1290" s="2" t="s">
        <v>2582</v>
      </c>
      <c r="D1290" s="2">
        <v>-2.0392456543826123</v>
      </c>
      <c r="E1290" s="2">
        <v>6.28939654912928E-5</v>
      </c>
    </row>
    <row r="1291" spans="2:5">
      <c r="B1291" s="2" t="s">
        <v>2583</v>
      </c>
      <c r="C1291" s="2" t="s">
        <v>2584</v>
      </c>
      <c r="D1291" s="2">
        <v>-2.0394616685079505</v>
      </c>
      <c r="E1291" s="2">
        <v>6.8896089183297345E-3</v>
      </c>
    </row>
    <row r="1292" spans="2:5">
      <c r="B1292" s="2" t="s">
        <v>2585</v>
      </c>
      <c r="C1292" s="2" t="s">
        <v>2586</v>
      </c>
      <c r="D1292" s="2">
        <v>-2.0412955890391715</v>
      </c>
      <c r="E1292" s="2">
        <v>1.0889279026069381E-4</v>
      </c>
    </row>
    <row r="1293" spans="2:5">
      <c r="B1293" s="2" t="s">
        <v>2587</v>
      </c>
      <c r="C1293" s="2" t="s">
        <v>2588</v>
      </c>
      <c r="D1293" s="2">
        <v>-2.044009297132142</v>
      </c>
      <c r="E1293" s="2">
        <v>5.9565130792688798E-7</v>
      </c>
    </row>
    <row r="1294" spans="2:5">
      <c r="B1294" s="2" t="s">
        <v>2589</v>
      </c>
      <c r="C1294" s="2" t="s">
        <v>2590</v>
      </c>
      <c r="D1294" s="2">
        <v>-2.0444748059846987</v>
      </c>
      <c r="E1294" s="2">
        <v>9.2669717233758594E-5</v>
      </c>
    </row>
    <row r="1295" spans="2:5">
      <c r="B1295" s="2" t="s">
        <v>2591</v>
      </c>
      <c r="C1295" s="2" t="s">
        <v>2592</v>
      </c>
      <c r="D1295" s="2">
        <v>-2.0458145592674515</v>
      </c>
      <c r="E1295" s="2">
        <v>1.536141689854878E-2</v>
      </c>
    </row>
    <row r="1296" spans="2:5">
      <c r="B1296" s="2" t="s">
        <v>2593</v>
      </c>
      <c r="C1296" s="2" t="s">
        <v>2594</v>
      </c>
      <c r="D1296" s="2">
        <v>-2.0458474783762912</v>
      </c>
      <c r="E1296" s="2">
        <v>2.5095531489529709E-2</v>
      </c>
    </row>
    <row r="1297" spans="2:5">
      <c r="B1297" s="2" t="s">
        <v>2595</v>
      </c>
      <c r="C1297" s="2" t="s">
        <v>2596</v>
      </c>
      <c r="D1297" s="2">
        <v>-2.0461572976759643</v>
      </c>
      <c r="E1297" s="2">
        <v>1.452755618357879E-3</v>
      </c>
    </row>
    <row r="1298" spans="2:5">
      <c r="B1298" s="2" t="s">
        <v>2597</v>
      </c>
      <c r="C1298" s="2" t="s">
        <v>2598</v>
      </c>
      <c r="D1298" s="2">
        <v>-2.0476476689257588</v>
      </c>
      <c r="E1298" s="2">
        <v>1.0624960981812492E-7</v>
      </c>
    </row>
    <row r="1299" spans="2:5">
      <c r="B1299" s="2" t="s">
        <v>2599</v>
      </c>
      <c r="C1299" s="2" t="s">
        <v>2600</v>
      </c>
      <c r="D1299" s="2">
        <v>-2.0482467013374763</v>
      </c>
      <c r="E1299" s="2">
        <v>2.0527169370374986E-2</v>
      </c>
    </row>
    <row r="1300" spans="2:5">
      <c r="B1300" s="2" t="s">
        <v>2601</v>
      </c>
      <c r="C1300" s="2" t="s">
        <v>2602</v>
      </c>
      <c r="D1300" s="2">
        <v>-2.048306013935588</v>
      </c>
      <c r="E1300" s="2">
        <v>7.9279227167430284E-8</v>
      </c>
    </row>
    <row r="1301" spans="2:5">
      <c r="B1301" s="2" t="s">
        <v>2603</v>
      </c>
      <c r="C1301" s="2" t="s">
        <v>2604</v>
      </c>
      <c r="D1301" s="2">
        <v>-2.0492927623349173</v>
      </c>
      <c r="E1301" s="2">
        <v>3.5128189388324054E-8</v>
      </c>
    </row>
    <row r="1302" spans="2:5">
      <c r="B1302" s="2" t="s">
        <v>2605</v>
      </c>
      <c r="C1302" s="2" t="s">
        <v>2606</v>
      </c>
      <c r="D1302" s="2">
        <v>-2.0496083613850313</v>
      </c>
      <c r="E1302" s="2">
        <v>2.4702094849174106E-5</v>
      </c>
    </row>
    <row r="1303" spans="2:5">
      <c r="B1303" s="2" t="s">
        <v>2607</v>
      </c>
      <c r="C1303" s="2" t="s">
        <v>2608</v>
      </c>
      <c r="D1303" s="2">
        <v>-2.0515134681616463</v>
      </c>
      <c r="E1303" s="2">
        <v>1.6899904157992206E-2</v>
      </c>
    </row>
    <row r="1304" spans="2:5">
      <c r="B1304" s="2" t="s">
        <v>2609</v>
      </c>
      <c r="C1304" s="2" t="s">
        <v>2610</v>
      </c>
      <c r="D1304" s="2">
        <v>-2.0525208538942321</v>
      </c>
      <c r="E1304" s="2">
        <v>8.162219623614761E-5</v>
      </c>
    </row>
    <row r="1305" spans="2:5">
      <c r="B1305" s="2" t="s">
        <v>2611</v>
      </c>
      <c r="C1305" s="2" t="s">
        <v>2612</v>
      </c>
      <c r="D1305" s="2">
        <v>-2.0525634426519712</v>
      </c>
      <c r="E1305" s="2">
        <v>4.1540200519770733E-2</v>
      </c>
    </row>
    <row r="1306" spans="2:5">
      <c r="B1306" s="2" t="s">
        <v>2613</v>
      </c>
      <c r="C1306" s="2" t="s">
        <v>2614</v>
      </c>
      <c r="D1306" s="2">
        <v>-2.0546382769595346</v>
      </c>
      <c r="E1306" s="2">
        <v>4.7254270101104277E-6</v>
      </c>
    </row>
    <row r="1307" spans="2:5">
      <c r="B1307" s="2" t="s">
        <v>2615</v>
      </c>
      <c r="C1307" s="2" t="s">
        <v>2616</v>
      </c>
      <c r="D1307" s="2">
        <v>-2.055860344714131</v>
      </c>
      <c r="E1307" s="2">
        <v>7.4323521457114529E-9</v>
      </c>
    </row>
    <row r="1308" spans="2:5">
      <c r="B1308" s="2" t="s">
        <v>2617</v>
      </c>
      <c r="C1308" s="2" t="s">
        <v>2618</v>
      </c>
      <c r="D1308" s="2">
        <v>-2.0560557884199557</v>
      </c>
      <c r="E1308" s="2">
        <v>4.7933259977313347E-6</v>
      </c>
    </row>
    <row r="1309" spans="2:5">
      <c r="B1309" s="2" t="s">
        <v>2619</v>
      </c>
      <c r="C1309" s="2" t="s">
        <v>2620</v>
      </c>
      <c r="D1309" s="2">
        <v>-2.0572779034995352</v>
      </c>
      <c r="E1309" s="2">
        <v>3.3903839953611738E-10</v>
      </c>
    </row>
    <row r="1310" spans="2:5">
      <c r="B1310" s="2" t="s">
        <v>2621</v>
      </c>
      <c r="C1310" s="2" t="s">
        <v>2622</v>
      </c>
      <c r="D1310" s="2">
        <v>-2.0574945653020307</v>
      </c>
      <c r="E1310" s="2">
        <v>1.6791716094491524E-2</v>
      </c>
    </row>
    <row r="1311" spans="2:5">
      <c r="B1311" s="2" t="s">
        <v>2623</v>
      </c>
      <c r="C1311" s="2" t="s">
        <v>2624</v>
      </c>
      <c r="D1311" s="2">
        <v>-2.0577093412629797</v>
      </c>
      <c r="E1311" s="2">
        <v>1.8464686490303671E-8</v>
      </c>
    </row>
    <row r="1312" spans="2:5">
      <c r="B1312" s="2" t="s">
        <v>2625</v>
      </c>
      <c r="C1312" s="2" t="s">
        <v>2626</v>
      </c>
      <c r="D1312" s="2">
        <v>-2.0597819732865719</v>
      </c>
      <c r="E1312" s="2">
        <v>8.9027003403770731E-6</v>
      </c>
    </row>
    <row r="1313" spans="2:5">
      <c r="B1313" s="2" t="s">
        <v>2627</v>
      </c>
      <c r="C1313" s="2" t="s">
        <v>2628</v>
      </c>
      <c r="D1313" s="2">
        <v>-2.0602483875674413</v>
      </c>
      <c r="E1313" s="2">
        <v>4.4793462576733264E-2</v>
      </c>
    </row>
    <row r="1314" spans="2:5">
      <c r="B1314" s="2" t="s">
        <v>2629</v>
      </c>
      <c r="C1314" s="2" t="s">
        <v>2630</v>
      </c>
      <c r="D1314" s="2">
        <v>-2.0602544953473245</v>
      </c>
      <c r="E1314" s="2">
        <v>1.7806328729122949E-2</v>
      </c>
    </row>
    <row r="1315" spans="2:5">
      <c r="B1315" s="2" t="s">
        <v>2631</v>
      </c>
      <c r="C1315" s="2" t="s">
        <v>2632</v>
      </c>
      <c r="D1315" s="2">
        <v>-2.0610402841972273</v>
      </c>
      <c r="E1315" s="2">
        <v>1.7399787913778471E-4</v>
      </c>
    </row>
    <row r="1316" spans="2:5">
      <c r="B1316" s="2" t="s">
        <v>2633</v>
      </c>
      <c r="C1316" s="2" t="s">
        <v>2634</v>
      </c>
      <c r="D1316" s="2">
        <v>-2.0614124802975962</v>
      </c>
      <c r="E1316" s="2">
        <v>1.9724375596685126E-8</v>
      </c>
    </row>
    <row r="1317" spans="2:5">
      <c r="B1317" s="2" t="s">
        <v>2635</v>
      </c>
      <c r="C1317" s="2" t="s">
        <v>2636</v>
      </c>
      <c r="D1317" s="2">
        <v>-2.0631305036202296</v>
      </c>
      <c r="E1317" s="2">
        <v>4.4054914324569985E-4</v>
      </c>
    </row>
    <row r="1318" spans="2:5">
      <c r="B1318" s="2" t="s">
        <v>2637</v>
      </c>
      <c r="C1318" s="2" t="s">
        <v>2638</v>
      </c>
      <c r="D1318" s="2">
        <v>-2.0638463645501899</v>
      </c>
      <c r="E1318" s="2">
        <v>6.4453285507680617E-9</v>
      </c>
    </row>
    <row r="1319" spans="2:5">
      <c r="B1319" s="2" t="s">
        <v>2639</v>
      </c>
      <c r="C1319" s="2" t="s">
        <v>2640</v>
      </c>
      <c r="D1319" s="2">
        <v>-2.0640564269262409</v>
      </c>
      <c r="E1319" s="2">
        <v>3.2843729238862203E-2</v>
      </c>
    </row>
    <row r="1320" spans="2:5">
      <c r="B1320" s="2" t="s">
        <v>2641</v>
      </c>
      <c r="C1320" s="2" t="s">
        <v>2642</v>
      </c>
      <c r="D1320" s="2">
        <v>-2.0648641793238003</v>
      </c>
      <c r="E1320" s="2">
        <v>6.1620766394176538E-5</v>
      </c>
    </row>
    <row r="1321" spans="2:5">
      <c r="B1321" s="2" t="s">
        <v>2643</v>
      </c>
      <c r="C1321" s="2" t="s">
        <v>2644</v>
      </c>
      <c r="D1321" s="2">
        <v>-2.0651737496171068</v>
      </c>
      <c r="E1321" s="2">
        <v>1.6287170369865874E-2</v>
      </c>
    </row>
    <row r="1322" spans="2:5">
      <c r="B1322" s="2" t="s">
        <v>2645</v>
      </c>
      <c r="C1322" s="2" t="s">
        <v>2646</v>
      </c>
      <c r="D1322" s="2">
        <v>-2.0662276743095456</v>
      </c>
      <c r="E1322" s="2">
        <v>4.9764867815969845E-2</v>
      </c>
    </row>
    <row r="1323" spans="2:5">
      <c r="B1323" s="2" t="s">
        <v>2647</v>
      </c>
      <c r="C1323" s="2" t="s">
        <v>2648</v>
      </c>
      <c r="D1323" s="2">
        <v>-2.0664030747088695</v>
      </c>
      <c r="E1323" s="2">
        <v>6.0376041821053958E-8</v>
      </c>
    </row>
    <row r="1324" spans="2:5">
      <c r="B1324" s="2" t="s">
        <v>2649</v>
      </c>
      <c r="C1324" s="2" t="s">
        <v>2650</v>
      </c>
      <c r="D1324" s="2">
        <v>-2.0671529449613422</v>
      </c>
      <c r="E1324" s="2">
        <v>1.5136924022427021E-8</v>
      </c>
    </row>
    <row r="1325" spans="2:5">
      <c r="B1325" s="2" t="s">
        <v>2651</v>
      </c>
      <c r="C1325" s="2" t="s">
        <v>2652</v>
      </c>
      <c r="D1325" s="2">
        <v>-2.067153496097442</v>
      </c>
      <c r="E1325" s="2">
        <v>1.3139517845310799E-8</v>
      </c>
    </row>
    <row r="1326" spans="2:5">
      <c r="B1326" s="2" t="s">
        <v>2653</v>
      </c>
      <c r="C1326" s="2" t="s">
        <v>2654</v>
      </c>
      <c r="D1326" s="2">
        <v>-2.0673648345351054</v>
      </c>
      <c r="E1326" s="2">
        <v>4.682792531009898E-8</v>
      </c>
    </row>
    <row r="1327" spans="2:5">
      <c r="B1327" s="2" t="s">
        <v>2655</v>
      </c>
      <c r="C1327" s="2" t="s">
        <v>2656</v>
      </c>
      <c r="D1327" s="2">
        <v>-2.0687156917675478</v>
      </c>
      <c r="E1327" s="2">
        <v>2.3974633130356877E-2</v>
      </c>
    </row>
    <row r="1328" spans="2:5">
      <c r="B1328" s="2" t="s">
        <v>2657</v>
      </c>
      <c r="C1328" s="2" t="s">
        <v>2658</v>
      </c>
      <c r="D1328" s="2">
        <v>-2.070904180134761</v>
      </c>
      <c r="E1328" s="2">
        <v>4.1451766726875489E-4</v>
      </c>
    </row>
    <row r="1329" spans="2:5">
      <c r="B1329" s="2" t="s">
        <v>2659</v>
      </c>
      <c r="C1329" s="2" t="s">
        <v>2660</v>
      </c>
      <c r="D1329" s="2">
        <v>-2.0712874831136725</v>
      </c>
      <c r="E1329" s="2">
        <v>1.5040664157571161E-3</v>
      </c>
    </row>
    <row r="1330" spans="2:5">
      <c r="B1330" s="2" t="s">
        <v>2661</v>
      </c>
      <c r="C1330" s="2" t="s">
        <v>2662</v>
      </c>
      <c r="D1330" s="2">
        <v>-2.0746887392890181</v>
      </c>
      <c r="E1330" s="2">
        <v>9.0657702632713757E-6</v>
      </c>
    </row>
    <row r="1331" spans="2:5">
      <c r="B1331" s="2" t="s">
        <v>2663</v>
      </c>
      <c r="C1331" s="2" t="s">
        <v>2664</v>
      </c>
      <c r="D1331" s="2">
        <v>-2.0748830274038914</v>
      </c>
      <c r="E1331" s="2">
        <v>1.1550159269695917E-3</v>
      </c>
    </row>
    <row r="1332" spans="2:5">
      <c r="B1332" s="2" t="s">
        <v>2665</v>
      </c>
      <c r="C1332" s="2" t="s">
        <v>2666</v>
      </c>
      <c r="D1332" s="2">
        <v>-2.0752652754087868</v>
      </c>
      <c r="E1332" s="2">
        <v>2.125259807891827E-7</v>
      </c>
    </row>
    <row r="1333" spans="2:5">
      <c r="B1333" s="2" t="s">
        <v>2667</v>
      </c>
      <c r="C1333" s="2" t="s">
        <v>2668</v>
      </c>
      <c r="D1333" s="2">
        <v>-2.0754519965667444</v>
      </c>
      <c r="E1333" s="2">
        <v>1.0659750613825632E-4</v>
      </c>
    </row>
    <row r="1334" spans="2:5">
      <c r="B1334" s="2" t="s">
        <v>2669</v>
      </c>
      <c r="C1334" s="2" t="s">
        <v>2670</v>
      </c>
      <c r="D1334" s="2">
        <v>-2.0758286255455194</v>
      </c>
      <c r="E1334" s="2">
        <v>6.5942784802363354E-9</v>
      </c>
    </row>
    <row r="1335" spans="2:5">
      <c r="B1335" s="2" t="s">
        <v>2671</v>
      </c>
      <c r="C1335" s="2" t="s">
        <v>2672</v>
      </c>
      <c r="D1335" s="2">
        <v>-2.0812568937514953</v>
      </c>
      <c r="E1335" s="2">
        <v>3.1383566446536298E-7</v>
      </c>
    </row>
    <row r="1336" spans="2:5">
      <c r="B1336" s="2" t="s">
        <v>2673</v>
      </c>
      <c r="C1336" s="2" t="s">
        <v>2674</v>
      </c>
      <c r="D1336" s="2">
        <v>-2.0817211884408207</v>
      </c>
      <c r="E1336" s="2">
        <v>7.8293995554786465E-9</v>
      </c>
    </row>
    <row r="1337" spans="2:5">
      <c r="B1337" s="2" t="s">
        <v>2675</v>
      </c>
      <c r="C1337" s="2" t="s">
        <v>2676</v>
      </c>
      <c r="D1337" s="2">
        <v>-2.0824993006798858</v>
      </c>
      <c r="E1337" s="2">
        <v>1.2102157491190986E-5</v>
      </c>
    </row>
    <row r="1338" spans="2:5">
      <c r="B1338" s="2" t="s">
        <v>2677</v>
      </c>
      <c r="C1338" s="2" t="s">
        <v>2678</v>
      </c>
      <c r="D1338" s="2">
        <v>-2.0825762218378356</v>
      </c>
      <c r="E1338" s="2">
        <v>1.9929090465019008E-8</v>
      </c>
    </row>
    <row r="1339" spans="2:5">
      <c r="B1339" s="2" t="s">
        <v>2679</v>
      </c>
      <c r="C1339" s="2" t="s">
        <v>2680</v>
      </c>
      <c r="D1339" s="2">
        <v>-2.0832193184725614</v>
      </c>
      <c r="E1339" s="2">
        <v>1.4047001040283112E-8</v>
      </c>
    </row>
    <row r="1340" spans="2:5">
      <c r="B1340" s="2" t="s">
        <v>2681</v>
      </c>
      <c r="C1340" s="2" t="s">
        <v>2682</v>
      </c>
      <c r="D1340" s="2">
        <v>-2.0833417430093428</v>
      </c>
      <c r="E1340" s="2">
        <v>1.7564168298628396E-4</v>
      </c>
    </row>
    <row r="1341" spans="2:5">
      <c r="B1341" s="2" t="s">
        <v>2683</v>
      </c>
      <c r="C1341" s="2" t="s">
        <v>2684</v>
      </c>
      <c r="D1341" s="2">
        <v>-2.0836532483724004</v>
      </c>
      <c r="E1341" s="2">
        <v>3.7677383624697314E-8</v>
      </c>
    </row>
    <row r="1342" spans="2:5">
      <c r="B1342" s="2" t="s">
        <v>2685</v>
      </c>
      <c r="C1342" s="2" t="s">
        <v>2686</v>
      </c>
      <c r="D1342" s="2">
        <v>-2.083661554584312</v>
      </c>
      <c r="E1342" s="2">
        <v>6.28939654912928E-5</v>
      </c>
    </row>
    <row r="1343" spans="2:5">
      <c r="B1343" s="2" t="s">
        <v>2687</v>
      </c>
      <c r="C1343" s="2" t="s">
        <v>2688</v>
      </c>
      <c r="D1343" s="2">
        <v>-2.0841964764263849</v>
      </c>
      <c r="E1343" s="2">
        <v>2.7615262244743695E-8</v>
      </c>
    </row>
    <row r="1344" spans="2:5">
      <c r="B1344" s="2" t="s">
        <v>2689</v>
      </c>
      <c r="C1344" s="2" t="s">
        <v>2690</v>
      </c>
      <c r="D1344" s="2">
        <v>-2.0845638136233378</v>
      </c>
      <c r="E1344" s="2">
        <v>2.8706512359445953E-10</v>
      </c>
    </row>
    <row r="1345" spans="2:5">
      <c r="B1345" s="2" t="s">
        <v>2691</v>
      </c>
      <c r="C1345" s="2" t="s">
        <v>2692</v>
      </c>
      <c r="D1345" s="2">
        <v>-2.0847197503706969</v>
      </c>
      <c r="E1345" s="2">
        <v>6.4658942745542463E-6</v>
      </c>
    </row>
    <row r="1346" spans="2:5">
      <c r="B1346" s="2" t="s">
        <v>2693</v>
      </c>
      <c r="C1346" s="2" t="s">
        <v>2694</v>
      </c>
      <c r="D1346" s="2">
        <v>-2.0847305646814607</v>
      </c>
      <c r="E1346" s="2">
        <v>1.7392241442513446E-8</v>
      </c>
    </row>
    <row r="1347" spans="2:5">
      <c r="B1347" s="2" t="s">
        <v>2695</v>
      </c>
      <c r="C1347" s="2" t="s">
        <v>2696</v>
      </c>
      <c r="D1347" s="2">
        <v>-2.0858012059139495</v>
      </c>
      <c r="E1347" s="2">
        <v>6.1000076833298506E-9</v>
      </c>
    </row>
    <row r="1348" spans="2:5">
      <c r="B1348" s="2" t="s">
        <v>2697</v>
      </c>
      <c r="C1348" s="2" t="s">
        <v>2698</v>
      </c>
      <c r="D1348" s="2">
        <v>-2.0864575975570059</v>
      </c>
      <c r="E1348" s="2">
        <v>7.1354441259626494E-8</v>
      </c>
    </row>
    <row r="1349" spans="2:5">
      <c r="B1349" s="2" t="s">
        <v>2699</v>
      </c>
      <c r="C1349" s="2" t="s">
        <v>2700</v>
      </c>
      <c r="D1349" s="2">
        <v>-2.0873945552091135</v>
      </c>
      <c r="E1349" s="2">
        <v>2.2052250084128346E-8</v>
      </c>
    </row>
    <row r="1350" spans="2:5">
      <c r="B1350" s="2" t="s">
        <v>2701</v>
      </c>
      <c r="C1350" s="2" t="s">
        <v>2702</v>
      </c>
      <c r="D1350" s="2">
        <v>-2.0880846259454597</v>
      </c>
      <c r="E1350" s="2">
        <v>1.0859373760881828E-6</v>
      </c>
    </row>
    <row r="1351" spans="2:5">
      <c r="B1351" s="2" t="s">
        <v>2703</v>
      </c>
      <c r="C1351" s="2" t="s">
        <v>2704</v>
      </c>
      <c r="D1351" s="2">
        <v>-2.0900538094864656</v>
      </c>
      <c r="E1351" s="2">
        <v>9.3199765933776359E-3</v>
      </c>
    </row>
    <row r="1352" spans="2:5">
      <c r="B1352" s="2" t="s">
        <v>2705</v>
      </c>
      <c r="C1352" s="2" t="s">
        <v>2706</v>
      </c>
      <c r="D1352" s="2">
        <v>-2.0903672090892087</v>
      </c>
      <c r="E1352" s="2">
        <v>2.2894977283622236E-7</v>
      </c>
    </row>
    <row r="1353" spans="2:5">
      <c r="B1353" s="2" t="s">
        <v>2707</v>
      </c>
      <c r="C1353" s="2" t="s">
        <v>2708</v>
      </c>
      <c r="D1353" s="2">
        <v>-2.0910603012658364</v>
      </c>
      <c r="E1353" s="2">
        <v>3.8963401578091572E-9</v>
      </c>
    </row>
    <row r="1354" spans="2:5">
      <c r="B1354" s="2" t="s">
        <v>2709</v>
      </c>
      <c r="C1354" s="2" t="s">
        <v>2710</v>
      </c>
      <c r="D1354" s="2">
        <v>-2.092373830989847</v>
      </c>
      <c r="E1354" s="2">
        <v>2.3786418930769378E-3</v>
      </c>
    </row>
    <row r="1355" spans="2:5">
      <c r="B1355" s="2" t="s">
        <v>2711</v>
      </c>
      <c r="C1355" s="2" t="s">
        <v>2712</v>
      </c>
      <c r="D1355" s="2">
        <v>-2.0940795624779849</v>
      </c>
      <c r="E1355" s="2">
        <v>3.3711613325542746E-4</v>
      </c>
    </row>
    <row r="1356" spans="2:5">
      <c r="B1356" s="2" t="s">
        <v>2713</v>
      </c>
      <c r="C1356" s="2" t="s">
        <v>2714</v>
      </c>
      <c r="D1356" s="2">
        <v>-2.0941509753417837</v>
      </c>
      <c r="E1356" s="2">
        <v>2.173311178335157E-8</v>
      </c>
    </row>
    <row r="1357" spans="2:5">
      <c r="B1357" s="2" t="s">
        <v>2715</v>
      </c>
      <c r="C1357" s="2" t="s">
        <v>2716</v>
      </c>
      <c r="D1357" s="2">
        <v>-2.0945627847118526</v>
      </c>
      <c r="E1357" s="2">
        <v>1.6769167457593673E-3</v>
      </c>
    </row>
    <row r="1358" spans="2:5">
      <c r="B1358" s="2" t="s">
        <v>2717</v>
      </c>
      <c r="C1358" s="2" t="s">
        <v>2718</v>
      </c>
      <c r="D1358" s="2">
        <v>-2.0951724957764171</v>
      </c>
      <c r="E1358" s="2">
        <v>1.9287188076511239E-7</v>
      </c>
    </row>
    <row r="1359" spans="2:5">
      <c r="B1359" s="2" t="s">
        <v>2719</v>
      </c>
      <c r="C1359" s="2" t="s">
        <v>2720</v>
      </c>
      <c r="D1359" s="2">
        <v>-2.0980295511454581</v>
      </c>
      <c r="E1359" s="2">
        <v>5.084414583234603E-7</v>
      </c>
    </row>
    <row r="1360" spans="2:5">
      <c r="B1360" s="2" t="s">
        <v>2721</v>
      </c>
      <c r="C1360" s="2" t="s">
        <v>2722</v>
      </c>
      <c r="D1360" s="2">
        <v>-2.0981685672137291</v>
      </c>
      <c r="E1360" s="2">
        <v>2.2506933430200192E-8</v>
      </c>
    </row>
    <row r="1361" spans="2:5">
      <c r="B1361" s="2" t="s">
        <v>2723</v>
      </c>
      <c r="C1361" s="2" t="s">
        <v>2724</v>
      </c>
      <c r="D1361" s="2">
        <v>-2.0981885428248792</v>
      </c>
      <c r="E1361" s="2">
        <v>3.9201680608414916E-6</v>
      </c>
    </row>
    <row r="1362" spans="2:5">
      <c r="B1362" s="2" t="s">
        <v>2725</v>
      </c>
      <c r="C1362" s="2" t="s">
        <v>2726</v>
      </c>
      <c r="D1362" s="2">
        <v>-2.0986461075732836</v>
      </c>
      <c r="E1362" s="2">
        <v>5.7459813869603083E-8</v>
      </c>
    </row>
    <row r="1363" spans="2:5">
      <c r="B1363" s="2" t="s">
        <v>2727</v>
      </c>
      <c r="C1363" s="2" t="s">
        <v>2728</v>
      </c>
      <c r="D1363" s="2">
        <v>-2.0986524559888271</v>
      </c>
      <c r="E1363" s="2">
        <v>1.2796041365387004E-3</v>
      </c>
    </row>
    <row r="1364" spans="2:5">
      <c r="B1364" s="2" t="s">
        <v>2729</v>
      </c>
      <c r="C1364" s="2" t="s">
        <v>2730</v>
      </c>
      <c r="D1364" s="2">
        <v>-2.1004239164685465</v>
      </c>
      <c r="E1364" s="2">
        <v>8.8021391821569512E-9</v>
      </c>
    </row>
    <row r="1365" spans="2:5">
      <c r="B1365" s="2" t="s">
        <v>2731</v>
      </c>
      <c r="C1365" s="2" t="s">
        <v>2732</v>
      </c>
      <c r="D1365" s="2">
        <v>-2.1010721205973524</v>
      </c>
      <c r="E1365" s="2">
        <v>1.6345294281861647E-4</v>
      </c>
    </row>
    <row r="1366" spans="2:5">
      <c r="B1366" s="2" t="s">
        <v>2733</v>
      </c>
      <c r="C1366" s="2" t="s">
        <v>2734</v>
      </c>
      <c r="D1366" s="2">
        <v>-2.1021336645362974</v>
      </c>
      <c r="E1366" s="2">
        <v>6.6257403722011726E-4</v>
      </c>
    </row>
    <row r="1367" spans="2:5">
      <c r="B1367" s="2" t="s">
        <v>2735</v>
      </c>
      <c r="C1367" s="2" t="s">
        <v>2736</v>
      </c>
      <c r="D1367" s="2">
        <v>-2.1029625794043936</v>
      </c>
      <c r="E1367" s="2">
        <v>5.6048736295218475E-7</v>
      </c>
    </row>
    <row r="1368" spans="2:5">
      <c r="B1368" s="2" t="s">
        <v>2737</v>
      </c>
      <c r="C1368" s="2" t="s">
        <v>2738</v>
      </c>
      <c r="D1368" s="2">
        <v>-2.1047928165019179</v>
      </c>
      <c r="E1368" s="2">
        <v>3.3103925985233372E-10</v>
      </c>
    </row>
    <row r="1369" spans="2:5">
      <c r="B1369" s="2" t="s">
        <v>2739</v>
      </c>
      <c r="C1369" s="2" t="s">
        <v>2740</v>
      </c>
      <c r="D1369" s="2">
        <v>-2.1050749502659509</v>
      </c>
      <c r="E1369" s="2">
        <v>1.4733425476545279E-2</v>
      </c>
    </row>
    <row r="1370" spans="2:5">
      <c r="B1370" s="2" t="s">
        <v>2741</v>
      </c>
      <c r="C1370" s="2" t="s">
        <v>2742</v>
      </c>
      <c r="D1370" s="2">
        <v>-2.1054382973138379</v>
      </c>
      <c r="E1370" s="2">
        <v>1.3369243513980958E-2</v>
      </c>
    </row>
    <row r="1371" spans="2:5">
      <c r="B1371" s="2" t="s">
        <v>2743</v>
      </c>
      <c r="C1371" s="2" t="s">
        <v>2744</v>
      </c>
      <c r="D1371" s="2">
        <v>-2.1056099694382278</v>
      </c>
      <c r="E1371" s="2">
        <v>1.7985751509374667E-6</v>
      </c>
    </row>
    <row r="1372" spans="2:5">
      <c r="B1372" s="2" t="s">
        <v>2745</v>
      </c>
      <c r="C1372" s="2" t="s">
        <v>2746</v>
      </c>
      <c r="D1372" s="2">
        <v>-2.1057454860044893</v>
      </c>
      <c r="E1372" s="2">
        <v>4.6535025738260187E-7</v>
      </c>
    </row>
    <row r="1373" spans="2:5">
      <c r="B1373" s="2" t="s">
        <v>2747</v>
      </c>
      <c r="C1373" s="2" t="s">
        <v>2748</v>
      </c>
      <c r="D1373" s="2">
        <v>-2.1073698252809336</v>
      </c>
      <c r="E1373" s="2">
        <v>2.8366774093357482E-6</v>
      </c>
    </row>
    <row r="1374" spans="2:5">
      <c r="B1374" s="2" t="s">
        <v>2749</v>
      </c>
      <c r="C1374" s="2" t="s">
        <v>2750</v>
      </c>
      <c r="D1374" s="2">
        <v>-2.1075482837124766</v>
      </c>
      <c r="E1374" s="2">
        <v>1.8293580728488367E-2</v>
      </c>
    </row>
    <row r="1375" spans="2:5">
      <c r="B1375" s="2" t="s">
        <v>2751</v>
      </c>
      <c r="C1375" s="2" t="s">
        <v>2752</v>
      </c>
      <c r="D1375" s="2">
        <v>-2.1104971898684246</v>
      </c>
      <c r="E1375" s="2">
        <v>9.1182000083208007E-10</v>
      </c>
    </row>
    <row r="1376" spans="2:5">
      <c r="B1376" s="2" t="s">
        <v>2753</v>
      </c>
      <c r="C1376" s="2" t="s">
        <v>2754</v>
      </c>
      <c r="D1376" s="2">
        <v>-2.1109185767725664</v>
      </c>
      <c r="E1376" s="2">
        <v>2.6426515217773811E-2</v>
      </c>
    </row>
    <row r="1377" spans="2:5">
      <c r="B1377" s="2" t="s">
        <v>2755</v>
      </c>
      <c r="C1377" s="2" t="s">
        <v>2756</v>
      </c>
      <c r="D1377" s="2">
        <v>-2.1109868480099103</v>
      </c>
      <c r="E1377" s="2">
        <v>5.6650929246735E-6</v>
      </c>
    </row>
    <row r="1378" spans="2:5">
      <c r="B1378" s="2" t="s">
        <v>2757</v>
      </c>
      <c r="C1378" s="2" t="s">
        <v>2758</v>
      </c>
      <c r="D1378" s="2">
        <v>-2.1142894119290019</v>
      </c>
      <c r="E1378" s="2">
        <v>1.6690041493644938E-8</v>
      </c>
    </row>
    <row r="1379" spans="2:5">
      <c r="B1379" s="2" t="s">
        <v>2759</v>
      </c>
      <c r="C1379" s="2" t="s">
        <v>2760</v>
      </c>
      <c r="D1379" s="2">
        <v>-2.1145944144107971</v>
      </c>
      <c r="E1379" s="2">
        <v>1.6137702692099042E-9</v>
      </c>
    </row>
    <row r="1380" spans="2:5">
      <c r="B1380" s="2" t="s">
        <v>2761</v>
      </c>
      <c r="C1380" s="2" t="s">
        <v>2762</v>
      </c>
      <c r="D1380" s="2">
        <v>-2.1154138858238274</v>
      </c>
      <c r="E1380" s="2">
        <v>5.1709700962388081E-3</v>
      </c>
    </row>
    <row r="1381" spans="2:5">
      <c r="B1381" s="2" t="s">
        <v>2763</v>
      </c>
      <c r="C1381" s="2" t="s">
        <v>2764</v>
      </c>
      <c r="D1381" s="2">
        <v>-2.1175601012005885</v>
      </c>
      <c r="E1381" s="2">
        <v>2.9297095109180972E-9</v>
      </c>
    </row>
    <row r="1382" spans="2:5">
      <c r="B1382" s="2" t="s">
        <v>2765</v>
      </c>
      <c r="C1382" s="2" t="s">
        <v>2766</v>
      </c>
      <c r="D1382" s="2">
        <v>-2.1175668227217836</v>
      </c>
      <c r="E1382" s="2">
        <v>4.0957054712254805E-10</v>
      </c>
    </row>
    <row r="1383" spans="2:5">
      <c r="B1383" s="2" t="s">
        <v>2767</v>
      </c>
      <c r="C1383" s="2" t="s">
        <v>2768</v>
      </c>
      <c r="D1383" s="2">
        <v>-2.1186093799342092</v>
      </c>
      <c r="E1383" s="2">
        <v>1.1782752160221581E-5</v>
      </c>
    </row>
    <row r="1384" spans="2:5">
      <c r="B1384" s="2" t="s">
        <v>2769</v>
      </c>
      <c r="C1384" s="2" t="s">
        <v>2770</v>
      </c>
      <c r="D1384" s="2">
        <v>-2.1186888323129707</v>
      </c>
      <c r="E1384" s="2">
        <v>1.0162148464136525E-2</v>
      </c>
    </row>
    <row r="1385" spans="2:5">
      <c r="B1385" s="2" t="s">
        <v>2771</v>
      </c>
      <c r="C1385" s="2" t="s">
        <v>2772</v>
      </c>
      <c r="D1385" s="2">
        <v>-2.1196555221255977</v>
      </c>
      <c r="E1385" s="2">
        <v>7.1369236458397763E-4</v>
      </c>
    </row>
    <row r="1386" spans="2:5">
      <c r="B1386" s="2" t="s">
        <v>2773</v>
      </c>
      <c r="C1386" s="2" t="s">
        <v>2774</v>
      </c>
      <c r="D1386" s="2">
        <v>-2.1196579676465128</v>
      </c>
      <c r="E1386" s="2">
        <v>1.6368912127430853E-2</v>
      </c>
    </row>
    <row r="1387" spans="2:5">
      <c r="B1387" s="2" t="s">
        <v>2775</v>
      </c>
      <c r="C1387" s="2" t="s">
        <v>2776</v>
      </c>
      <c r="D1387" s="2">
        <v>-2.1201871078957248</v>
      </c>
      <c r="E1387" s="2">
        <v>5.8849187850301442E-6</v>
      </c>
    </row>
    <row r="1388" spans="2:5">
      <c r="B1388" s="2" t="s">
        <v>2777</v>
      </c>
      <c r="C1388" s="2" t="s">
        <v>2778</v>
      </c>
      <c r="D1388" s="2">
        <v>-2.1212712266064826</v>
      </c>
      <c r="E1388" s="2">
        <v>1.0872602697570269E-8</v>
      </c>
    </row>
    <row r="1389" spans="2:5">
      <c r="B1389" s="2" t="s">
        <v>2779</v>
      </c>
      <c r="C1389" s="2" t="s">
        <v>2780</v>
      </c>
      <c r="D1389" s="2">
        <v>-2.1245319909006617</v>
      </c>
      <c r="E1389" s="2">
        <v>1.3959477821339732E-8</v>
      </c>
    </row>
    <row r="1390" spans="2:5">
      <c r="B1390" s="2" t="s">
        <v>2781</v>
      </c>
      <c r="C1390" s="2" t="s">
        <v>2782</v>
      </c>
      <c r="D1390" s="2">
        <v>-2.1253165618773209</v>
      </c>
      <c r="E1390" s="2">
        <v>5.1568501562536692E-6</v>
      </c>
    </row>
    <row r="1391" spans="2:5">
      <c r="B1391" s="2" t="s">
        <v>2783</v>
      </c>
      <c r="C1391" s="2" t="s">
        <v>2784</v>
      </c>
      <c r="D1391" s="2">
        <v>-2.1254823209452227</v>
      </c>
      <c r="E1391" s="2">
        <v>1.3574303532536364E-3</v>
      </c>
    </row>
    <row r="1392" spans="2:5">
      <c r="B1392" s="2" t="s">
        <v>2785</v>
      </c>
      <c r="C1392" s="2" t="s">
        <v>2786</v>
      </c>
      <c r="D1392" s="2">
        <v>-2.1255495859808216</v>
      </c>
      <c r="E1392" s="2">
        <v>1.041242278493619E-5</v>
      </c>
    </row>
    <row r="1393" spans="2:5">
      <c r="B1393" s="2" t="s">
        <v>2787</v>
      </c>
      <c r="C1393" s="2" t="s">
        <v>2788</v>
      </c>
      <c r="D1393" s="2">
        <v>-2.1264945559836912</v>
      </c>
      <c r="E1393" s="2">
        <v>2.8703727863055686E-4</v>
      </c>
    </row>
    <row r="1394" spans="2:5">
      <c r="B1394" s="2" t="s">
        <v>2789</v>
      </c>
      <c r="C1394" s="2" t="s">
        <v>2790</v>
      </c>
      <c r="D1394" s="2">
        <v>-2.126508179586533</v>
      </c>
      <c r="E1394" s="2">
        <v>3.1218549633868834E-2</v>
      </c>
    </row>
    <row r="1395" spans="2:5">
      <c r="B1395" s="2" t="s">
        <v>2791</v>
      </c>
      <c r="C1395" s="2" t="s">
        <v>2792</v>
      </c>
      <c r="D1395" s="2">
        <v>-2.1269508964157389</v>
      </c>
      <c r="E1395" s="2">
        <v>3.6264929180909477E-3</v>
      </c>
    </row>
    <row r="1396" spans="2:5">
      <c r="B1396" s="2" t="s">
        <v>2793</v>
      </c>
      <c r="C1396" s="2" t="s">
        <v>2794</v>
      </c>
      <c r="D1396" s="2">
        <v>-2.1284979709263778</v>
      </c>
      <c r="E1396" s="2">
        <v>5.3131915822297137E-9</v>
      </c>
    </row>
    <row r="1397" spans="2:5">
      <c r="B1397" s="2" t="s">
        <v>2795</v>
      </c>
      <c r="C1397" s="2" t="s">
        <v>2796</v>
      </c>
      <c r="D1397" s="2">
        <v>-2.1291222340603126</v>
      </c>
      <c r="E1397" s="2">
        <v>2.3431455827550771E-2</v>
      </c>
    </row>
    <row r="1398" spans="2:5">
      <c r="B1398" s="2" t="s">
        <v>2797</v>
      </c>
      <c r="C1398" s="2" t="s">
        <v>2798</v>
      </c>
      <c r="D1398" s="2">
        <v>-2.129852992343769</v>
      </c>
      <c r="E1398" s="2">
        <v>5.5634620871733223E-3</v>
      </c>
    </row>
    <row r="1399" spans="2:5">
      <c r="B1399" s="2" t="s">
        <v>2799</v>
      </c>
      <c r="C1399" s="2" t="s">
        <v>2800</v>
      </c>
      <c r="D1399" s="2">
        <v>-2.1308818679669392</v>
      </c>
      <c r="E1399" s="2">
        <v>1.052783263647634E-6</v>
      </c>
    </row>
    <row r="1400" spans="2:5">
      <c r="B1400" s="2" t="s">
        <v>2801</v>
      </c>
      <c r="C1400" s="2" t="s">
        <v>2802</v>
      </c>
      <c r="D1400" s="2">
        <v>-2.1314725252074131</v>
      </c>
      <c r="E1400" s="2">
        <v>1.4316355939192267E-5</v>
      </c>
    </row>
    <row r="1401" spans="2:5">
      <c r="B1401" s="2" t="s">
        <v>2803</v>
      </c>
      <c r="C1401" s="2" t="s">
        <v>2804</v>
      </c>
      <c r="D1401" s="2">
        <v>-2.131891631036694</v>
      </c>
      <c r="E1401" s="2">
        <v>2.5309313969635778E-2</v>
      </c>
    </row>
    <row r="1402" spans="2:5">
      <c r="B1402" s="2" t="s">
        <v>2805</v>
      </c>
      <c r="C1402" s="2" t="s">
        <v>2806</v>
      </c>
      <c r="D1402" s="2">
        <v>-2.13251417584679</v>
      </c>
      <c r="E1402" s="2">
        <v>2.475717835573103E-7</v>
      </c>
    </row>
    <row r="1403" spans="2:5">
      <c r="B1403" s="2" t="s">
        <v>2807</v>
      </c>
      <c r="C1403" s="2" t="s">
        <v>2808</v>
      </c>
      <c r="D1403" s="2">
        <v>-2.1334779762522902</v>
      </c>
      <c r="E1403" s="2">
        <v>2.295555191710358E-3</v>
      </c>
    </row>
    <row r="1404" spans="2:5">
      <c r="B1404" s="2" t="s">
        <v>2809</v>
      </c>
      <c r="C1404" s="2" t="s">
        <v>2810</v>
      </c>
      <c r="D1404" s="2">
        <v>-2.1350297121947985</v>
      </c>
      <c r="E1404" s="2">
        <v>1.7465561839922405E-8</v>
      </c>
    </row>
    <row r="1405" spans="2:5">
      <c r="B1405" s="2" t="s">
        <v>2811</v>
      </c>
      <c r="C1405" s="2" t="s">
        <v>2812</v>
      </c>
      <c r="D1405" s="2">
        <v>-2.13537811693456</v>
      </c>
      <c r="E1405" s="2">
        <v>1.542677049384584E-9</v>
      </c>
    </row>
    <row r="1406" spans="2:5">
      <c r="B1406" s="2" t="s">
        <v>2813</v>
      </c>
      <c r="C1406" s="2" t="s">
        <v>2814</v>
      </c>
      <c r="D1406" s="2">
        <v>-2.135505052479</v>
      </c>
      <c r="E1406" s="2">
        <v>1.3845346461651638E-8</v>
      </c>
    </row>
    <row r="1407" spans="2:5">
      <c r="B1407" s="2" t="s">
        <v>2815</v>
      </c>
      <c r="C1407" s="2" t="s">
        <v>2816</v>
      </c>
      <c r="D1407" s="2">
        <v>-2.1356673316230883</v>
      </c>
      <c r="E1407" s="2">
        <v>1.2178694562319083E-5</v>
      </c>
    </row>
    <row r="1408" spans="2:5">
      <c r="B1408" s="2" t="s">
        <v>2817</v>
      </c>
      <c r="C1408" s="2" t="s">
        <v>2818</v>
      </c>
      <c r="D1408" s="2">
        <v>-2.1371837777227816</v>
      </c>
      <c r="E1408" s="2">
        <v>4.5369858890706881E-3</v>
      </c>
    </row>
    <row r="1409" spans="2:5">
      <c r="B1409" s="2" t="s">
        <v>2819</v>
      </c>
      <c r="C1409" s="2" t="s">
        <v>2820</v>
      </c>
      <c r="D1409" s="2">
        <v>-2.1378795466026737</v>
      </c>
      <c r="E1409" s="2">
        <v>1.3348830549840434E-9</v>
      </c>
    </row>
    <row r="1410" spans="2:5">
      <c r="B1410" s="2" t="s">
        <v>2821</v>
      </c>
      <c r="C1410" s="2" t="s">
        <v>2822</v>
      </c>
      <c r="D1410" s="2">
        <v>-2.1383201084861101</v>
      </c>
      <c r="E1410" s="2">
        <v>9.5317397110334574E-5</v>
      </c>
    </row>
    <row r="1411" spans="2:5">
      <c r="B1411" s="2" t="s">
        <v>2823</v>
      </c>
      <c r="C1411" s="2" t="s">
        <v>2824</v>
      </c>
      <c r="D1411" s="2">
        <v>-2.1385763758206875</v>
      </c>
      <c r="E1411" s="2">
        <v>1.4386284514973972E-4</v>
      </c>
    </row>
    <row r="1412" spans="2:5">
      <c r="B1412" s="2" t="s">
        <v>2825</v>
      </c>
      <c r="C1412" s="2" t="s">
        <v>2826</v>
      </c>
      <c r="D1412" s="2">
        <v>-2.1390335780160918</v>
      </c>
      <c r="E1412" s="2">
        <v>2.7659846662980964E-8</v>
      </c>
    </row>
    <row r="1413" spans="2:5">
      <c r="B1413" s="2" t="s">
        <v>2827</v>
      </c>
      <c r="C1413" s="2" t="s">
        <v>2828</v>
      </c>
      <c r="D1413" s="2">
        <v>-2.1392839219245983</v>
      </c>
      <c r="E1413" s="2">
        <v>2.5616997136799179E-3</v>
      </c>
    </row>
    <row r="1414" spans="2:5">
      <c r="B1414" s="2" t="s">
        <v>2829</v>
      </c>
      <c r="C1414" s="2" t="s">
        <v>2830</v>
      </c>
      <c r="D1414" s="2">
        <v>-2.1397203037331738</v>
      </c>
      <c r="E1414" s="2">
        <v>5.7632570557377938E-6</v>
      </c>
    </row>
    <row r="1415" spans="2:5">
      <c r="B1415" s="2" t="s">
        <v>2831</v>
      </c>
      <c r="C1415" s="2" t="s">
        <v>2832</v>
      </c>
      <c r="D1415" s="2">
        <v>-2.1406471874553343</v>
      </c>
      <c r="E1415" s="2">
        <v>1.9116320126300834E-6</v>
      </c>
    </row>
    <row r="1416" spans="2:5">
      <c r="B1416" s="2" t="s">
        <v>2833</v>
      </c>
      <c r="C1416" s="2" t="s">
        <v>2834</v>
      </c>
      <c r="D1416" s="2">
        <v>-2.1416127987444247</v>
      </c>
      <c r="E1416" s="2">
        <v>7.430885166321491E-4</v>
      </c>
    </row>
    <row r="1417" spans="2:5">
      <c r="B1417" s="2" t="s">
        <v>2835</v>
      </c>
      <c r="C1417" s="2" t="s">
        <v>2836</v>
      </c>
      <c r="D1417" s="2">
        <v>-2.1416808087216754</v>
      </c>
      <c r="E1417" s="2">
        <v>3.3063199383053137E-9</v>
      </c>
    </row>
    <row r="1418" spans="2:5">
      <c r="B1418" s="2" t="s">
        <v>2837</v>
      </c>
      <c r="C1418" s="2" t="s">
        <v>2838</v>
      </c>
      <c r="D1418" s="2">
        <v>-2.141816239646015</v>
      </c>
      <c r="E1418" s="2">
        <v>3.4190210029276065E-5</v>
      </c>
    </row>
    <row r="1419" spans="2:5">
      <c r="B1419" s="2" t="s">
        <v>2839</v>
      </c>
      <c r="C1419" s="2" t="s">
        <v>2840</v>
      </c>
      <c r="D1419" s="2">
        <v>-2.1425360831903348</v>
      </c>
      <c r="E1419" s="2">
        <v>1.3786617576993407E-7</v>
      </c>
    </row>
    <row r="1420" spans="2:5">
      <c r="B1420" s="2" t="s">
        <v>2841</v>
      </c>
      <c r="C1420" s="2" t="s">
        <v>2842</v>
      </c>
      <c r="D1420" s="2">
        <v>-2.143044153250719</v>
      </c>
      <c r="E1420" s="2">
        <v>8.2310888350932159E-7</v>
      </c>
    </row>
    <row r="1421" spans="2:5">
      <c r="B1421" s="2" t="s">
        <v>2843</v>
      </c>
      <c r="C1421" s="2" t="s">
        <v>2844</v>
      </c>
      <c r="D1421" s="2">
        <v>-2.1442072631924769</v>
      </c>
      <c r="E1421" s="2">
        <v>3.623856331886729E-9</v>
      </c>
    </row>
    <row r="1422" spans="2:5">
      <c r="B1422" s="2" t="s">
        <v>2845</v>
      </c>
      <c r="C1422" s="2" t="s">
        <v>2846</v>
      </c>
      <c r="D1422" s="2">
        <v>-2.1448796513080843</v>
      </c>
      <c r="E1422" s="2">
        <v>1.0114718873310022E-7</v>
      </c>
    </row>
    <row r="1423" spans="2:5">
      <c r="B1423" s="2" t="s">
        <v>2847</v>
      </c>
      <c r="C1423" s="2" t="s">
        <v>2848</v>
      </c>
      <c r="D1423" s="2">
        <v>-2.1453418855645308</v>
      </c>
      <c r="E1423" s="2">
        <v>2.4740257507110921E-8</v>
      </c>
    </row>
    <row r="1424" spans="2:5">
      <c r="B1424" s="2" t="s">
        <v>2849</v>
      </c>
      <c r="C1424" s="2" t="s">
        <v>2850</v>
      </c>
      <c r="D1424" s="2">
        <v>-2.1463947856881767</v>
      </c>
      <c r="E1424" s="2">
        <v>2.8874376364377494E-6</v>
      </c>
    </row>
    <row r="1425" spans="2:5">
      <c r="B1425" s="2" t="s">
        <v>2851</v>
      </c>
      <c r="C1425" s="2" t="s">
        <v>2852</v>
      </c>
      <c r="D1425" s="2">
        <v>-2.1464068259658466</v>
      </c>
      <c r="E1425" s="2">
        <v>1.5702714072269261E-8</v>
      </c>
    </row>
    <row r="1426" spans="2:5">
      <c r="B1426" s="2" t="s">
        <v>2853</v>
      </c>
      <c r="C1426" s="2" t="s">
        <v>2854</v>
      </c>
      <c r="D1426" s="2">
        <v>-2.1469795515484464</v>
      </c>
      <c r="E1426" s="2">
        <v>2.697015321880604E-6</v>
      </c>
    </row>
    <row r="1427" spans="2:5">
      <c r="B1427" s="2" t="s">
        <v>2855</v>
      </c>
      <c r="C1427" s="2" t="s">
        <v>2856</v>
      </c>
      <c r="D1427" s="2">
        <v>-2.1472573236326942</v>
      </c>
      <c r="E1427" s="2">
        <v>1.2678308665579053E-10</v>
      </c>
    </row>
    <row r="1428" spans="2:5">
      <c r="B1428" s="2" t="s">
        <v>2857</v>
      </c>
      <c r="C1428" s="2" t="s">
        <v>2858</v>
      </c>
      <c r="D1428" s="2">
        <v>-2.1486542554472963</v>
      </c>
      <c r="E1428" s="2">
        <v>1.9344876356000772E-7</v>
      </c>
    </row>
    <row r="1429" spans="2:5">
      <c r="B1429" s="2" t="s">
        <v>2859</v>
      </c>
      <c r="C1429" s="2" t="s">
        <v>2860</v>
      </c>
      <c r="D1429" s="2">
        <v>-2.1500069668153725</v>
      </c>
      <c r="E1429" s="2">
        <v>1.693968958559889E-7</v>
      </c>
    </row>
    <row r="1430" spans="2:5">
      <c r="B1430" s="2" t="s">
        <v>2861</v>
      </c>
      <c r="C1430" s="2" t="s">
        <v>2862</v>
      </c>
      <c r="D1430" s="2">
        <v>-2.1515525311210664</v>
      </c>
      <c r="E1430" s="2">
        <v>1.764852128527685E-8</v>
      </c>
    </row>
    <row r="1431" spans="2:5">
      <c r="B1431" s="2" t="s">
        <v>2863</v>
      </c>
      <c r="C1431" s="2" t="s">
        <v>2864</v>
      </c>
      <c r="D1431" s="2">
        <v>-2.1516556037098562</v>
      </c>
      <c r="E1431" s="2">
        <v>2.7426737008363041E-3</v>
      </c>
    </row>
    <row r="1432" spans="2:5">
      <c r="B1432" s="2" t="s">
        <v>2865</v>
      </c>
      <c r="C1432" s="2" t="s">
        <v>2866</v>
      </c>
      <c r="D1432" s="2">
        <v>-2.1527428907676582</v>
      </c>
      <c r="E1432" s="2">
        <v>1.1384410272825598E-8</v>
      </c>
    </row>
    <row r="1433" spans="2:5">
      <c r="B1433" s="2" t="s">
        <v>2867</v>
      </c>
      <c r="C1433" s="2" t="s">
        <v>2868</v>
      </c>
      <c r="D1433" s="2">
        <v>-2.1540060102828904</v>
      </c>
      <c r="E1433" s="2">
        <v>1.4317138609855597E-4</v>
      </c>
    </row>
    <row r="1434" spans="2:5">
      <c r="B1434" s="2" t="s">
        <v>2869</v>
      </c>
      <c r="C1434" s="2" t="s">
        <v>2870</v>
      </c>
      <c r="D1434" s="2">
        <v>-2.1561677127610497</v>
      </c>
      <c r="E1434" s="2">
        <v>3.3837797894355006E-5</v>
      </c>
    </row>
    <row r="1435" spans="2:5">
      <c r="B1435" s="2" t="s">
        <v>2871</v>
      </c>
      <c r="C1435" s="2" t="s">
        <v>2872</v>
      </c>
      <c r="D1435" s="2">
        <v>-2.156528808301799</v>
      </c>
      <c r="E1435" s="2">
        <v>4.6536382269234898E-7</v>
      </c>
    </row>
    <row r="1436" spans="2:5">
      <c r="B1436" s="2" t="s">
        <v>2873</v>
      </c>
      <c r="C1436" s="2" t="s">
        <v>2874</v>
      </c>
      <c r="D1436" s="2">
        <v>-2.1568982081136423</v>
      </c>
      <c r="E1436" s="2">
        <v>2.245473334368972E-4</v>
      </c>
    </row>
    <row r="1437" spans="2:5">
      <c r="B1437" s="2" t="s">
        <v>2875</v>
      </c>
      <c r="C1437" s="2" t="s">
        <v>2876</v>
      </c>
      <c r="D1437" s="2">
        <v>-2.1574118605847534</v>
      </c>
      <c r="E1437" s="2">
        <v>1.1573607096741181E-5</v>
      </c>
    </row>
    <row r="1438" spans="2:5">
      <c r="B1438" s="2" t="s">
        <v>2877</v>
      </c>
      <c r="C1438" s="2" t="s">
        <v>2878</v>
      </c>
      <c r="D1438" s="2">
        <v>-2.1575181932813075</v>
      </c>
      <c r="E1438" s="2">
        <v>3.3493179863383868E-8</v>
      </c>
    </row>
    <row r="1439" spans="2:5">
      <c r="B1439" s="2" t="s">
        <v>2879</v>
      </c>
      <c r="C1439" s="2" t="s">
        <v>2880</v>
      </c>
      <c r="D1439" s="2">
        <v>-2.1578182260104573</v>
      </c>
      <c r="E1439" s="2">
        <v>7.6793312849917218E-5</v>
      </c>
    </row>
    <row r="1440" spans="2:5">
      <c r="B1440" s="2" t="s">
        <v>2881</v>
      </c>
      <c r="C1440" s="2" t="s">
        <v>2882</v>
      </c>
      <c r="D1440" s="2">
        <v>-2.1590872817130546</v>
      </c>
      <c r="E1440" s="2">
        <v>3.0116139512627961E-4</v>
      </c>
    </row>
    <row r="1441" spans="2:5">
      <c r="B1441" s="2" t="s">
        <v>2883</v>
      </c>
      <c r="C1441" s="2" t="s">
        <v>2884</v>
      </c>
      <c r="D1441" s="2">
        <v>-2.1595523650006077</v>
      </c>
      <c r="E1441" s="2">
        <v>7.8874868199562503E-10</v>
      </c>
    </row>
    <row r="1442" spans="2:5">
      <c r="B1442" s="2" t="s">
        <v>2885</v>
      </c>
      <c r="C1442" s="2" t="s">
        <v>2886</v>
      </c>
      <c r="D1442" s="2">
        <v>-2.1606237522830285</v>
      </c>
      <c r="E1442" s="2">
        <v>1.2839480158719208E-9</v>
      </c>
    </row>
    <row r="1443" spans="2:5">
      <c r="B1443" s="2" t="s">
        <v>2887</v>
      </c>
      <c r="C1443" s="2" t="s">
        <v>2888</v>
      </c>
      <c r="D1443" s="2">
        <v>-2.1614204954726226</v>
      </c>
      <c r="E1443" s="2">
        <v>3.94333988652263E-4</v>
      </c>
    </row>
    <row r="1444" spans="2:5">
      <c r="B1444" s="2" t="s">
        <v>2889</v>
      </c>
      <c r="C1444" s="2" t="s">
        <v>2890</v>
      </c>
      <c r="D1444" s="2">
        <v>-2.1623237872285803</v>
      </c>
      <c r="E1444" s="2">
        <v>1.2250170464312489E-7</v>
      </c>
    </row>
    <row r="1445" spans="2:5">
      <c r="B1445" s="2" t="s">
        <v>2891</v>
      </c>
      <c r="C1445" s="2" t="s">
        <v>2892</v>
      </c>
      <c r="D1445" s="2">
        <v>-2.163511826883409</v>
      </c>
      <c r="E1445" s="2">
        <v>1.8781196009815392E-8</v>
      </c>
    </row>
    <row r="1446" spans="2:5">
      <c r="B1446" s="2" t="s">
        <v>2893</v>
      </c>
      <c r="C1446" s="2" t="s">
        <v>2894</v>
      </c>
      <c r="D1446" s="2">
        <v>-2.164779252604943</v>
      </c>
      <c r="E1446" s="2">
        <v>5.4486247677336995E-6</v>
      </c>
    </row>
    <row r="1447" spans="2:5">
      <c r="B1447" s="2" t="s">
        <v>2895</v>
      </c>
      <c r="C1447" s="2" t="s">
        <v>2896</v>
      </c>
      <c r="D1447" s="2">
        <v>-2.1650602404491037</v>
      </c>
      <c r="E1447" s="2">
        <v>1.1655558105068112E-5</v>
      </c>
    </row>
    <row r="1448" spans="2:5">
      <c r="B1448" s="2" t="s">
        <v>2897</v>
      </c>
      <c r="C1448" s="2" t="s">
        <v>2898</v>
      </c>
      <c r="D1448" s="2">
        <v>-2.1653349555551986</v>
      </c>
      <c r="E1448" s="2">
        <v>1.012181895355177E-8</v>
      </c>
    </row>
    <row r="1449" spans="2:5">
      <c r="B1449" s="2" t="s">
        <v>2899</v>
      </c>
      <c r="C1449" s="2" t="s">
        <v>2900</v>
      </c>
      <c r="D1449" s="2">
        <v>-2.1659863688180203</v>
      </c>
      <c r="E1449" s="2">
        <v>2.0909779119627358E-4</v>
      </c>
    </row>
    <row r="1450" spans="2:5">
      <c r="B1450" s="2" t="s">
        <v>2901</v>
      </c>
      <c r="C1450" s="2" t="s">
        <v>2902</v>
      </c>
      <c r="D1450" s="2">
        <v>-2.1661812094167745</v>
      </c>
      <c r="E1450" s="2">
        <v>1.6710939964399853E-4</v>
      </c>
    </row>
    <row r="1451" spans="2:5">
      <c r="B1451" s="2" t="s">
        <v>2903</v>
      </c>
      <c r="C1451" s="2" t="s">
        <v>2904</v>
      </c>
      <c r="D1451" s="2">
        <v>-2.1662779975775273</v>
      </c>
      <c r="E1451" s="2">
        <v>1.9478421590832042E-9</v>
      </c>
    </row>
    <row r="1452" spans="2:5">
      <c r="B1452" s="2" t="s">
        <v>2905</v>
      </c>
      <c r="C1452" s="2" t="s">
        <v>2906</v>
      </c>
      <c r="D1452" s="2">
        <v>-2.1668497860301246</v>
      </c>
      <c r="E1452" s="2">
        <v>2.6703741750928433E-4</v>
      </c>
    </row>
    <row r="1453" spans="2:5">
      <c r="B1453" s="2" t="s">
        <v>2907</v>
      </c>
      <c r="C1453" s="2" t="s">
        <v>2908</v>
      </c>
      <c r="D1453" s="2">
        <v>-2.167044600479255</v>
      </c>
      <c r="E1453" s="2">
        <v>7.6652172226304178E-3</v>
      </c>
    </row>
    <row r="1454" spans="2:5">
      <c r="B1454" s="2" t="s">
        <v>2909</v>
      </c>
      <c r="C1454" s="2" t="s">
        <v>2910</v>
      </c>
      <c r="D1454" s="2">
        <v>-2.1680188819968103</v>
      </c>
      <c r="E1454" s="2">
        <v>4.1471254939570443E-7</v>
      </c>
    </row>
    <row r="1455" spans="2:5">
      <c r="B1455" s="2" t="s">
        <v>2911</v>
      </c>
      <c r="C1455" s="2" t="s">
        <v>2912</v>
      </c>
      <c r="D1455" s="2">
        <v>-2.168589947163758</v>
      </c>
      <c r="E1455" s="2">
        <v>1.6289050109934302E-4</v>
      </c>
    </row>
    <row r="1456" spans="2:5">
      <c r="B1456" s="2" t="s">
        <v>2913</v>
      </c>
      <c r="C1456" s="2" t="s">
        <v>2914</v>
      </c>
      <c r="D1456" s="2">
        <v>-2.1703424214962168</v>
      </c>
      <c r="E1456" s="2">
        <v>1.1175118726087627E-3</v>
      </c>
    </row>
    <row r="1457" spans="2:5">
      <c r="B1457" s="2" t="s">
        <v>2915</v>
      </c>
      <c r="C1457" s="2" t="s">
        <v>2916</v>
      </c>
      <c r="D1457" s="2">
        <v>-2.17055993515365</v>
      </c>
      <c r="E1457" s="2">
        <v>2.7174721030901691E-8</v>
      </c>
    </row>
    <row r="1458" spans="2:5">
      <c r="B1458" s="2" t="s">
        <v>2917</v>
      </c>
      <c r="C1458" s="2" t="s">
        <v>2918</v>
      </c>
      <c r="D1458" s="2">
        <v>-2.1719204669679129</v>
      </c>
      <c r="E1458" s="2">
        <v>3.0384057916891621E-4</v>
      </c>
    </row>
    <row r="1459" spans="2:5">
      <c r="B1459" s="2" t="s">
        <v>2919</v>
      </c>
      <c r="C1459" s="2" t="s">
        <v>2920</v>
      </c>
      <c r="D1459" s="2">
        <v>-2.1726241473042545</v>
      </c>
      <c r="E1459" s="2">
        <v>1.6662679023885633E-2</v>
      </c>
    </row>
    <row r="1460" spans="2:5">
      <c r="B1460" s="2" t="s">
        <v>2921</v>
      </c>
      <c r="C1460" s="2" t="s">
        <v>2922</v>
      </c>
      <c r="D1460" s="2">
        <v>-2.172628292637512</v>
      </c>
      <c r="E1460" s="2">
        <v>7.1136168625402677E-9</v>
      </c>
    </row>
    <row r="1461" spans="2:5">
      <c r="B1461" s="2" t="s">
        <v>2923</v>
      </c>
      <c r="C1461" s="2" t="s">
        <v>2924</v>
      </c>
      <c r="D1461" s="2">
        <v>-2.1735140456813316</v>
      </c>
      <c r="E1461" s="2">
        <v>7.1711816015416286E-8</v>
      </c>
    </row>
    <row r="1462" spans="2:5">
      <c r="B1462" s="2" t="s">
        <v>2925</v>
      </c>
      <c r="C1462" s="2" t="s">
        <v>2926</v>
      </c>
      <c r="D1462" s="2">
        <v>-2.1746398029302707</v>
      </c>
      <c r="E1462" s="2">
        <v>2.3568118620113235E-4</v>
      </c>
    </row>
    <row r="1463" spans="2:5">
      <c r="B1463" s="2" t="s">
        <v>2927</v>
      </c>
      <c r="C1463" s="2" t="s">
        <v>2928</v>
      </c>
      <c r="D1463" s="2">
        <v>-2.1762558296364878</v>
      </c>
      <c r="E1463" s="2">
        <v>7.0451123741701486E-9</v>
      </c>
    </row>
    <row r="1464" spans="2:5">
      <c r="B1464" s="2" t="s">
        <v>2929</v>
      </c>
      <c r="C1464" s="2" t="s">
        <v>2930</v>
      </c>
      <c r="D1464" s="2">
        <v>-2.1774316886288396</v>
      </c>
      <c r="E1464" s="2">
        <v>2.6445430068451834E-7</v>
      </c>
    </row>
    <row r="1465" spans="2:5">
      <c r="B1465" s="2" t="s">
        <v>2931</v>
      </c>
      <c r="C1465" s="2" t="s">
        <v>2932</v>
      </c>
      <c r="D1465" s="2">
        <v>-2.1784078094590811</v>
      </c>
      <c r="E1465" s="2">
        <v>1.6999185981011846E-3</v>
      </c>
    </row>
    <row r="1466" spans="2:5">
      <c r="B1466" s="2" t="s">
        <v>2933</v>
      </c>
      <c r="C1466" s="2" t="s">
        <v>2934</v>
      </c>
      <c r="D1466" s="2">
        <v>-2.1796257929807465</v>
      </c>
      <c r="E1466" s="2">
        <v>4.3780160007569653E-7</v>
      </c>
    </row>
    <row r="1467" spans="2:5">
      <c r="B1467" s="2" t="s">
        <v>2935</v>
      </c>
      <c r="C1467" s="2" t="s">
        <v>2936</v>
      </c>
      <c r="D1467" s="2">
        <v>-2.1805396596414779</v>
      </c>
      <c r="E1467" s="2">
        <v>8.0411889807075101E-10</v>
      </c>
    </row>
    <row r="1468" spans="2:5">
      <c r="B1468" s="2" t="s">
        <v>2937</v>
      </c>
      <c r="C1468" s="2" t="s">
        <v>2938</v>
      </c>
      <c r="D1468" s="2">
        <v>-2.1821689644094246</v>
      </c>
      <c r="E1468" s="2">
        <v>1.1942952545072346E-9</v>
      </c>
    </row>
    <row r="1469" spans="2:5">
      <c r="B1469" s="2" t="s">
        <v>2939</v>
      </c>
      <c r="C1469" s="2" t="s">
        <v>2940</v>
      </c>
      <c r="D1469" s="2">
        <v>-2.1827257828544924</v>
      </c>
      <c r="E1469" s="2">
        <v>2.1049571810467182E-7</v>
      </c>
    </row>
    <row r="1470" spans="2:5">
      <c r="B1470" s="2" t="s">
        <v>2941</v>
      </c>
      <c r="C1470" s="2" t="s">
        <v>2942</v>
      </c>
      <c r="D1470" s="2">
        <v>-2.183147238679394</v>
      </c>
      <c r="E1470" s="2">
        <v>8.6879884273871967E-9</v>
      </c>
    </row>
    <row r="1471" spans="2:5">
      <c r="B1471" s="2" t="s">
        <v>2943</v>
      </c>
      <c r="C1471" s="2" t="s">
        <v>2944</v>
      </c>
      <c r="D1471" s="2">
        <v>-2.1834209877189572</v>
      </c>
      <c r="E1471" s="2">
        <v>1.1114893927230238E-8</v>
      </c>
    </row>
    <row r="1472" spans="2:5">
      <c r="B1472" s="2" t="s">
        <v>2945</v>
      </c>
      <c r="C1472" s="2" t="s">
        <v>2946</v>
      </c>
      <c r="D1472" s="2">
        <v>-2.1861746926635002</v>
      </c>
      <c r="E1472" s="2">
        <v>9.9279336143450692E-11</v>
      </c>
    </row>
    <row r="1473" spans="2:5">
      <c r="B1473" s="2" t="s">
        <v>2947</v>
      </c>
      <c r="C1473" s="2" t="s">
        <v>2948</v>
      </c>
      <c r="D1473" s="2">
        <v>-2.1861771797785439</v>
      </c>
      <c r="E1473" s="2">
        <v>3.7090491296706573E-3</v>
      </c>
    </row>
    <row r="1474" spans="2:5">
      <c r="B1474" s="2" t="s">
        <v>2949</v>
      </c>
      <c r="C1474" s="2" t="s">
        <v>2950</v>
      </c>
      <c r="D1474" s="2">
        <v>-2.1862615252474105</v>
      </c>
      <c r="E1474" s="2">
        <v>2.0922886258602388E-2</v>
      </c>
    </row>
    <row r="1475" spans="2:5">
      <c r="B1475" s="2" t="s">
        <v>2951</v>
      </c>
      <c r="C1475" s="2" t="s">
        <v>2952</v>
      </c>
      <c r="D1475" s="2">
        <v>-2.1865530741724686</v>
      </c>
      <c r="E1475" s="2">
        <v>7.1954329326131639E-4</v>
      </c>
    </row>
    <row r="1476" spans="2:5">
      <c r="B1476" s="2" t="s">
        <v>2953</v>
      </c>
      <c r="C1476" s="2" t="s">
        <v>2954</v>
      </c>
      <c r="D1476" s="2">
        <v>-2.1876205062921965</v>
      </c>
      <c r="E1476" s="2">
        <v>5.7632570557377938E-6</v>
      </c>
    </row>
    <row r="1477" spans="2:5">
      <c r="B1477" s="2" t="s">
        <v>2955</v>
      </c>
      <c r="C1477" s="2" t="s">
        <v>2956</v>
      </c>
      <c r="D1477" s="2">
        <v>-2.1885466049534181</v>
      </c>
      <c r="E1477" s="2">
        <v>3.4836343920613275E-4</v>
      </c>
    </row>
    <row r="1478" spans="2:5">
      <c r="B1478" s="2" t="s">
        <v>2957</v>
      </c>
      <c r="C1478" s="2" t="s">
        <v>2958</v>
      </c>
      <c r="D1478" s="2">
        <v>-2.1950051880222659</v>
      </c>
      <c r="E1478" s="2">
        <v>4.3343709042425137E-5</v>
      </c>
    </row>
    <row r="1479" spans="2:5">
      <c r="B1479" s="2" t="s">
        <v>2959</v>
      </c>
      <c r="C1479" s="2" t="s">
        <v>2960</v>
      </c>
      <c r="D1479" s="2">
        <v>-2.1950423360706033</v>
      </c>
      <c r="E1479" s="2">
        <v>8.4007160762140259E-4</v>
      </c>
    </row>
    <row r="1480" spans="2:5">
      <c r="B1480" s="2" t="s">
        <v>2961</v>
      </c>
      <c r="C1480" s="2" t="s">
        <v>2962</v>
      </c>
      <c r="D1480" s="2">
        <v>-2.195055825411079</v>
      </c>
      <c r="E1480" s="2">
        <v>4.6154269911117267E-9</v>
      </c>
    </row>
    <row r="1481" spans="2:5">
      <c r="B1481" s="2" t="s">
        <v>2963</v>
      </c>
      <c r="C1481" s="2" t="s">
        <v>2964</v>
      </c>
      <c r="D1481" s="2">
        <v>-2.1969212925050874</v>
      </c>
      <c r="E1481" s="2">
        <v>3.3898117500731919E-3</v>
      </c>
    </row>
    <row r="1482" spans="2:5">
      <c r="B1482" s="2" t="s">
        <v>2965</v>
      </c>
      <c r="C1482" s="2" t="s">
        <v>2966</v>
      </c>
      <c r="D1482" s="2">
        <v>-2.1974189482147493</v>
      </c>
      <c r="E1482" s="2">
        <v>6.9355197568226881E-11</v>
      </c>
    </row>
    <row r="1483" spans="2:5">
      <c r="B1483" s="2" t="s">
        <v>2967</v>
      </c>
      <c r="C1483" s="2" t="s">
        <v>2968</v>
      </c>
      <c r="D1483" s="2">
        <v>-2.1995888075162604</v>
      </c>
      <c r="E1483" s="2">
        <v>2.3766366812262778E-10</v>
      </c>
    </row>
    <row r="1484" spans="2:5">
      <c r="B1484" s="2" t="s">
        <v>2969</v>
      </c>
      <c r="C1484" s="2" t="s">
        <v>2970</v>
      </c>
      <c r="D1484" s="2">
        <v>-2.1997565539025765</v>
      </c>
      <c r="E1484" s="2">
        <v>1.3711155454954955E-4</v>
      </c>
    </row>
    <row r="1485" spans="2:5">
      <c r="B1485" s="2" t="s">
        <v>2971</v>
      </c>
      <c r="C1485" s="2" t="s">
        <v>2972</v>
      </c>
      <c r="D1485" s="2">
        <v>-2.2010051634031593</v>
      </c>
      <c r="E1485" s="2">
        <v>7.2147612776451926E-6</v>
      </c>
    </row>
    <row r="1486" spans="2:5">
      <c r="B1486" s="2" t="s">
        <v>2973</v>
      </c>
      <c r="C1486" s="2" t="s">
        <v>2974</v>
      </c>
      <c r="D1486" s="2">
        <v>-2.2015956140033026</v>
      </c>
      <c r="E1486" s="2">
        <v>2.3282951851694093E-2</v>
      </c>
    </row>
    <row r="1487" spans="2:5">
      <c r="B1487" s="2" t="s">
        <v>2975</v>
      </c>
      <c r="C1487" s="2" t="s">
        <v>2976</v>
      </c>
      <c r="D1487" s="2">
        <v>-2.2018567101977249</v>
      </c>
      <c r="E1487" s="2">
        <v>7.2563667699213268E-6</v>
      </c>
    </row>
    <row r="1488" spans="2:5">
      <c r="B1488" s="2" t="s">
        <v>2977</v>
      </c>
      <c r="C1488" s="2" t="s">
        <v>2978</v>
      </c>
      <c r="D1488" s="2">
        <v>-2.20190892961902</v>
      </c>
      <c r="E1488" s="2">
        <v>2.9249589924817011E-4</v>
      </c>
    </row>
    <row r="1489" spans="2:5">
      <c r="B1489" s="2" t="s">
        <v>2979</v>
      </c>
      <c r="C1489" s="2" t="s">
        <v>2980</v>
      </c>
      <c r="D1489" s="2">
        <v>-2.2024072789861022</v>
      </c>
      <c r="E1489" s="2">
        <v>3.2371847395237063E-9</v>
      </c>
    </row>
    <row r="1490" spans="2:5">
      <c r="B1490" s="2" t="s">
        <v>2981</v>
      </c>
      <c r="C1490" s="2" t="s">
        <v>2982</v>
      </c>
      <c r="D1490" s="2">
        <v>-2.204783200072169</v>
      </c>
      <c r="E1490" s="2">
        <v>8.6277132331080643E-7</v>
      </c>
    </row>
    <row r="1491" spans="2:5">
      <c r="B1491" s="2" t="s">
        <v>2983</v>
      </c>
      <c r="C1491" s="2" t="s">
        <v>2984</v>
      </c>
      <c r="D1491" s="2">
        <v>-2.2054213456890035</v>
      </c>
      <c r="E1491" s="2">
        <v>2.9438553520647319E-11</v>
      </c>
    </row>
    <row r="1492" spans="2:5">
      <c r="B1492" s="2" t="s">
        <v>2985</v>
      </c>
      <c r="C1492" s="2" t="s">
        <v>2986</v>
      </c>
      <c r="D1492" s="2">
        <v>-2.206761891534315</v>
      </c>
      <c r="E1492" s="2">
        <v>1.0295599447338128E-6</v>
      </c>
    </row>
    <row r="1493" spans="2:5">
      <c r="B1493" s="2" t="s">
        <v>2987</v>
      </c>
      <c r="C1493" s="2" t="s">
        <v>2988</v>
      </c>
      <c r="D1493" s="2">
        <v>-2.2077886845942918</v>
      </c>
      <c r="E1493" s="2">
        <v>5.8023726995464264E-8</v>
      </c>
    </row>
    <row r="1494" spans="2:5">
      <c r="B1494" s="2" t="s">
        <v>2989</v>
      </c>
      <c r="C1494" s="2" t="s">
        <v>2990</v>
      </c>
      <c r="D1494" s="2">
        <v>-2.2085874012429065</v>
      </c>
      <c r="E1494" s="2">
        <v>1.263208934510185E-10</v>
      </c>
    </row>
    <row r="1495" spans="2:5">
      <c r="B1495" s="2" t="s">
        <v>2991</v>
      </c>
      <c r="C1495" s="2" t="s">
        <v>2992</v>
      </c>
      <c r="D1495" s="2">
        <v>-2.2094179125105549</v>
      </c>
      <c r="E1495" s="2">
        <v>3.6626749046520278E-4</v>
      </c>
    </row>
    <row r="1496" spans="2:5">
      <c r="B1496" s="2" t="s">
        <v>2993</v>
      </c>
      <c r="C1496" s="2" t="s">
        <v>2994</v>
      </c>
      <c r="D1496" s="2">
        <v>-2.210664891536319</v>
      </c>
      <c r="E1496" s="2">
        <v>1.4047001040283112E-8</v>
      </c>
    </row>
    <row r="1497" spans="2:5">
      <c r="B1497" s="2" t="s">
        <v>2995</v>
      </c>
      <c r="C1497" s="2" t="s">
        <v>2996</v>
      </c>
      <c r="D1497" s="2">
        <v>-2.2124671333560961</v>
      </c>
      <c r="E1497" s="2">
        <v>3.4359094247120718E-8</v>
      </c>
    </row>
    <row r="1498" spans="2:5">
      <c r="B1498" s="2" t="s">
        <v>2997</v>
      </c>
      <c r="C1498" s="2" t="s">
        <v>2998</v>
      </c>
      <c r="D1498" s="2">
        <v>-2.2130687938674103</v>
      </c>
      <c r="E1498" s="2">
        <v>7.6825778222187136E-10</v>
      </c>
    </row>
    <row r="1499" spans="2:5">
      <c r="B1499" s="2" t="s">
        <v>2999</v>
      </c>
      <c r="C1499" s="2" t="s">
        <v>3000</v>
      </c>
      <c r="D1499" s="2">
        <v>-2.2160007705415188</v>
      </c>
      <c r="E1499" s="2">
        <v>5.356481623726682E-10</v>
      </c>
    </row>
    <row r="1500" spans="2:5">
      <c r="B1500" s="2" t="s">
        <v>3001</v>
      </c>
      <c r="C1500" s="2" t="s">
        <v>3002</v>
      </c>
      <c r="D1500" s="2">
        <v>-2.21613988071398</v>
      </c>
      <c r="E1500" s="2">
        <v>2.4059149984503952E-3</v>
      </c>
    </row>
    <row r="1501" spans="2:5">
      <c r="B1501" s="2" t="s">
        <v>3003</v>
      </c>
      <c r="C1501" s="2" t="s">
        <v>3004</v>
      </c>
      <c r="D1501" s="2">
        <v>-2.2170527918649423</v>
      </c>
      <c r="E1501" s="2">
        <v>2.8871275810710286E-6</v>
      </c>
    </row>
    <row r="1502" spans="2:5">
      <c r="B1502" s="2" t="s">
        <v>3005</v>
      </c>
      <c r="C1502" s="2" t="s">
        <v>3006</v>
      </c>
      <c r="D1502" s="2">
        <v>-2.2185908279265294</v>
      </c>
      <c r="E1502" s="2">
        <v>2.6917030108248919E-10</v>
      </c>
    </row>
    <row r="1503" spans="2:5">
      <c r="B1503" s="2" t="s">
        <v>3007</v>
      </c>
      <c r="C1503" s="2" t="s">
        <v>3008</v>
      </c>
      <c r="D1503" s="2">
        <v>-2.2203011002910444</v>
      </c>
      <c r="E1503" s="2">
        <v>7.5292900288533268E-5</v>
      </c>
    </row>
    <row r="1504" spans="2:5">
      <c r="B1504" s="2" t="s">
        <v>3009</v>
      </c>
      <c r="C1504" s="2" t="s">
        <v>3010</v>
      </c>
      <c r="D1504" s="2">
        <v>-2.2207691477193139</v>
      </c>
      <c r="E1504" s="2">
        <v>1.3016139556287262E-2</v>
      </c>
    </row>
    <row r="1505" spans="2:5">
      <c r="B1505" s="2" t="s">
        <v>3011</v>
      </c>
      <c r="C1505" s="2" t="s">
        <v>3012</v>
      </c>
      <c r="D1505" s="2">
        <v>-2.2208447970079241</v>
      </c>
      <c r="E1505" s="2">
        <v>2.110029482530382E-5</v>
      </c>
    </row>
    <row r="1506" spans="2:5">
      <c r="B1506" s="2" t="s">
        <v>3013</v>
      </c>
      <c r="C1506" s="2" t="s">
        <v>3014</v>
      </c>
      <c r="D1506" s="2">
        <v>-2.222109208640247</v>
      </c>
      <c r="E1506" s="2">
        <v>1.0269534934487971E-9</v>
      </c>
    </row>
    <row r="1507" spans="2:5">
      <c r="B1507" s="2" t="s">
        <v>3015</v>
      </c>
      <c r="C1507" s="2" t="s">
        <v>3016</v>
      </c>
      <c r="D1507" s="2">
        <v>-2.2222342444953465</v>
      </c>
      <c r="E1507" s="2">
        <v>1.7254536354973589E-10</v>
      </c>
    </row>
    <row r="1508" spans="2:5">
      <c r="B1508" s="2" t="s">
        <v>3017</v>
      </c>
      <c r="C1508" s="2" t="s">
        <v>3018</v>
      </c>
      <c r="D1508" s="2">
        <v>-2.222722474154887</v>
      </c>
      <c r="E1508" s="2">
        <v>2.5230748210759959E-7</v>
      </c>
    </row>
    <row r="1509" spans="2:5">
      <c r="B1509" s="2" t="s">
        <v>3019</v>
      </c>
      <c r="C1509" s="2" t="s">
        <v>3020</v>
      </c>
      <c r="D1509" s="2">
        <v>-2.2233957216280258</v>
      </c>
      <c r="E1509" s="2">
        <v>1.4243344593622876E-9</v>
      </c>
    </row>
    <row r="1510" spans="2:5">
      <c r="B1510" s="2" t="s">
        <v>3021</v>
      </c>
      <c r="C1510" s="2" t="s">
        <v>3022</v>
      </c>
      <c r="D1510" s="2">
        <v>-2.2235206801897269</v>
      </c>
      <c r="E1510" s="2">
        <v>5.155008028720537E-9</v>
      </c>
    </row>
    <row r="1511" spans="2:5">
      <c r="B1511" s="2" t="s">
        <v>3023</v>
      </c>
      <c r="C1511" s="2" t="s">
        <v>3024</v>
      </c>
      <c r="D1511" s="2">
        <v>-2.2239707652692324</v>
      </c>
      <c r="E1511" s="2">
        <v>3.5314454269250756E-6</v>
      </c>
    </row>
    <row r="1512" spans="2:5">
      <c r="B1512" s="2" t="s">
        <v>3025</v>
      </c>
      <c r="C1512" s="2" t="s">
        <v>3026</v>
      </c>
      <c r="D1512" s="2">
        <v>-2.225796633424256</v>
      </c>
      <c r="E1512" s="2">
        <v>1.3037195106837179E-2</v>
      </c>
    </row>
    <row r="1513" spans="2:5">
      <c r="B1513" s="2" t="s">
        <v>3027</v>
      </c>
      <c r="C1513" s="2" t="s">
        <v>3028</v>
      </c>
      <c r="D1513" s="2">
        <v>-2.225990350971458</v>
      </c>
      <c r="E1513" s="2">
        <v>5.356481623726682E-10</v>
      </c>
    </row>
    <row r="1514" spans="2:5">
      <c r="B1514" s="2" t="s">
        <v>3029</v>
      </c>
      <c r="C1514" s="2" t="s">
        <v>3030</v>
      </c>
      <c r="D1514" s="2">
        <v>-2.2269765677519264</v>
      </c>
      <c r="E1514" s="2">
        <v>7.9529467965129487E-9</v>
      </c>
    </row>
    <row r="1515" spans="2:5">
      <c r="B1515" s="2" t="s">
        <v>3031</v>
      </c>
      <c r="C1515" s="2" t="s">
        <v>3032</v>
      </c>
      <c r="D1515" s="2">
        <v>-2.2274908745366782</v>
      </c>
      <c r="E1515" s="2">
        <v>1.9647636692955626E-3</v>
      </c>
    </row>
    <row r="1516" spans="2:5">
      <c r="B1516" s="2" t="s">
        <v>3033</v>
      </c>
      <c r="C1516" s="2" t="s">
        <v>3034</v>
      </c>
      <c r="D1516" s="2">
        <v>-2.2279272134992247</v>
      </c>
      <c r="E1516" s="2">
        <v>1.5228195124201531E-5</v>
      </c>
    </row>
    <row r="1517" spans="2:5">
      <c r="B1517" s="2" t="s">
        <v>3035</v>
      </c>
      <c r="C1517" s="2" t="s">
        <v>3036</v>
      </c>
      <c r="D1517" s="2">
        <v>-2.2285772564375788</v>
      </c>
      <c r="E1517" s="2">
        <v>1.3347507828187716E-8</v>
      </c>
    </row>
    <row r="1518" spans="2:5">
      <c r="B1518" s="2" t="s">
        <v>3037</v>
      </c>
      <c r="C1518" s="2" t="s">
        <v>3038</v>
      </c>
      <c r="D1518" s="2">
        <v>-2.2287229824817363</v>
      </c>
      <c r="E1518" s="2">
        <v>4.7997614003721871E-6</v>
      </c>
    </row>
    <row r="1519" spans="2:5">
      <c r="B1519" s="2" t="s">
        <v>3039</v>
      </c>
      <c r="C1519" s="2" t="s">
        <v>3040</v>
      </c>
      <c r="D1519" s="2">
        <v>-2.2297611921863996</v>
      </c>
      <c r="E1519" s="2">
        <v>6.8263679238333446E-11</v>
      </c>
    </row>
    <row r="1520" spans="2:5">
      <c r="B1520" s="2" t="s">
        <v>3041</v>
      </c>
      <c r="C1520" s="2" t="s">
        <v>3042</v>
      </c>
      <c r="D1520" s="2">
        <v>-2.2297903060988493</v>
      </c>
      <c r="E1520" s="2">
        <v>1.8912634655540699E-9</v>
      </c>
    </row>
    <row r="1521" spans="2:5">
      <c r="B1521" s="2" t="s">
        <v>3043</v>
      </c>
      <c r="C1521" s="2" t="s">
        <v>3044</v>
      </c>
      <c r="D1521" s="2">
        <v>-2.2300332018223052</v>
      </c>
      <c r="E1521" s="2">
        <v>2.0149769038930741E-9</v>
      </c>
    </row>
    <row r="1522" spans="2:5">
      <c r="B1522" s="2" t="s">
        <v>3045</v>
      </c>
      <c r="C1522" s="2" t="s">
        <v>3046</v>
      </c>
      <c r="D1522" s="2">
        <v>-2.2323770427734706</v>
      </c>
      <c r="E1522" s="2">
        <v>2.6282279869579056E-4</v>
      </c>
    </row>
    <row r="1523" spans="2:5">
      <c r="B1523" s="2" t="s">
        <v>3047</v>
      </c>
      <c r="C1523" s="2" t="s">
        <v>3048</v>
      </c>
      <c r="D1523" s="2">
        <v>-2.2342352589520935</v>
      </c>
      <c r="E1523" s="2">
        <v>3.2452932473937373E-4</v>
      </c>
    </row>
    <row r="1524" spans="2:5">
      <c r="B1524" s="2" t="s">
        <v>3049</v>
      </c>
      <c r="C1524" s="2" t="s">
        <v>3050</v>
      </c>
      <c r="D1524" s="2">
        <v>-2.2343020821365887</v>
      </c>
      <c r="E1524" s="2">
        <v>5.6221324921590879E-7</v>
      </c>
    </row>
    <row r="1525" spans="2:5">
      <c r="B1525" s="2" t="s">
        <v>3051</v>
      </c>
      <c r="C1525" s="2" t="s">
        <v>3052</v>
      </c>
      <c r="D1525" s="2">
        <v>-2.2358963564692598</v>
      </c>
      <c r="E1525" s="2">
        <v>2.0274361997399438E-6</v>
      </c>
    </row>
    <row r="1526" spans="2:5">
      <c r="B1526" s="2" t="s">
        <v>3053</v>
      </c>
      <c r="C1526" s="2" t="s">
        <v>3054</v>
      </c>
      <c r="D1526" s="2">
        <v>-2.237436762627889</v>
      </c>
      <c r="E1526" s="2">
        <v>2.0656770589114869E-3</v>
      </c>
    </row>
    <row r="1527" spans="2:5">
      <c r="B1527" s="2" t="s">
        <v>3055</v>
      </c>
      <c r="C1527" s="2" t="s">
        <v>3056</v>
      </c>
      <c r="D1527" s="2">
        <v>-2.2398580253072935</v>
      </c>
      <c r="E1527" s="2">
        <v>6.4899970784305146E-3</v>
      </c>
    </row>
    <row r="1528" spans="2:5">
      <c r="B1528" s="2" t="s">
        <v>3057</v>
      </c>
      <c r="C1528" s="2" t="s">
        <v>3058</v>
      </c>
      <c r="D1528" s="2">
        <v>-2.2400661302165656</v>
      </c>
      <c r="E1528" s="2">
        <v>7.2803991236486358E-9</v>
      </c>
    </row>
    <row r="1529" spans="2:5">
      <c r="B1529" s="2" t="s">
        <v>3059</v>
      </c>
      <c r="C1529" s="2" t="s">
        <v>3060</v>
      </c>
      <c r="D1529" s="2">
        <v>-2.2408703344364751</v>
      </c>
      <c r="E1529" s="2">
        <v>4.1038714674876281E-7</v>
      </c>
    </row>
    <row r="1530" spans="2:5">
      <c r="B1530" s="2" t="s">
        <v>3061</v>
      </c>
      <c r="C1530" s="2" t="s">
        <v>3062</v>
      </c>
      <c r="D1530" s="2">
        <v>-2.2412631884379066</v>
      </c>
      <c r="E1530" s="2">
        <v>3.8707934391905797E-11</v>
      </c>
    </row>
    <row r="1531" spans="2:5">
      <c r="B1531" s="2" t="s">
        <v>3063</v>
      </c>
      <c r="C1531" s="2" t="s">
        <v>3064</v>
      </c>
      <c r="D1531" s="2">
        <v>-2.2414921037594397</v>
      </c>
      <c r="E1531" s="2">
        <v>1.3977685270451422E-9</v>
      </c>
    </row>
    <row r="1532" spans="2:5">
      <c r="B1532" s="2" t="s">
        <v>3065</v>
      </c>
      <c r="C1532" s="2" t="s">
        <v>3066</v>
      </c>
      <c r="D1532" s="2">
        <v>-2.2416174380826472</v>
      </c>
      <c r="E1532" s="2">
        <v>9.589757206776026E-3</v>
      </c>
    </row>
    <row r="1533" spans="2:5">
      <c r="B1533" s="2" t="s">
        <v>3067</v>
      </c>
      <c r="C1533" s="2" t="s">
        <v>3068</v>
      </c>
      <c r="D1533" s="2">
        <v>-2.2429780574704568</v>
      </c>
      <c r="E1533" s="2">
        <v>2.1892389598847445E-11</v>
      </c>
    </row>
    <row r="1534" spans="2:5">
      <c r="B1534" s="2" t="s">
        <v>3069</v>
      </c>
      <c r="C1534" s="2" t="s">
        <v>3070</v>
      </c>
      <c r="D1534" s="2">
        <v>-2.2436928979461706</v>
      </c>
      <c r="E1534" s="2">
        <v>4.6237735851632194E-3</v>
      </c>
    </row>
    <row r="1535" spans="2:5">
      <c r="B1535" s="2" t="s">
        <v>3071</v>
      </c>
      <c r="C1535" s="2" t="s">
        <v>3072</v>
      </c>
      <c r="D1535" s="2">
        <v>-2.2439306940007944</v>
      </c>
      <c r="E1535" s="2">
        <v>1.3160709215218687E-6</v>
      </c>
    </row>
    <row r="1536" spans="2:5">
      <c r="B1536" s="2" t="s">
        <v>3073</v>
      </c>
      <c r="C1536" s="2" t="s">
        <v>3074</v>
      </c>
      <c r="D1536" s="2">
        <v>-2.2449378136994396</v>
      </c>
      <c r="E1536" s="2">
        <v>1.7249866436381568E-9</v>
      </c>
    </row>
    <row r="1537" spans="2:5">
      <c r="B1537" s="2" t="s">
        <v>3075</v>
      </c>
      <c r="C1537" s="2" t="s">
        <v>3076</v>
      </c>
      <c r="D1537" s="2">
        <v>-2.2452323183051659</v>
      </c>
      <c r="E1537" s="2">
        <v>4.264246097667946E-6</v>
      </c>
    </row>
    <row r="1538" spans="2:5">
      <c r="B1538" s="2" t="s">
        <v>3077</v>
      </c>
      <c r="C1538" s="2" t="s">
        <v>3078</v>
      </c>
      <c r="D1538" s="2">
        <v>-2.2462047223794315</v>
      </c>
      <c r="E1538" s="2">
        <v>3.155834091773868E-6</v>
      </c>
    </row>
    <row r="1539" spans="2:5">
      <c r="B1539" s="2" t="s">
        <v>3079</v>
      </c>
      <c r="C1539" s="2" t="s">
        <v>3080</v>
      </c>
      <c r="D1539" s="2">
        <v>-2.2493238768002692</v>
      </c>
      <c r="E1539" s="2">
        <v>4.8695024793724589E-5</v>
      </c>
    </row>
    <row r="1540" spans="2:5">
      <c r="B1540" s="2" t="s">
        <v>3081</v>
      </c>
      <c r="C1540" s="2" t="s">
        <v>3082</v>
      </c>
      <c r="D1540" s="2">
        <v>-2.2500454137465704</v>
      </c>
      <c r="E1540" s="2">
        <v>6.9940769298959467E-5</v>
      </c>
    </row>
    <row r="1541" spans="2:5">
      <c r="B1541" s="2" t="s">
        <v>3083</v>
      </c>
      <c r="C1541" s="2" t="s">
        <v>3084</v>
      </c>
      <c r="D1541" s="2">
        <v>-2.2527459831658412</v>
      </c>
      <c r="E1541" s="2">
        <v>1.651035486062756E-10</v>
      </c>
    </row>
    <row r="1542" spans="2:5">
      <c r="B1542" s="2" t="s">
        <v>3085</v>
      </c>
      <c r="C1542" s="2" t="s">
        <v>3086</v>
      </c>
      <c r="D1542" s="2">
        <v>-2.2545663878851721</v>
      </c>
      <c r="E1542" s="2">
        <v>9.0182569309992095E-11</v>
      </c>
    </row>
    <row r="1543" spans="2:5">
      <c r="B1543" s="2" t="s">
        <v>3087</v>
      </c>
      <c r="C1543" s="2" t="s">
        <v>3088</v>
      </c>
      <c r="D1543" s="2">
        <v>-2.2547086307612112</v>
      </c>
      <c r="E1543" s="2">
        <v>2.1399613573741228E-6</v>
      </c>
    </row>
    <row r="1544" spans="2:5">
      <c r="B1544" s="2" t="s">
        <v>3089</v>
      </c>
      <c r="C1544" s="2" t="s">
        <v>3090</v>
      </c>
      <c r="D1544" s="2">
        <v>-2.255485522607207</v>
      </c>
      <c r="E1544" s="2">
        <v>4.0853184519363071E-12</v>
      </c>
    </row>
    <row r="1545" spans="2:5">
      <c r="B1545" s="2" t="s">
        <v>3091</v>
      </c>
      <c r="C1545" s="2" t="s">
        <v>3092</v>
      </c>
      <c r="D1545" s="2">
        <v>-2.2574940593702926</v>
      </c>
      <c r="E1545" s="2">
        <v>2.273903351899176E-7</v>
      </c>
    </row>
    <row r="1546" spans="2:5">
      <c r="B1546" s="2" t="s">
        <v>3093</v>
      </c>
      <c r="C1546" s="2" t="s">
        <v>3094</v>
      </c>
      <c r="D1546" s="2">
        <v>-2.2577609128366407</v>
      </c>
      <c r="E1546" s="2">
        <v>1.1026123485791336E-3</v>
      </c>
    </row>
    <row r="1547" spans="2:5">
      <c r="B1547" s="2" t="s">
        <v>3095</v>
      </c>
      <c r="C1547" s="2" t="s">
        <v>3096</v>
      </c>
      <c r="D1547" s="2">
        <v>-2.2595735262244379</v>
      </c>
      <c r="E1547" s="2">
        <v>2.0123794242685153E-9</v>
      </c>
    </row>
    <row r="1548" spans="2:5">
      <c r="B1548" s="2" t="s">
        <v>3097</v>
      </c>
      <c r="C1548" s="2" t="s">
        <v>3098</v>
      </c>
      <c r="D1548" s="2">
        <v>-2.2604901835659716</v>
      </c>
      <c r="E1548" s="2">
        <v>2.0671570654901986E-9</v>
      </c>
    </row>
    <row r="1549" spans="2:5">
      <c r="B1549" s="2" t="s">
        <v>3099</v>
      </c>
      <c r="C1549" s="2" t="s">
        <v>3100</v>
      </c>
      <c r="D1549" s="2">
        <v>-2.2605089873570967</v>
      </c>
      <c r="E1549" s="2">
        <v>7.4349078479138051E-4</v>
      </c>
    </row>
    <row r="1550" spans="2:5">
      <c r="B1550" s="2" t="s">
        <v>3101</v>
      </c>
      <c r="C1550" s="2" t="s">
        <v>3102</v>
      </c>
      <c r="D1550" s="2">
        <v>-2.2605776681004994</v>
      </c>
      <c r="E1550" s="2">
        <v>4.5045376624026759E-2</v>
      </c>
    </row>
    <row r="1551" spans="2:5">
      <c r="B1551" s="2" t="s">
        <v>3103</v>
      </c>
      <c r="C1551" s="2" t="s">
        <v>3104</v>
      </c>
      <c r="D1551" s="2">
        <v>-2.2620213111285845</v>
      </c>
      <c r="E1551" s="2">
        <v>5.5641161209216361E-10</v>
      </c>
    </row>
    <row r="1552" spans="2:5">
      <c r="B1552" s="2" t="s">
        <v>3105</v>
      </c>
      <c r="C1552" s="2" t="s">
        <v>3106</v>
      </c>
      <c r="D1552" s="2">
        <v>-2.2621119771549285</v>
      </c>
      <c r="E1552" s="2">
        <v>1.301930097580971E-2</v>
      </c>
    </row>
    <row r="1553" spans="2:5">
      <c r="B1553" s="2" t="s">
        <v>3107</v>
      </c>
      <c r="C1553" s="2" t="s">
        <v>3108</v>
      </c>
      <c r="D1553" s="2">
        <v>-2.2621958983360511</v>
      </c>
      <c r="E1553" s="2">
        <v>7.7694225654685849E-12</v>
      </c>
    </row>
    <row r="1554" spans="2:5">
      <c r="B1554" s="2" t="s">
        <v>3109</v>
      </c>
      <c r="C1554" s="2" t="s">
        <v>3110</v>
      </c>
      <c r="D1554" s="2">
        <v>-2.2630908634078768</v>
      </c>
      <c r="E1554" s="2">
        <v>3.7270676994495017E-8</v>
      </c>
    </row>
    <row r="1555" spans="2:5">
      <c r="B1555" s="2" t="s">
        <v>3111</v>
      </c>
      <c r="C1555" s="2" t="s">
        <v>3112</v>
      </c>
      <c r="D1555" s="2">
        <v>-2.263341937190678</v>
      </c>
      <c r="E1555" s="2">
        <v>4.1003721785825081E-11</v>
      </c>
    </row>
    <row r="1556" spans="2:5">
      <c r="B1556" s="2" t="s">
        <v>3113</v>
      </c>
      <c r="C1556" s="2" t="s">
        <v>3114</v>
      </c>
      <c r="D1556" s="2">
        <v>-2.263791963239274</v>
      </c>
      <c r="E1556" s="2">
        <v>2.5227888570303678E-7</v>
      </c>
    </row>
    <row r="1557" spans="2:5">
      <c r="B1557" s="2" t="s">
        <v>3115</v>
      </c>
      <c r="C1557" s="2" t="s">
        <v>3116</v>
      </c>
      <c r="D1557" s="2">
        <v>-2.263820667688071</v>
      </c>
      <c r="E1557" s="2">
        <v>3.2674906263432192E-4</v>
      </c>
    </row>
    <row r="1558" spans="2:5">
      <c r="B1558" s="2" t="s">
        <v>3117</v>
      </c>
      <c r="C1558" s="2" t="s">
        <v>3118</v>
      </c>
      <c r="D1558" s="2">
        <v>-2.264006317227075</v>
      </c>
      <c r="E1558" s="2">
        <v>2.794665434426067E-5</v>
      </c>
    </row>
    <row r="1559" spans="2:5">
      <c r="B1559" s="2" t="s">
        <v>3119</v>
      </c>
      <c r="C1559" s="2" t="s">
        <v>3120</v>
      </c>
      <c r="D1559" s="2">
        <v>-2.2641179015975839</v>
      </c>
      <c r="E1559" s="2">
        <v>9.076136866113626E-11</v>
      </c>
    </row>
    <row r="1560" spans="2:5">
      <c r="B1560" s="2" t="s">
        <v>3121</v>
      </c>
      <c r="C1560" s="2" t="s">
        <v>3122</v>
      </c>
      <c r="D1560" s="2">
        <v>-2.2649568227285277</v>
      </c>
      <c r="E1560" s="2">
        <v>1.3365990756616921E-10</v>
      </c>
    </row>
    <row r="1561" spans="2:5">
      <c r="B1561" s="2" t="s">
        <v>3123</v>
      </c>
      <c r="C1561" s="2" t="s">
        <v>3124</v>
      </c>
      <c r="D1561" s="2">
        <v>-2.2653608089517276</v>
      </c>
      <c r="E1561" s="2">
        <v>3.8357975771878603E-7</v>
      </c>
    </row>
    <row r="1562" spans="2:5">
      <c r="B1562" s="2" t="s">
        <v>3125</v>
      </c>
      <c r="C1562" s="2" t="s">
        <v>3126</v>
      </c>
      <c r="D1562" s="2">
        <v>-2.2660077618863377</v>
      </c>
      <c r="E1562" s="2">
        <v>1.4758194356971076E-5</v>
      </c>
    </row>
    <row r="1563" spans="2:5">
      <c r="B1563" s="2" t="s">
        <v>3127</v>
      </c>
      <c r="C1563" s="2" t="s">
        <v>3128</v>
      </c>
      <c r="D1563" s="2">
        <v>-2.2685168996029894</v>
      </c>
      <c r="E1563" s="2">
        <v>9.7606223347656965E-5</v>
      </c>
    </row>
    <row r="1564" spans="2:5">
      <c r="B1564" s="2" t="s">
        <v>3129</v>
      </c>
      <c r="C1564" s="2" t="s">
        <v>3130</v>
      </c>
      <c r="D1564" s="2">
        <v>-2.2717465960205101</v>
      </c>
      <c r="E1564" s="2">
        <v>1.2106169754191226E-5</v>
      </c>
    </row>
    <row r="1565" spans="2:5">
      <c r="B1565" s="2" t="s">
        <v>3131</v>
      </c>
      <c r="C1565" s="2" t="s">
        <v>3132</v>
      </c>
      <c r="D1565" s="2">
        <v>-2.2743288715165244</v>
      </c>
      <c r="E1565" s="2">
        <v>3.6779677648823795E-5</v>
      </c>
    </row>
    <row r="1566" spans="2:5">
      <c r="B1566" s="2" t="s">
        <v>3133</v>
      </c>
      <c r="C1566" s="2" t="s">
        <v>3134</v>
      </c>
      <c r="D1566" s="2">
        <v>-2.274572653637704</v>
      </c>
      <c r="E1566" s="2">
        <v>7.7632598410768286E-6</v>
      </c>
    </row>
    <row r="1567" spans="2:5">
      <c r="B1567" s="2" t="s">
        <v>3135</v>
      </c>
      <c r="C1567" s="2" t="s">
        <v>3136</v>
      </c>
      <c r="D1567" s="2">
        <v>-2.2778558891260046</v>
      </c>
      <c r="E1567" s="2">
        <v>1.2606285992490955E-5</v>
      </c>
    </row>
    <row r="1568" spans="2:5">
      <c r="B1568" s="2" t="s">
        <v>3137</v>
      </c>
      <c r="C1568" s="2" t="s">
        <v>3138</v>
      </c>
      <c r="D1568" s="2">
        <v>-2.2809344522121315</v>
      </c>
      <c r="E1568" s="2">
        <v>1.6129782924007103E-9</v>
      </c>
    </row>
    <row r="1569" spans="2:5">
      <c r="B1569" s="2" t="s">
        <v>3139</v>
      </c>
      <c r="C1569" s="2" t="s">
        <v>3140</v>
      </c>
      <c r="D1569" s="2">
        <v>-2.2811884628617336</v>
      </c>
      <c r="E1569" s="2">
        <v>4.2618585403771173E-12</v>
      </c>
    </row>
    <row r="1570" spans="2:5">
      <c r="B1570" s="2" t="s">
        <v>3141</v>
      </c>
      <c r="C1570" s="2" t="s">
        <v>3142</v>
      </c>
      <c r="D1570" s="2">
        <v>-2.2814202671266077</v>
      </c>
      <c r="E1570" s="2">
        <v>9.9878163794112016E-7</v>
      </c>
    </row>
    <row r="1571" spans="2:5">
      <c r="B1571" s="2" t="s">
        <v>3143</v>
      </c>
      <c r="C1571" s="2" t="s">
        <v>3144</v>
      </c>
      <c r="D1571" s="2">
        <v>-2.2815143983748305</v>
      </c>
      <c r="E1571" s="2">
        <v>6.2198098823709105E-3</v>
      </c>
    </row>
    <row r="1572" spans="2:5">
      <c r="B1572" s="2" t="s">
        <v>3145</v>
      </c>
      <c r="C1572" s="2" t="s">
        <v>3146</v>
      </c>
      <c r="D1572" s="2">
        <v>-2.2824323374582143</v>
      </c>
      <c r="E1572" s="2">
        <v>2.2508065289837797E-3</v>
      </c>
    </row>
    <row r="1573" spans="2:5">
      <c r="B1573" s="2" t="s">
        <v>3147</v>
      </c>
      <c r="C1573" s="2" t="s">
        <v>3148</v>
      </c>
      <c r="D1573" s="2">
        <v>-2.2824893003992281</v>
      </c>
      <c r="E1573" s="2">
        <v>1.6940759380421295E-10</v>
      </c>
    </row>
    <row r="1574" spans="2:5">
      <c r="B1574" s="2" t="s">
        <v>3149</v>
      </c>
      <c r="C1574" s="2" t="s">
        <v>3150</v>
      </c>
      <c r="D1574" s="2">
        <v>-2.2844117153568284</v>
      </c>
      <c r="E1574" s="2">
        <v>8.2387975830633539E-5</v>
      </c>
    </row>
    <row r="1575" spans="2:5">
      <c r="B1575" s="2" t="s">
        <v>3151</v>
      </c>
      <c r="C1575" s="2" t="s">
        <v>3152</v>
      </c>
      <c r="D1575" s="2">
        <v>-2.2859020645666241</v>
      </c>
      <c r="E1575" s="2">
        <v>1.7789265759176331E-8</v>
      </c>
    </row>
    <row r="1576" spans="2:5">
      <c r="B1576" s="2" t="s">
        <v>3153</v>
      </c>
      <c r="C1576" s="2" t="s">
        <v>3154</v>
      </c>
      <c r="D1576" s="2">
        <v>-2.2863209377725737</v>
      </c>
      <c r="E1576" s="2">
        <v>1.8192068001897908E-6</v>
      </c>
    </row>
    <row r="1577" spans="2:5">
      <c r="B1577" s="2" t="s">
        <v>3155</v>
      </c>
      <c r="C1577" s="2" t="s">
        <v>3156</v>
      </c>
      <c r="D1577" s="2">
        <v>-2.2873429326746542</v>
      </c>
      <c r="E1577" s="2">
        <v>3.7055477108081207E-6</v>
      </c>
    </row>
    <row r="1578" spans="2:5">
      <c r="B1578" s="2" t="s">
        <v>3157</v>
      </c>
      <c r="C1578" s="2" t="s">
        <v>3158</v>
      </c>
      <c r="D1578" s="2">
        <v>-2.2888980942165702</v>
      </c>
      <c r="E1578" s="2">
        <v>2.7511148132790945E-10</v>
      </c>
    </row>
    <row r="1579" spans="2:5">
      <c r="B1579" s="2" t="s">
        <v>3159</v>
      </c>
      <c r="C1579" s="2" t="s">
        <v>3160</v>
      </c>
      <c r="D1579" s="2">
        <v>-2.2912927292594829</v>
      </c>
      <c r="E1579" s="2">
        <v>7.2202943786575448E-6</v>
      </c>
    </row>
    <row r="1580" spans="2:5">
      <c r="B1580" s="2" t="s">
        <v>3161</v>
      </c>
      <c r="C1580" s="2" t="s">
        <v>3162</v>
      </c>
      <c r="D1580" s="2">
        <v>-2.2913307979928246</v>
      </c>
      <c r="E1580" s="2">
        <v>5.6516587795469758E-10</v>
      </c>
    </row>
    <row r="1581" spans="2:5">
      <c r="B1581" s="2" t="s">
        <v>3163</v>
      </c>
      <c r="C1581" s="2" t="s">
        <v>3164</v>
      </c>
      <c r="D1581" s="2">
        <v>-2.2915977740008038</v>
      </c>
      <c r="E1581" s="2">
        <v>2.3584590745659472E-5</v>
      </c>
    </row>
    <row r="1582" spans="2:5">
      <c r="B1582" s="2" t="s">
        <v>3165</v>
      </c>
      <c r="C1582" s="2" t="s">
        <v>3166</v>
      </c>
      <c r="D1582" s="2">
        <v>-2.2917328226815123</v>
      </c>
      <c r="E1582" s="2">
        <v>2.2506933430200192E-8</v>
      </c>
    </row>
    <row r="1583" spans="2:5">
      <c r="B1583" s="2" t="s">
        <v>3167</v>
      </c>
      <c r="C1583" s="2" t="s">
        <v>3168</v>
      </c>
      <c r="D1583" s="2">
        <v>-2.292013178861827</v>
      </c>
      <c r="E1583" s="2">
        <v>8.8833716751743762E-11</v>
      </c>
    </row>
    <row r="1584" spans="2:5">
      <c r="B1584" s="2" t="s">
        <v>3169</v>
      </c>
      <c r="C1584" s="2" t="s">
        <v>3170</v>
      </c>
      <c r="D1584" s="2">
        <v>-2.2926456785785425</v>
      </c>
      <c r="E1584" s="2">
        <v>1.2668660446883159E-9</v>
      </c>
    </row>
    <row r="1585" spans="2:5">
      <c r="B1585" s="2" t="s">
        <v>3171</v>
      </c>
      <c r="C1585" s="2" t="s">
        <v>3172</v>
      </c>
      <c r="D1585" s="2">
        <v>-2.2936018945382672</v>
      </c>
      <c r="E1585" s="2">
        <v>1.8535298524528518E-10</v>
      </c>
    </row>
    <row r="1586" spans="2:5">
      <c r="B1586" s="2" t="s">
        <v>3173</v>
      </c>
      <c r="C1586" s="2" t="s">
        <v>3174</v>
      </c>
      <c r="D1586" s="2">
        <v>-2.2955375359388981</v>
      </c>
      <c r="E1586" s="2">
        <v>5.1650019524990818E-4</v>
      </c>
    </row>
    <row r="1587" spans="2:5">
      <c r="B1587" s="2" t="s">
        <v>3175</v>
      </c>
      <c r="C1587" s="2" t="s">
        <v>3176</v>
      </c>
      <c r="D1587" s="2">
        <v>-2.2958933182751462</v>
      </c>
      <c r="E1587" s="2">
        <v>1.6611399099404016E-10</v>
      </c>
    </row>
    <row r="1588" spans="2:5">
      <c r="B1588" s="2" t="s">
        <v>3177</v>
      </c>
      <c r="C1588" s="2" t="s">
        <v>3178</v>
      </c>
      <c r="D1588" s="2">
        <v>-2.2977246055442389</v>
      </c>
      <c r="E1588" s="2">
        <v>4.9157256107459475E-2</v>
      </c>
    </row>
    <row r="1589" spans="2:5">
      <c r="B1589" s="2" t="s">
        <v>3179</v>
      </c>
      <c r="C1589" s="2" t="s">
        <v>3180</v>
      </c>
      <c r="D1589" s="2">
        <v>-2.2985024924875792</v>
      </c>
      <c r="E1589" s="2">
        <v>1.5624139345245142E-10</v>
      </c>
    </row>
    <row r="1590" spans="2:5">
      <c r="B1590" s="2" t="s">
        <v>3181</v>
      </c>
      <c r="C1590" s="2" t="s">
        <v>3182</v>
      </c>
      <c r="D1590" s="2">
        <v>-2.2989140225881606</v>
      </c>
      <c r="E1590" s="2">
        <v>3.413842201499105E-9</v>
      </c>
    </row>
    <row r="1591" spans="2:5">
      <c r="B1591" s="2" t="s">
        <v>3183</v>
      </c>
      <c r="C1591" s="2" t="s">
        <v>3184</v>
      </c>
      <c r="D1591" s="2">
        <v>-2.2998718362973296</v>
      </c>
      <c r="E1591" s="2">
        <v>9.5063933678517535E-4</v>
      </c>
    </row>
    <row r="1592" spans="2:5">
      <c r="B1592" s="2" t="s">
        <v>3185</v>
      </c>
      <c r="C1592" s="2" t="s">
        <v>3186</v>
      </c>
      <c r="D1592" s="2">
        <v>-2.3005473539306518</v>
      </c>
      <c r="E1592" s="2">
        <v>7.4227633490360906E-3</v>
      </c>
    </row>
    <row r="1593" spans="2:5">
      <c r="B1593" s="2" t="s">
        <v>3187</v>
      </c>
      <c r="C1593" s="2" t="s">
        <v>3188</v>
      </c>
      <c r="D1593" s="2">
        <v>-2.3009608529365115</v>
      </c>
      <c r="E1593" s="2">
        <v>1.8858676529939638E-5</v>
      </c>
    </row>
    <row r="1594" spans="2:5">
      <c r="B1594" s="2" t="s">
        <v>3189</v>
      </c>
      <c r="C1594" s="2" t="s">
        <v>3190</v>
      </c>
      <c r="D1594" s="2">
        <v>-2.3031598184483122</v>
      </c>
      <c r="E1594" s="2">
        <v>6.0340343046259372E-12</v>
      </c>
    </row>
    <row r="1595" spans="2:5">
      <c r="B1595" s="2" t="s">
        <v>3191</v>
      </c>
      <c r="C1595" s="2" t="s">
        <v>3192</v>
      </c>
      <c r="D1595" s="2">
        <v>-2.3032506805616983</v>
      </c>
      <c r="E1595" s="2">
        <v>2.0922225756666931E-9</v>
      </c>
    </row>
    <row r="1596" spans="2:5">
      <c r="B1596" s="2" t="s">
        <v>3193</v>
      </c>
      <c r="C1596" s="2" t="s">
        <v>3194</v>
      </c>
      <c r="D1596" s="2">
        <v>-2.3032962074667815</v>
      </c>
      <c r="E1596" s="2">
        <v>5.3362656694986016E-5</v>
      </c>
    </row>
    <row r="1597" spans="2:5">
      <c r="B1597" s="2" t="s">
        <v>3195</v>
      </c>
      <c r="C1597" s="2" t="s">
        <v>3196</v>
      </c>
      <c r="D1597" s="2">
        <v>-2.3033222505390594</v>
      </c>
      <c r="E1597" s="2">
        <v>1.5456679621308057E-3</v>
      </c>
    </row>
    <row r="1598" spans="2:5">
      <c r="B1598" s="2" t="s">
        <v>3197</v>
      </c>
      <c r="C1598" s="2" t="s">
        <v>3198</v>
      </c>
      <c r="D1598" s="2">
        <v>-2.304398727167265</v>
      </c>
      <c r="E1598" s="2">
        <v>5.8750746786162065E-11</v>
      </c>
    </row>
    <row r="1599" spans="2:5">
      <c r="B1599" s="2" t="s">
        <v>3199</v>
      </c>
      <c r="C1599" s="2" t="s">
        <v>3200</v>
      </c>
      <c r="D1599" s="2">
        <v>-2.3081594535647363</v>
      </c>
      <c r="E1599" s="2">
        <v>9.6133429702270499E-9</v>
      </c>
    </row>
    <row r="1600" spans="2:5">
      <c r="B1600" s="2" t="s">
        <v>3201</v>
      </c>
      <c r="C1600" s="2" t="s">
        <v>3202</v>
      </c>
      <c r="D1600" s="2">
        <v>-2.3099067310600616</v>
      </c>
      <c r="E1600" s="2">
        <v>1.5116202150288523E-6</v>
      </c>
    </row>
    <row r="1601" spans="2:5">
      <c r="B1601" s="2" t="s">
        <v>3203</v>
      </c>
      <c r="C1601" s="2" t="s">
        <v>3204</v>
      </c>
      <c r="D1601" s="2">
        <v>-2.3105438932097573</v>
      </c>
      <c r="E1601" s="2">
        <v>1.1116467235221612E-7</v>
      </c>
    </row>
    <row r="1602" spans="2:5">
      <c r="B1602" s="2" t="s">
        <v>3205</v>
      </c>
      <c r="C1602" s="2" t="s">
        <v>3206</v>
      </c>
      <c r="D1602" s="2">
        <v>-2.3121629284287453</v>
      </c>
      <c r="E1602" s="2">
        <v>1.1061902627109349E-9</v>
      </c>
    </row>
    <row r="1603" spans="2:5">
      <c r="B1603" s="2" t="s">
        <v>3207</v>
      </c>
      <c r="C1603" s="2" t="s">
        <v>3208</v>
      </c>
      <c r="D1603" s="2">
        <v>-2.3130036813796351</v>
      </c>
      <c r="E1603" s="2">
        <v>5.2764006072394176E-9</v>
      </c>
    </row>
    <row r="1604" spans="2:5">
      <c r="B1604" s="2" t="s">
        <v>3209</v>
      </c>
      <c r="C1604" s="2" t="s">
        <v>3210</v>
      </c>
      <c r="D1604" s="2">
        <v>-2.3130217360421557</v>
      </c>
      <c r="E1604" s="2">
        <v>1.0357566199518643E-2</v>
      </c>
    </row>
    <row r="1605" spans="2:5">
      <c r="B1605" s="2" t="s">
        <v>3211</v>
      </c>
      <c r="C1605" s="2" t="s">
        <v>3212</v>
      </c>
      <c r="D1605" s="2">
        <v>-2.3133232425292265</v>
      </c>
      <c r="E1605" s="2">
        <v>3.8276286651708251E-6</v>
      </c>
    </row>
    <row r="1606" spans="2:5">
      <c r="B1606" s="2" t="s">
        <v>3213</v>
      </c>
      <c r="C1606" s="2" t="s">
        <v>3214</v>
      </c>
      <c r="D1606" s="2">
        <v>-2.3135761006197741</v>
      </c>
      <c r="E1606" s="2">
        <v>1.3368650670946556E-3</v>
      </c>
    </row>
    <row r="1607" spans="2:5">
      <c r="B1607" s="2" t="s">
        <v>3215</v>
      </c>
      <c r="C1607" s="2" t="s">
        <v>3216</v>
      </c>
      <c r="D1607" s="2">
        <v>-2.3143587849561125</v>
      </c>
      <c r="E1607" s="2">
        <v>6.4222228620746866E-4</v>
      </c>
    </row>
    <row r="1608" spans="2:5">
      <c r="B1608" s="2" t="s">
        <v>3217</v>
      </c>
      <c r="C1608" s="2" t="s">
        <v>3218</v>
      </c>
      <c r="D1608" s="2">
        <v>-2.3148903242669436</v>
      </c>
      <c r="E1608" s="2">
        <v>1.4707291788945257E-12</v>
      </c>
    </row>
    <row r="1609" spans="2:5">
      <c r="B1609" s="2" t="s">
        <v>3219</v>
      </c>
      <c r="C1609" s="2" t="s">
        <v>3220</v>
      </c>
      <c r="D1609" s="2">
        <v>-2.3153014877080969</v>
      </c>
      <c r="E1609" s="2">
        <v>1.2275200187366396E-4</v>
      </c>
    </row>
    <row r="1610" spans="2:5">
      <c r="B1610" s="2" t="s">
        <v>3221</v>
      </c>
      <c r="C1610" s="2" t="s">
        <v>3222</v>
      </c>
      <c r="D1610" s="2">
        <v>-2.3168148054173709</v>
      </c>
      <c r="E1610" s="2">
        <v>7.2803991236486358E-9</v>
      </c>
    </row>
    <row r="1611" spans="2:5">
      <c r="B1611" s="2" t="s">
        <v>3223</v>
      </c>
      <c r="C1611" s="2" t="s">
        <v>3224</v>
      </c>
      <c r="D1611" s="2">
        <v>-2.3169022528500984</v>
      </c>
      <c r="E1611" s="2">
        <v>5.7519764879339158E-7</v>
      </c>
    </row>
    <row r="1612" spans="2:5">
      <c r="B1612" s="2" t="s">
        <v>3225</v>
      </c>
      <c r="C1612" s="2" t="s">
        <v>3226</v>
      </c>
      <c r="D1612" s="2">
        <v>-2.3184386690260985</v>
      </c>
      <c r="E1612" s="2">
        <v>2.0989506059474839E-6</v>
      </c>
    </row>
    <row r="1613" spans="2:5">
      <c r="B1613" s="2" t="s">
        <v>3227</v>
      </c>
      <c r="C1613" s="2" t="s">
        <v>3228</v>
      </c>
      <c r="D1613" s="2">
        <v>-2.3185715993953213</v>
      </c>
      <c r="E1613" s="2">
        <v>5.0381761237322849E-3</v>
      </c>
    </row>
    <row r="1614" spans="2:5">
      <c r="B1614" s="2" t="s">
        <v>3229</v>
      </c>
      <c r="C1614" s="2" t="s">
        <v>3230</v>
      </c>
      <c r="D1614" s="2">
        <v>-2.3188546262548342</v>
      </c>
      <c r="E1614" s="2">
        <v>2.6978818908878796E-6</v>
      </c>
    </row>
    <row r="1615" spans="2:5">
      <c r="B1615" s="2" t="s">
        <v>3231</v>
      </c>
      <c r="C1615" s="2" t="s">
        <v>3232</v>
      </c>
      <c r="D1615" s="2">
        <v>-2.318994586382972</v>
      </c>
      <c r="E1615" s="2">
        <v>6.9826502384197851E-7</v>
      </c>
    </row>
    <row r="1616" spans="2:5">
      <c r="B1616" s="2" t="s">
        <v>3233</v>
      </c>
      <c r="C1616" s="2" t="s">
        <v>3234</v>
      </c>
      <c r="D1616" s="2">
        <v>-2.3190676339042287</v>
      </c>
      <c r="E1616" s="2">
        <v>4.9693472719658287E-2</v>
      </c>
    </row>
    <row r="1617" spans="2:5">
      <c r="B1617" s="2" t="s">
        <v>3235</v>
      </c>
      <c r="C1617" s="2" t="s">
        <v>3236</v>
      </c>
      <c r="D1617" s="2">
        <v>-2.3199634531978268</v>
      </c>
      <c r="E1617" s="2">
        <v>3.3156184589107597E-7</v>
      </c>
    </row>
    <row r="1618" spans="2:5">
      <c r="B1618" s="2" t="s">
        <v>3237</v>
      </c>
      <c r="C1618" s="2" t="s">
        <v>3238</v>
      </c>
      <c r="D1618" s="2">
        <v>-2.3209242551809552</v>
      </c>
      <c r="E1618" s="2">
        <v>1.7352669779165274E-7</v>
      </c>
    </row>
    <row r="1619" spans="2:5">
      <c r="B1619" s="2" t="s">
        <v>3239</v>
      </c>
      <c r="C1619" s="2" t="s">
        <v>3240</v>
      </c>
      <c r="D1619" s="2">
        <v>-2.3219432184390496</v>
      </c>
      <c r="E1619" s="2">
        <v>2.7201514821407704E-7</v>
      </c>
    </row>
    <row r="1620" spans="2:5">
      <c r="B1620" s="2" t="s">
        <v>3241</v>
      </c>
      <c r="C1620" s="2" t="s">
        <v>3242</v>
      </c>
      <c r="D1620" s="2">
        <v>-2.321989373971669</v>
      </c>
      <c r="E1620" s="2">
        <v>6.2047752477550392E-6</v>
      </c>
    </row>
    <row r="1621" spans="2:5">
      <c r="B1621" s="2" t="s">
        <v>3243</v>
      </c>
      <c r="C1621" s="2" t="s">
        <v>3244</v>
      </c>
      <c r="D1621" s="2">
        <v>-2.3220403919188053</v>
      </c>
      <c r="E1621" s="2">
        <v>9.2092804583603327E-5</v>
      </c>
    </row>
    <row r="1622" spans="2:5">
      <c r="B1622" s="2" t="s">
        <v>3245</v>
      </c>
      <c r="C1622" s="2" t="s">
        <v>3246</v>
      </c>
      <c r="D1622" s="2">
        <v>-2.3224920832143114</v>
      </c>
      <c r="E1622" s="2">
        <v>4.2612689903641324E-2</v>
      </c>
    </row>
    <row r="1623" spans="2:5">
      <c r="B1623" s="2" t="s">
        <v>3247</v>
      </c>
      <c r="C1623" s="2" t="s">
        <v>3248</v>
      </c>
      <c r="D1623" s="2">
        <v>-2.3238356379025196</v>
      </c>
      <c r="E1623" s="2">
        <v>9.7453034968849187E-6</v>
      </c>
    </row>
    <row r="1624" spans="2:5">
      <c r="B1624" s="2" t="s">
        <v>3249</v>
      </c>
      <c r="C1624" s="2" t="s">
        <v>3250</v>
      </c>
      <c r="D1624" s="2">
        <v>-2.3261401749314934</v>
      </c>
      <c r="E1624" s="2">
        <v>2.1274292321788136E-10</v>
      </c>
    </row>
    <row r="1625" spans="2:5">
      <c r="B1625" s="2" t="s">
        <v>3251</v>
      </c>
      <c r="C1625" s="2" t="s">
        <v>3252</v>
      </c>
      <c r="D1625" s="2">
        <v>-2.3276690059610345</v>
      </c>
      <c r="E1625" s="2">
        <v>8.8416543137546567E-9</v>
      </c>
    </row>
    <row r="1626" spans="2:5">
      <c r="B1626" s="2" t="s">
        <v>3253</v>
      </c>
      <c r="C1626" s="2" t="s">
        <v>3254</v>
      </c>
      <c r="D1626" s="2">
        <v>-2.3292224313644723</v>
      </c>
      <c r="E1626" s="2">
        <v>6.6533809771729694E-13</v>
      </c>
    </row>
    <row r="1627" spans="2:5">
      <c r="B1627" s="2" t="s">
        <v>3255</v>
      </c>
      <c r="C1627" s="2" t="s">
        <v>3256</v>
      </c>
      <c r="D1627" s="2">
        <v>-2.3301014069069153</v>
      </c>
      <c r="E1627" s="2">
        <v>7.0312565921959911E-7</v>
      </c>
    </row>
    <row r="1628" spans="2:5">
      <c r="B1628" s="2" t="s">
        <v>3257</v>
      </c>
      <c r="C1628" s="2" t="s">
        <v>3258</v>
      </c>
      <c r="D1628" s="2">
        <v>-2.3305259827923361</v>
      </c>
      <c r="E1628" s="2">
        <v>9.495080133101544E-8</v>
      </c>
    </row>
    <row r="1629" spans="2:5">
      <c r="B1629" s="2" t="s">
        <v>3259</v>
      </c>
      <c r="C1629" s="2" t="s">
        <v>3260</v>
      </c>
      <c r="D1629" s="2">
        <v>-2.3316687369953266</v>
      </c>
      <c r="E1629" s="2">
        <v>7.2603743956401354E-6</v>
      </c>
    </row>
    <row r="1630" spans="2:5">
      <c r="B1630" s="2" t="s">
        <v>3261</v>
      </c>
      <c r="C1630" s="2" t="s">
        <v>3262</v>
      </c>
      <c r="D1630" s="2">
        <v>-2.3344927676613114</v>
      </c>
      <c r="E1630" s="2">
        <v>1.5983088973571623E-8</v>
      </c>
    </row>
    <row r="1631" spans="2:5">
      <c r="B1631" s="2" t="s">
        <v>3263</v>
      </c>
      <c r="C1631" s="2" t="s">
        <v>3264</v>
      </c>
      <c r="D1631" s="2">
        <v>-2.336525258313578</v>
      </c>
      <c r="E1631" s="2">
        <v>1.0973059307573885E-6</v>
      </c>
    </row>
    <row r="1632" spans="2:5">
      <c r="B1632" s="2" t="s">
        <v>3265</v>
      </c>
      <c r="C1632" s="2" t="s">
        <v>3266</v>
      </c>
      <c r="D1632" s="2">
        <v>-2.3366278331126789</v>
      </c>
      <c r="E1632" s="2">
        <v>5.7150813068912985E-4</v>
      </c>
    </row>
    <row r="1633" spans="2:5">
      <c r="B1633" s="2" t="s">
        <v>3267</v>
      </c>
      <c r="C1633" s="2" t="s">
        <v>3268</v>
      </c>
      <c r="D1633" s="2">
        <v>-2.3374507701993892</v>
      </c>
      <c r="E1633" s="2">
        <v>2.6008496115633004E-6</v>
      </c>
    </row>
    <row r="1634" spans="2:5">
      <c r="B1634" s="2" t="s">
        <v>3269</v>
      </c>
      <c r="C1634" s="2" t="s">
        <v>3270</v>
      </c>
      <c r="D1634" s="2">
        <v>-2.3385847081730629</v>
      </c>
      <c r="E1634" s="2">
        <v>1.9624760227431319E-4</v>
      </c>
    </row>
    <row r="1635" spans="2:5">
      <c r="B1635" s="2" t="s">
        <v>3271</v>
      </c>
      <c r="C1635" s="2" t="s">
        <v>3272</v>
      </c>
      <c r="D1635" s="2">
        <v>-2.3405340024229528</v>
      </c>
      <c r="E1635" s="2">
        <v>9.311788161169482E-13</v>
      </c>
    </row>
    <row r="1636" spans="2:5">
      <c r="B1636" s="2" t="s">
        <v>3273</v>
      </c>
      <c r="C1636" s="2" t="s">
        <v>3274</v>
      </c>
      <c r="D1636" s="2">
        <v>-2.3406706177563716</v>
      </c>
      <c r="E1636" s="2">
        <v>3.6904908805065806E-9</v>
      </c>
    </row>
    <row r="1637" spans="2:5">
      <c r="B1637" s="2" t="s">
        <v>3275</v>
      </c>
      <c r="C1637" s="2" t="s">
        <v>3276</v>
      </c>
      <c r="D1637" s="2">
        <v>-2.34185667687836</v>
      </c>
      <c r="E1637" s="2">
        <v>2.0303144519745244E-6</v>
      </c>
    </row>
    <row r="1638" spans="2:5">
      <c r="B1638" s="2" t="s">
        <v>3277</v>
      </c>
      <c r="C1638" s="2" t="s">
        <v>3278</v>
      </c>
      <c r="D1638" s="2">
        <v>-2.3422146940624149</v>
      </c>
      <c r="E1638" s="2">
        <v>2.6600923885874677E-5</v>
      </c>
    </row>
    <row r="1639" spans="2:5">
      <c r="B1639" s="2" t="s">
        <v>3279</v>
      </c>
      <c r="C1639" s="2" t="s">
        <v>3280</v>
      </c>
      <c r="D1639" s="2">
        <v>-2.3429184150248692</v>
      </c>
      <c r="E1639" s="2">
        <v>6.6199699744326143E-4</v>
      </c>
    </row>
    <row r="1640" spans="2:5">
      <c r="B1640" s="2" t="s">
        <v>3281</v>
      </c>
      <c r="C1640" s="2" t="s">
        <v>3282</v>
      </c>
      <c r="D1640" s="2">
        <v>-2.3440239792500397</v>
      </c>
      <c r="E1640" s="2">
        <v>3.8523103028673374E-10</v>
      </c>
    </row>
    <row r="1641" spans="2:5">
      <c r="B1641" s="2" t="s">
        <v>3283</v>
      </c>
      <c r="C1641" s="2" t="s">
        <v>3284</v>
      </c>
      <c r="D1641" s="2">
        <v>-2.3463388035676722</v>
      </c>
      <c r="E1641" s="2">
        <v>1.3365990756616921E-10</v>
      </c>
    </row>
    <row r="1642" spans="2:5">
      <c r="B1642" s="2" t="s">
        <v>3285</v>
      </c>
      <c r="C1642" s="2" t="s">
        <v>3286</v>
      </c>
      <c r="D1642" s="2">
        <v>-2.3471246689157295</v>
      </c>
      <c r="E1642" s="2">
        <v>1.7932773191453575E-5</v>
      </c>
    </row>
    <row r="1643" spans="2:5">
      <c r="B1643" s="2" t="s">
        <v>3287</v>
      </c>
      <c r="C1643" s="2" t="s">
        <v>3288</v>
      </c>
      <c r="D1643" s="2">
        <v>-2.3486716536421914</v>
      </c>
      <c r="E1643" s="2">
        <v>3.9042171450691369E-7</v>
      </c>
    </row>
    <row r="1644" spans="2:5">
      <c r="B1644" s="2" t="s">
        <v>3289</v>
      </c>
      <c r="C1644" s="2" t="s">
        <v>3290</v>
      </c>
      <c r="D1644" s="2">
        <v>-2.3492298945541967</v>
      </c>
      <c r="E1644" s="2">
        <v>1.2503173529701155E-6</v>
      </c>
    </row>
    <row r="1645" spans="2:5">
      <c r="B1645" s="2" t="s">
        <v>3291</v>
      </c>
      <c r="C1645" s="2" t="s">
        <v>3292</v>
      </c>
      <c r="D1645" s="2">
        <v>-2.3530654040642673</v>
      </c>
      <c r="E1645" s="2">
        <v>5.1139321662149525E-10</v>
      </c>
    </row>
    <row r="1646" spans="2:5">
      <c r="B1646" s="2" t="s">
        <v>3293</v>
      </c>
      <c r="C1646" s="2" t="s">
        <v>3294</v>
      </c>
      <c r="D1646" s="2">
        <v>-2.3568624933479216</v>
      </c>
      <c r="E1646" s="2">
        <v>2.1536318802481956E-8</v>
      </c>
    </row>
    <row r="1647" spans="2:5">
      <c r="B1647" s="2" t="s">
        <v>3295</v>
      </c>
      <c r="C1647" s="2" t="s">
        <v>3296</v>
      </c>
      <c r="D1647" s="2">
        <v>-2.35701959250044</v>
      </c>
      <c r="E1647" s="2">
        <v>1.3449950844018471E-7</v>
      </c>
    </row>
    <row r="1648" spans="2:5">
      <c r="B1648" s="2" t="s">
        <v>3297</v>
      </c>
      <c r="C1648" s="2" t="s">
        <v>3298</v>
      </c>
      <c r="D1648" s="2">
        <v>-2.3582414954076882</v>
      </c>
      <c r="E1648" s="2">
        <v>4.081467538047394E-3</v>
      </c>
    </row>
    <row r="1649" spans="2:5">
      <c r="B1649" s="2" t="s">
        <v>3299</v>
      </c>
      <c r="C1649" s="2" t="s">
        <v>3300</v>
      </c>
      <c r="D1649" s="2">
        <v>-2.3603496298388884</v>
      </c>
      <c r="E1649" s="2">
        <v>2.0671570654901986E-9</v>
      </c>
    </row>
    <row r="1650" spans="2:5">
      <c r="B1650" s="2" t="s">
        <v>3301</v>
      </c>
      <c r="C1650" s="2" t="s">
        <v>3302</v>
      </c>
      <c r="D1650" s="2">
        <v>-2.3612571232011899</v>
      </c>
      <c r="E1650" s="2">
        <v>1.1567452808925692E-6</v>
      </c>
    </row>
    <row r="1651" spans="2:5">
      <c r="B1651" s="2" t="s">
        <v>3303</v>
      </c>
      <c r="C1651" s="2" t="s">
        <v>3304</v>
      </c>
      <c r="D1651" s="2">
        <v>-2.3622371518316414</v>
      </c>
      <c r="E1651" s="2">
        <v>2.8012740441543085E-3</v>
      </c>
    </row>
    <row r="1652" spans="2:5">
      <c r="B1652" s="2" t="s">
        <v>3305</v>
      </c>
      <c r="C1652" s="2" t="s">
        <v>3306</v>
      </c>
      <c r="D1652" s="2">
        <v>-2.362599054257398</v>
      </c>
      <c r="E1652" s="2">
        <v>5.1354475768567619E-5</v>
      </c>
    </row>
    <row r="1653" spans="2:5">
      <c r="B1653" s="2" t="s">
        <v>3307</v>
      </c>
      <c r="C1653" s="2" t="s">
        <v>3308</v>
      </c>
      <c r="D1653" s="2">
        <v>-2.3627588589240078</v>
      </c>
      <c r="E1653" s="2">
        <v>1.8877966853208305E-11</v>
      </c>
    </row>
    <row r="1654" spans="2:5">
      <c r="B1654" s="2" t="s">
        <v>3309</v>
      </c>
      <c r="C1654" s="2" t="s">
        <v>3310</v>
      </c>
      <c r="D1654" s="2">
        <v>-2.3633684758323108</v>
      </c>
      <c r="E1654" s="2">
        <v>1.6909086576324815E-2</v>
      </c>
    </row>
    <row r="1655" spans="2:5">
      <c r="B1655" s="2" t="s">
        <v>3311</v>
      </c>
      <c r="C1655" s="2" t="s">
        <v>3312</v>
      </c>
      <c r="D1655" s="2">
        <v>-2.3650130485326284</v>
      </c>
      <c r="E1655" s="2">
        <v>1.0628115218629469E-2</v>
      </c>
    </row>
    <row r="1656" spans="2:5">
      <c r="B1656" s="2" t="s">
        <v>3313</v>
      </c>
      <c r="C1656" s="2" t="s">
        <v>3314</v>
      </c>
      <c r="D1656" s="2">
        <v>-2.3652268953881244</v>
      </c>
      <c r="E1656" s="2">
        <v>2.2627231292219574E-12</v>
      </c>
    </row>
    <row r="1657" spans="2:5">
      <c r="B1657" s="2" t="s">
        <v>3315</v>
      </c>
      <c r="C1657" s="2" t="s">
        <v>3316</v>
      </c>
      <c r="D1657" s="2">
        <v>-2.3656718721612755</v>
      </c>
      <c r="E1657" s="2">
        <v>1.7730235965734486E-11</v>
      </c>
    </row>
    <row r="1658" spans="2:5">
      <c r="B1658" s="2" t="s">
        <v>3317</v>
      </c>
      <c r="C1658" s="2" t="s">
        <v>3318</v>
      </c>
      <c r="D1658" s="2">
        <v>-2.3666579168916675</v>
      </c>
      <c r="E1658" s="2">
        <v>2.4152345696502025E-2</v>
      </c>
    </row>
    <row r="1659" spans="2:5">
      <c r="B1659" s="2" t="s">
        <v>3319</v>
      </c>
      <c r="C1659" s="2" t="s">
        <v>3320</v>
      </c>
      <c r="D1659" s="2">
        <v>-2.3668931433881788</v>
      </c>
      <c r="E1659" s="2">
        <v>9.9074037426126454E-3</v>
      </c>
    </row>
    <row r="1660" spans="2:5">
      <c r="B1660" s="2" t="s">
        <v>3321</v>
      </c>
      <c r="C1660" s="2" t="s">
        <v>3322</v>
      </c>
      <c r="D1660" s="2">
        <v>-2.3678177303506263</v>
      </c>
      <c r="E1660" s="2">
        <v>2.625412278651268E-5</v>
      </c>
    </row>
    <row r="1661" spans="2:5">
      <c r="B1661" s="2" t="s">
        <v>3323</v>
      </c>
      <c r="C1661" s="2" t="s">
        <v>3324</v>
      </c>
      <c r="D1661" s="2">
        <v>-2.3688230452659496</v>
      </c>
      <c r="E1661" s="2">
        <v>5.6441868903143381E-10</v>
      </c>
    </row>
    <row r="1662" spans="2:5">
      <c r="B1662" s="2" t="s">
        <v>3325</v>
      </c>
      <c r="C1662" s="2" t="s">
        <v>3326</v>
      </c>
      <c r="D1662" s="2">
        <v>-2.36900723426217</v>
      </c>
      <c r="E1662" s="2">
        <v>1.3383090171738843E-10</v>
      </c>
    </row>
    <row r="1663" spans="2:5">
      <c r="B1663" s="2" t="s">
        <v>3327</v>
      </c>
      <c r="C1663" s="2" t="s">
        <v>3328</v>
      </c>
      <c r="D1663" s="2">
        <v>-2.3693641866679114</v>
      </c>
      <c r="E1663" s="2">
        <v>2.2295916942903681E-9</v>
      </c>
    </row>
    <row r="1664" spans="2:5">
      <c r="B1664" s="2" t="s">
        <v>3329</v>
      </c>
      <c r="C1664" s="2" t="s">
        <v>3330</v>
      </c>
      <c r="D1664" s="2">
        <v>-2.3702821448377827</v>
      </c>
      <c r="E1664" s="2">
        <v>5.9720598092652938E-10</v>
      </c>
    </row>
    <row r="1665" spans="2:5">
      <c r="B1665" s="2" t="s">
        <v>3331</v>
      </c>
      <c r="C1665" s="2" t="s">
        <v>3332</v>
      </c>
      <c r="D1665" s="2">
        <v>-2.3704274911875025</v>
      </c>
      <c r="E1665" s="2">
        <v>1.0256716942359774E-3</v>
      </c>
    </row>
    <row r="1666" spans="2:5">
      <c r="B1666" s="2" t="s">
        <v>3333</v>
      </c>
      <c r="C1666" s="2" t="s">
        <v>3334</v>
      </c>
      <c r="D1666" s="2">
        <v>-2.3714057734588372</v>
      </c>
      <c r="E1666" s="2">
        <v>7.5836345438990667E-11</v>
      </c>
    </row>
    <row r="1667" spans="2:5">
      <c r="B1667" s="2" t="s">
        <v>3335</v>
      </c>
      <c r="C1667" s="2" t="s">
        <v>3336</v>
      </c>
      <c r="D1667" s="2">
        <v>-2.3729709646363664</v>
      </c>
      <c r="E1667" s="2">
        <v>3.1301085355599386E-12</v>
      </c>
    </row>
    <row r="1668" spans="2:5">
      <c r="B1668" s="2" t="s">
        <v>3337</v>
      </c>
      <c r="C1668" s="2" t="s">
        <v>3338</v>
      </c>
      <c r="D1668" s="2">
        <v>-2.374213417063114</v>
      </c>
      <c r="E1668" s="2">
        <v>1.6859284984447149E-5</v>
      </c>
    </row>
    <row r="1669" spans="2:5">
      <c r="B1669" s="2" t="s">
        <v>3339</v>
      </c>
      <c r="C1669" s="2" t="s">
        <v>3340</v>
      </c>
      <c r="D1669" s="2">
        <v>-2.3745112335609093</v>
      </c>
      <c r="E1669" s="2">
        <v>3.7152814731805553E-2</v>
      </c>
    </row>
    <row r="1670" spans="2:5">
      <c r="B1670" s="2" t="s">
        <v>3341</v>
      </c>
      <c r="C1670" s="2" t="s">
        <v>3342</v>
      </c>
      <c r="D1670" s="2">
        <v>-2.3754982759264807</v>
      </c>
      <c r="E1670" s="2">
        <v>1.0251090335568653E-4</v>
      </c>
    </row>
    <row r="1671" spans="2:5">
      <c r="B1671" s="2" t="s">
        <v>3343</v>
      </c>
      <c r="C1671" s="2" t="s">
        <v>3344</v>
      </c>
      <c r="D1671" s="2">
        <v>-2.3755150378964491</v>
      </c>
      <c r="E1671" s="2">
        <v>1.3651808984672707E-7</v>
      </c>
    </row>
    <row r="1672" spans="2:5">
      <c r="B1672" s="2" t="s">
        <v>3345</v>
      </c>
      <c r="C1672" s="2" t="s">
        <v>3346</v>
      </c>
      <c r="D1672" s="2">
        <v>-2.3775653846750511</v>
      </c>
      <c r="E1672" s="2">
        <v>6.9380967051777074E-3</v>
      </c>
    </row>
    <row r="1673" spans="2:5">
      <c r="B1673" s="2" t="s">
        <v>3347</v>
      </c>
      <c r="C1673" s="2" t="s">
        <v>3348</v>
      </c>
      <c r="D1673" s="2">
        <v>-2.3781246880733948</v>
      </c>
      <c r="E1673" s="2">
        <v>1.6266152954872668E-5</v>
      </c>
    </row>
    <row r="1674" spans="2:5">
      <c r="B1674" s="2" t="s">
        <v>3349</v>
      </c>
      <c r="C1674" s="2" t="s">
        <v>3350</v>
      </c>
      <c r="D1674" s="2">
        <v>-2.3806905076504576</v>
      </c>
      <c r="E1674" s="2">
        <v>3.8645016490134447E-4</v>
      </c>
    </row>
    <row r="1675" spans="2:5">
      <c r="B1675" s="2" t="s">
        <v>3351</v>
      </c>
      <c r="C1675" s="2" t="s">
        <v>3352</v>
      </c>
      <c r="D1675" s="2">
        <v>-2.3811765708492518</v>
      </c>
      <c r="E1675" s="2">
        <v>2.2919665750735657E-11</v>
      </c>
    </row>
    <row r="1676" spans="2:5">
      <c r="B1676" s="2" t="s">
        <v>3353</v>
      </c>
      <c r="C1676" s="2" t="s">
        <v>3354</v>
      </c>
      <c r="D1676" s="2">
        <v>-2.381843723351047</v>
      </c>
      <c r="E1676" s="2">
        <v>4.2009637860925555E-7</v>
      </c>
    </row>
    <row r="1677" spans="2:5">
      <c r="B1677" s="2" t="s">
        <v>3355</v>
      </c>
      <c r="C1677" s="2" t="s">
        <v>3356</v>
      </c>
      <c r="D1677" s="2">
        <v>-2.3828048184957518</v>
      </c>
      <c r="E1677" s="2">
        <v>1.345144111034458E-2</v>
      </c>
    </row>
    <row r="1678" spans="2:5">
      <c r="B1678" s="2" t="s">
        <v>3357</v>
      </c>
      <c r="C1678" s="2" t="s">
        <v>3358</v>
      </c>
      <c r="D1678" s="2">
        <v>-2.3828768985492239</v>
      </c>
      <c r="E1678" s="2">
        <v>9.3768876468426749E-12</v>
      </c>
    </row>
    <row r="1679" spans="2:5">
      <c r="B1679" s="2" t="s">
        <v>3359</v>
      </c>
      <c r="C1679" s="2" t="s">
        <v>3360</v>
      </c>
      <c r="D1679" s="2">
        <v>-2.3860988988224916</v>
      </c>
      <c r="E1679" s="2">
        <v>5.9128926535813127E-3</v>
      </c>
    </row>
    <row r="1680" spans="2:5">
      <c r="B1680" s="2" t="s">
        <v>3361</v>
      </c>
      <c r="C1680" s="2" t="s">
        <v>3362</v>
      </c>
      <c r="D1680" s="2">
        <v>-2.3868741407898453</v>
      </c>
      <c r="E1680" s="2">
        <v>5.379148510644036E-3</v>
      </c>
    </row>
    <row r="1681" spans="2:5">
      <c r="B1681" s="2" t="s">
        <v>3363</v>
      </c>
      <c r="C1681" s="2" t="s">
        <v>3364</v>
      </c>
      <c r="D1681" s="2">
        <v>-2.3902224687545357</v>
      </c>
      <c r="E1681" s="2">
        <v>5.0901975592805148E-4</v>
      </c>
    </row>
    <row r="1682" spans="2:5">
      <c r="B1682" s="2" t="s">
        <v>3365</v>
      </c>
      <c r="C1682" s="2" t="s">
        <v>3366</v>
      </c>
      <c r="D1682" s="2">
        <v>-2.3923687065167347</v>
      </c>
      <c r="E1682" s="2">
        <v>2.0240506222155032E-11</v>
      </c>
    </row>
    <row r="1683" spans="2:5">
      <c r="B1683" s="2" t="s">
        <v>3367</v>
      </c>
      <c r="C1683" s="2" t="s">
        <v>3368</v>
      </c>
      <c r="D1683" s="2">
        <v>-2.3933685210266522</v>
      </c>
      <c r="E1683" s="2">
        <v>1.2365503580334871E-10</v>
      </c>
    </row>
    <row r="1684" spans="2:5">
      <c r="B1684" s="2" t="s">
        <v>3369</v>
      </c>
      <c r="C1684" s="2" t="s">
        <v>3370</v>
      </c>
      <c r="D1684" s="2">
        <v>-2.3962702541765761</v>
      </c>
      <c r="E1684" s="2">
        <v>3.2260650372199495E-3</v>
      </c>
    </row>
    <row r="1685" spans="2:5">
      <c r="B1685" s="2" t="s">
        <v>3371</v>
      </c>
      <c r="C1685" s="2" t="s">
        <v>3372</v>
      </c>
      <c r="D1685" s="2">
        <v>-2.3999979713296575</v>
      </c>
      <c r="E1685" s="2">
        <v>1.345769801296917E-4</v>
      </c>
    </row>
    <row r="1686" spans="2:5">
      <c r="B1686" s="2" t="s">
        <v>3373</v>
      </c>
      <c r="C1686" s="2" t="s">
        <v>3374</v>
      </c>
      <c r="D1686" s="2">
        <v>-2.4008206606294378</v>
      </c>
      <c r="E1686" s="2">
        <v>6.2444682741752132E-5</v>
      </c>
    </row>
    <row r="1687" spans="2:5">
      <c r="B1687" s="2" t="s">
        <v>3375</v>
      </c>
      <c r="C1687" s="2" t="s">
        <v>3376</v>
      </c>
      <c r="D1687" s="2">
        <v>-2.4047797261532304</v>
      </c>
      <c r="E1687" s="2">
        <v>3.8716617697895936E-4</v>
      </c>
    </row>
    <row r="1688" spans="2:5">
      <c r="B1688" s="2" t="s">
        <v>3377</v>
      </c>
      <c r="C1688" s="2" t="s">
        <v>3378</v>
      </c>
      <c r="D1688" s="2">
        <v>-2.4065535863968512</v>
      </c>
      <c r="E1688" s="2">
        <v>1.8423439218236845E-11</v>
      </c>
    </row>
    <row r="1689" spans="2:5">
      <c r="B1689" s="2" t="s">
        <v>3379</v>
      </c>
      <c r="C1689" s="2" t="s">
        <v>3380</v>
      </c>
      <c r="D1689" s="2">
        <v>-2.4074932839935768</v>
      </c>
      <c r="E1689" s="2">
        <v>4.0435860031275613E-6</v>
      </c>
    </row>
    <row r="1690" spans="2:5">
      <c r="B1690" s="2" t="s">
        <v>3381</v>
      </c>
      <c r="C1690" s="2" t="s">
        <v>3382</v>
      </c>
      <c r="D1690" s="2">
        <v>-2.4099428686447575</v>
      </c>
      <c r="E1690" s="2">
        <v>4.026793641066863E-5</v>
      </c>
    </row>
    <row r="1691" spans="2:5">
      <c r="B1691" s="2" t="s">
        <v>3383</v>
      </c>
      <c r="C1691" s="2" t="s">
        <v>3384</v>
      </c>
      <c r="D1691" s="2">
        <v>-2.4100309570660716</v>
      </c>
      <c r="E1691" s="2">
        <v>3.0431993299096752E-4</v>
      </c>
    </row>
    <row r="1692" spans="2:5">
      <c r="B1692" s="2" t="s">
        <v>3385</v>
      </c>
      <c r="C1692" s="2" t="s">
        <v>3386</v>
      </c>
      <c r="D1692" s="2">
        <v>-2.410140189518136</v>
      </c>
      <c r="E1692" s="2">
        <v>1.73444751103345E-2</v>
      </c>
    </row>
    <row r="1693" spans="2:5">
      <c r="B1693" s="2" t="s">
        <v>3387</v>
      </c>
      <c r="C1693" s="2" t="s">
        <v>3388</v>
      </c>
      <c r="D1693" s="2">
        <v>-2.4118914609688007</v>
      </c>
      <c r="E1693" s="2">
        <v>7.6574191196741208E-11</v>
      </c>
    </row>
    <row r="1694" spans="2:5">
      <c r="B1694" s="2" t="s">
        <v>3389</v>
      </c>
      <c r="C1694" s="2" t="s">
        <v>3390</v>
      </c>
      <c r="D1694" s="2">
        <v>-2.4122414823432159</v>
      </c>
      <c r="E1694" s="2">
        <v>4.542440096946464E-5</v>
      </c>
    </row>
    <row r="1695" spans="2:5">
      <c r="B1695" s="2" t="s">
        <v>3391</v>
      </c>
      <c r="C1695" s="2" t="s">
        <v>3392</v>
      </c>
      <c r="D1695" s="2">
        <v>-2.4144633309469619</v>
      </c>
      <c r="E1695" s="2">
        <v>5.847312242295088E-5</v>
      </c>
    </row>
    <row r="1696" spans="2:5">
      <c r="B1696" s="2" t="s">
        <v>3393</v>
      </c>
      <c r="C1696" s="2" t="s">
        <v>3394</v>
      </c>
      <c r="D1696" s="2">
        <v>-2.4180417496525881</v>
      </c>
      <c r="E1696" s="2">
        <v>7.2656836032929184E-3</v>
      </c>
    </row>
    <row r="1697" spans="2:5">
      <c r="B1697" s="2" t="s">
        <v>3395</v>
      </c>
      <c r="C1697" s="2" t="s">
        <v>3396</v>
      </c>
      <c r="D1697" s="2">
        <v>-2.4209917399747471</v>
      </c>
      <c r="E1697" s="2">
        <v>8.0957063366295153E-5</v>
      </c>
    </row>
    <row r="1698" spans="2:5">
      <c r="B1698" s="2" t="s">
        <v>3397</v>
      </c>
      <c r="C1698" s="2" t="s">
        <v>3398</v>
      </c>
      <c r="D1698" s="2">
        <v>-2.4217767168864701</v>
      </c>
      <c r="E1698" s="2">
        <v>2.376804200205704E-12</v>
      </c>
    </row>
    <row r="1699" spans="2:5">
      <c r="B1699" s="2" t="s">
        <v>3399</v>
      </c>
      <c r="C1699" s="2" t="s">
        <v>3400</v>
      </c>
      <c r="D1699" s="2">
        <v>-2.4252371564588651</v>
      </c>
      <c r="E1699" s="2">
        <v>2.2864397767993243E-4</v>
      </c>
    </row>
    <row r="1700" spans="2:5">
      <c r="B1700" s="2" t="s">
        <v>3401</v>
      </c>
      <c r="C1700" s="2" t="s">
        <v>3402</v>
      </c>
      <c r="D1700" s="2">
        <v>-2.4257478019421663</v>
      </c>
      <c r="E1700" s="2">
        <v>4.6106806912258528E-4</v>
      </c>
    </row>
    <row r="1701" spans="2:5">
      <c r="B1701" s="2" t="s">
        <v>3403</v>
      </c>
      <c r="C1701" s="2" t="s">
        <v>3404</v>
      </c>
      <c r="D1701" s="2">
        <v>-2.4265868492971534</v>
      </c>
      <c r="E1701" s="2">
        <v>9.8900747751579285E-6</v>
      </c>
    </row>
    <row r="1702" spans="2:5">
      <c r="B1702" s="2" t="s">
        <v>3405</v>
      </c>
      <c r="C1702" s="2" t="s">
        <v>3406</v>
      </c>
      <c r="D1702" s="2">
        <v>-2.4270552158717265</v>
      </c>
      <c r="E1702" s="2">
        <v>2.849874018331231E-15</v>
      </c>
    </row>
    <row r="1703" spans="2:5">
      <c r="B1703" s="2" t="s">
        <v>3407</v>
      </c>
      <c r="C1703" s="2" t="s">
        <v>3408</v>
      </c>
      <c r="D1703" s="2">
        <v>-2.4289584918117377</v>
      </c>
      <c r="E1703" s="2">
        <v>4.8494840297396625E-10</v>
      </c>
    </row>
    <row r="1704" spans="2:5">
      <c r="B1704" s="2" t="s">
        <v>3409</v>
      </c>
      <c r="C1704" s="2" t="s">
        <v>3410</v>
      </c>
      <c r="D1704" s="2">
        <v>-2.4321511777568601</v>
      </c>
      <c r="E1704" s="2">
        <v>1.2866672213342825E-7</v>
      </c>
    </row>
    <row r="1705" spans="2:5">
      <c r="B1705" s="2" t="s">
        <v>3411</v>
      </c>
      <c r="C1705" s="2" t="s">
        <v>3412</v>
      </c>
      <c r="D1705" s="2">
        <v>-2.4323104437769292</v>
      </c>
      <c r="E1705" s="2">
        <v>4.2994145270663579E-9</v>
      </c>
    </row>
    <row r="1706" spans="2:5">
      <c r="B1706" s="2" t="s">
        <v>3413</v>
      </c>
      <c r="C1706" s="2" t="s">
        <v>3414</v>
      </c>
      <c r="D1706" s="2">
        <v>-2.433375319698535</v>
      </c>
      <c r="E1706" s="2">
        <v>7.8876526819447429E-7</v>
      </c>
    </row>
    <row r="1707" spans="2:5">
      <c r="B1707" s="2" t="s">
        <v>3415</v>
      </c>
      <c r="C1707" s="2" t="s">
        <v>3416</v>
      </c>
      <c r="D1707" s="2">
        <v>-2.4333814330219457</v>
      </c>
      <c r="E1707" s="2">
        <v>4.4686104567346879E-10</v>
      </c>
    </row>
    <row r="1708" spans="2:5">
      <c r="B1708" s="2" t="s">
        <v>3417</v>
      </c>
      <c r="C1708" s="2" t="s">
        <v>3418</v>
      </c>
      <c r="D1708" s="2">
        <v>-2.4334627639962689</v>
      </c>
      <c r="E1708" s="2">
        <v>6.2763077242501907E-7</v>
      </c>
    </row>
    <row r="1709" spans="2:5">
      <c r="B1709" s="2" t="s">
        <v>3419</v>
      </c>
      <c r="C1709" s="2" t="s">
        <v>3420</v>
      </c>
      <c r="D1709" s="2">
        <v>-2.4340918130414435</v>
      </c>
      <c r="E1709" s="2">
        <v>1.3977685270451422E-9</v>
      </c>
    </row>
    <row r="1710" spans="2:5">
      <c r="B1710" s="2" t="s">
        <v>3421</v>
      </c>
      <c r="C1710" s="2" t="s">
        <v>3422</v>
      </c>
      <c r="D1710" s="2">
        <v>-2.4341296708850235</v>
      </c>
      <c r="E1710" s="2">
        <v>2.3171000192566479E-7</v>
      </c>
    </row>
    <row r="1711" spans="2:5">
      <c r="B1711" s="2" t="s">
        <v>3423</v>
      </c>
      <c r="C1711" s="2" t="s">
        <v>3424</v>
      </c>
      <c r="D1711" s="2">
        <v>-2.4363679609166939</v>
      </c>
      <c r="E1711" s="2">
        <v>1.9159220276449205E-5</v>
      </c>
    </row>
    <row r="1712" spans="2:5">
      <c r="B1712" s="2" t="s">
        <v>3425</v>
      </c>
      <c r="C1712" s="2" t="s">
        <v>3426</v>
      </c>
      <c r="D1712" s="2">
        <v>-2.4367707090176909</v>
      </c>
      <c r="E1712" s="2">
        <v>2.6722661898737039E-4</v>
      </c>
    </row>
    <row r="1713" spans="2:5">
      <c r="B1713" s="2" t="s">
        <v>3427</v>
      </c>
      <c r="C1713" s="2" t="s">
        <v>3428</v>
      </c>
      <c r="D1713" s="2">
        <v>-2.4374990662004747</v>
      </c>
      <c r="E1713" s="2">
        <v>1.9678162521309678E-9</v>
      </c>
    </row>
    <row r="1714" spans="2:5">
      <c r="B1714" s="2" t="s">
        <v>3429</v>
      </c>
      <c r="C1714" s="2" t="s">
        <v>3430</v>
      </c>
      <c r="D1714" s="2">
        <v>-2.4398557567617347</v>
      </c>
      <c r="E1714" s="2">
        <v>4.7134024403967384E-6</v>
      </c>
    </row>
    <row r="1715" spans="2:5">
      <c r="B1715" s="2" t="s">
        <v>3431</v>
      </c>
      <c r="C1715" s="2" t="s">
        <v>3432</v>
      </c>
      <c r="D1715" s="2">
        <v>-2.4404901118912181</v>
      </c>
      <c r="E1715" s="2">
        <v>3.0107017607684441E-11</v>
      </c>
    </row>
    <row r="1716" spans="2:5">
      <c r="B1716" s="2" t="s">
        <v>3433</v>
      </c>
      <c r="C1716" s="2" t="s">
        <v>3434</v>
      </c>
      <c r="D1716" s="2">
        <v>-2.4420799777800877</v>
      </c>
      <c r="E1716" s="2">
        <v>1.7268395796866144E-3</v>
      </c>
    </row>
    <row r="1717" spans="2:5">
      <c r="B1717" s="2" t="s">
        <v>3435</v>
      </c>
      <c r="C1717" s="2" t="s">
        <v>3436</v>
      </c>
      <c r="D1717" s="2">
        <v>-2.4476025957055692</v>
      </c>
      <c r="E1717" s="2">
        <v>2.7767975275169162E-10</v>
      </c>
    </row>
    <row r="1718" spans="2:5">
      <c r="B1718" s="2" t="s">
        <v>3437</v>
      </c>
      <c r="C1718" s="2" t="s">
        <v>3438</v>
      </c>
      <c r="D1718" s="2">
        <v>-2.4488254145804067</v>
      </c>
      <c r="E1718" s="2">
        <v>1.2318050243707614E-6</v>
      </c>
    </row>
    <row r="1719" spans="2:5">
      <c r="B1719" s="2" t="s">
        <v>3439</v>
      </c>
      <c r="C1719" s="2" t="s">
        <v>3440</v>
      </c>
      <c r="D1719" s="2">
        <v>-2.4488694196477758</v>
      </c>
      <c r="E1719" s="2">
        <v>3.8811308805100539E-7</v>
      </c>
    </row>
    <row r="1720" spans="2:5">
      <c r="B1720" s="2" t="s">
        <v>3441</v>
      </c>
      <c r="C1720" s="2" t="s">
        <v>3442</v>
      </c>
      <c r="D1720" s="2">
        <v>-2.4491651818080076</v>
      </c>
      <c r="E1720" s="2">
        <v>3.0254530245477157E-9</v>
      </c>
    </row>
    <row r="1721" spans="2:5">
      <c r="B1721" s="2" t="s">
        <v>3443</v>
      </c>
      <c r="C1721" s="2" t="s">
        <v>3444</v>
      </c>
      <c r="D1721" s="2">
        <v>-2.449275879648241</v>
      </c>
      <c r="E1721" s="2">
        <v>3.1093151492944497E-2</v>
      </c>
    </row>
    <row r="1722" spans="2:5">
      <c r="B1722" s="2" t="s">
        <v>3445</v>
      </c>
      <c r="C1722" s="2" t="s">
        <v>3446</v>
      </c>
      <c r="D1722" s="2">
        <v>-2.4497197747145125</v>
      </c>
      <c r="E1722" s="2">
        <v>1.081529789132006E-8</v>
      </c>
    </row>
    <row r="1723" spans="2:5">
      <c r="B1723" s="2" t="s">
        <v>3447</v>
      </c>
      <c r="C1723" s="2" t="s">
        <v>3448</v>
      </c>
      <c r="D1723" s="2">
        <v>-2.4502519800326055</v>
      </c>
      <c r="E1723" s="2">
        <v>8.853375092276888E-9</v>
      </c>
    </row>
    <row r="1724" spans="2:5">
      <c r="B1724" s="2" t="s">
        <v>3449</v>
      </c>
      <c r="C1724" s="2" t="s">
        <v>3450</v>
      </c>
      <c r="D1724" s="2">
        <v>-2.4505846091093644</v>
      </c>
      <c r="E1724" s="2">
        <v>1.2925842337283803E-2</v>
      </c>
    </row>
    <row r="1725" spans="2:5">
      <c r="B1725" s="2" t="s">
        <v>3451</v>
      </c>
      <c r="C1725" s="2" t="s">
        <v>3452</v>
      </c>
      <c r="D1725" s="2">
        <v>-2.4506017804841829</v>
      </c>
      <c r="E1725" s="2">
        <v>4.5595638432746129E-6</v>
      </c>
    </row>
    <row r="1726" spans="2:5">
      <c r="B1726" s="2" t="s">
        <v>3453</v>
      </c>
      <c r="C1726" s="2" t="s">
        <v>3454</v>
      </c>
      <c r="D1726" s="2">
        <v>-2.4518305118749164</v>
      </c>
      <c r="E1726" s="2">
        <v>7.6895041754137922E-8</v>
      </c>
    </row>
    <row r="1727" spans="2:5">
      <c r="B1727" s="2" t="s">
        <v>3455</v>
      </c>
      <c r="C1727" s="2" t="s">
        <v>3456</v>
      </c>
      <c r="D1727" s="2">
        <v>-2.4546023184397701</v>
      </c>
      <c r="E1727" s="2">
        <v>1.6951944150566608E-2</v>
      </c>
    </row>
    <row r="1728" spans="2:5">
      <c r="B1728" s="2" t="s">
        <v>3457</v>
      </c>
      <c r="C1728" s="2" t="s">
        <v>3458</v>
      </c>
      <c r="D1728" s="2">
        <v>-2.4552554215711426</v>
      </c>
      <c r="E1728" s="2">
        <v>3.4900319360459479E-5</v>
      </c>
    </row>
    <row r="1729" spans="2:5">
      <c r="B1729" s="2" t="s">
        <v>3459</v>
      </c>
      <c r="C1729" s="2" t="s">
        <v>3460</v>
      </c>
      <c r="D1729" s="2">
        <v>-2.457384243262382</v>
      </c>
      <c r="E1729" s="2">
        <v>6.1770902370718581E-12</v>
      </c>
    </row>
    <row r="1730" spans="2:5">
      <c r="B1730" s="2" t="s">
        <v>3461</v>
      </c>
      <c r="C1730" s="2" t="s">
        <v>3462</v>
      </c>
      <c r="D1730" s="2">
        <v>-2.4580534991672596</v>
      </c>
      <c r="E1730" s="2">
        <v>2.8265976521277072E-12</v>
      </c>
    </row>
    <row r="1731" spans="2:5">
      <c r="B1731" s="2" t="s">
        <v>3463</v>
      </c>
      <c r="C1731" s="2" t="s">
        <v>3464</v>
      </c>
      <c r="D1731" s="2">
        <v>-2.4600760021989316</v>
      </c>
      <c r="E1731" s="2">
        <v>4.4845935668672383E-3</v>
      </c>
    </row>
    <row r="1732" spans="2:5">
      <c r="B1732" s="2" t="s">
        <v>3465</v>
      </c>
      <c r="C1732" s="2" t="s">
        <v>3466</v>
      </c>
      <c r="D1732" s="2">
        <v>-2.463673183813496</v>
      </c>
      <c r="E1732" s="2">
        <v>8.4388585721139775E-6</v>
      </c>
    </row>
    <row r="1733" spans="2:5">
      <c r="B1733" s="2" t="s">
        <v>3467</v>
      </c>
      <c r="C1733" s="2" t="s">
        <v>3468</v>
      </c>
      <c r="D1733" s="2">
        <v>-2.4637022106196786</v>
      </c>
      <c r="E1733" s="2">
        <v>2.8679029908236847E-10</v>
      </c>
    </row>
    <row r="1734" spans="2:5">
      <c r="B1734" s="2" t="s">
        <v>3469</v>
      </c>
      <c r="C1734" s="2" t="s">
        <v>3470</v>
      </c>
      <c r="D1734" s="2">
        <v>-2.4646736286039355</v>
      </c>
      <c r="E1734" s="2">
        <v>5.4762286959661533E-5</v>
      </c>
    </row>
    <row r="1735" spans="2:5">
      <c r="B1735" s="2" t="s">
        <v>3471</v>
      </c>
      <c r="C1735" s="2" t="s">
        <v>3472</v>
      </c>
      <c r="D1735" s="2">
        <v>-2.4647421565053698</v>
      </c>
      <c r="E1735" s="2">
        <v>3.386841359559584E-6</v>
      </c>
    </row>
    <row r="1736" spans="2:5">
      <c r="B1736" s="2" t="s">
        <v>3473</v>
      </c>
      <c r="C1736" s="2" t="s">
        <v>3474</v>
      </c>
      <c r="D1736" s="2">
        <v>-2.4699435288774101</v>
      </c>
      <c r="E1736" s="2">
        <v>5.371781993251455E-4</v>
      </c>
    </row>
    <row r="1737" spans="2:5">
      <c r="B1737" s="2" t="s">
        <v>3475</v>
      </c>
      <c r="C1737" s="2" t="s">
        <v>3476</v>
      </c>
      <c r="D1737" s="2">
        <v>-2.4713857909445216</v>
      </c>
      <c r="E1737" s="2">
        <v>1.9667507511815549E-11</v>
      </c>
    </row>
    <row r="1738" spans="2:5">
      <c r="B1738" s="2" t="s">
        <v>3477</v>
      </c>
      <c r="C1738" s="2" t="s">
        <v>3478</v>
      </c>
      <c r="D1738" s="2">
        <v>-2.4750458911567912</v>
      </c>
      <c r="E1738" s="2">
        <v>5.4919338403903892E-5</v>
      </c>
    </row>
    <row r="1739" spans="2:5">
      <c r="B1739" s="2" t="s">
        <v>3479</v>
      </c>
      <c r="C1739" s="2" t="s">
        <v>3480</v>
      </c>
      <c r="D1739" s="2">
        <v>-2.4766317749668993</v>
      </c>
      <c r="E1739" s="2">
        <v>2.1591304939796526E-11</v>
      </c>
    </row>
    <row r="1740" spans="2:5">
      <c r="B1740" s="2" t="s">
        <v>3481</v>
      </c>
      <c r="C1740" s="2" t="s">
        <v>3482</v>
      </c>
      <c r="D1740" s="2">
        <v>-2.4770790535637941</v>
      </c>
      <c r="E1740" s="2">
        <v>9.4604468571434097E-13</v>
      </c>
    </row>
    <row r="1741" spans="2:5">
      <c r="B1741" s="2" t="s">
        <v>3483</v>
      </c>
      <c r="C1741" s="2" t="s">
        <v>3484</v>
      </c>
      <c r="D1741" s="2">
        <v>-2.4794026546613082</v>
      </c>
      <c r="E1741" s="2">
        <v>3.3642529244165576E-5</v>
      </c>
    </row>
    <row r="1742" spans="2:5">
      <c r="B1742" s="2" t="s">
        <v>3485</v>
      </c>
      <c r="C1742" s="2" t="s">
        <v>3486</v>
      </c>
      <c r="D1742" s="2">
        <v>-2.4803342867204239</v>
      </c>
      <c r="E1742" s="2">
        <v>1.9671501768052279E-7</v>
      </c>
    </row>
    <row r="1743" spans="2:5">
      <c r="B1743" s="2" t="s">
        <v>3487</v>
      </c>
      <c r="C1743" s="2" t="s">
        <v>3488</v>
      </c>
      <c r="D1743" s="2">
        <v>-2.4806773580874348</v>
      </c>
      <c r="E1743" s="2">
        <v>1.469908291725524E-6</v>
      </c>
    </row>
    <row r="1744" spans="2:5">
      <c r="B1744" s="2" t="s">
        <v>3489</v>
      </c>
      <c r="C1744" s="2" t="s">
        <v>3490</v>
      </c>
      <c r="D1744" s="2">
        <v>-2.4843344150085729</v>
      </c>
      <c r="E1744" s="2">
        <v>2.2311108495291735E-11</v>
      </c>
    </row>
    <row r="1745" spans="2:5">
      <c r="B1745" s="2" t="s">
        <v>3491</v>
      </c>
      <c r="C1745" s="2" t="s">
        <v>3492</v>
      </c>
      <c r="D1745" s="2">
        <v>-2.4852073033149966</v>
      </c>
      <c r="E1745" s="2">
        <v>7.3312394224637041E-11</v>
      </c>
    </row>
    <row r="1746" spans="2:5">
      <c r="B1746" s="2" t="s">
        <v>3493</v>
      </c>
      <c r="C1746" s="2" t="s">
        <v>3494</v>
      </c>
      <c r="D1746" s="2">
        <v>-2.485493238100517</v>
      </c>
      <c r="E1746" s="2">
        <v>1.0236737178702549E-3</v>
      </c>
    </row>
    <row r="1747" spans="2:5">
      <c r="B1747" s="2" t="s">
        <v>3495</v>
      </c>
      <c r="C1747" s="2" t="s">
        <v>3496</v>
      </c>
      <c r="D1747" s="2">
        <v>-2.4881122890901315</v>
      </c>
      <c r="E1747" s="2">
        <v>3.1319811099950619E-6</v>
      </c>
    </row>
    <row r="1748" spans="2:5">
      <c r="B1748" s="2" t="s">
        <v>3497</v>
      </c>
      <c r="C1748" s="2" t="s">
        <v>3498</v>
      </c>
      <c r="D1748" s="2">
        <v>-2.489895850937506</v>
      </c>
      <c r="E1748" s="2">
        <v>3.6972722572850217E-10</v>
      </c>
    </row>
    <row r="1749" spans="2:5">
      <c r="B1749" s="2" t="s">
        <v>3499</v>
      </c>
      <c r="C1749" s="2" t="s">
        <v>3500</v>
      </c>
      <c r="D1749" s="2">
        <v>-2.4906002180514402</v>
      </c>
      <c r="E1749" s="2">
        <v>2.4740171420146987E-8</v>
      </c>
    </row>
    <row r="1750" spans="2:5">
      <c r="B1750" s="2" t="s">
        <v>3501</v>
      </c>
      <c r="C1750" s="2" t="s">
        <v>3502</v>
      </c>
      <c r="D1750" s="2">
        <v>-2.4912394012504002</v>
      </c>
      <c r="E1750" s="2">
        <v>6.246012911908368E-13</v>
      </c>
    </row>
    <row r="1751" spans="2:5">
      <c r="B1751" s="2" t="s">
        <v>3503</v>
      </c>
      <c r="C1751" s="2" t="s">
        <v>3504</v>
      </c>
      <c r="D1751" s="2">
        <v>-2.4934516686538184</v>
      </c>
      <c r="E1751" s="2">
        <v>1.7352669779165274E-7</v>
      </c>
    </row>
    <row r="1752" spans="2:5">
      <c r="B1752" s="2" t="s">
        <v>3505</v>
      </c>
      <c r="C1752" s="2" t="s">
        <v>3506</v>
      </c>
      <c r="D1752" s="2">
        <v>-2.4959798648327229</v>
      </c>
      <c r="E1752" s="2">
        <v>4.0501616673356581E-3</v>
      </c>
    </row>
    <row r="1753" spans="2:5">
      <c r="B1753" s="2" t="s">
        <v>3507</v>
      </c>
      <c r="C1753" s="2" t="s">
        <v>3508</v>
      </c>
      <c r="D1753" s="2">
        <v>-2.4962436938668215</v>
      </c>
      <c r="E1753" s="2">
        <v>6.4337332227126104E-5</v>
      </c>
    </row>
    <row r="1754" spans="2:5">
      <c r="B1754" s="2" t="s">
        <v>3509</v>
      </c>
      <c r="C1754" s="2" t="s">
        <v>3510</v>
      </c>
      <c r="D1754" s="2">
        <v>-2.4968181191727501</v>
      </c>
      <c r="E1754" s="2">
        <v>9.8293526882074634E-5</v>
      </c>
    </row>
    <row r="1755" spans="2:5">
      <c r="B1755" s="2" t="s">
        <v>3511</v>
      </c>
      <c r="C1755" s="2" t="s">
        <v>3512</v>
      </c>
      <c r="D1755" s="2">
        <v>-2.4969156812861479</v>
      </c>
      <c r="E1755" s="2">
        <v>3.0654229917734172E-9</v>
      </c>
    </row>
    <row r="1756" spans="2:5">
      <c r="B1756" s="2" t="s">
        <v>3513</v>
      </c>
      <c r="C1756" s="2" t="s">
        <v>3514</v>
      </c>
      <c r="D1756" s="2">
        <v>-2.4974324863483104</v>
      </c>
      <c r="E1756" s="2">
        <v>1.020803773960487E-12</v>
      </c>
    </row>
    <row r="1757" spans="2:5">
      <c r="B1757" s="2" t="s">
        <v>3515</v>
      </c>
      <c r="C1757" s="2" t="s">
        <v>3516</v>
      </c>
      <c r="D1757" s="2">
        <v>-2.4992831837309026</v>
      </c>
      <c r="E1757" s="2">
        <v>3.7967808883515464E-10</v>
      </c>
    </row>
    <row r="1758" spans="2:5">
      <c r="B1758" s="2" t="s">
        <v>3517</v>
      </c>
      <c r="C1758" s="2" t="s">
        <v>3518</v>
      </c>
      <c r="D1758" s="2">
        <v>-2.4994270693674321</v>
      </c>
      <c r="E1758" s="2">
        <v>4.4470164091111399E-5</v>
      </c>
    </row>
    <row r="1759" spans="2:5">
      <c r="B1759" s="2" t="s">
        <v>3519</v>
      </c>
      <c r="C1759" s="2" t="s">
        <v>3520</v>
      </c>
      <c r="D1759" s="2">
        <v>-2.5006260607620616</v>
      </c>
      <c r="E1759" s="2">
        <v>4.2699448506999033E-9</v>
      </c>
    </row>
    <row r="1760" spans="2:5">
      <c r="B1760" s="2" t="s">
        <v>3521</v>
      </c>
      <c r="C1760" s="2" t="s">
        <v>3522</v>
      </c>
      <c r="D1760" s="2">
        <v>-2.503559312092237</v>
      </c>
      <c r="E1760" s="2">
        <v>3.0906378221991458E-7</v>
      </c>
    </row>
    <row r="1761" spans="2:5">
      <c r="B1761" s="2" t="s">
        <v>3523</v>
      </c>
      <c r="C1761" s="2" t="s">
        <v>3524</v>
      </c>
      <c r="D1761" s="2">
        <v>-2.5054876832139383</v>
      </c>
      <c r="E1761" s="2">
        <v>8.6199853517020216E-9</v>
      </c>
    </row>
    <row r="1762" spans="2:5">
      <c r="B1762" s="2" t="s">
        <v>3525</v>
      </c>
      <c r="C1762" s="2" t="s">
        <v>3526</v>
      </c>
      <c r="D1762" s="2">
        <v>-2.5074148740451085</v>
      </c>
      <c r="E1762" s="2">
        <v>1.5962047394080649E-3</v>
      </c>
    </row>
    <row r="1763" spans="2:5">
      <c r="B1763" s="2" t="s">
        <v>3527</v>
      </c>
      <c r="C1763" s="2" t="s">
        <v>3528</v>
      </c>
      <c r="D1763" s="2">
        <v>-2.5086680794485208</v>
      </c>
      <c r="E1763" s="2">
        <v>1.5116456946338068E-5</v>
      </c>
    </row>
    <row r="1764" spans="2:5">
      <c r="B1764" s="2" t="s">
        <v>3529</v>
      </c>
      <c r="C1764" s="2" t="s">
        <v>3530</v>
      </c>
      <c r="D1764" s="2">
        <v>-2.5100280897234666</v>
      </c>
      <c r="E1764" s="2">
        <v>2.0963397415708685E-3</v>
      </c>
    </row>
    <row r="1765" spans="2:5">
      <c r="B1765" s="2" t="s">
        <v>3531</v>
      </c>
      <c r="C1765" s="2" t="s">
        <v>3532</v>
      </c>
      <c r="D1765" s="2">
        <v>-2.5123544462304297</v>
      </c>
      <c r="E1765" s="2">
        <v>2.4753770621810868E-13</v>
      </c>
    </row>
    <row r="1766" spans="2:5">
      <c r="B1766" s="2" t="s">
        <v>3533</v>
      </c>
      <c r="C1766" s="2" t="s">
        <v>3534</v>
      </c>
      <c r="D1766" s="2">
        <v>-2.512972946151903</v>
      </c>
      <c r="E1766" s="2">
        <v>4.4833181340285567E-6</v>
      </c>
    </row>
    <row r="1767" spans="2:5">
      <c r="B1767" s="2" t="s">
        <v>3535</v>
      </c>
      <c r="C1767" s="2" t="s">
        <v>3536</v>
      </c>
      <c r="D1767" s="2">
        <v>-2.5143986071750222</v>
      </c>
      <c r="E1767" s="2">
        <v>6.4263868932311174E-11</v>
      </c>
    </row>
    <row r="1768" spans="2:5">
      <c r="B1768" s="2" t="s">
        <v>3537</v>
      </c>
      <c r="C1768" s="2" t="s">
        <v>3538</v>
      </c>
      <c r="D1768" s="2">
        <v>-2.5147075346162864</v>
      </c>
      <c r="E1768" s="2">
        <v>1.961679119491678E-6</v>
      </c>
    </row>
    <row r="1769" spans="2:5">
      <c r="B1769" s="2" t="s">
        <v>3539</v>
      </c>
      <c r="C1769" s="2" t="s">
        <v>3540</v>
      </c>
      <c r="D1769" s="2">
        <v>-2.5147928700519935</v>
      </c>
      <c r="E1769" s="2">
        <v>1.8173916046829477E-7</v>
      </c>
    </row>
    <row r="1770" spans="2:5">
      <c r="B1770" s="2" t="s">
        <v>3541</v>
      </c>
      <c r="C1770" s="2" t="s">
        <v>3542</v>
      </c>
      <c r="D1770" s="2">
        <v>-2.5171919000620582</v>
      </c>
      <c r="E1770" s="2">
        <v>2.2301801589432664E-5</v>
      </c>
    </row>
    <row r="1771" spans="2:5">
      <c r="B1771" s="2" t="s">
        <v>3543</v>
      </c>
      <c r="C1771" s="2" t="s">
        <v>3544</v>
      </c>
      <c r="D1771" s="2">
        <v>-2.5178429607510102</v>
      </c>
      <c r="E1771" s="2">
        <v>1.497798339178341E-12</v>
      </c>
    </row>
    <row r="1772" spans="2:5">
      <c r="B1772" s="2" t="s">
        <v>3545</v>
      </c>
      <c r="C1772" s="2" t="s">
        <v>3546</v>
      </c>
      <c r="D1772" s="2">
        <v>-2.5181556785015351</v>
      </c>
      <c r="E1772" s="2">
        <v>8.0425597319124057E-6</v>
      </c>
    </row>
    <row r="1773" spans="2:5">
      <c r="B1773" s="2" t="s">
        <v>3547</v>
      </c>
      <c r="C1773" s="2" t="s">
        <v>3548</v>
      </c>
      <c r="D1773" s="2">
        <v>-2.5194900008756318</v>
      </c>
      <c r="E1773" s="2">
        <v>1.0514216042873174E-6</v>
      </c>
    </row>
    <row r="1774" spans="2:5">
      <c r="B1774" s="2" t="s">
        <v>3549</v>
      </c>
      <c r="C1774" s="2" t="s">
        <v>3550</v>
      </c>
      <c r="D1774" s="2">
        <v>-2.5211740458755916</v>
      </c>
      <c r="E1774" s="2">
        <v>7.7487831328243605E-8</v>
      </c>
    </row>
    <row r="1775" spans="2:5">
      <c r="B1775" s="2" t="s">
        <v>3551</v>
      </c>
      <c r="C1775" s="2" t="s">
        <v>3552</v>
      </c>
      <c r="D1775" s="2">
        <v>-2.5213382164713312</v>
      </c>
      <c r="E1775" s="2">
        <v>2.1124714721153662E-3</v>
      </c>
    </row>
    <row r="1776" spans="2:5">
      <c r="B1776" s="2" t="s">
        <v>3553</v>
      </c>
      <c r="C1776" s="2" t="s">
        <v>3554</v>
      </c>
      <c r="D1776" s="2">
        <v>-2.5253035335468299</v>
      </c>
      <c r="E1776" s="2">
        <v>4.5434587263042614E-2</v>
      </c>
    </row>
    <row r="1777" spans="2:5">
      <c r="B1777" s="2" t="s">
        <v>3555</v>
      </c>
      <c r="C1777" s="2" t="s">
        <v>3556</v>
      </c>
      <c r="D1777" s="2">
        <v>-2.5277615856989915</v>
      </c>
      <c r="E1777" s="2">
        <v>1.9868646936457768E-6</v>
      </c>
    </row>
    <row r="1778" spans="2:5">
      <c r="B1778" s="2" t="s">
        <v>3557</v>
      </c>
      <c r="C1778" s="2" t="s">
        <v>3558</v>
      </c>
      <c r="D1778" s="2">
        <v>-2.5279843840422194</v>
      </c>
      <c r="E1778" s="2">
        <v>4.7866504620256455E-13</v>
      </c>
    </row>
    <row r="1779" spans="2:5">
      <c r="B1779" s="2" t="s">
        <v>3559</v>
      </c>
      <c r="C1779" s="2" t="s">
        <v>3560</v>
      </c>
      <c r="D1779" s="2">
        <v>-2.5280229693089562</v>
      </c>
      <c r="E1779" s="2">
        <v>7.5026619604593904E-12</v>
      </c>
    </row>
    <row r="1780" spans="2:5">
      <c r="B1780" s="2" t="s">
        <v>3561</v>
      </c>
      <c r="C1780" s="2" t="s">
        <v>3562</v>
      </c>
      <c r="D1780" s="2">
        <v>-2.5286326761384523</v>
      </c>
      <c r="E1780" s="2">
        <v>4.3890226909887385E-2</v>
      </c>
    </row>
    <row r="1781" spans="2:5">
      <c r="B1781" s="2" t="s">
        <v>3563</v>
      </c>
      <c r="C1781" s="2" t="s">
        <v>3564</v>
      </c>
      <c r="D1781" s="2">
        <v>-2.5294567408268516</v>
      </c>
      <c r="E1781" s="2">
        <v>1.74600307067517E-8</v>
      </c>
    </row>
    <row r="1782" spans="2:5">
      <c r="B1782" s="2" t="s">
        <v>3565</v>
      </c>
      <c r="C1782" s="2" t="s">
        <v>3566</v>
      </c>
      <c r="D1782" s="2">
        <v>-2.5305784131076376</v>
      </c>
      <c r="E1782" s="2">
        <v>2.7610805826711401E-4</v>
      </c>
    </row>
    <row r="1783" spans="2:5">
      <c r="B1783" s="2" t="s">
        <v>3567</v>
      </c>
      <c r="C1783" s="2" t="s">
        <v>3568</v>
      </c>
      <c r="D1783" s="2">
        <v>-2.5325203188380612</v>
      </c>
      <c r="E1783" s="2">
        <v>1.0932864217902886E-5</v>
      </c>
    </row>
    <row r="1784" spans="2:5">
      <c r="B1784" s="2" t="s">
        <v>3569</v>
      </c>
      <c r="C1784" s="2" t="s">
        <v>3570</v>
      </c>
      <c r="D1784" s="2">
        <v>-2.5347757326868727</v>
      </c>
      <c r="E1784" s="2">
        <v>7.0459262264106071E-8</v>
      </c>
    </row>
    <row r="1785" spans="2:5">
      <c r="B1785" s="2" t="s">
        <v>3571</v>
      </c>
      <c r="C1785" s="2" t="s">
        <v>3572</v>
      </c>
      <c r="D1785" s="2">
        <v>-2.5360009153520227</v>
      </c>
      <c r="E1785" s="2">
        <v>2.3922698620259094E-12</v>
      </c>
    </row>
    <row r="1786" spans="2:5">
      <c r="B1786" s="2" t="s">
        <v>3573</v>
      </c>
      <c r="C1786" s="2" t="s">
        <v>3574</v>
      </c>
      <c r="D1786" s="2">
        <v>-2.5381848578699442</v>
      </c>
      <c r="E1786" s="2">
        <v>8.5003385719614986E-10</v>
      </c>
    </row>
    <row r="1787" spans="2:5">
      <c r="B1787" s="2" t="s">
        <v>3575</v>
      </c>
      <c r="C1787" s="2" t="s">
        <v>3576</v>
      </c>
      <c r="D1787" s="2">
        <v>-2.5387393644236189</v>
      </c>
      <c r="E1787" s="2">
        <v>6.4453285507680617E-9</v>
      </c>
    </row>
    <row r="1788" spans="2:5">
      <c r="B1788" s="2" t="s">
        <v>3577</v>
      </c>
      <c r="C1788" s="2" t="s">
        <v>3578</v>
      </c>
      <c r="D1788" s="2">
        <v>-2.5401802455052587</v>
      </c>
      <c r="E1788" s="2">
        <v>9.1558937815004351E-9</v>
      </c>
    </row>
    <row r="1789" spans="2:5">
      <c r="B1789" s="2" t="s">
        <v>3579</v>
      </c>
      <c r="C1789" s="2" t="s">
        <v>3580</v>
      </c>
      <c r="D1789" s="2">
        <v>-2.5405506493971934</v>
      </c>
      <c r="E1789" s="2">
        <v>2.1259916051262575E-7</v>
      </c>
    </row>
    <row r="1790" spans="2:5">
      <c r="B1790" s="2" t="s">
        <v>3581</v>
      </c>
      <c r="C1790" s="2" t="s">
        <v>3582</v>
      </c>
      <c r="D1790" s="2">
        <v>-2.5409363363471686</v>
      </c>
      <c r="E1790" s="2">
        <v>4.1188397659188468E-7</v>
      </c>
    </row>
    <row r="1791" spans="2:5">
      <c r="B1791" s="2" t="s">
        <v>3583</v>
      </c>
      <c r="C1791" s="2" t="s">
        <v>3584</v>
      </c>
      <c r="D1791" s="2">
        <v>-2.5418095046002529</v>
      </c>
      <c r="E1791" s="2">
        <v>9.2305241969762436E-4</v>
      </c>
    </row>
    <row r="1792" spans="2:5">
      <c r="B1792" s="2" t="s">
        <v>3585</v>
      </c>
      <c r="C1792" s="2" t="s">
        <v>3586</v>
      </c>
      <c r="D1792" s="2">
        <v>-2.5418390289559389</v>
      </c>
      <c r="E1792" s="2">
        <v>1.6206150616828332E-8</v>
      </c>
    </row>
    <row r="1793" spans="2:5">
      <c r="B1793" s="2" t="s">
        <v>3587</v>
      </c>
      <c r="C1793" s="2" t="s">
        <v>3588</v>
      </c>
      <c r="D1793" s="2">
        <v>-2.5420585779819849</v>
      </c>
      <c r="E1793" s="2">
        <v>9.5242383253801388E-4</v>
      </c>
    </row>
    <row r="1794" spans="2:5">
      <c r="B1794" s="2" t="s">
        <v>3589</v>
      </c>
      <c r="C1794" s="2" t="s">
        <v>3590</v>
      </c>
      <c r="D1794" s="2">
        <v>-2.5423571007837729</v>
      </c>
      <c r="E1794" s="2">
        <v>4.6940275872737859E-3</v>
      </c>
    </row>
    <row r="1795" spans="2:5">
      <c r="B1795" s="2" t="s">
        <v>3591</v>
      </c>
      <c r="C1795" s="2" t="s">
        <v>3592</v>
      </c>
      <c r="D1795" s="2">
        <v>-2.5427035902140274</v>
      </c>
      <c r="E1795" s="2">
        <v>4.1643428905451998E-3</v>
      </c>
    </row>
    <row r="1796" spans="2:5">
      <c r="B1796" s="2" t="s">
        <v>3593</v>
      </c>
      <c r="C1796" s="2" t="s">
        <v>3594</v>
      </c>
      <c r="D1796" s="2">
        <v>-2.5427371284049345</v>
      </c>
      <c r="E1796" s="2">
        <v>2.2623962672425431E-9</v>
      </c>
    </row>
    <row r="1797" spans="2:5">
      <c r="B1797" s="2" t="s">
        <v>3595</v>
      </c>
      <c r="C1797" s="2" t="s">
        <v>3596</v>
      </c>
      <c r="D1797" s="2">
        <v>-2.5441656574933895</v>
      </c>
      <c r="E1797" s="2">
        <v>1.1480821036653784E-7</v>
      </c>
    </row>
    <row r="1798" spans="2:5">
      <c r="B1798" s="2" t="s">
        <v>3597</v>
      </c>
      <c r="C1798" s="2" t="s">
        <v>3598</v>
      </c>
      <c r="D1798" s="2">
        <v>-2.5458090489225982</v>
      </c>
      <c r="E1798" s="2">
        <v>1.7830990797617579E-9</v>
      </c>
    </row>
    <row r="1799" spans="2:5">
      <c r="B1799" s="2" t="s">
        <v>3599</v>
      </c>
      <c r="C1799" s="2" t="s">
        <v>3600</v>
      </c>
      <c r="D1799" s="2">
        <v>-2.5487601256146082</v>
      </c>
      <c r="E1799" s="2">
        <v>4.6573651131615297E-10</v>
      </c>
    </row>
    <row r="1800" spans="2:5">
      <c r="B1800" s="2" t="s">
        <v>3601</v>
      </c>
      <c r="C1800" s="2" t="s">
        <v>3602</v>
      </c>
      <c r="D1800" s="2">
        <v>-2.5504656894412507</v>
      </c>
      <c r="E1800" s="2">
        <v>6.6902819749960516E-6</v>
      </c>
    </row>
    <row r="1801" spans="2:5">
      <c r="B1801" s="2" t="s">
        <v>3603</v>
      </c>
      <c r="C1801" s="2" t="s">
        <v>3604</v>
      </c>
      <c r="D1801" s="2">
        <v>-2.5511694445332096</v>
      </c>
      <c r="E1801" s="2">
        <v>7.4333429286877606E-12</v>
      </c>
    </row>
    <row r="1802" spans="2:5">
      <c r="B1802" s="2" t="s">
        <v>3605</v>
      </c>
      <c r="C1802" s="2" t="s">
        <v>3606</v>
      </c>
      <c r="D1802" s="2">
        <v>-2.552163281423327</v>
      </c>
      <c r="E1802" s="2">
        <v>1.8602252407091578E-3</v>
      </c>
    </row>
    <row r="1803" spans="2:5">
      <c r="B1803" s="2" t="s">
        <v>3607</v>
      </c>
      <c r="C1803" s="2" t="s">
        <v>3608</v>
      </c>
      <c r="D1803" s="2">
        <v>-2.5551943580609295</v>
      </c>
      <c r="E1803" s="2">
        <v>1.3596423938498758E-2</v>
      </c>
    </row>
    <row r="1804" spans="2:5">
      <c r="B1804" s="2" t="s">
        <v>3609</v>
      </c>
      <c r="C1804" s="2" t="s">
        <v>3610</v>
      </c>
      <c r="D1804" s="2">
        <v>-2.555625520742518</v>
      </c>
      <c r="E1804" s="2">
        <v>3.4655882186324749E-12</v>
      </c>
    </row>
    <row r="1805" spans="2:5">
      <c r="B1805" s="2" t="s">
        <v>3611</v>
      </c>
      <c r="C1805" s="2" t="s">
        <v>3612</v>
      </c>
      <c r="D1805" s="2">
        <v>-2.5565351308067359</v>
      </c>
      <c r="E1805" s="2">
        <v>1.0453820456585854E-6</v>
      </c>
    </row>
    <row r="1806" spans="2:5">
      <c r="B1806" s="2" t="s">
        <v>3613</v>
      </c>
      <c r="C1806" s="2" t="s">
        <v>3614</v>
      </c>
      <c r="D1806" s="2">
        <v>-2.5570926709582205</v>
      </c>
      <c r="E1806" s="2">
        <v>9.5896730079895392E-10</v>
      </c>
    </row>
    <row r="1807" spans="2:5">
      <c r="B1807" s="2" t="s">
        <v>3615</v>
      </c>
      <c r="C1807" s="2" t="s">
        <v>3616</v>
      </c>
      <c r="D1807" s="2">
        <v>-2.5578248430956489</v>
      </c>
      <c r="E1807" s="2">
        <v>2.8744505002950452E-4</v>
      </c>
    </row>
    <row r="1808" spans="2:5">
      <c r="B1808" s="2" t="s">
        <v>3617</v>
      </c>
      <c r="C1808" s="2" t="s">
        <v>3618</v>
      </c>
      <c r="D1808" s="2">
        <v>-2.5586350798539073</v>
      </c>
      <c r="E1808" s="2">
        <v>4.4099975281277022E-9</v>
      </c>
    </row>
    <row r="1809" spans="2:5">
      <c r="B1809" s="2" t="s">
        <v>3619</v>
      </c>
      <c r="C1809" s="2" t="s">
        <v>3620</v>
      </c>
      <c r="D1809" s="2">
        <v>-2.5624801945745195</v>
      </c>
      <c r="E1809" s="2">
        <v>4.1847962052975122E-13</v>
      </c>
    </row>
    <row r="1810" spans="2:5">
      <c r="B1810" s="2" t="s">
        <v>3621</v>
      </c>
      <c r="C1810" s="2" t="s">
        <v>3622</v>
      </c>
      <c r="D1810" s="2">
        <v>-2.562543038848097</v>
      </c>
      <c r="E1810" s="2">
        <v>6.0101668312568597E-11</v>
      </c>
    </row>
    <row r="1811" spans="2:5">
      <c r="B1811" s="2" t="s">
        <v>3623</v>
      </c>
      <c r="C1811" s="2" t="s">
        <v>3624</v>
      </c>
      <c r="D1811" s="2">
        <v>-2.5637220368460762</v>
      </c>
      <c r="E1811" s="2">
        <v>5.2690704155256068E-3</v>
      </c>
    </row>
    <row r="1812" spans="2:5">
      <c r="B1812" s="2" t="s">
        <v>3625</v>
      </c>
      <c r="C1812" s="2" t="s">
        <v>3626</v>
      </c>
      <c r="D1812" s="2">
        <v>-2.5643107242610768</v>
      </c>
      <c r="E1812" s="2">
        <v>1.8431091964091384E-12</v>
      </c>
    </row>
    <row r="1813" spans="2:5">
      <c r="B1813" s="2" t="s">
        <v>3627</v>
      </c>
      <c r="C1813" s="2" t="s">
        <v>3628</v>
      </c>
      <c r="D1813" s="2">
        <v>-2.5670842939235659</v>
      </c>
      <c r="E1813" s="2">
        <v>1.0902989573471781E-6</v>
      </c>
    </row>
    <row r="1814" spans="2:5">
      <c r="B1814" s="2" t="s">
        <v>3629</v>
      </c>
      <c r="C1814" s="2" t="s">
        <v>3630</v>
      </c>
      <c r="D1814" s="2">
        <v>-2.568096129063167</v>
      </c>
      <c r="E1814" s="2">
        <v>3.8183262938239979E-14</v>
      </c>
    </row>
    <row r="1815" spans="2:5">
      <c r="B1815" s="2" t="s">
        <v>3631</v>
      </c>
      <c r="C1815" s="2" t="s">
        <v>3632</v>
      </c>
      <c r="D1815" s="2">
        <v>-2.5690188296016974</v>
      </c>
      <c r="E1815" s="2">
        <v>3.8912695059758555E-11</v>
      </c>
    </row>
    <row r="1816" spans="2:5">
      <c r="B1816" s="2" t="s">
        <v>3633</v>
      </c>
      <c r="C1816" s="2" t="s">
        <v>3634</v>
      </c>
      <c r="D1816" s="2">
        <v>-2.5691730131420063</v>
      </c>
      <c r="E1816" s="2">
        <v>4.5215142481230597E-4</v>
      </c>
    </row>
    <row r="1817" spans="2:5">
      <c r="B1817" s="2" t="s">
        <v>3635</v>
      </c>
      <c r="C1817" s="2" t="s">
        <v>3636</v>
      </c>
      <c r="D1817" s="2">
        <v>-2.5701765125935236</v>
      </c>
      <c r="E1817" s="2">
        <v>6.8760694130786716E-6</v>
      </c>
    </row>
    <row r="1818" spans="2:5">
      <c r="B1818" s="2" t="s">
        <v>3637</v>
      </c>
      <c r="C1818" s="2" t="s">
        <v>3638</v>
      </c>
      <c r="D1818" s="2">
        <v>-2.571088355526165</v>
      </c>
      <c r="E1818" s="2">
        <v>1.9961048521834582E-5</v>
      </c>
    </row>
    <row r="1819" spans="2:5">
      <c r="B1819" s="2" t="s">
        <v>3639</v>
      </c>
      <c r="C1819" s="2" t="s">
        <v>3640</v>
      </c>
      <c r="D1819" s="2">
        <v>-2.571913038101703</v>
      </c>
      <c r="E1819" s="2">
        <v>2.5400594212082444E-10</v>
      </c>
    </row>
    <row r="1820" spans="2:5">
      <c r="B1820" s="2" t="s">
        <v>3641</v>
      </c>
      <c r="C1820" s="2" t="s">
        <v>3642</v>
      </c>
      <c r="D1820" s="2">
        <v>-2.5740791868327153</v>
      </c>
      <c r="E1820" s="2">
        <v>2.2698873900932652E-10</v>
      </c>
    </row>
    <row r="1821" spans="2:5">
      <c r="B1821" s="2" t="s">
        <v>3643</v>
      </c>
      <c r="C1821" s="2" t="s">
        <v>3644</v>
      </c>
      <c r="D1821" s="2">
        <v>-2.575776871148614</v>
      </c>
      <c r="E1821" s="2">
        <v>1.1448551378347456E-5</v>
      </c>
    </row>
    <row r="1822" spans="2:5">
      <c r="B1822" s="2" t="s">
        <v>3645</v>
      </c>
      <c r="C1822" s="2" t="s">
        <v>3646</v>
      </c>
      <c r="D1822" s="2">
        <v>-2.5772894518017861</v>
      </c>
      <c r="E1822" s="2">
        <v>1.1444864338002794E-3</v>
      </c>
    </row>
    <row r="1823" spans="2:5">
      <c r="B1823" s="2" t="s">
        <v>3647</v>
      </c>
      <c r="C1823" s="2" t="s">
        <v>3648</v>
      </c>
      <c r="D1823" s="2">
        <v>-2.5780639527249876</v>
      </c>
      <c r="E1823" s="2">
        <v>8.9471576782675388E-13</v>
      </c>
    </row>
    <row r="1824" spans="2:5">
      <c r="B1824" s="2" t="s">
        <v>3649</v>
      </c>
      <c r="C1824" s="2" t="s">
        <v>3650</v>
      </c>
      <c r="D1824" s="2">
        <v>-2.5800460719030025</v>
      </c>
      <c r="E1824" s="2">
        <v>4.1847962052975122E-13</v>
      </c>
    </row>
    <row r="1825" spans="2:5">
      <c r="B1825" s="2" t="s">
        <v>3651</v>
      </c>
      <c r="C1825" s="2" t="s">
        <v>3652</v>
      </c>
      <c r="D1825" s="2">
        <v>-2.5804152096684203</v>
      </c>
      <c r="E1825" s="2">
        <v>2.0414438777457927E-3</v>
      </c>
    </row>
    <row r="1826" spans="2:5">
      <c r="B1826" s="2" t="s">
        <v>3653</v>
      </c>
      <c r="C1826" s="2" t="s">
        <v>3654</v>
      </c>
      <c r="D1826" s="2">
        <v>-2.5809601875399339</v>
      </c>
      <c r="E1826" s="2">
        <v>3.4793146976922797E-4</v>
      </c>
    </row>
    <row r="1827" spans="2:5">
      <c r="B1827" s="2" t="s">
        <v>3655</v>
      </c>
      <c r="C1827" s="2" t="s">
        <v>3656</v>
      </c>
      <c r="D1827" s="2">
        <v>-2.5817476292427259</v>
      </c>
      <c r="E1827" s="2">
        <v>3.1925274344574723E-14</v>
      </c>
    </row>
    <row r="1828" spans="2:5">
      <c r="B1828" s="2" t="s">
        <v>3657</v>
      </c>
      <c r="C1828" s="2" t="s">
        <v>3658</v>
      </c>
      <c r="D1828" s="2">
        <v>-2.583157252735711</v>
      </c>
      <c r="E1828" s="2">
        <v>6.8306490954856196E-11</v>
      </c>
    </row>
    <row r="1829" spans="2:5">
      <c r="B1829" s="2" t="s">
        <v>3659</v>
      </c>
      <c r="C1829" s="2" t="s">
        <v>3660</v>
      </c>
      <c r="D1829" s="2">
        <v>-2.5835048963133938</v>
      </c>
      <c r="E1829" s="2">
        <v>1.151567873915923E-7</v>
      </c>
    </row>
    <row r="1830" spans="2:5">
      <c r="B1830" s="2" t="s">
        <v>3661</v>
      </c>
      <c r="C1830" s="2" t="s">
        <v>3662</v>
      </c>
      <c r="D1830" s="2">
        <v>-2.5860579161602306</v>
      </c>
      <c r="E1830" s="2">
        <v>1.4626883178349419E-2</v>
      </c>
    </row>
    <row r="1831" spans="2:5">
      <c r="B1831" s="2" t="s">
        <v>3663</v>
      </c>
      <c r="C1831" s="2" t="s">
        <v>3664</v>
      </c>
      <c r="D1831" s="2">
        <v>-2.5875826526671113</v>
      </c>
      <c r="E1831" s="2">
        <v>2.4913861740832161E-3</v>
      </c>
    </row>
    <row r="1832" spans="2:5">
      <c r="B1832" s="2" t="s">
        <v>3665</v>
      </c>
      <c r="C1832" s="2" t="s">
        <v>3666</v>
      </c>
      <c r="D1832" s="2">
        <v>-2.5880170078556524</v>
      </c>
      <c r="E1832" s="2">
        <v>1.3596920376876894E-8</v>
      </c>
    </row>
    <row r="1833" spans="2:5">
      <c r="B1833" s="2" t="s">
        <v>3667</v>
      </c>
      <c r="C1833" s="2" t="s">
        <v>3668</v>
      </c>
      <c r="D1833" s="2">
        <v>-2.5935005941127023</v>
      </c>
      <c r="E1833" s="2">
        <v>2.5834448519647175E-6</v>
      </c>
    </row>
    <row r="1834" spans="2:5">
      <c r="B1834" s="2" t="s">
        <v>3669</v>
      </c>
      <c r="C1834" s="2" t="s">
        <v>3670</v>
      </c>
      <c r="D1834" s="2">
        <v>-2.5942034562087426</v>
      </c>
      <c r="E1834" s="2">
        <v>8.6352884511872484E-6</v>
      </c>
    </row>
    <row r="1835" spans="2:5">
      <c r="B1835" s="2" t="s">
        <v>3671</v>
      </c>
      <c r="C1835" s="2" t="s">
        <v>3672</v>
      </c>
      <c r="D1835" s="2">
        <v>-2.5952893842761369</v>
      </c>
      <c r="E1835" s="2">
        <v>4.294822484895085E-4</v>
      </c>
    </row>
    <row r="1836" spans="2:5">
      <c r="B1836" s="2" t="s">
        <v>3673</v>
      </c>
      <c r="C1836" s="2" t="s">
        <v>3674</v>
      </c>
      <c r="D1836" s="2">
        <v>-2.5964063407459474</v>
      </c>
      <c r="E1836" s="2">
        <v>6.0505490530444535E-5</v>
      </c>
    </row>
    <row r="1837" spans="2:5">
      <c r="B1837" s="2" t="s">
        <v>3675</v>
      </c>
      <c r="C1837" s="2" t="s">
        <v>3676</v>
      </c>
      <c r="D1837" s="2">
        <v>-2.5979580577122445</v>
      </c>
      <c r="E1837" s="2">
        <v>1.3040438016749384E-8</v>
      </c>
    </row>
    <row r="1838" spans="2:5">
      <c r="B1838" s="2" t="s">
        <v>3677</v>
      </c>
      <c r="C1838" s="2" t="s">
        <v>3678</v>
      </c>
      <c r="D1838" s="2">
        <v>-2.5981036680531102</v>
      </c>
      <c r="E1838" s="2">
        <v>6.9413571032250061E-13</v>
      </c>
    </row>
    <row r="1839" spans="2:5">
      <c r="B1839" s="2" t="s">
        <v>3679</v>
      </c>
      <c r="C1839" s="2" t="s">
        <v>3680</v>
      </c>
      <c r="D1839" s="2">
        <v>-2.599308208090612</v>
      </c>
      <c r="E1839" s="2">
        <v>6.4824492189020717E-7</v>
      </c>
    </row>
    <row r="1840" spans="2:5">
      <c r="B1840" s="2" t="s">
        <v>3681</v>
      </c>
      <c r="C1840" s="2" t="s">
        <v>3682</v>
      </c>
      <c r="D1840" s="2">
        <v>-2.6002811163836159</v>
      </c>
      <c r="E1840" s="2">
        <v>1.0841719596824839E-5</v>
      </c>
    </row>
    <row r="1841" spans="2:5">
      <c r="B1841" s="2" t="s">
        <v>3683</v>
      </c>
      <c r="C1841" s="2" t="s">
        <v>3684</v>
      </c>
      <c r="D1841" s="2">
        <v>-2.6003597409136714</v>
      </c>
      <c r="E1841" s="2">
        <v>1.8672138893089201E-13</v>
      </c>
    </row>
    <row r="1842" spans="2:5">
      <c r="B1842" s="2" t="s">
        <v>3685</v>
      </c>
      <c r="C1842" s="2" t="s">
        <v>3686</v>
      </c>
      <c r="D1842" s="2">
        <v>-2.6029632615849674</v>
      </c>
      <c r="E1842" s="2">
        <v>5.9879251507005325E-6</v>
      </c>
    </row>
    <row r="1843" spans="2:5">
      <c r="B1843" s="2" t="s">
        <v>3687</v>
      </c>
      <c r="C1843" s="2" t="s">
        <v>3688</v>
      </c>
      <c r="D1843" s="2">
        <v>-2.6032919573666602</v>
      </c>
      <c r="E1843" s="2">
        <v>5.6387921640470808E-11</v>
      </c>
    </row>
    <row r="1844" spans="2:5">
      <c r="B1844" s="2" t="s">
        <v>3689</v>
      </c>
      <c r="C1844" s="2" t="s">
        <v>3690</v>
      </c>
      <c r="D1844" s="2">
        <v>-2.6071895518328123</v>
      </c>
      <c r="E1844" s="2">
        <v>7.932706684365982E-5</v>
      </c>
    </row>
    <row r="1845" spans="2:5">
      <c r="B1845" s="2" t="s">
        <v>3691</v>
      </c>
      <c r="C1845" s="2" t="s">
        <v>3692</v>
      </c>
      <c r="D1845" s="2">
        <v>-2.6076962596847171</v>
      </c>
      <c r="E1845" s="2">
        <v>8.054119239629733E-14</v>
      </c>
    </row>
    <row r="1846" spans="2:5">
      <c r="B1846" s="2" t="s">
        <v>3693</v>
      </c>
      <c r="C1846" s="2" t="s">
        <v>3694</v>
      </c>
      <c r="D1846" s="2">
        <v>-2.6083730564262209</v>
      </c>
      <c r="E1846" s="2">
        <v>3.7948123957872545E-13</v>
      </c>
    </row>
    <row r="1847" spans="2:5">
      <c r="B1847" s="2" t="s">
        <v>3695</v>
      </c>
      <c r="C1847" s="2" t="s">
        <v>3696</v>
      </c>
      <c r="D1847" s="2">
        <v>-2.6115229925118495</v>
      </c>
      <c r="E1847" s="2">
        <v>2.9438553520647319E-11</v>
      </c>
    </row>
    <row r="1848" spans="2:5">
      <c r="B1848" s="2" t="s">
        <v>3697</v>
      </c>
      <c r="C1848" s="2" t="s">
        <v>3698</v>
      </c>
      <c r="D1848" s="2">
        <v>-2.6152434264210278</v>
      </c>
      <c r="E1848" s="2">
        <v>1.3341559282352151E-11</v>
      </c>
    </row>
    <row r="1849" spans="2:5">
      <c r="B1849" s="2" t="s">
        <v>3699</v>
      </c>
      <c r="C1849" s="2" t="s">
        <v>3700</v>
      </c>
      <c r="D1849" s="2">
        <v>-2.6154443715100695</v>
      </c>
      <c r="E1849" s="2">
        <v>5.8112440086999309E-8</v>
      </c>
    </row>
    <row r="1850" spans="2:5">
      <c r="B1850" s="2" t="s">
        <v>3701</v>
      </c>
      <c r="C1850" s="2" t="s">
        <v>3702</v>
      </c>
      <c r="D1850" s="2">
        <v>-2.6163797517271283</v>
      </c>
      <c r="E1850" s="2">
        <v>4.5750395823657654E-10</v>
      </c>
    </row>
    <row r="1851" spans="2:5">
      <c r="B1851" s="2" t="s">
        <v>3703</v>
      </c>
      <c r="C1851" s="2" t="s">
        <v>3704</v>
      </c>
      <c r="D1851" s="2">
        <v>-2.6166187777296979</v>
      </c>
      <c r="E1851" s="2">
        <v>3.028433553880637E-6</v>
      </c>
    </row>
    <row r="1852" spans="2:5">
      <c r="B1852" s="2" t="s">
        <v>3705</v>
      </c>
      <c r="C1852" s="2" t="s">
        <v>3706</v>
      </c>
      <c r="D1852" s="2">
        <v>-2.6173441792304639</v>
      </c>
      <c r="E1852" s="2">
        <v>8.7107657684769785E-8</v>
      </c>
    </row>
    <row r="1853" spans="2:5">
      <c r="B1853" s="2" t="s">
        <v>3707</v>
      </c>
      <c r="C1853" s="2" t="s">
        <v>3708</v>
      </c>
      <c r="D1853" s="2">
        <v>-2.617421867184706</v>
      </c>
      <c r="E1853" s="2">
        <v>8.8082618666829377E-9</v>
      </c>
    </row>
    <row r="1854" spans="2:5">
      <c r="B1854" s="2" t="s">
        <v>3709</v>
      </c>
      <c r="C1854" s="2" t="s">
        <v>3710</v>
      </c>
      <c r="D1854" s="2">
        <v>-2.6177254964698413</v>
      </c>
      <c r="E1854" s="2">
        <v>8.4528516122151028E-11</v>
      </c>
    </row>
    <row r="1855" spans="2:5">
      <c r="B1855" s="2" t="s">
        <v>3711</v>
      </c>
      <c r="C1855" s="2" t="s">
        <v>3712</v>
      </c>
      <c r="D1855" s="2">
        <v>-2.618100512059788</v>
      </c>
      <c r="E1855" s="2">
        <v>2.1823701683301894E-8</v>
      </c>
    </row>
    <row r="1856" spans="2:5">
      <c r="B1856" s="2" t="s">
        <v>3713</v>
      </c>
      <c r="C1856" s="2" t="s">
        <v>3714</v>
      </c>
      <c r="D1856" s="2">
        <v>-2.6182721942597666</v>
      </c>
      <c r="E1856" s="2">
        <v>1.2531048391760413E-3</v>
      </c>
    </row>
    <row r="1857" spans="2:5">
      <c r="B1857" s="2" t="s">
        <v>3715</v>
      </c>
      <c r="C1857" s="2" t="s">
        <v>3716</v>
      </c>
      <c r="D1857" s="2">
        <v>-2.6214198264396784</v>
      </c>
      <c r="E1857" s="2">
        <v>2.2137060207169299E-4</v>
      </c>
    </row>
    <row r="1858" spans="2:5">
      <c r="B1858" s="2" t="s">
        <v>3717</v>
      </c>
      <c r="C1858" s="2" t="s">
        <v>3718</v>
      </c>
      <c r="D1858" s="2">
        <v>-2.6226720149308029</v>
      </c>
      <c r="E1858" s="2">
        <v>3.2824527913739317E-5</v>
      </c>
    </row>
    <row r="1859" spans="2:5">
      <c r="B1859" s="2" t="s">
        <v>3719</v>
      </c>
      <c r="C1859" s="2" t="s">
        <v>3720</v>
      </c>
      <c r="D1859" s="2">
        <v>-2.6229440478274397</v>
      </c>
      <c r="E1859" s="2">
        <v>7.3736837900443525E-13</v>
      </c>
    </row>
    <row r="1860" spans="2:5">
      <c r="B1860" s="2" t="s">
        <v>3721</v>
      </c>
      <c r="C1860" s="2" t="s">
        <v>3722</v>
      </c>
      <c r="D1860" s="2">
        <v>-2.6247760347879465</v>
      </c>
      <c r="E1860" s="2">
        <v>3.0897559768994144E-10</v>
      </c>
    </row>
    <row r="1861" spans="2:5">
      <c r="B1861" s="2" t="s">
        <v>3723</v>
      </c>
      <c r="C1861" s="2" t="s">
        <v>3724</v>
      </c>
      <c r="D1861" s="2">
        <v>-2.6262574847788445</v>
      </c>
      <c r="E1861" s="2">
        <v>1.1351210857589207E-5</v>
      </c>
    </row>
    <row r="1862" spans="2:5">
      <c r="B1862" s="2" t="s">
        <v>3725</v>
      </c>
      <c r="C1862" s="2" t="s">
        <v>3726</v>
      </c>
      <c r="D1862" s="2">
        <v>-2.6262755503521387</v>
      </c>
      <c r="E1862" s="2">
        <v>1.2076462004751351E-9</v>
      </c>
    </row>
    <row r="1863" spans="2:5">
      <c r="B1863" s="2" t="s">
        <v>3727</v>
      </c>
      <c r="C1863" s="2" t="s">
        <v>3728</v>
      </c>
      <c r="D1863" s="2">
        <v>-2.6287622512619118</v>
      </c>
      <c r="E1863" s="2">
        <v>4.54274453604334E-10</v>
      </c>
    </row>
    <row r="1864" spans="2:5">
      <c r="B1864" s="2" t="s">
        <v>3729</v>
      </c>
      <c r="C1864" s="2" t="s">
        <v>3730</v>
      </c>
      <c r="D1864" s="2">
        <v>-2.62947035287314</v>
      </c>
      <c r="E1864" s="2">
        <v>9.1548150465655728E-3</v>
      </c>
    </row>
    <row r="1865" spans="2:5">
      <c r="B1865" s="2" t="s">
        <v>3731</v>
      </c>
      <c r="C1865" s="2" t="s">
        <v>3732</v>
      </c>
      <c r="D1865" s="2">
        <v>-2.6299466128067777</v>
      </c>
      <c r="E1865" s="2">
        <v>1.8677545148772653E-6</v>
      </c>
    </row>
    <row r="1866" spans="2:5">
      <c r="B1866" s="2" t="s">
        <v>3733</v>
      </c>
      <c r="C1866" s="2" t="s">
        <v>3734</v>
      </c>
      <c r="D1866" s="2">
        <v>-2.6314405054387233</v>
      </c>
      <c r="E1866" s="2">
        <v>6.1245029622282448E-6</v>
      </c>
    </row>
    <row r="1867" spans="2:5">
      <c r="B1867" s="2" t="s">
        <v>3735</v>
      </c>
      <c r="C1867" s="2" t="s">
        <v>3736</v>
      </c>
      <c r="D1867" s="2">
        <v>-2.6333939042263084</v>
      </c>
      <c r="E1867" s="2">
        <v>5.3592921153093789E-5</v>
      </c>
    </row>
    <row r="1868" spans="2:5">
      <c r="B1868" s="2" t="s">
        <v>3737</v>
      </c>
      <c r="C1868" s="2" t="s">
        <v>3738</v>
      </c>
      <c r="D1868" s="2">
        <v>-2.638382631345829</v>
      </c>
      <c r="E1868" s="2">
        <v>1.8275887381103105E-2</v>
      </c>
    </row>
    <row r="1869" spans="2:5">
      <c r="B1869" s="2" t="s">
        <v>3739</v>
      </c>
      <c r="C1869" s="2" t="s">
        <v>3740</v>
      </c>
      <c r="D1869" s="2">
        <v>-2.6404146809150095</v>
      </c>
      <c r="E1869" s="2">
        <v>2.9106903969338316E-7</v>
      </c>
    </row>
    <row r="1870" spans="2:5">
      <c r="B1870" s="2" t="s">
        <v>3741</v>
      </c>
      <c r="C1870" s="2" t="s">
        <v>3742</v>
      </c>
      <c r="D1870" s="2">
        <v>-2.6413132863527014</v>
      </c>
      <c r="E1870" s="2">
        <v>2.1651096271452705E-4</v>
      </c>
    </row>
    <row r="1871" spans="2:5">
      <c r="B1871" s="2" t="s">
        <v>3743</v>
      </c>
      <c r="C1871" s="2" t="s">
        <v>3744</v>
      </c>
      <c r="D1871" s="2">
        <v>-2.6416149481050915</v>
      </c>
      <c r="E1871" s="2">
        <v>3.0450208292895881E-2</v>
      </c>
    </row>
    <row r="1872" spans="2:5">
      <c r="B1872" s="2" t="s">
        <v>3745</v>
      </c>
      <c r="C1872" s="2" t="s">
        <v>3746</v>
      </c>
      <c r="D1872" s="2">
        <v>-2.6417043032291865</v>
      </c>
      <c r="E1872" s="2">
        <v>4.0157597688429506E-13</v>
      </c>
    </row>
    <row r="1873" spans="2:5">
      <c r="B1873" s="2" t="s">
        <v>3747</v>
      </c>
      <c r="C1873" s="2" t="s">
        <v>3748</v>
      </c>
      <c r="D1873" s="2">
        <v>-2.6450173895741362</v>
      </c>
      <c r="E1873" s="2">
        <v>1.0492781753882769E-3</v>
      </c>
    </row>
    <row r="1874" spans="2:5">
      <c r="B1874" s="2" t="s">
        <v>3749</v>
      </c>
      <c r="C1874" s="2" t="s">
        <v>3750</v>
      </c>
      <c r="D1874" s="2">
        <v>-2.6464777993049493</v>
      </c>
      <c r="E1874" s="2">
        <v>1.0168151514083056E-10</v>
      </c>
    </row>
    <row r="1875" spans="2:5">
      <c r="B1875" s="2" t="s">
        <v>3751</v>
      </c>
      <c r="C1875" s="2" t="s">
        <v>3752</v>
      </c>
      <c r="D1875" s="2">
        <v>-2.6497279312422832</v>
      </c>
      <c r="E1875" s="2">
        <v>1.4989502799927491E-13</v>
      </c>
    </row>
    <row r="1876" spans="2:5">
      <c r="B1876" s="2" t="s">
        <v>3753</v>
      </c>
      <c r="C1876" s="2" t="s">
        <v>3754</v>
      </c>
      <c r="D1876" s="2">
        <v>-2.650477724822017</v>
      </c>
      <c r="E1876" s="2">
        <v>2.0208653616486469E-9</v>
      </c>
    </row>
    <row r="1877" spans="2:5">
      <c r="B1877" s="2" t="s">
        <v>3755</v>
      </c>
      <c r="C1877" s="2" t="s">
        <v>3756</v>
      </c>
      <c r="D1877" s="2">
        <v>-2.6511614749918562</v>
      </c>
      <c r="E1877" s="2">
        <v>4.9267423854361151E-13</v>
      </c>
    </row>
    <row r="1878" spans="2:5">
      <c r="B1878" s="2" t="s">
        <v>3757</v>
      </c>
      <c r="C1878" s="2" t="s">
        <v>3758</v>
      </c>
      <c r="D1878" s="2">
        <v>-2.6524215022638424</v>
      </c>
      <c r="E1878" s="2">
        <v>3.4939275093665861E-11</v>
      </c>
    </row>
    <row r="1879" spans="2:5">
      <c r="B1879" s="2" t="s">
        <v>3759</v>
      </c>
      <c r="C1879" s="2" t="s">
        <v>3760</v>
      </c>
      <c r="D1879" s="2">
        <v>-2.6547555396128888</v>
      </c>
      <c r="E1879" s="2">
        <v>1.5911842921133664E-11</v>
      </c>
    </row>
    <row r="1880" spans="2:5">
      <c r="B1880" s="2" t="s">
        <v>3761</v>
      </c>
      <c r="C1880" s="2" t="s">
        <v>3762</v>
      </c>
      <c r="D1880" s="2">
        <v>-2.6547904158985802</v>
      </c>
      <c r="E1880" s="2">
        <v>6.8843684807427027E-6</v>
      </c>
    </row>
    <row r="1881" spans="2:5">
      <c r="B1881" s="2" t="s">
        <v>3763</v>
      </c>
      <c r="C1881" s="2" t="s">
        <v>3764</v>
      </c>
      <c r="D1881" s="2">
        <v>-2.6558585383292734</v>
      </c>
      <c r="E1881" s="2">
        <v>5.813508981247898E-9</v>
      </c>
    </row>
    <row r="1882" spans="2:5">
      <c r="B1882" s="2" t="s">
        <v>3765</v>
      </c>
      <c r="C1882" s="2" t="s">
        <v>3766</v>
      </c>
      <c r="D1882" s="2">
        <v>-2.6570155973713692</v>
      </c>
      <c r="E1882" s="2">
        <v>1.9298021236029534E-3</v>
      </c>
    </row>
    <row r="1883" spans="2:5">
      <c r="B1883" s="2" t="s">
        <v>3767</v>
      </c>
      <c r="C1883" s="2" t="s">
        <v>3768</v>
      </c>
      <c r="D1883" s="2">
        <v>-2.6575724498494959</v>
      </c>
      <c r="E1883" s="2">
        <v>8.3792986337392174E-12</v>
      </c>
    </row>
    <row r="1884" spans="2:5">
      <c r="B1884" s="2" t="s">
        <v>3769</v>
      </c>
      <c r="C1884" s="2" t="s">
        <v>3770</v>
      </c>
      <c r="D1884" s="2">
        <v>-2.6577364433122486</v>
      </c>
      <c r="E1884" s="2">
        <v>1.8235682561163418E-4</v>
      </c>
    </row>
    <row r="1885" spans="2:5">
      <c r="B1885" s="2" t="s">
        <v>3771</v>
      </c>
      <c r="C1885" s="2" t="s">
        <v>3772</v>
      </c>
      <c r="D1885" s="2">
        <v>-2.6626411229776723</v>
      </c>
      <c r="E1885" s="2">
        <v>5.6014246737305651E-4</v>
      </c>
    </row>
    <row r="1886" spans="2:5">
      <c r="B1886" s="2" t="s">
        <v>3773</v>
      </c>
      <c r="C1886" s="2" t="s">
        <v>3774</v>
      </c>
      <c r="D1886" s="2">
        <v>-2.6641103777840662</v>
      </c>
      <c r="E1886" s="2">
        <v>1.0565421095704247E-5</v>
      </c>
    </row>
    <row r="1887" spans="2:5">
      <c r="B1887" s="2" t="s">
        <v>3775</v>
      </c>
      <c r="C1887" s="2" t="s">
        <v>3776</v>
      </c>
      <c r="D1887" s="2">
        <v>-2.6672376536866111</v>
      </c>
      <c r="E1887" s="2">
        <v>1.1109247209246291E-13</v>
      </c>
    </row>
    <row r="1888" spans="2:5">
      <c r="B1888" s="2" t="s">
        <v>3777</v>
      </c>
      <c r="C1888" s="2" t="s">
        <v>3778</v>
      </c>
      <c r="D1888" s="2">
        <v>-2.6687608857617486</v>
      </c>
      <c r="E1888" s="2">
        <v>6.1235107989531245E-13</v>
      </c>
    </row>
    <row r="1889" spans="2:5">
      <c r="B1889" s="2" t="s">
        <v>3779</v>
      </c>
      <c r="C1889" s="2" t="s">
        <v>3780</v>
      </c>
      <c r="D1889" s="2">
        <v>-2.6696490285278798</v>
      </c>
      <c r="E1889" s="2">
        <v>2.2648536188453595E-8</v>
      </c>
    </row>
    <row r="1890" spans="2:5">
      <c r="B1890" s="2" t="s">
        <v>3781</v>
      </c>
      <c r="C1890" s="2" t="s">
        <v>3782</v>
      </c>
      <c r="D1890" s="2">
        <v>-2.6708702244769653</v>
      </c>
      <c r="E1890" s="2">
        <v>6.1488035372323375E-5</v>
      </c>
    </row>
    <row r="1891" spans="2:5">
      <c r="B1891" s="2" t="s">
        <v>3783</v>
      </c>
      <c r="C1891" s="2" t="s">
        <v>3784</v>
      </c>
      <c r="D1891" s="2">
        <v>-2.671782587743587</v>
      </c>
      <c r="E1891" s="2">
        <v>7.3824774722682924E-10</v>
      </c>
    </row>
    <row r="1892" spans="2:5">
      <c r="B1892" s="2" t="s">
        <v>3785</v>
      </c>
      <c r="C1892" s="2" t="s">
        <v>3786</v>
      </c>
      <c r="D1892" s="2">
        <v>-2.6725613762613918</v>
      </c>
      <c r="E1892" s="2">
        <v>7.4629237217484542E-3</v>
      </c>
    </row>
    <row r="1893" spans="2:5">
      <c r="B1893" s="2" t="s">
        <v>3787</v>
      </c>
      <c r="C1893" s="2" t="s">
        <v>3788</v>
      </c>
      <c r="D1893" s="2">
        <v>-2.6746639635225438</v>
      </c>
      <c r="E1893" s="2">
        <v>3.2384522987718027E-5</v>
      </c>
    </row>
    <row r="1894" spans="2:5">
      <c r="B1894" s="2" t="s">
        <v>3789</v>
      </c>
      <c r="C1894" s="2" t="s">
        <v>3790</v>
      </c>
      <c r="D1894" s="2">
        <v>-2.6752819860912562</v>
      </c>
      <c r="E1894" s="2">
        <v>4.6119306889520319E-3</v>
      </c>
    </row>
    <row r="1895" spans="2:5">
      <c r="B1895" s="2" t="s">
        <v>3791</v>
      </c>
      <c r="C1895" s="2" t="s">
        <v>3792</v>
      </c>
      <c r="D1895" s="2">
        <v>-2.6779210704676499</v>
      </c>
      <c r="E1895" s="2">
        <v>1.5609975919038728E-7</v>
      </c>
    </row>
    <row r="1896" spans="2:5">
      <c r="B1896" s="2" t="s">
        <v>3793</v>
      </c>
      <c r="C1896" s="2" t="s">
        <v>3794</v>
      </c>
      <c r="D1896" s="2">
        <v>-2.6794529473223401</v>
      </c>
      <c r="E1896" s="2">
        <v>5.5537298133767037E-5</v>
      </c>
    </row>
    <row r="1897" spans="2:5">
      <c r="B1897" s="2" t="s">
        <v>3795</v>
      </c>
      <c r="C1897" s="2" t="s">
        <v>3796</v>
      </c>
      <c r="D1897" s="2">
        <v>-2.6800918555884135</v>
      </c>
      <c r="E1897" s="2">
        <v>2.5846304881250067E-11</v>
      </c>
    </row>
    <row r="1898" spans="2:5">
      <c r="B1898" s="2" t="s">
        <v>3797</v>
      </c>
      <c r="C1898" s="2" t="s">
        <v>3798</v>
      </c>
      <c r="D1898" s="2">
        <v>-2.6802499800563409</v>
      </c>
      <c r="E1898" s="2">
        <v>5.4755781438562767E-13</v>
      </c>
    </row>
    <row r="1899" spans="2:5">
      <c r="B1899" s="2" t="s">
        <v>3799</v>
      </c>
      <c r="C1899" s="2" t="s">
        <v>3800</v>
      </c>
      <c r="D1899" s="2">
        <v>-2.6803419265588753</v>
      </c>
      <c r="E1899" s="2">
        <v>7.5003762731989411E-5</v>
      </c>
    </row>
    <row r="1900" spans="2:5">
      <c r="B1900" s="2" t="s">
        <v>3801</v>
      </c>
      <c r="C1900" s="2" t="s">
        <v>3802</v>
      </c>
      <c r="D1900" s="2">
        <v>-2.6824877830382583</v>
      </c>
      <c r="E1900" s="2">
        <v>5.0342286065642677E-4</v>
      </c>
    </row>
    <row r="1901" spans="2:5">
      <c r="B1901" s="2" t="s">
        <v>3803</v>
      </c>
      <c r="C1901" s="2" t="s">
        <v>3804</v>
      </c>
      <c r="D1901" s="2">
        <v>-2.6825473653567125</v>
      </c>
      <c r="E1901" s="2">
        <v>2.125211585447196E-9</v>
      </c>
    </row>
    <row r="1902" spans="2:5">
      <c r="B1902" s="2" t="s">
        <v>3805</v>
      </c>
      <c r="C1902" s="2" t="s">
        <v>3806</v>
      </c>
      <c r="D1902" s="2">
        <v>-2.6883875555974761</v>
      </c>
      <c r="E1902" s="2">
        <v>1.034322961650928E-9</v>
      </c>
    </row>
    <row r="1903" spans="2:5">
      <c r="B1903" s="2" t="s">
        <v>3807</v>
      </c>
      <c r="C1903" s="2" t="s">
        <v>3808</v>
      </c>
      <c r="D1903" s="2">
        <v>-2.6884496964301059</v>
      </c>
      <c r="E1903" s="2">
        <v>8.9434391460663685E-11</v>
      </c>
    </row>
    <row r="1904" spans="2:5">
      <c r="B1904" s="2" t="s">
        <v>3809</v>
      </c>
      <c r="C1904" s="2" t="s">
        <v>3810</v>
      </c>
      <c r="D1904" s="2">
        <v>-2.693163753552867</v>
      </c>
      <c r="E1904" s="2">
        <v>1.0484293092502836E-10</v>
      </c>
    </row>
    <row r="1905" spans="2:5">
      <c r="B1905" s="2" t="s">
        <v>3811</v>
      </c>
      <c r="C1905" s="2" t="s">
        <v>3812</v>
      </c>
      <c r="D1905" s="2">
        <v>-2.6943163443392475</v>
      </c>
      <c r="E1905" s="2">
        <v>3.4944900949468183E-10</v>
      </c>
    </row>
    <row r="1906" spans="2:5">
      <c r="B1906" s="2" t="s">
        <v>3813</v>
      </c>
      <c r="C1906" s="2" t="s">
        <v>3814</v>
      </c>
      <c r="D1906" s="2">
        <v>-2.6961577317009557</v>
      </c>
      <c r="E1906" s="2">
        <v>3.6320605887255397E-6</v>
      </c>
    </row>
    <row r="1907" spans="2:5">
      <c r="B1907" s="2" t="s">
        <v>3815</v>
      </c>
      <c r="C1907" s="2" t="s">
        <v>3816</v>
      </c>
      <c r="D1907" s="2">
        <v>-2.6962191602686594</v>
      </c>
      <c r="E1907" s="2">
        <v>1.0886492495885488E-4</v>
      </c>
    </row>
    <row r="1908" spans="2:5">
      <c r="B1908" s="2" t="s">
        <v>3817</v>
      </c>
      <c r="C1908" s="2" t="s">
        <v>3818</v>
      </c>
      <c r="D1908" s="2">
        <v>-2.696509476274624</v>
      </c>
      <c r="E1908" s="2">
        <v>1.4542004460375603E-3</v>
      </c>
    </row>
    <row r="1909" spans="2:5">
      <c r="B1909" s="2" t="s">
        <v>3819</v>
      </c>
      <c r="C1909" s="2" t="s">
        <v>3820</v>
      </c>
      <c r="D1909" s="2">
        <v>-2.6973750619467403</v>
      </c>
      <c r="E1909" s="2">
        <v>5.734409305196885E-12</v>
      </c>
    </row>
    <row r="1910" spans="2:5">
      <c r="B1910" s="2" t="s">
        <v>3821</v>
      </c>
      <c r="C1910" s="2" t="s">
        <v>3822</v>
      </c>
      <c r="D1910" s="2">
        <v>-2.6982509435919848</v>
      </c>
      <c r="E1910" s="2">
        <v>1.1017483012025307E-9</v>
      </c>
    </row>
    <row r="1911" spans="2:5">
      <c r="B1911" s="2" t="s">
        <v>3823</v>
      </c>
      <c r="C1911" s="2" t="s">
        <v>3824</v>
      </c>
      <c r="D1911" s="2">
        <v>-2.6984209704055071</v>
      </c>
      <c r="E1911" s="2">
        <v>6.8263679238333446E-11</v>
      </c>
    </row>
    <row r="1912" spans="2:5">
      <c r="B1912" s="2" t="s">
        <v>3825</v>
      </c>
      <c r="C1912" s="2" t="s">
        <v>3826</v>
      </c>
      <c r="D1912" s="2">
        <v>-2.7053489879766839</v>
      </c>
      <c r="E1912" s="2">
        <v>2.0797660282597075E-7</v>
      </c>
    </row>
    <row r="1913" spans="2:5">
      <c r="B1913" s="2" t="s">
        <v>3827</v>
      </c>
      <c r="C1913" s="2" t="s">
        <v>3828</v>
      </c>
      <c r="D1913" s="2">
        <v>-2.7080611996985708</v>
      </c>
      <c r="E1913" s="2">
        <v>6.2605791580682863E-16</v>
      </c>
    </row>
    <row r="1914" spans="2:5">
      <c r="B1914" s="2" t="s">
        <v>3829</v>
      </c>
      <c r="C1914" s="2" t="s">
        <v>3830</v>
      </c>
      <c r="D1914" s="2">
        <v>-2.7097845240629757</v>
      </c>
      <c r="E1914" s="2">
        <v>3.0744233727078146E-7</v>
      </c>
    </row>
    <row r="1915" spans="2:5">
      <c r="B1915" s="2" t="s">
        <v>3831</v>
      </c>
      <c r="C1915" s="2" t="s">
        <v>3832</v>
      </c>
      <c r="D1915" s="2">
        <v>-2.7153477497197982</v>
      </c>
      <c r="E1915" s="2">
        <v>4.3942955406282104E-6</v>
      </c>
    </row>
    <row r="1916" spans="2:5">
      <c r="B1916" s="2" t="s">
        <v>3833</v>
      </c>
      <c r="C1916" s="2" t="s">
        <v>3834</v>
      </c>
      <c r="D1916" s="2">
        <v>-2.7159520131832848</v>
      </c>
      <c r="E1916" s="2">
        <v>4.873816481767521E-10</v>
      </c>
    </row>
    <row r="1917" spans="2:5">
      <c r="B1917" s="2" t="s">
        <v>3835</v>
      </c>
      <c r="C1917" s="2" t="s">
        <v>3836</v>
      </c>
      <c r="D1917" s="2">
        <v>-2.7165414252082623</v>
      </c>
      <c r="E1917" s="2">
        <v>3.4860955045795551E-7</v>
      </c>
    </row>
    <row r="1918" spans="2:5">
      <c r="B1918" s="2" t="s">
        <v>3837</v>
      </c>
      <c r="C1918" s="2" t="s">
        <v>3838</v>
      </c>
      <c r="D1918" s="2">
        <v>-2.7172329283439578</v>
      </c>
      <c r="E1918" s="2">
        <v>1.0722572515875568E-8</v>
      </c>
    </row>
    <row r="1919" spans="2:5">
      <c r="B1919" s="2" t="s">
        <v>3839</v>
      </c>
      <c r="C1919" s="2" t="s">
        <v>3840</v>
      </c>
      <c r="D1919" s="2">
        <v>-2.7211167664017379</v>
      </c>
      <c r="E1919" s="2">
        <v>3.1757734630160504E-9</v>
      </c>
    </row>
    <row r="1920" spans="2:5">
      <c r="B1920" s="2" t="s">
        <v>3841</v>
      </c>
      <c r="C1920" s="2" t="s">
        <v>3842</v>
      </c>
      <c r="D1920" s="2">
        <v>-2.7250682967158966</v>
      </c>
      <c r="E1920" s="2">
        <v>4.6387046694692021E-6</v>
      </c>
    </row>
    <row r="1921" spans="2:5">
      <c r="B1921" s="2" t="s">
        <v>3843</v>
      </c>
      <c r="C1921" s="2" t="s">
        <v>3844</v>
      </c>
      <c r="D1921" s="2">
        <v>-2.7250702077826783</v>
      </c>
      <c r="E1921" s="2">
        <v>4.311247488221813E-2</v>
      </c>
    </row>
    <row r="1922" spans="2:5">
      <c r="B1922" s="2" t="s">
        <v>3845</v>
      </c>
      <c r="C1922" s="2" t="s">
        <v>3846</v>
      </c>
      <c r="D1922" s="2">
        <v>-2.7303334030558815</v>
      </c>
      <c r="E1922" s="2">
        <v>1.8396300079077989E-4</v>
      </c>
    </row>
    <row r="1923" spans="2:5">
      <c r="B1923" s="2" t="s">
        <v>3847</v>
      </c>
      <c r="C1923" s="2" t="s">
        <v>3848</v>
      </c>
      <c r="D1923" s="2">
        <v>-2.735071420036693</v>
      </c>
      <c r="E1923" s="2">
        <v>5.2631567209096014E-8</v>
      </c>
    </row>
    <row r="1924" spans="2:5">
      <c r="B1924" s="2" t="s">
        <v>3849</v>
      </c>
      <c r="C1924" s="2" t="s">
        <v>3850</v>
      </c>
      <c r="D1924" s="2">
        <v>-2.7353798333326482</v>
      </c>
      <c r="E1924" s="2">
        <v>2.7398700584812499E-9</v>
      </c>
    </row>
    <row r="1925" spans="2:5">
      <c r="B1925" s="2" t="s">
        <v>3851</v>
      </c>
      <c r="C1925" s="2" t="s">
        <v>3852</v>
      </c>
      <c r="D1925" s="2">
        <v>-2.7361733518407854</v>
      </c>
      <c r="E1925" s="2">
        <v>2.2662927170735273E-7</v>
      </c>
    </row>
    <row r="1926" spans="2:5">
      <c r="B1926" s="2" t="s">
        <v>3853</v>
      </c>
      <c r="C1926" s="2" t="s">
        <v>3854</v>
      </c>
      <c r="D1926" s="2">
        <v>-2.7371815955146754</v>
      </c>
      <c r="E1926" s="2">
        <v>2.3858864185524255E-5</v>
      </c>
    </row>
    <row r="1927" spans="2:5">
      <c r="B1927" s="2" t="s">
        <v>3855</v>
      </c>
      <c r="C1927" s="2" t="s">
        <v>3856</v>
      </c>
      <c r="D1927" s="2">
        <v>-2.7375755208271775</v>
      </c>
      <c r="E1927" s="2">
        <v>1.3921195729874537E-11</v>
      </c>
    </row>
    <row r="1928" spans="2:5">
      <c r="B1928" s="2" t="s">
        <v>3857</v>
      </c>
      <c r="C1928" s="2" t="s">
        <v>3858</v>
      </c>
      <c r="D1928" s="2">
        <v>-2.7382264331980219</v>
      </c>
      <c r="E1928" s="2">
        <v>7.5019413913772692E-8</v>
      </c>
    </row>
    <row r="1929" spans="2:5">
      <c r="B1929" s="2" t="s">
        <v>3859</v>
      </c>
      <c r="C1929" s="2" t="s">
        <v>3860</v>
      </c>
      <c r="D1929" s="2">
        <v>-2.7386494802534709</v>
      </c>
      <c r="E1929" s="2">
        <v>2.0051866046417237E-8</v>
      </c>
    </row>
    <row r="1930" spans="2:5">
      <c r="B1930" s="2" t="s">
        <v>3861</v>
      </c>
      <c r="C1930" s="2" t="s">
        <v>3862</v>
      </c>
      <c r="D1930" s="2">
        <v>-2.7414707204868871</v>
      </c>
      <c r="E1930" s="2">
        <v>9.4373957782758577E-6</v>
      </c>
    </row>
    <row r="1931" spans="2:5">
      <c r="B1931" s="2" t="s">
        <v>3863</v>
      </c>
      <c r="C1931" s="2" t="s">
        <v>3864</v>
      </c>
      <c r="D1931" s="2">
        <v>-2.742684316397249</v>
      </c>
      <c r="E1931" s="2">
        <v>3.2046556060272021E-13</v>
      </c>
    </row>
    <row r="1932" spans="2:5">
      <c r="B1932" s="2" t="s">
        <v>3865</v>
      </c>
      <c r="C1932" s="2" t="s">
        <v>3866</v>
      </c>
      <c r="D1932" s="2">
        <v>-2.7476141052886907</v>
      </c>
      <c r="E1932" s="2">
        <v>5.0620546681481643E-8</v>
      </c>
    </row>
    <row r="1933" spans="2:5">
      <c r="B1933" s="2" t="s">
        <v>3867</v>
      </c>
      <c r="C1933" s="2" t="s">
        <v>3868</v>
      </c>
      <c r="D1933" s="2">
        <v>-2.7483720481595602</v>
      </c>
      <c r="E1933" s="2">
        <v>1.7985751509374667E-6</v>
      </c>
    </row>
    <row r="1934" spans="2:5">
      <c r="B1934" s="2" t="s">
        <v>3869</v>
      </c>
      <c r="C1934" s="2" t="s">
        <v>3870</v>
      </c>
      <c r="D1934" s="2">
        <v>-2.7494158121502692</v>
      </c>
      <c r="E1934" s="2">
        <v>1.3797470487385061E-13</v>
      </c>
    </row>
    <row r="1935" spans="2:5">
      <c r="B1935" s="2" t="s">
        <v>3871</v>
      </c>
      <c r="C1935" s="2" t="s">
        <v>3872</v>
      </c>
      <c r="D1935" s="2">
        <v>-2.7501368197597027</v>
      </c>
      <c r="E1935" s="2">
        <v>1.257055003801085E-11</v>
      </c>
    </row>
    <row r="1936" spans="2:5">
      <c r="B1936" s="2" t="s">
        <v>3873</v>
      </c>
      <c r="C1936" s="2" t="s">
        <v>3874</v>
      </c>
      <c r="D1936" s="2">
        <v>-2.7530990470788708</v>
      </c>
      <c r="E1936" s="2">
        <v>2.4122543110686567E-4</v>
      </c>
    </row>
    <row r="1937" spans="2:5">
      <c r="B1937" s="2" t="s">
        <v>3875</v>
      </c>
      <c r="C1937" s="2" t="s">
        <v>3876</v>
      </c>
      <c r="D1937" s="2">
        <v>-2.7562734865741225</v>
      </c>
      <c r="E1937" s="2">
        <v>5.4726497667614931E-8</v>
      </c>
    </row>
    <row r="1938" spans="2:5">
      <c r="B1938" s="2" t="s">
        <v>3877</v>
      </c>
      <c r="C1938" s="2" t="s">
        <v>3878</v>
      </c>
      <c r="D1938" s="2">
        <v>-2.756284491768775</v>
      </c>
      <c r="E1938" s="2">
        <v>2.3492695970460545E-7</v>
      </c>
    </row>
    <row r="1939" spans="2:5">
      <c r="B1939" s="2" t="s">
        <v>3879</v>
      </c>
      <c r="C1939" s="2" t="s">
        <v>3880</v>
      </c>
      <c r="D1939" s="2">
        <v>-2.7571673856760284</v>
      </c>
      <c r="E1939" s="2">
        <v>1.8291208077106847E-12</v>
      </c>
    </row>
    <row r="1940" spans="2:5">
      <c r="B1940" s="2" t="s">
        <v>3881</v>
      </c>
      <c r="C1940" s="2" t="s">
        <v>3882</v>
      </c>
      <c r="D1940" s="2">
        <v>-2.758366825770024</v>
      </c>
      <c r="E1940" s="2">
        <v>1.4039476974438662E-6</v>
      </c>
    </row>
    <row r="1941" spans="2:5">
      <c r="B1941" s="2" t="s">
        <v>3883</v>
      </c>
      <c r="C1941" s="2" t="s">
        <v>3884</v>
      </c>
      <c r="D1941" s="2">
        <v>-2.7585111162754692</v>
      </c>
      <c r="E1941" s="2">
        <v>1.8817814566365619E-5</v>
      </c>
    </row>
    <row r="1942" spans="2:5">
      <c r="B1942" s="2" t="s">
        <v>3885</v>
      </c>
      <c r="C1942" s="2" t="s">
        <v>3886</v>
      </c>
      <c r="D1942" s="2">
        <v>-2.7587887565589688</v>
      </c>
      <c r="E1942" s="2">
        <v>1.2624987145725712E-3</v>
      </c>
    </row>
    <row r="1943" spans="2:5">
      <c r="B1943" s="2" t="s">
        <v>3887</v>
      </c>
      <c r="C1943" s="2" t="s">
        <v>3888</v>
      </c>
      <c r="D1943" s="2">
        <v>-2.7619563398861904</v>
      </c>
      <c r="E1943" s="2">
        <v>7.4692603447040946E-4</v>
      </c>
    </row>
    <row r="1944" spans="2:5">
      <c r="B1944" s="2" t="s">
        <v>3889</v>
      </c>
      <c r="C1944" s="2" t="s">
        <v>3890</v>
      </c>
      <c r="D1944" s="2">
        <v>-2.7627508429885146</v>
      </c>
      <c r="E1944" s="2">
        <v>4.2152775880094313E-11</v>
      </c>
    </row>
    <row r="1945" spans="2:5">
      <c r="B1945" s="2" t="s">
        <v>3891</v>
      </c>
      <c r="C1945" s="2" t="s">
        <v>3892</v>
      </c>
      <c r="D1945" s="2">
        <v>-2.7685515796004263</v>
      </c>
      <c r="E1945" s="2">
        <v>9.0271935985281051E-5</v>
      </c>
    </row>
    <row r="1946" spans="2:5">
      <c r="B1946" s="2" t="s">
        <v>3893</v>
      </c>
      <c r="C1946" s="2" t="s">
        <v>3894</v>
      </c>
      <c r="D1946" s="2">
        <v>-2.7703053584077195</v>
      </c>
      <c r="E1946" s="2">
        <v>3.1277858397244968E-9</v>
      </c>
    </row>
    <row r="1947" spans="2:5">
      <c r="B1947" s="2" t="s">
        <v>3895</v>
      </c>
      <c r="C1947" s="2" t="s">
        <v>3896</v>
      </c>
      <c r="D1947" s="2">
        <v>-2.7727811719448647</v>
      </c>
      <c r="E1947" s="2">
        <v>1.3721774498323405E-6</v>
      </c>
    </row>
    <row r="1948" spans="2:5">
      <c r="B1948" s="2" t="s">
        <v>3897</v>
      </c>
      <c r="C1948" s="2" t="s">
        <v>3898</v>
      </c>
      <c r="D1948" s="2">
        <v>-2.7742819953217457</v>
      </c>
      <c r="E1948" s="2">
        <v>2.7310356884160714E-5</v>
      </c>
    </row>
    <row r="1949" spans="2:5">
      <c r="B1949" s="2" t="s">
        <v>3899</v>
      </c>
      <c r="C1949" s="2" t="s">
        <v>3900</v>
      </c>
      <c r="D1949" s="2">
        <v>-2.7744816036541953</v>
      </c>
      <c r="E1949" s="2">
        <v>2.4743896203178095E-9</v>
      </c>
    </row>
    <row r="1950" spans="2:5">
      <c r="B1950" s="2" t="s">
        <v>3901</v>
      </c>
      <c r="C1950" s="2" t="s">
        <v>3902</v>
      </c>
      <c r="D1950" s="2">
        <v>-2.7796262492311059</v>
      </c>
      <c r="E1950" s="2">
        <v>2.3278456899275053E-12</v>
      </c>
    </row>
    <row r="1951" spans="2:5">
      <c r="B1951" s="2" t="s">
        <v>3903</v>
      </c>
      <c r="C1951" s="2" t="s">
        <v>3904</v>
      </c>
      <c r="D1951" s="2">
        <v>-2.7816572346916058</v>
      </c>
      <c r="E1951" s="2">
        <v>1.6027687620799856E-3</v>
      </c>
    </row>
    <row r="1952" spans="2:5">
      <c r="B1952" s="2" t="s">
        <v>3905</v>
      </c>
      <c r="C1952" s="2" t="s">
        <v>3906</v>
      </c>
      <c r="D1952" s="2">
        <v>-2.7837955748539365</v>
      </c>
      <c r="E1952" s="2">
        <v>3.3021417814832009E-16</v>
      </c>
    </row>
    <row r="1953" spans="2:5">
      <c r="B1953" s="2" t="s">
        <v>3907</v>
      </c>
      <c r="C1953" s="2" t="s">
        <v>3908</v>
      </c>
      <c r="D1953" s="2">
        <v>-2.7851290771617059</v>
      </c>
      <c r="E1953" s="2">
        <v>2.4869593774743185E-5</v>
      </c>
    </row>
    <row r="1954" spans="2:5">
      <c r="B1954" s="2" t="s">
        <v>3909</v>
      </c>
      <c r="C1954" s="2" t="s">
        <v>3910</v>
      </c>
      <c r="D1954" s="2">
        <v>-2.7854367197249719</v>
      </c>
      <c r="E1954" s="2">
        <v>6.6162432982292477E-3</v>
      </c>
    </row>
    <row r="1955" spans="2:5">
      <c r="B1955" s="2" t="s">
        <v>3911</v>
      </c>
      <c r="C1955" s="2" t="s">
        <v>3912</v>
      </c>
      <c r="D1955" s="2">
        <v>-2.7856573605137642</v>
      </c>
      <c r="E1955" s="2">
        <v>9.7441430910121821E-13</v>
      </c>
    </row>
    <row r="1956" spans="2:5">
      <c r="B1956" s="2" t="s">
        <v>3913</v>
      </c>
      <c r="C1956" s="2" t="s">
        <v>3914</v>
      </c>
      <c r="D1956" s="2">
        <v>-2.7879631526860718</v>
      </c>
      <c r="E1956" s="2">
        <v>2.4352788133339055E-8</v>
      </c>
    </row>
    <row r="1957" spans="2:5">
      <c r="B1957" s="2" t="s">
        <v>3915</v>
      </c>
      <c r="C1957" s="2" t="s">
        <v>3916</v>
      </c>
      <c r="D1957" s="2">
        <v>-2.789501788523987</v>
      </c>
      <c r="E1957" s="2">
        <v>3.3104682035379232E-8</v>
      </c>
    </row>
    <row r="1958" spans="2:5">
      <c r="B1958" s="2" t="s">
        <v>3917</v>
      </c>
      <c r="C1958" s="2" t="s">
        <v>3918</v>
      </c>
      <c r="D1958" s="2">
        <v>-2.7901037986949206</v>
      </c>
      <c r="E1958" s="2">
        <v>1.7493991872064321E-7</v>
      </c>
    </row>
    <row r="1959" spans="2:5">
      <c r="B1959" s="2" t="s">
        <v>3919</v>
      </c>
      <c r="C1959" s="2" t="s">
        <v>3920</v>
      </c>
      <c r="D1959" s="2">
        <v>-2.7903381036378909</v>
      </c>
      <c r="E1959" s="2">
        <v>8.451198633207936E-14</v>
      </c>
    </row>
    <row r="1960" spans="2:5">
      <c r="B1960" s="2" t="s">
        <v>3921</v>
      </c>
      <c r="C1960" s="2" t="s">
        <v>3922</v>
      </c>
      <c r="D1960" s="2">
        <v>-2.7958683173816188</v>
      </c>
      <c r="E1960" s="2">
        <v>3.8963401578091572E-9</v>
      </c>
    </row>
    <row r="1961" spans="2:5">
      <c r="B1961" s="2" t="s">
        <v>3923</v>
      </c>
      <c r="C1961" s="2" t="s">
        <v>3924</v>
      </c>
      <c r="D1961" s="2">
        <v>-2.7975705903046388</v>
      </c>
      <c r="E1961" s="2">
        <v>1.0754436543610388E-6</v>
      </c>
    </row>
    <row r="1962" spans="2:5">
      <c r="B1962" s="2" t="s">
        <v>3925</v>
      </c>
      <c r="C1962" s="2" t="s">
        <v>3926</v>
      </c>
      <c r="D1962" s="2">
        <v>-2.797958147043345</v>
      </c>
      <c r="E1962" s="2">
        <v>3.926625712880635E-7</v>
      </c>
    </row>
    <row r="1963" spans="2:5">
      <c r="B1963" s="2" t="s">
        <v>3927</v>
      </c>
      <c r="C1963" s="2" t="s">
        <v>3928</v>
      </c>
      <c r="D1963" s="2">
        <v>-2.8006190306762209</v>
      </c>
      <c r="E1963" s="2">
        <v>2.2846838688600555E-3</v>
      </c>
    </row>
    <row r="1964" spans="2:5">
      <c r="B1964" s="2" t="s">
        <v>3929</v>
      </c>
      <c r="C1964" s="2" t="s">
        <v>3930</v>
      </c>
      <c r="D1964" s="2">
        <v>-2.8037817951706483</v>
      </c>
      <c r="E1964" s="2">
        <v>5.4647048227908819E-7</v>
      </c>
    </row>
    <row r="1965" spans="2:5">
      <c r="B1965" s="2" t="s">
        <v>3931</v>
      </c>
      <c r="C1965" s="2" t="s">
        <v>3932</v>
      </c>
      <c r="D1965" s="2">
        <v>-2.8038668543171283</v>
      </c>
      <c r="E1965" s="2">
        <v>4.8148867073667697E-8</v>
      </c>
    </row>
    <row r="1966" spans="2:5">
      <c r="B1966" s="2" t="s">
        <v>3933</v>
      </c>
      <c r="C1966" s="2" t="s">
        <v>3934</v>
      </c>
      <c r="D1966" s="2">
        <v>-2.8045292688597412</v>
      </c>
      <c r="E1966" s="2">
        <v>4.9995959328082439E-8</v>
      </c>
    </row>
    <row r="1967" spans="2:5">
      <c r="B1967" s="2" t="s">
        <v>3935</v>
      </c>
      <c r="C1967" s="2" t="s">
        <v>3936</v>
      </c>
      <c r="D1967" s="2">
        <v>-2.8056459782717096</v>
      </c>
      <c r="E1967" s="2">
        <v>4.3730964702541538E-13</v>
      </c>
    </row>
    <row r="1968" spans="2:5">
      <c r="B1968" s="2" t="s">
        <v>3937</v>
      </c>
      <c r="C1968" s="2" t="s">
        <v>3938</v>
      </c>
      <c r="D1968" s="2">
        <v>-2.8111456215677744</v>
      </c>
      <c r="E1968" s="2">
        <v>7.9303501749418124E-16</v>
      </c>
    </row>
    <row r="1969" spans="2:5">
      <c r="B1969" s="2" t="s">
        <v>3939</v>
      </c>
      <c r="C1969" s="2" t="s">
        <v>3940</v>
      </c>
      <c r="D1969" s="2">
        <v>-2.8138729894535399</v>
      </c>
      <c r="E1969" s="2">
        <v>1.812579327856947E-11</v>
      </c>
    </row>
    <row r="1970" spans="2:5">
      <c r="B1970" s="2" t="s">
        <v>3941</v>
      </c>
      <c r="C1970" s="2" t="s">
        <v>3942</v>
      </c>
      <c r="D1970" s="2">
        <v>-2.8140463078045772</v>
      </c>
      <c r="E1970" s="2">
        <v>3.0536607662985396E-2</v>
      </c>
    </row>
    <row r="1971" spans="2:5">
      <c r="B1971" s="2" t="s">
        <v>3943</v>
      </c>
      <c r="C1971" s="2" t="s">
        <v>3944</v>
      </c>
      <c r="D1971" s="2">
        <v>-2.8153239621145656</v>
      </c>
      <c r="E1971" s="2">
        <v>3.7765407808920417E-5</v>
      </c>
    </row>
    <row r="1972" spans="2:5">
      <c r="B1972" s="2" t="s">
        <v>3945</v>
      </c>
      <c r="C1972" s="2" t="s">
        <v>3946</v>
      </c>
      <c r="D1972" s="2">
        <v>-2.8157923980561095</v>
      </c>
      <c r="E1972" s="2">
        <v>1.0036975113958443E-6</v>
      </c>
    </row>
    <row r="1973" spans="2:5">
      <c r="B1973" s="2" t="s">
        <v>3947</v>
      </c>
      <c r="C1973" s="2" t="s">
        <v>3948</v>
      </c>
      <c r="D1973" s="2">
        <v>-2.8165299388942202</v>
      </c>
      <c r="E1973" s="2">
        <v>8.4538050094818277E-11</v>
      </c>
    </row>
    <row r="1974" spans="2:5">
      <c r="B1974" s="2" t="s">
        <v>3949</v>
      </c>
      <c r="C1974" s="2" t="s">
        <v>3950</v>
      </c>
      <c r="D1974" s="2">
        <v>-2.816970989069985</v>
      </c>
      <c r="E1974" s="2">
        <v>1.2624667845977717E-8</v>
      </c>
    </row>
    <row r="1975" spans="2:5">
      <c r="B1975" s="2" t="s">
        <v>3951</v>
      </c>
      <c r="C1975" s="2" t="s">
        <v>3952</v>
      </c>
      <c r="D1975" s="2">
        <v>-2.8174534874522377</v>
      </c>
      <c r="E1975" s="2">
        <v>1.9069365333679171E-8</v>
      </c>
    </row>
    <row r="1976" spans="2:5">
      <c r="B1976" s="2" t="s">
        <v>3953</v>
      </c>
      <c r="C1976" s="2" t="s">
        <v>3954</v>
      </c>
      <c r="D1976" s="2">
        <v>-2.8193009517807486</v>
      </c>
      <c r="E1976" s="2">
        <v>1.6554044366687954E-4</v>
      </c>
    </row>
    <row r="1977" spans="2:5">
      <c r="B1977" s="2" t="s">
        <v>3955</v>
      </c>
      <c r="C1977" s="2" t="s">
        <v>3956</v>
      </c>
      <c r="D1977" s="2">
        <v>-2.8217399516468076</v>
      </c>
      <c r="E1977" s="2">
        <v>4.8579049529590703E-15</v>
      </c>
    </row>
    <row r="1978" spans="2:5">
      <c r="B1978" s="2" t="s">
        <v>3957</v>
      </c>
      <c r="C1978" s="2" t="s">
        <v>3958</v>
      </c>
      <c r="D1978" s="2">
        <v>-2.8259505588609146</v>
      </c>
      <c r="E1978" s="2">
        <v>1.2344937661478651E-14</v>
      </c>
    </row>
    <row r="1979" spans="2:5">
      <c r="B1979" s="2" t="s">
        <v>3959</v>
      </c>
      <c r="C1979" s="2" t="s">
        <v>3960</v>
      </c>
      <c r="D1979" s="2">
        <v>-2.8269754869287769</v>
      </c>
      <c r="E1979" s="2">
        <v>4.8172359113576385E-17</v>
      </c>
    </row>
    <row r="1980" spans="2:5">
      <c r="B1980" s="2" t="s">
        <v>3961</v>
      </c>
      <c r="C1980" s="2" t="s">
        <v>3962</v>
      </c>
      <c r="D1980" s="2">
        <v>-2.8277594242030553</v>
      </c>
      <c r="E1980" s="2">
        <v>3.8547602329243346E-4</v>
      </c>
    </row>
    <row r="1981" spans="2:5">
      <c r="B1981" s="2" t="s">
        <v>3963</v>
      </c>
      <c r="C1981" s="2" t="s">
        <v>3964</v>
      </c>
      <c r="D1981" s="2">
        <v>-2.8288201364951124</v>
      </c>
      <c r="E1981" s="2">
        <v>7.9641312622342327E-11</v>
      </c>
    </row>
    <row r="1982" spans="2:5">
      <c r="B1982" s="2" t="s">
        <v>3965</v>
      </c>
      <c r="C1982" s="2" t="s">
        <v>3966</v>
      </c>
      <c r="D1982" s="2">
        <v>-2.8305985509300724</v>
      </c>
      <c r="E1982" s="2">
        <v>3.0683726820633324E-4</v>
      </c>
    </row>
    <row r="1983" spans="2:5">
      <c r="B1983" s="2" t="s">
        <v>3967</v>
      </c>
      <c r="C1983" s="2" t="s">
        <v>3968</v>
      </c>
      <c r="D1983" s="2">
        <v>-2.8341748342516362</v>
      </c>
      <c r="E1983" s="2">
        <v>1.053498132443232E-8</v>
      </c>
    </row>
    <row r="1984" spans="2:5">
      <c r="B1984" s="2" t="s">
        <v>3969</v>
      </c>
      <c r="C1984" s="2" t="s">
        <v>3970</v>
      </c>
      <c r="D1984" s="2">
        <v>-2.8366918278299655</v>
      </c>
      <c r="E1984" s="2">
        <v>6.251303311767629E-11</v>
      </c>
    </row>
    <row r="1985" spans="2:5">
      <c r="B1985" s="2" t="s">
        <v>3971</v>
      </c>
      <c r="C1985" s="2" t="s">
        <v>3972</v>
      </c>
      <c r="D1985" s="2">
        <v>-2.8370139538587011</v>
      </c>
      <c r="E1985" s="2">
        <v>2.5793657688128115E-10</v>
      </c>
    </row>
    <row r="1986" spans="2:5">
      <c r="B1986" s="2" t="s">
        <v>3973</v>
      </c>
      <c r="C1986" s="2" t="s">
        <v>3974</v>
      </c>
      <c r="D1986" s="2">
        <v>-2.8402555248563792</v>
      </c>
      <c r="E1986" s="2">
        <v>1.4657623327924751E-8</v>
      </c>
    </row>
    <row r="1987" spans="2:5">
      <c r="B1987" s="2" t="s">
        <v>3975</v>
      </c>
      <c r="C1987" s="2" t="s">
        <v>3976</v>
      </c>
      <c r="D1987" s="2">
        <v>-2.8437317431197333</v>
      </c>
      <c r="E1987" s="2">
        <v>2.4240672683835569E-17</v>
      </c>
    </row>
    <row r="1988" spans="2:5">
      <c r="B1988" s="2" t="s">
        <v>3977</v>
      </c>
      <c r="C1988" s="2" t="s">
        <v>3978</v>
      </c>
      <c r="D1988" s="2">
        <v>-2.8448145391727166</v>
      </c>
      <c r="E1988" s="2">
        <v>5.1008862264048056E-5</v>
      </c>
    </row>
    <row r="1989" spans="2:5">
      <c r="B1989" s="2" t="s">
        <v>3979</v>
      </c>
      <c r="C1989" s="2" t="s">
        <v>3980</v>
      </c>
      <c r="D1989" s="2">
        <v>-2.8474204457681513</v>
      </c>
      <c r="E1989" s="2">
        <v>9.2949553156545411E-4</v>
      </c>
    </row>
    <row r="1990" spans="2:5">
      <c r="B1990" s="2" t="s">
        <v>3981</v>
      </c>
      <c r="C1990" s="2" t="s">
        <v>3982</v>
      </c>
      <c r="D1990" s="2">
        <v>-2.8480002340985613</v>
      </c>
      <c r="E1990" s="2">
        <v>7.2803991236486358E-9</v>
      </c>
    </row>
    <row r="1991" spans="2:5">
      <c r="B1991" s="2" t="s">
        <v>3983</v>
      </c>
      <c r="C1991" s="2" t="s">
        <v>3984</v>
      </c>
      <c r="D1991" s="2">
        <v>-2.8482530431972934</v>
      </c>
      <c r="E1991" s="2">
        <v>2.6270921044309996E-12</v>
      </c>
    </row>
    <row r="1992" spans="2:5">
      <c r="B1992" s="2" t="s">
        <v>3985</v>
      </c>
      <c r="C1992" s="2" t="s">
        <v>3986</v>
      </c>
      <c r="D1992" s="2">
        <v>-2.849919362533254</v>
      </c>
      <c r="E1992" s="2">
        <v>1.0813443613856267E-9</v>
      </c>
    </row>
    <row r="1993" spans="2:5">
      <c r="B1993" s="2" t="s">
        <v>3987</v>
      </c>
      <c r="C1993" s="2" t="s">
        <v>3988</v>
      </c>
      <c r="D1993" s="2">
        <v>-2.8521200255197452</v>
      </c>
      <c r="E1993" s="2">
        <v>5.1838994512111522E-13</v>
      </c>
    </row>
    <row r="1994" spans="2:5">
      <c r="B1994" s="2" t="s">
        <v>3989</v>
      </c>
      <c r="C1994" s="2" t="s">
        <v>3990</v>
      </c>
      <c r="D1994" s="2">
        <v>-2.8523264975107061</v>
      </c>
      <c r="E1994" s="2">
        <v>6.0341513830517176E-7</v>
      </c>
    </row>
    <row r="1995" spans="2:5">
      <c r="B1995" s="2" t="s">
        <v>3991</v>
      </c>
      <c r="C1995" s="2" t="s">
        <v>3992</v>
      </c>
      <c r="D1995" s="2">
        <v>-2.8530694641176524</v>
      </c>
      <c r="E1995" s="2">
        <v>4.7652367043424657E-11</v>
      </c>
    </row>
    <row r="1996" spans="2:5">
      <c r="B1996" s="2" t="s">
        <v>3993</v>
      </c>
      <c r="C1996" s="2" t="s">
        <v>3994</v>
      </c>
      <c r="D1996" s="2">
        <v>-2.8567747806676649</v>
      </c>
      <c r="E1996" s="2">
        <v>4.3139862173223201E-12</v>
      </c>
    </row>
    <row r="1997" spans="2:5">
      <c r="B1997" s="2" t="s">
        <v>3995</v>
      </c>
      <c r="C1997" s="2" t="s">
        <v>3996</v>
      </c>
      <c r="D1997" s="2">
        <v>-2.8568964967538459</v>
      </c>
      <c r="E1997" s="2">
        <v>1.3858821321055033E-10</v>
      </c>
    </row>
    <row r="1998" spans="2:5">
      <c r="B1998" s="2" t="s">
        <v>3997</v>
      </c>
      <c r="C1998" s="2" t="s">
        <v>3998</v>
      </c>
      <c r="D1998" s="2">
        <v>-2.8597522833026163</v>
      </c>
      <c r="E1998" s="2">
        <v>3.0635093680671348E-5</v>
      </c>
    </row>
    <row r="1999" spans="2:5">
      <c r="B1999" s="2" t="s">
        <v>3999</v>
      </c>
      <c r="C1999" s="2" t="s">
        <v>4000</v>
      </c>
      <c r="D1999" s="2">
        <v>-2.8612881429226111</v>
      </c>
      <c r="E1999" s="2">
        <v>8.8282503380745812E-14</v>
      </c>
    </row>
    <row r="2000" spans="2:5">
      <c r="B2000" s="2" t="s">
        <v>4001</v>
      </c>
      <c r="C2000" s="2" t="s">
        <v>4002</v>
      </c>
      <c r="D2000" s="2">
        <v>-2.8660421456373957</v>
      </c>
      <c r="E2000" s="2">
        <v>2.4278742439638798E-9</v>
      </c>
    </row>
    <row r="2001" spans="2:5">
      <c r="B2001" s="2" t="s">
        <v>4003</v>
      </c>
      <c r="C2001" s="2" t="s">
        <v>4004</v>
      </c>
      <c r="D2001" s="2">
        <v>-2.8669797137713768</v>
      </c>
      <c r="E2001" s="2">
        <v>1.8735594665855114E-6</v>
      </c>
    </row>
    <row r="2002" spans="2:5">
      <c r="B2002" s="2" t="s">
        <v>4005</v>
      </c>
      <c r="C2002" s="2" t="s">
        <v>4006</v>
      </c>
      <c r="D2002" s="2">
        <v>-2.8702347360565899</v>
      </c>
      <c r="E2002" s="2">
        <v>8.9144354968274339E-8</v>
      </c>
    </row>
    <row r="2003" spans="2:5">
      <c r="B2003" s="2" t="s">
        <v>4007</v>
      </c>
      <c r="C2003" s="2" t="s">
        <v>4008</v>
      </c>
      <c r="D2003" s="2">
        <v>-2.8714044269019818</v>
      </c>
      <c r="E2003" s="2">
        <v>1.5564339753721706E-10</v>
      </c>
    </row>
    <row r="2004" spans="2:5">
      <c r="B2004" s="2" t="s">
        <v>4009</v>
      </c>
      <c r="C2004" s="2" t="s">
        <v>4010</v>
      </c>
      <c r="D2004" s="2">
        <v>-2.8744285595594117</v>
      </c>
      <c r="E2004" s="2">
        <v>9.9280391943873382E-6</v>
      </c>
    </row>
    <row r="2005" spans="2:5">
      <c r="B2005" s="2" t="s">
        <v>4011</v>
      </c>
      <c r="C2005" s="2" t="s">
        <v>4012</v>
      </c>
      <c r="D2005" s="2">
        <v>-2.8758310393637538</v>
      </c>
      <c r="E2005" s="2">
        <v>1.9478421590832042E-9</v>
      </c>
    </row>
    <row r="2006" spans="2:5">
      <c r="B2006" s="2" t="s">
        <v>4013</v>
      </c>
      <c r="C2006" s="2" t="s">
        <v>4014</v>
      </c>
      <c r="D2006" s="2">
        <v>-2.8766578354280252</v>
      </c>
      <c r="E2006" s="2">
        <v>5.790387112801506E-11</v>
      </c>
    </row>
    <row r="2007" spans="2:5">
      <c r="B2007" s="2" t="s">
        <v>4015</v>
      </c>
      <c r="C2007" s="2" t="s">
        <v>4016</v>
      </c>
      <c r="D2007" s="2">
        <v>-2.8790279968100019</v>
      </c>
      <c r="E2007" s="2">
        <v>1.2454761418655294E-3</v>
      </c>
    </row>
    <row r="2008" spans="2:5">
      <c r="B2008" s="2" t="s">
        <v>4017</v>
      </c>
      <c r="C2008" s="2" t="s">
        <v>4018</v>
      </c>
      <c r="D2008" s="2">
        <v>-2.8799872139244012</v>
      </c>
      <c r="E2008" s="2">
        <v>4.7790748678038404E-3</v>
      </c>
    </row>
    <row r="2009" spans="2:5">
      <c r="B2009" s="2" t="s">
        <v>4019</v>
      </c>
      <c r="C2009" s="2" t="s">
        <v>4020</v>
      </c>
      <c r="D2009" s="2">
        <v>-2.880301504026916</v>
      </c>
      <c r="E2009" s="2">
        <v>1.5255779913024392E-3</v>
      </c>
    </row>
    <row r="2010" spans="2:5">
      <c r="B2010" s="2" t="s">
        <v>4021</v>
      </c>
      <c r="C2010" s="2" t="s">
        <v>4022</v>
      </c>
      <c r="D2010" s="2">
        <v>-2.8803531133388844</v>
      </c>
      <c r="E2010" s="2">
        <v>2.7165606846953959E-12</v>
      </c>
    </row>
    <row r="2011" spans="2:5">
      <c r="B2011" s="2" t="s">
        <v>4023</v>
      </c>
      <c r="C2011" s="2" t="s">
        <v>4024</v>
      </c>
      <c r="D2011" s="2">
        <v>-2.880640110342056</v>
      </c>
      <c r="E2011" s="2">
        <v>1.7371907085538791E-14</v>
      </c>
    </row>
    <row r="2012" spans="2:5">
      <c r="B2012" s="2" t="s">
        <v>4025</v>
      </c>
      <c r="C2012" s="2" t="s">
        <v>4026</v>
      </c>
      <c r="D2012" s="2">
        <v>-2.8810657876544181</v>
      </c>
      <c r="E2012" s="2">
        <v>8.4342719638822789E-9</v>
      </c>
    </row>
    <row r="2013" spans="2:5">
      <c r="B2013" s="2" t="s">
        <v>4027</v>
      </c>
      <c r="C2013" s="2" t="s">
        <v>4028</v>
      </c>
      <c r="D2013" s="2">
        <v>-2.8819581284005253</v>
      </c>
      <c r="E2013" s="2">
        <v>9.7620393998301272E-8</v>
      </c>
    </row>
    <row r="2014" spans="2:5">
      <c r="B2014" s="2" t="s">
        <v>4029</v>
      </c>
      <c r="C2014" s="2" t="s">
        <v>4030</v>
      </c>
      <c r="D2014" s="2">
        <v>-2.8825317981338929</v>
      </c>
      <c r="E2014" s="2">
        <v>7.5927601777838882E-13</v>
      </c>
    </row>
    <row r="2015" spans="2:5">
      <c r="B2015" s="2" t="s">
        <v>4031</v>
      </c>
      <c r="C2015" s="2" t="s">
        <v>4032</v>
      </c>
      <c r="D2015" s="2">
        <v>-2.8849286280650532</v>
      </c>
      <c r="E2015" s="2">
        <v>8.9632302643738917E-7</v>
      </c>
    </row>
    <row r="2016" spans="2:5">
      <c r="B2016" s="2" t="s">
        <v>4033</v>
      </c>
      <c r="C2016" s="2" t="s">
        <v>4034</v>
      </c>
      <c r="D2016" s="2">
        <v>-2.8852471547773977</v>
      </c>
      <c r="E2016" s="2">
        <v>1.4273239153283136E-10</v>
      </c>
    </row>
    <row r="2017" spans="2:5">
      <c r="B2017" s="2" t="s">
        <v>4035</v>
      </c>
      <c r="C2017" s="2" t="s">
        <v>4036</v>
      </c>
      <c r="D2017" s="2">
        <v>-2.8897543117884616</v>
      </c>
      <c r="E2017" s="2">
        <v>5.8624462056441426E-9</v>
      </c>
    </row>
    <row r="2018" spans="2:5">
      <c r="B2018" s="2" t="s">
        <v>4037</v>
      </c>
      <c r="C2018" s="2" t="s">
        <v>4038</v>
      </c>
      <c r="D2018" s="2">
        <v>-2.8921849553780006</v>
      </c>
      <c r="E2018" s="2">
        <v>3.1853812060676249E-3</v>
      </c>
    </row>
    <row r="2019" spans="2:5">
      <c r="B2019" s="2" t="s">
        <v>4039</v>
      </c>
      <c r="C2019" s="2" t="s">
        <v>4040</v>
      </c>
      <c r="D2019" s="2">
        <v>-2.8962748796554552</v>
      </c>
      <c r="E2019" s="2">
        <v>3.0250037226166749E-18</v>
      </c>
    </row>
    <row r="2020" spans="2:5">
      <c r="B2020" s="2" t="s">
        <v>4041</v>
      </c>
      <c r="C2020" s="2" t="s">
        <v>4042</v>
      </c>
      <c r="D2020" s="2">
        <v>-2.896775936357924</v>
      </c>
      <c r="E2020" s="2">
        <v>3.8626466109863694E-6</v>
      </c>
    </row>
    <row r="2021" spans="2:5">
      <c r="B2021" s="2" t="s">
        <v>4043</v>
      </c>
      <c r="C2021" s="2" t="s">
        <v>4044</v>
      </c>
      <c r="D2021" s="2">
        <v>-2.8988117357514396</v>
      </c>
      <c r="E2021" s="2">
        <v>1.548925277236996E-4</v>
      </c>
    </row>
    <row r="2022" spans="2:5">
      <c r="B2022" s="2" t="s">
        <v>4045</v>
      </c>
      <c r="C2022" s="2" t="s">
        <v>4046</v>
      </c>
      <c r="D2022" s="2">
        <v>-2.90385336646602</v>
      </c>
      <c r="E2022" s="2">
        <v>3.5757877761265247E-9</v>
      </c>
    </row>
    <row r="2023" spans="2:5">
      <c r="B2023" s="2" t="s">
        <v>4047</v>
      </c>
      <c r="C2023" s="2" t="s">
        <v>4048</v>
      </c>
      <c r="D2023" s="2">
        <v>-2.9059798821263447</v>
      </c>
      <c r="E2023" s="2">
        <v>4.2733000311370039E-4</v>
      </c>
    </row>
    <row r="2024" spans="2:5">
      <c r="B2024" s="2" t="s">
        <v>4049</v>
      </c>
      <c r="C2024" s="2" t="s">
        <v>4050</v>
      </c>
      <c r="D2024" s="2">
        <v>-2.9075029242002719</v>
      </c>
      <c r="E2024" s="2">
        <v>5.194169103919855E-5</v>
      </c>
    </row>
    <row r="2025" spans="2:5">
      <c r="B2025" s="2" t="s">
        <v>4051</v>
      </c>
      <c r="C2025" s="2" t="s">
        <v>4052</v>
      </c>
      <c r="D2025" s="2">
        <v>-2.9077660568002637</v>
      </c>
      <c r="E2025" s="2">
        <v>1.2613753302668775E-11</v>
      </c>
    </row>
    <row r="2026" spans="2:5">
      <c r="B2026" s="2" t="s">
        <v>4053</v>
      </c>
      <c r="C2026" s="2" t="s">
        <v>4054</v>
      </c>
      <c r="D2026" s="2">
        <v>-2.9098620206545251</v>
      </c>
      <c r="E2026" s="2">
        <v>8.2913213000585341E-9</v>
      </c>
    </row>
    <row r="2027" spans="2:5">
      <c r="B2027" s="2" t="s">
        <v>4055</v>
      </c>
      <c r="C2027" s="2" t="s">
        <v>4056</v>
      </c>
      <c r="D2027" s="2">
        <v>-2.9099642528560841</v>
      </c>
      <c r="E2027" s="2">
        <v>2.3766366812262778E-10</v>
      </c>
    </row>
    <row r="2028" spans="2:5">
      <c r="B2028" s="2" t="s">
        <v>4057</v>
      </c>
      <c r="C2028" s="2" t="s">
        <v>4058</v>
      </c>
      <c r="D2028" s="2">
        <v>-2.9121107989815394</v>
      </c>
      <c r="E2028" s="2">
        <v>2.7735807227752022E-7</v>
      </c>
    </row>
    <row r="2029" spans="2:5">
      <c r="B2029" s="2" t="s">
        <v>4059</v>
      </c>
      <c r="C2029" s="2" t="s">
        <v>4060</v>
      </c>
      <c r="D2029" s="2">
        <v>-2.9121644336069856</v>
      </c>
      <c r="E2029" s="2">
        <v>1.9108636359648316E-3</v>
      </c>
    </row>
    <row r="2030" spans="2:5">
      <c r="B2030" s="2" t="s">
        <v>4061</v>
      </c>
      <c r="C2030" s="2" t="s">
        <v>4062</v>
      </c>
      <c r="D2030" s="2">
        <v>-2.9164902772562646</v>
      </c>
      <c r="E2030" s="2">
        <v>2.0158272228525928E-9</v>
      </c>
    </row>
    <row r="2031" spans="2:5">
      <c r="B2031" s="2" t="s">
        <v>4063</v>
      </c>
      <c r="C2031" s="2" t="s">
        <v>4064</v>
      </c>
      <c r="D2031" s="2">
        <v>-2.9230551290712303</v>
      </c>
      <c r="E2031" s="2">
        <v>2.54324065171502E-14</v>
      </c>
    </row>
    <row r="2032" spans="2:5">
      <c r="B2032" s="2" t="s">
        <v>4065</v>
      </c>
      <c r="C2032" s="2" t="s">
        <v>4066</v>
      </c>
      <c r="D2032" s="2">
        <v>-2.9238133780255171</v>
      </c>
      <c r="E2032" s="2">
        <v>2.8816438686564465E-4</v>
      </c>
    </row>
    <row r="2033" spans="2:5">
      <c r="B2033" s="2" t="s">
        <v>4067</v>
      </c>
      <c r="C2033" s="2" t="s">
        <v>4068</v>
      </c>
      <c r="D2033" s="2">
        <v>-2.9283912219434161</v>
      </c>
      <c r="E2033" s="2">
        <v>1.4707291788945257E-12</v>
      </c>
    </row>
    <row r="2034" spans="2:5">
      <c r="B2034" s="2" t="s">
        <v>4069</v>
      </c>
      <c r="C2034" s="2" t="s">
        <v>4070</v>
      </c>
      <c r="D2034" s="2">
        <v>-2.9299229748041351</v>
      </c>
      <c r="E2034" s="2">
        <v>5.0855549300051254E-4</v>
      </c>
    </row>
    <row r="2035" spans="2:5">
      <c r="B2035" s="2" t="s">
        <v>4071</v>
      </c>
      <c r="C2035" s="2" t="s">
        <v>4072</v>
      </c>
      <c r="D2035" s="2">
        <v>-2.9316236145637453</v>
      </c>
      <c r="E2035" s="2">
        <v>6.8737417242127338E-8</v>
      </c>
    </row>
    <row r="2036" spans="2:5">
      <c r="B2036" s="2" t="s">
        <v>4073</v>
      </c>
      <c r="C2036" s="2" t="s">
        <v>4074</v>
      </c>
      <c r="D2036" s="2">
        <v>-2.9333224081485971</v>
      </c>
      <c r="E2036" s="2">
        <v>3.2438591555134317E-13</v>
      </c>
    </row>
    <row r="2037" spans="2:5">
      <c r="B2037" s="2" t="s">
        <v>4075</v>
      </c>
      <c r="C2037" s="2" t="s">
        <v>4076</v>
      </c>
      <c r="D2037" s="2">
        <v>-2.9356601283689989</v>
      </c>
      <c r="E2037" s="2">
        <v>5.3189559989136955E-4</v>
      </c>
    </row>
    <row r="2038" spans="2:5">
      <c r="B2038" s="2" t="s">
        <v>4077</v>
      </c>
      <c r="C2038" s="2" t="s">
        <v>4078</v>
      </c>
      <c r="D2038" s="2">
        <v>-2.9357358001445495</v>
      </c>
      <c r="E2038" s="2">
        <v>2.5131541522834509E-4</v>
      </c>
    </row>
    <row r="2039" spans="2:5">
      <c r="B2039" s="2" t="s">
        <v>4079</v>
      </c>
      <c r="C2039" s="2" t="s">
        <v>4080</v>
      </c>
      <c r="D2039" s="2">
        <v>-2.9359163899013949</v>
      </c>
      <c r="E2039" s="2">
        <v>2.239561203262344E-17</v>
      </c>
    </row>
    <row r="2040" spans="2:5">
      <c r="B2040" s="2" t="s">
        <v>4081</v>
      </c>
      <c r="C2040" s="2" t="s">
        <v>4082</v>
      </c>
      <c r="D2040" s="2">
        <v>-2.9369115283984</v>
      </c>
      <c r="E2040" s="2">
        <v>1.2106169754191226E-5</v>
      </c>
    </row>
    <row r="2041" spans="2:5">
      <c r="B2041" s="2" t="s">
        <v>4083</v>
      </c>
      <c r="C2041" s="2" t="s">
        <v>4084</v>
      </c>
      <c r="D2041" s="2">
        <v>-2.9378440239700576</v>
      </c>
      <c r="E2041" s="2">
        <v>1.1967447283531649E-4</v>
      </c>
    </row>
    <row r="2042" spans="2:5">
      <c r="B2042" s="2" t="s">
        <v>4085</v>
      </c>
      <c r="C2042" s="2" t="s">
        <v>4086</v>
      </c>
      <c r="D2042" s="2">
        <v>-2.9428474730509691</v>
      </c>
      <c r="E2042" s="2">
        <v>2.1892389598847445E-11</v>
      </c>
    </row>
    <row r="2043" spans="2:5">
      <c r="B2043" s="2" t="s">
        <v>4087</v>
      </c>
      <c r="C2043" s="2" t="s">
        <v>4088</v>
      </c>
      <c r="D2043" s="2">
        <v>-2.9471130354728099</v>
      </c>
      <c r="E2043" s="2">
        <v>1.6732414593064471E-5</v>
      </c>
    </row>
    <row r="2044" spans="2:5">
      <c r="B2044" s="2" t="s">
        <v>4089</v>
      </c>
      <c r="C2044" s="2" t="s">
        <v>4090</v>
      </c>
      <c r="D2044" s="2">
        <v>-2.9476388406584717</v>
      </c>
      <c r="E2044" s="2">
        <v>1.1502680442380803E-7</v>
      </c>
    </row>
    <row r="2045" spans="2:5">
      <c r="B2045" s="2" t="s">
        <v>4091</v>
      </c>
      <c r="C2045" s="2" t="s">
        <v>4092</v>
      </c>
      <c r="D2045" s="2">
        <v>-2.9525533746195207</v>
      </c>
      <c r="E2045" s="2">
        <v>6.872983875285709E-4</v>
      </c>
    </row>
    <row r="2046" spans="2:5">
      <c r="B2046" s="2" t="s">
        <v>4093</v>
      </c>
      <c r="C2046" s="2" t="s">
        <v>4094</v>
      </c>
      <c r="D2046" s="2">
        <v>-2.9552415652017121</v>
      </c>
      <c r="E2046" s="2">
        <v>1.4828602107136265E-12</v>
      </c>
    </row>
    <row r="2047" spans="2:5">
      <c r="B2047" s="2" t="s">
        <v>4095</v>
      </c>
      <c r="C2047" s="2" t="s">
        <v>4096</v>
      </c>
      <c r="D2047" s="2">
        <v>-2.9558760577816701</v>
      </c>
      <c r="E2047" s="2">
        <v>5.0435959566200821E-10</v>
      </c>
    </row>
    <row r="2048" spans="2:5">
      <c r="B2048" s="2" t="s">
        <v>4097</v>
      </c>
      <c r="C2048" s="2" t="s">
        <v>4098</v>
      </c>
      <c r="D2048" s="2">
        <v>-2.9575671077311778</v>
      </c>
      <c r="E2048" s="2">
        <v>4.0661216182859165E-9</v>
      </c>
    </row>
    <row r="2049" spans="2:5">
      <c r="B2049" s="2" t="s">
        <v>4099</v>
      </c>
      <c r="C2049" s="2" t="s">
        <v>4100</v>
      </c>
      <c r="D2049" s="2">
        <v>-2.9578744361205311</v>
      </c>
      <c r="E2049" s="2">
        <v>1.7866271724381554E-11</v>
      </c>
    </row>
    <row r="2050" spans="2:5">
      <c r="B2050" s="2" t="s">
        <v>4101</v>
      </c>
      <c r="C2050" s="2" t="s">
        <v>4102</v>
      </c>
      <c r="D2050" s="2">
        <v>-2.9599503928728277</v>
      </c>
      <c r="E2050" s="2">
        <v>9.4491485316742661E-4</v>
      </c>
    </row>
    <row r="2051" spans="2:5">
      <c r="B2051" s="2" t="s">
        <v>4103</v>
      </c>
      <c r="C2051" s="2" t="s">
        <v>4104</v>
      </c>
      <c r="D2051" s="2">
        <v>-2.9609318402709723</v>
      </c>
      <c r="E2051" s="2">
        <v>7.3469924281113771E-17</v>
      </c>
    </row>
    <row r="2052" spans="2:5">
      <c r="B2052" s="2" t="s">
        <v>4105</v>
      </c>
      <c r="C2052" s="2" t="s">
        <v>4106</v>
      </c>
      <c r="D2052" s="2">
        <v>-2.9612636135989505</v>
      </c>
      <c r="E2052" s="2">
        <v>4.0827849876981081E-3</v>
      </c>
    </row>
    <row r="2053" spans="2:5">
      <c r="B2053" s="2" t="s">
        <v>4107</v>
      </c>
      <c r="C2053" s="2" t="s">
        <v>4108</v>
      </c>
      <c r="D2053" s="2">
        <v>-2.9621418816426175</v>
      </c>
      <c r="E2053" s="2">
        <v>7.8844774146045139E-5</v>
      </c>
    </row>
    <row r="2054" spans="2:5">
      <c r="B2054" s="2" t="s">
        <v>4109</v>
      </c>
      <c r="C2054" s="2" t="s">
        <v>4110</v>
      </c>
      <c r="D2054" s="2">
        <v>-2.9656923544118485</v>
      </c>
      <c r="E2054" s="2">
        <v>1.432950760831029E-11</v>
      </c>
    </row>
    <row r="2055" spans="2:5">
      <c r="B2055" s="2" t="s">
        <v>4111</v>
      </c>
      <c r="C2055" s="2" t="s">
        <v>4112</v>
      </c>
      <c r="D2055" s="2">
        <v>-2.9664924622602968</v>
      </c>
      <c r="E2055" s="2">
        <v>1.5064306226869427E-8</v>
      </c>
    </row>
    <row r="2056" spans="2:5">
      <c r="B2056" s="2" t="s">
        <v>4113</v>
      </c>
      <c r="C2056" s="2" t="s">
        <v>4114</v>
      </c>
      <c r="D2056" s="2">
        <v>-2.967046381639483</v>
      </c>
      <c r="E2056" s="2">
        <v>8.3233564666073523E-14</v>
      </c>
    </row>
    <row r="2057" spans="2:5">
      <c r="B2057" s="2" t="s">
        <v>4115</v>
      </c>
      <c r="C2057" s="2" t="s">
        <v>4116</v>
      </c>
      <c r="D2057" s="2">
        <v>-2.9720431375306151</v>
      </c>
      <c r="E2057" s="2">
        <v>2.0658216395455543E-20</v>
      </c>
    </row>
    <row r="2058" spans="2:5">
      <c r="B2058" s="2" t="s">
        <v>4117</v>
      </c>
      <c r="C2058" s="2" t="s">
        <v>4118</v>
      </c>
      <c r="D2058" s="2">
        <v>-2.973031476688365</v>
      </c>
      <c r="E2058" s="2">
        <v>2.1847966386584794E-9</v>
      </c>
    </row>
    <row r="2059" spans="2:5">
      <c r="B2059" s="2" t="s">
        <v>4119</v>
      </c>
      <c r="C2059" s="2" t="s">
        <v>4120</v>
      </c>
      <c r="D2059" s="2">
        <v>-2.9736167288072282</v>
      </c>
      <c r="E2059" s="2">
        <v>4.0409558247248801E-15</v>
      </c>
    </row>
    <row r="2060" spans="2:5">
      <c r="B2060" s="2" t="s">
        <v>4121</v>
      </c>
      <c r="C2060" s="2" t="s">
        <v>4122</v>
      </c>
      <c r="D2060" s="2">
        <v>-2.9738991466595963</v>
      </c>
      <c r="E2060" s="2">
        <v>8.8379601202380117E-15</v>
      </c>
    </row>
    <row r="2061" spans="2:5">
      <c r="B2061" s="2" t="s">
        <v>4123</v>
      </c>
      <c r="C2061" s="2" t="s">
        <v>4124</v>
      </c>
      <c r="D2061" s="2">
        <v>-2.9789208886304239</v>
      </c>
      <c r="E2061" s="2">
        <v>2.5342442472026311E-4</v>
      </c>
    </row>
    <row r="2062" spans="2:5">
      <c r="B2062" s="2" t="s">
        <v>4125</v>
      </c>
      <c r="C2062" s="2" t="s">
        <v>4126</v>
      </c>
      <c r="D2062" s="2">
        <v>-2.9818472947803496</v>
      </c>
      <c r="E2062" s="2">
        <v>3.7258849613243182E-12</v>
      </c>
    </row>
    <row r="2063" spans="2:5">
      <c r="B2063" s="2" t="s">
        <v>4127</v>
      </c>
      <c r="C2063" s="2" t="s">
        <v>4128</v>
      </c>
      <c r="D2063" s="2">
        <v>-2.9829356645508427</v>
      </c>
      <c r="E2063" s="2">
        <v>2.2606110828839052E-7</v>
      </c>
    </row>
    <row r="2064" spans="2:5">
      <c r="B2064" s="2" t="s">
        <v>4129</v>
      </c>
      <c r="C2064" s="2" t="s">
        <v>4130</v>
      </c>
      <c r="D2064" s="2">
        <v>-2.9850320736901264</v>
      </c>
      <c r="E2064" s="2">
        <v>1.4792272586481535E-3</v>
      </c>
    </row>
    <row r="2065" spans="2:5">
      <c r="B2065" s="2" t="s">
        <v>4131</v>
      </c>
      <c r="C2065" s="2" t="s">
        <v>4132</v>
      </c>
      <c r="D2065" s="2">
        <v>-2.986609092015942</v>
      </c>
      <c r="E2065" s="2">
        <v>1.3843512915731167E-6</v>
      </c>
    </row>
    <row r="2066" spans="2:5">
      <c r="B2066" s="2" t="s">
        <v>4133</v>
      </c>
      <c r="C2066" s="2" t="s">
        <v>4134</v>
      </c>
      <c r="D2066" s="2">
        <v>-2.9912549969847091</v>
      </c>
      <c r="E2066" s="2">
        <v>2.8393020038113462E-15</v>
      </c>
    </row>
    <row r="2067" spans="2:5">
      <c r="B2067" s="2" t="s">
        <v>4135</v>
      </c>
      <c r="C2067" s="2" t="s">
        <v>4136</v>
      </c>
      <c r="D2067" s="2">
        <v>-2.9915063253041914</v>
      </c>
      <c r="E2067" s="2">
        <v>9.4654200540858166E-4</v>
      </c>
    </row>
    <row r="2068" spans="2:5">
      <c r="B2068" s="2" t="s">
        <v>4137</v>
      </c>
      <c r="C2068" s="2" t="s">
        <v>4138</v>
      </c>
      <c r="D2068" s="2">
        <v>-2.9916768195832941</v>
      </c>
      <c r="E2068" s="2">
        <v>3.7967808883515464E-10</v>
      </c>
    </row>
    <row r="2069" spans="2:5">
      <c r="B2069" s="2" t="s">
        <v>4139</v>
      </c>
      <c r="C2069" s="2" t="s">
        <v>4140</v>
      </c>
      <c r="D2069" s="2">
        <v>-2.9928323081867969</v>
      </c>
      <c r="E2069" s="2">
        <v>2.1681321595858254E-8</v>
      </c>
    </row>
    <row r="2070" spans="2:5">
      <c r="B2070" s="2" t="s">
        <v>4141</v>
      </c>
      <c r="C2070" s="2" t="s">
        <v>4142</v>
      </c>
      <c r="D2070" s="2">
        <v>-2.9950945455891169</v>
      </c>
      <c r="E2070" s="2">
        <v>6.141819901861886E-11</v>
      </c>
    </row>
    <row r="2071" spans="2:5">
      <c r="B2071" s="2" t="s">
        <v>4143</v>
      </c>
      <c r="C2071" s="2" t="s">
        <v>4144</v>
      </c>
      <c r="D2071" s="2">
        <v>-2.995481790589789</v>
      </c>
      <c r="E2071" s="2">
        <v>6.5108442243815875E-13</v>
      </c>
    </row>
    <row r="2072" spans="2:5">
      <c r="B2072" s="2" t="s">
        <v>4145</v>
      </c>
      <c r="C2072" s="2" t="s">
        <v>4146</v>
      </c>
      <c r="D2072" s="2">
        <v>-3.0012111721875643</v>
      </c>
      <c r="E2072" s="2">
        <v>4.6408397874159566E-17</v>
      </c>
    </row>
    <row r="2073" spans="2:5">
      <c r="B2073" s="2" t="s">
        <v>4147</v>
      </c>
      <c r="C2073" s="2" t="s">
        <v>4148</v>
      </c>
      <c r="D2073" s="2">
        <v>-3.0034959378557264</v>
      </c>
      <c r="E2073" s="2">
        <v>1.0141021650539243E-6</v>
      </c>
    </row>
    <row r="2074" spans="2:5">
      <c r="B2074" s="2" t="s">
        <v>4149</v>
      </c>
      <c r="C2074" s="2" t="s">
        <v>4150</v>
      </c>
      <c r="D2074" s="2">
        <v>-3.0040170705912845</v>
      </c>
      <c r="E2074" s="2">
        <v>8.4084601103804942E-12</v>
      </c>
    </row>
    <row r="2075" spans="2:5">
      <c r="B2075" s="2" t="s">
        <v>4151</v>
      </c>
      <c r="C2075" s="2" t="s">
        <v>4152</v>
      </c>
      <c r="D2075" s="2">
        <v>-3.0064322828161445</v>
      </c>
      <c r="E2075" s="2">
        <v>2.3836132119162456E-9</v>
      </c>
    </row>
    <row r="2076" spans="2:5">
      <c r="B2076" s="2" t="s">
        <v>4153</v>
      </c>
      <c r="C2076" s="2" t="s">
        <v>4154</v>
      </c>
      <c r="D2076" s="2">
        <v>-3.0087828884574432</v>
      </c>
      <c r="E2076" s="2">
        <v>2.8982608486742188E-11</v>
      </c>
    </row>
    <row r="2077" spans="2:5">
      <c r="B2077" s="2" t="s">
        <v>4155</v>
      </c>
      <c r="C2077" s="2" t="s">
        <v>4156</v>
      </c>
      <c r="D2077" s="2">
        <v>-3.009063826453148</v>
      </c>
      <c r="E2077" s="2">
        <v>1.9230802383376716E-8</v>
      </c>
    </row>
    <row r="2078" spans="2:5">
      <c r="B2078" s="2" t="s">
        <v>4157</v>
      </c>
      <c r="C2078" s="2" t="s">
        <v>4158</v>
      </c>
      <c r="D2078" s="2">
        <v>-3.0097004404033463</v>
      </c>
      <c r="E2078" s="2">
        <v>4.4621071878187369E-6</v>
      </c>
    </row>
    <row r="2079" spans="2:5">
      <c r="B2079" s="2" t="s">
        <v>4159</v>
      </c>
      <c r="C2079" s="2" t="s">
        <v>4160</v>
      </c>
      <c r="D2079" s="2">
        <v>-3.0132437511235683</v>
      </c>
      <c r="E2079" s="2">
        <v>3.4019763300984105E-14</v>
      </c>
    </row>
    <row r="2080" spans="2:5">
      <c r="B2080" s="2" t="s">
        <v>4161</v>
      </c>
      <c r="C2080" s="2" t="s">
        <v>4162</v>
      </c>
      <c r="D2080" s="2">
        <v>-3.01684752888788</v>
      </c>
      <c r="E2080" s="2">
        <v>1.6768976351974581E-9</v>
      </c>
    </row>
    <row r="2081" spans="2:5">
      <c r="B2081" s="2" t="s">
        <v>4163</v>
      </c>
      <c r="C2081" s="2" t="s">
        <v>4164</v>
      </c>
      <c r="D2081" s="2">
        <v>-3.0172312249318427</v>
      </c>
      <c r="E2081" s="2">
        <v>1.7653668720638358E-6</v>
      </c>
    </row>
    <row r="2082" spans="2:5">
      <c r="B2082" s="2" t="s">
        <v>4165</v>
      </c>
      <c r="C2082" s="2" t="s">
        <v>4166</v>
      </c>
      <c r="D2082" s="2">
        <v>-3.0195113323909926</v>
      </c>
      <c r="E2082" s="2">
        <v>5.5601600844421105E-14</v>
      </c>
    </row>
    <row r="2083" spans="2:5">
      <c r="B2083" s="2" t="s">
        <v>4167</v>
      </c>
      <c r="C2083" s="2" t="s">
        <v>4168</v>
      </c>
      <c r="D2083" s="2">
        <v>-3.0209087444879512</v>
      </c>
      <c r="E2083" s="2">
        <v>1.4598277607679123E-6</v>
      </c>
    </row>
    <row r="2084" spans="2:5">
      <c r="B2084" s="2" t="s">
        <v>4169</v>
      </c>
      <c r="C2084" s="2" t="s">
        <v>4170</v>
      </c>
      <c r="D2084" s="2">
        <v>-3.0209470836529597</v>
      </c>
      <c r="E2084" s="2">
        <v>1.7916886854451357E-14</v>
      </c>
    </row>
    <row r="2085" spans="2:5">
      <c r="B2085" s="2" t="s">
        <v>4171</v>
      </c>
      <c r="C2085" s="2" t="s">
        <v>4172</v>
      </c>
      <c r="D2085" s="2">
        <v>-3.0273025925328221</v>
      </c>
      <c r="E2085" s="2">
        <v>5.4846913606059184E-7</v>
      </c>
    </row>
    <row r="2086" spans="2:5">
      <c r="B2086" s="2" t="s">
        <v>4173</v>
      </c>
      <c r="C2086" s="2" t="s">
        <v>4174</v>
      </c>
      <c r="D2086" s="2">
        <v>-3.0275448834613088</v>
      </c>
      <c r="E2086" s="2">
        <v>5.9235676499375096E-16</v>
      </c>
    </row>
    <row r="2087" spans="2:5">
      <c r="B2087" s="2" t="s">
        <v>4175</v>
      </c>
      <c r="C2087" s="2" t="s">
        <v>4176</v>
      </c>
      <c r="D2087" s="2">
        <v>-3.030501761488273</v>
      </c>
      <c r="E2087" s="2">
        <v>8.4528516122151028E-11</v>
      </c>
    </row>
    <row r="2088" spans="2:5">
      <c r="B2088" s="2" t="s">
        <v>4177</v>
      </c>
      <c r="C2088" s="2" t="s">
        <v>4178</v>
      </c>
      <c r="D2088" s="2">
        <v>-3.0319490303657708</v>
      </c>
      <c r="E2088" s="2">
        <v>2.3770072355045665E-6</v>
      </c>
    </row>
    <row r="2089" spans="2:5">
      <c r="B2089" s="2" t="s">
        <v>4179</v>
      </c>
      <c r="C2089" s="2" t="s">
        <v>4180</v>
      </c>
      <c r="D2089" s="2">
        <v>-3.032332003601808</v>
      </c>
      <c r="E2089" s="2">
        <v>1.3000549958930598E-7</v>
      </c>
    </row>
    <row r="2090" spans="2:5">
      <c r="B2090" s="2" t="s">
        <v>4181</v>
      </c>
      <c r="C2090" s="2" t="s">
        <v>4182</v>
      </c>
      <c r="D2090" s="2">
        <v>-3.0353400771780978</v>
      </c>
      <c r="E2090" s="2">
        <v>7.3251387700289824E-14</v>
      </c>
    </row>
    <row r="2091" spans="2:5">
      <c r="B2091" s="2" t="s">
        <v>4183</v>
      </c>
      <c r="C2091" s="2" t="s">
        <v>4184</v>
      </c>
      <c r="D2091" s="2">
        <v>-3.0410230786348871</v>
      </c>
      <c r="E2091" s="2">
        <v>1.6698084818500975E-8</v>
      </c>
    </row>
    <row r="2092" spans="2:5">
      <c r="B2092" s="2" t="s">
        <v>4185</v>
      </c>
      <c r="C2092" s="2" t="s">
        <v>4186</v>
      </c>
      <c r="D2092" s="2">
        <v>-3.041309894266075</v>
      </c>
      <c r="E2092" s="2">
        <v>8.5906356314723482E-5</v>
      </c>
    </row>
    <row r="2093" spans="2:5">
      <c r="B2093" s="2" t="s">
        <v>4187</v>
      </c>
      <c r="C2093" s="2" t="s">
        <v>4188</v>
      </c>
      <c r="D2093" s="2">
        <v>-3.0428606436191479</v>
      </c>
      <c r="E2093" s="2">
        <v>6.2601661933630048E-18</v>
      </c>
    </row>
    <row r="2094" spans="2:5">
      <c r="B2094" s="2" t="s">
        <v>4189</v>
      </c>
      <c r="C2094" s="2" t="s">
        <v>4190</v>
      </c>
      <c r="D2094" s="2">
        <v>-3.0582529735701565</v>
      </c>
      <c r="E2094" s="2">
        <v>9.0058085747865384E-4</v>
      </c>
    </row>
    <row r="2095" spans="2:5">
      <c r="B2095" s="2" t="s">
        <v>4191</v>
      </c>
      <c r="C2095" s="2" t="s">
        <v>4192</v>
      </c>
      <c r="D2095" s="2">
        <v>-3.0597586721328387</v>
      </c>
      <c r="E2095" s="2">
        <v>1.0748594883932757E-12</v>
      </c>
    </row>
    <row r="2096" spans="2:5">
      <c r="B2096" s="2" t="s">
        <v>4193</v>
      </c>
      <c r="C2096" s="2" t="s">
        <v>4194</v>
      </c>
      <c r="D2096" s="2">
        <v>-3.0603650812585825</v>
      </c>
      <c r="E2096" s="2">
        <v>3.8963401578091572E-9</v>
      </c>
    </row>
    <row r="2097" spans="2:5">
      <c r="B2097" s="2" t="s">
        <v>4195</v>
      </c>
      <c r="C2097" s="2" t="s">
        <v>4196</v>
      </c>
      <c r="D2097" s="2">
        <v>-3.0663882129216176</v>
      </c>
      <c r="E2097" s="2">
        <v>1.8292207387056588E-7</v>
      </c>
    </row>
    <row r="2098" spans="2:5">
      <c r="B2098" s="2" t="s">
        <v>4197</v>
      </c>
      <c r="C2098" s="2" t="s">
        <v>4198</v>
      </c>
      <c r="D2098" s="2">
        <v>-3.066910544518652</v>
      </c>
      <c r="E2098" s="2">
        <v>6.7912187617786138E-11</v>
      </c>
    </row>
    <row r="2099" spans="2:5">
      <c r="B2099" s="2" t="s">
        <v>4199</v>
      </c>
      <c r="C2099" s="2" t="s">
        <v>4200</v>
      </c>
      <c r="D2099" s="2">
        <v>-3.0671552739945454</v>
      </c>
      <c r="E2099" s="2">
        <v>1.3968523352922277E-3</v>
      </c>
    </row>
    <row r="2100" spans="2:5">
      <c r="B2100" s="2" t="s">
        <v>4201</v>
      </c>
      <c r="C2100" s="2" t="s">
        <v>4202</v>
      </c>
      <c r="D2100" s="2">
        <v>-3.0672186333199649</v>
      </c>
      <c r="E2100" s="2">
        <v>7.3793606202672007E-5</v>
      </c>
    </row>
    <row r="2101" spans="2:5">
      <c r="B2101" s="2" t="s">
        <v>4203</v>
      </c>
      <c r="C2101" s="2" t="s">
        <v>4204</v>
      </c>
      <c r="D2101" s="2">
        <v>-3.0697178793649265</v>
      </c>
      <c r="E2101" s="2">
        <v>3.9046438294316973E-9</v>
      </c>
    </row>
    <row r="2102" spans="2:5">
      <c r="B2102" s="2" t="s">
        <v>4205</v>
      </c>
      <c r="C2102" s="2" t="s">
        <v>4206</v>
      </c>
      <c r="D2102" s="2">
        <v>-3.0697184975978105</v>
      </c>
      <c r="E2102" s="2">
        <v>6.3289899804207023E-11</v>
      </c>
    </row>
    <row r="2103" spans="2:5">
      <c r="B2103" s="2" t="s">
        <v>4207</v>
      </c>
      <c r="C2103" s="2" t="s">
        <v>4208</v>
      </c>
      <c r="D2103" s="2">
        <v>-3.0704403090723194</v>
      </c>
      <c r="E2103" s="2">
        <v>7.9641312622342327E-11</v>
      </c>
    </row>
    <row r="2104" spans="2:5">
      <c r="B2104" s="2" t="s">
        <v>4209</v>
      </c>
      <c r="C2104" s="2" t="s">
        <v>4210</v>
      </c>
      <c r="D2104" s="2">
        <v>-3.0732901630110629</v>
      </c>
      <c r="E2104" s="2">
        <v>7.4050702600878079E-12</v>
      </c>
    </row>
    <row r="2105" spans="2:5">
      <c r="B2105" s="2" t="s">
        <v>4211</v>
      </c>
      <c r="C2105" s="2" t="s">
        <v>4212</v>
      </c>
      <c r="D2105" s="2">
        <v>-3.0738856020314458</v>
      </c>
      <c r="E2105" s="2">
        <v>1.8457925534031316E-15</v>
      </c>
    </row>
    <row r="2106" spans="2:5">
      <c r="B2106" s="2" t="s">
        <v>4213</v>
      </c>
      <c r="C2106" s="2" t="s">
        <v>4214</v>
      </c>
      <c r="D2106" s="2">
        <v>-3.0750437905458528</v>
      </c>
      <c r="E2106" s="2">
        <v>8.9826201461516967E-14</v>
      </c>
    </row>
    <row r="2107" spans="2:5">
      <c r="B2107" s="2" t="s">
        <v>4215</v>
      </c>
      <c r="C2107" s="2" t="s">
        <v>4216</v>
      </c>
      <c r="D2107" s="2">
        <v>-3.0755269644694936</v>
      </c>
      <c r="E2107" s="2">
        <v>4.1964184794599543E-4</v>
      </c>
    </row>
    <row r="2108" spans="2:5">
      <c r="B2108" s="2" t="s">
        <v>4217</v>
      </c>
      <c r="C2108" s="2" t="s">
        <v>4218</v>
      </c>
      <c r="D2108" s="2">
        <v>-3.076246147782868</v>
      </c>
      <c r="E2108" s="2">
        <v>6.3003271469137161E-4</v>
      </c>
    </row>
    <row r="2109" spans="2:5">
      <c r="B2109" s="2" t="s">
        <v>4219</v>
      </c>
      <c r="C2109" s="2" t="s">
        <v>4220</v>
      </c>
      <c r="D2109" s="2">
        <v>-3.078012473150165</v>
      </c>
      <c r="E2109" s="2">
        <v>2.16919427104535E-11</v>
      </c>
    </row>
    <row r="2110" spans="2:5">
      <c r="B2110" s="2" t="s">
        <v>4221</v>
      </c>
      <c r="C2110" s="2" t="s">
        <v>4222</v>
      </c>
      <c r="D2110" s="2">
        <v>-3.0802531363120949</v>
      </c>
      <c r="E2110" s="2">
        <v>1.0446236158252779E-13</v>
      </c>
    </row>
    <row r="2111" spans="2:5">
      <c r="B2111" s="2" t="s">
        <v>4223</v>
      </c>
      <c r="C2111" s="2" t="s">
        <v>4224</v>
      </c>
      <c r="D2111" s="2">
        <v>-3.081427168070459</v>
      </c>
      <c r="E2111" s="2">
        <v>1.2929639671618455E-10</v>
      </c>
    </row>
    <row r="2112" spans="2:5">
      <c r="B2112" s="2" t="s">
        <v>4225</v>
      </c>
      <c r="C2112" s="2" t="s">
        <v>4226</v>
      </c>
      <c r="D2112" s="2">
        <v>-3.0821606006432845</v>
      </c>
      <c r="E2112" s="2">
        <v>3.6831402146627178E-11</v>
      </c>
    </row>
    <row r="2113" spans="2:5">
      <c r="B2113" s="2" t="s">
        <v>4227</v>
      </c>
      <c r="C2113" s="2" t="s">
        <v>4228</v>
      </c>
      <c r="D2113" s="2">
        <v>-3.0822528136108125</v>
      </c>
      <c r="E2113" s="2">
        <v>1.9841301110433379E-6</v>
      </c>
    </row>
    <row r="2114" spans="2:5">
      <c r="B2114" s="2" t="s">
        <v>4229</v>
      </c>
      <c r="C2114" s="2" t="s">
        <v>4230</v>
      </c>
      <c r="D2114" s="2">
        <v>-3.0830332479361848</v>
      </c>
      <c r="E2114" s="2">
        <v>9.7842047871598334E-9</v>
      </c>
    </row>
    <row r="2115" spans="2:5">
      <c r="B2115" s="2" t="s">
        <v>4231</v>
      </c>
      <c r="C2115" s="2" t="s">
        <v>4232</v>
      </c>
      <c r="D2115" s="2">
        <v>-3.0852150150931865</v>
      </c>
      <c r="E2115" s="2">
        <v>1.6765216772491217E-18</v>
      </c>
    </row>
    <row r="2116" spans="2:5">
      <c r="B2116" s="2" t="s">
        <v>4233</v>
      </c>
      <c r="C2116" s="2" t="s">
        <v>4234</v>
      </c>
      <c r="D2116" s="2">
        <v>-3.0925750043949489</v>
      </c>
      <c r="E2116" s="2">
        <v>1.7332309356882479E-11</v>
      </c>
    </row>
    <row r="2117" spans="2:5">
      <c r="B2117" s="2" t="s">
        <v>4235</v>
      </c>
      <c r="C2117" s="2" t="s">
        <v>4236</v>
      </c>
      <c r="D2117" s="2">
        <v>-3.0937302057852616</v>
      </c>
      <c r="E2117" s="2">
        <v>7.3024746776936044E-19</v>
      </c>
    </row>
    <row r="2118" spans="2:5">
      <c r="B2118" s="2" t="s">
        <v>4237</v>
      </c>
      <c r="C2118" s="2" t="s">
        <v>4238</v>
      </c>
      <c r="D2118" s="2">
        <v>-3.0958782639061027</v>
      </c>
      <c r="E2118" s="2">
        <v>2.0460764624274561E-3</v>
      </c>
    </row>
    <row r="2119" spans="2:5">
      <c r="B2119" s="2" t="s">
        <v>4239</v>
      </c>
      <c r="C2119" s="2" t="s">
        <v>4240</v>
      </c>
      <c r="D2119" s="2">
        <v>-3.0970044606932112</v>
      </c>
      <c r="E2119" s="2">
        <v>2.9483593255476628E-4</v>
      </c>
    </row>
    <row r="2120" spans="2:5">
      <c r="B2120" s="2" t="s">
        <v>4241</v>
      </c>
      <c r="C2120" s="2" t="s">
        <v>4242</v>
      </c>
      <c r="D2120" s="2">
        <v>-3.098621961756403</v>
      </c>
      <c r="E2120" s="2">
        <v>1.9363583434133327E-13</v>
      </c>
    </row>
    <row r="2121" spans="2:5">
      <c r="B2121" s="2" t="s">
        <v>4243</v>
      </c>
      <c r="C2121" s="2" t="s">
        <v>4244</v>
      </c>
      <c r="D2121" s="2">
        <v>-3.1054849417116221</v>
      </c>
      <c r="E2121" s="2">
        <v>9.5059240122484488E-14</v>
      </c>
    </row>
    <row r="2122" spans="2:5">
      <c r="B2122" s="2" t="s">
        <v>4245</v>
      </c>
      <c r="C2122" s="2" t="s">
        <v>4246</v>
      </c>
      <c r="D2122" s="2">
        <v>-3.1071483150807229</v>
      </c>
      <c r="E2122" s="2">
        <v>1.7332309356882479E-11</v>
      </c>
    </row>
    <row r="2123" spans="2:5">
      <c r="B2123" s="2" t="s">
        <v>4247</v>
      </c>
      <c r="C2123" s="2" t="s">
        <v>4248</v>
      </c>
      <c r="D2123" s="2">
        <v>-3.1132819882509604</v>
      </c>
      <c r="E2123" s="2">
        <v>4.6102805165692188E-12</v>
      </c>
    </row>
    <row r="2124" spans="2:5">
      <c r="B2124" s="2" t="s">
        <v>4249</v>
      </c>
      <c r="C2124" s="2" t="s">
        <v>4250</v>
      </c>
      <c r="D2124" s="2">
        <v>-3.1153232440562304</v>
      </c>
      <c r="E2124" s="2">
        <v>9.0472308353889527E-4</v>
      </c>
    </row>
    <row r="2125" spans="2:5">
      <c r="B2125" s="2" t="s">
        <v>4251</v>
      </c>
      <c r="C2125" s="2" t="s">
        <v>4252</v>
      </c>
      <c r="D2125" s="2">
        <v>-3.1238269011017548</v>
      </c>
      <c r="E2125" s="2">
        <v>8.0241105510989186E-9</v>
      </c>
    </row>
    <row r="2126" spans="2:5">
      <c r="B2126" s="2" t="s">
        <v>4253</v>
      </c>
      <c r="C2126" s="2" t="s">
        <v>4254</v>
      </c>
      <c r="D2126" s="2">
        <v>-3.123976125060548</v>
      </c>
      <c r="E2126" s="2">
        <v>1.4623689472075014E-5</v>
      </c>
    </row>
    <row r="2127" spans="2:5">
      <c r="B2127" s="2" t="s">
        <v>4255</v>
      </c>
      <c r="C2127" s="2" t="s">
        <v>4256</v>
      </c>
      <c r="D2127" s="2">
        <v>-3.1304615656756258</v>
      </c>
      <c r="E2127" s="2">
        <v>2.4702229536024054E-9</v>
      </c>
    </row>
    <row r="2128" spans="2:5">
      <c r="B2128" s="2" t="s">
        <v>4257</v>
      </c>
      <c r="C2128" s="2" t="s">
        <v>4258</v>
      </c>
      <c r="D2128" s="2">
        <v>-3.1317766221533465</v>
      </c>
      <c r="E2128" s="2">
        <v>2.0991654302441464E-7</v>
      </c>
    </row>
    <row r="2129" spans="2:5">
      <c r="B2129" s="2" t="s">
        <v>4259</v>
      </c>
      <c r="C2129" s="2" t="s">
        <v>4260</v>
      </c>
      <c r="D2129" s="2">
        <v>-3.1343623587149114</v>
      </c>
      <c r="E2129" s="2">
        <v>3.291858890037535E-11</v>
      </c>
    </row>
    <row r="2130" spans="2:5">
      <c r="B2130" s="2" t="s">
        <v>4261</v>
      </c>
      <c r="C2130" s="2" t="s">
        <v>4262</v>
      </c>
      <c r="D2130" s="2">
        <v>-3.137113785125897</v>
      </c>
      <c r="E2130" s="2">
        <v>9.5672546074016787E-4</v>
      </c>
    </row>
    <row r="2131" spans="2:5">
      <c r="B2131" s="2" t="s">
        <v>4263</v>
      </c>
      <c r="C2131" s="2" t="s">
        <v>4264</v>
      </c>
      <c r="D2131" s="2">
        <v>-3.1431682736006894</v>
      </c>
      <c r="E2131" s="2">
        <v>2.9443695171387651E-12</v>
      </c>
    </row>
    <row r="2132" spans="2:5">
      <c r="B2132" s="2" t="s">
        <v>4265</v>
      </c>
      <c r="C2132" s="2" t="s">
        <v>4266</v>
      </c>
      <c r="D2132" s="2">
        <v>-3.1433349998436362</v>
      </c>
      <c r="E2132" s="2">
        <v>3.4116814102975866E-7</v>
      </c>
    </row>
    <row r="2133" spans="2:5">
      <c r="B2133" s="2" t="s">
        <v>4267</v>
      </c>
      <c r="C2133" s="2" t="s">
        <v>4268</v>
      </c>
      <c r="D2133" s="2">
        <v>-3.1527762357764595</v>
      </c>
      <c r="E2133" s="2">
        <v>7.9289778456579114E-23</v>
      </c>
    </row>
    <row r="2134" spans="2:5">
      <c r="B2134" s="2" t="s">
        <v>4269</v>
      </c>
      <c r="C2134" s="2" t="s">
        <v>4270</v>
      </c>
      <c r="D2134" s="2">
        <v>-3.1565262798869753</v>
      </c>
      <c r="E2134" s="2">
        <v>1.0816532036197016E-7</v>
      </c>
    </row>
    <row r="2135" spans="2:5">
      <c r="B2135" s="2" t="s">
        <v>4271</v>
      </c>
      <c r="C2135" s="2" t="s">
        <v>4272</v>
      </c>
      <c r="D2135" s="2">
        <v>-3.1582974769624781</v>
      </c>
      <c r="E2135" s="2">
        <v>1.4449605702920204E-10</v>
      </c>
    </row>
    <row r="2136" spans="2:5">
      <c r="B2136" s="2" t="s">
        <v>4273</v>
      </c>
      <c r="C2136" s="2" t="s">
        <v>4274</v>
      </c>
      <c r="D2136" s="2">
        <v>-3.1593913856196481</v>
      </c>
      <c r="E2136" s="2">
        <v>2.7504362197413906E-5</v>
      </c>
    </row>
    <row r="2137" spans="2:5">
      <c r="B2137" s="2" t="s">
        <v>4275</v>
      </c>
      <c r="C2137" s="2" t="s">
        <v>4276</v>
      </c>
      <c r="D2137" s="2">
        <v>-3.1612178576922032</v>
      </c>
      <c r="E2137" s="2">
        <v>6.3663995542566534E-12</v>
      </c>
    </row>
    <row r="2138" spans="2:5">
      <c r="B2138" s="2" t="s">
        <v>4277</v>
      </c>
      <c r="C2138" s="2" t="s">
        <v>4278</v>
      </c>
      <c r="D2138" s="2">
        <v>-3.1626216602298225</v>
      </c>
      <c r="E2138" s="2">
        <v>2.6113513235482688E-8</v>
      </c>
    </row>
    <row r="2139" spans="2:5">
      <c r="B2139" s="2" t="s">
        <v>4279</v>
      </c>
      <c r="C2139" s="2" t="s">
        <v>4280</v>
      </c>
      <c r="D2139" s="2">
        <v>-3.1642199642851421</v>
      </c>
      <c r="E2139" s="2">
        <v>4.5956553759758073E-12</v>
      </c>
    </row>
    <row r="2140" spans="2:5">
      <c r="B2140" s="2" t="s">
        <v>4281</v>
      </c>
      <c r="C2140" s="2" t="s">
        <v>4282</v>
      </c>
      <c r="D2140" s="2">
        <v>-3.1644855354394239</v>
      </c>
      <c r="E2140" s="2">
        <v>4.1140826675643197E-8</v>
      </c>
    </row>
    <row r="2141" spans="2:5">
      <c r="B2141" s="2" t="s">
        <v>4283</v>
      </c>
      <c r="C2141" s="2" t="s">
        <v>4284</v>
      </c>
      <c r="D2141" s="2">
        <v>-3.1657411278813306</v>
      </c>
      <c r="E2141" s="2">
        <v>3.0387062571268816E-10</v>
      </c>
    </row>
    <row r="2142" spans="2:5">
      <c r="B2142" s="2" t="s">
        <v>4285</v>
      </c>
      <c r="C2142" s="2" t="s">
        <v>4286</v>
      </c>
      <c r="D2142" s="2">
        <v>-3.1681976932798124</v>
      </c>
      <c r="E2142" s="2">
        <v>1.2920953572030495E-4</v>
      </c>
    </row>
    <row r="2143" spans="2:5">
      <c r="B2143" s="2" t="s">
        <v>4287</v>
      </c>
      <c r="C2143" s="2" t="s">
        <v>4288</v>
      </c>
      <c r="D2143" s="2">
        <v>-3.1693023777066509</v>
      </c>
      <c r="E2143" s="2">
        <v>4.2507188231893446E-7</v>
      </c>
    </row>
    <row r="2144" spans="2:5">
      <c r="B2144" s="2" t="s">
        <v>4289</v>
      </c>
      <c r="C2144" s="2" t="s">
        <v>4290</v>
      </c>
      <c r="D2144" s="2">
        <v>-3.1702315612100813</v>
      </c>
      <c r="E2144" s="2">
        <v>1.0195525987049441E-4</v>
      </c>
    </row>
    <row r="2145" spans="2:5">
      <c r="B2145" s="2" t="s">
        <v>4291</v>
      </c>
      <c r="C2145" s="2" t="s">
        <v>4292</v>
      </c>
      <c r="D2145" s="2">
        <v>-3.1746565203198713</v>
      </c>
      <c r="E2145" s="2">
        <v>1.4256822197604068E-6</v>
      </c>
    </row>
    <row r="2146" spans="2:5">
      <c r="B2146" s="2" t="s">
        <v>4293</v>
      </c>
      <c r="C2146" s="2" t="s">
        <v>4294</v>
      </c>
      <c r="D2146" s="2">
        <v>-3.1748916644840781</v>
      </c>
      <c r="E2146" s="2">
        <v>5.7783143133165099E-6</v>
      </c>
    </row>
    <row r="2147" spans="2:5">
      <c r="B2147" s="2" t="s">
        <v>4295</v>
      </c>
      <c r="C2147" s="2" t="s">
        <v>4296</v>
      </c>
      <c r="D2147" s="2">
        <v>-3.1752352342872139</v>
      </c>
      <c r="E2147" s="2">
        <v>4.5399662928924569E-16</v>
      </c>
    </row>
    <row r="2148" spans="2:5">
      <c r="B2148" s="2" t="s">
        <v>4297</v>
      </c>
      <c r="C2148" s="2" t="s">
        <v>4298</v>
      </c>
      <c r="D2148" s="2">
        <v>-3.1763968228984449</v>
      </c>
      <c r="E2148" s="2">
        <v>7.2233950150325863E-8</v>
      </c>
    </row>
    <row r="2149" spans="2:5">
      <c r="B2149" s="2" t="s">
        <v>4299</v>
      </c>
      <c r="C2149" s="2" t="s">
        <v>4300</v>
      </c>
      <c r="D2149" s="2">
        <v>-3.1773416740652753</v>
      </c>
      <c r="E2149" s="2">
        <v>8.1921649370540046E-17</v>
      </c>
    </row>
    <row r="2150" spans="2:5">
      <c r="B2150" s="2" t="s">
        <v>4301</v>
      </c>
      <c r="C2150" s="2" t="s">
        <v>4302</v>
      </c>
      <c r="D2150" s="2">
        <v>-3.1778418030463609</v>
      </c>
      <c r="E2150" s="2">
        <v>1.8783823498209642E-14</v>
      </c>
    </row>
    <row r="2151" spans="2:5">
      <c r="B2151" s="2" t="s">
        <v>4303</v>
      </c>
      <c r="C2151" s="2" t="s">
        <v>4304</v>
      </c>
      <c r="D2151" s="2">
        <v>-3.178968154257436</v>
      </c>
      <c r="E2151" s="2">
        <v>8.5110883149412144E-15</v>
      </c>
    </row>
    <row r="2152" spans="2:5">
      <c r="B2152" s="2" t="s">
        <v>4305</v>
      </c>
      <c r="C2152" s="2" t="s">
        <v>4306</v>
      </c>
      <c r="D2152" s="2">
        <v>-3.1817503811227876</v>
      </c>
      <c r="E2152" s="2">
        <v>1.3374804894003811E-5</v>
      </c>
    </row>
    <row r="2153" spans="2:5">
      <c r="B2153" s="2" t="s">
        <v>4307</v>
      </c>
      <c r="C2153" s="2" t="s">
        <v>4308</v>
      </c>
      <c r="D2153" s="2">
        <v>-3.1848548751872916</v>
      </c>
      <c r="E2153" s="2">
        <v>1.462347514819203E-6</v>
      </c>
    </row>
    <row r="2154" spans="2:5">
      <c r="B2154" s="2" t="s">
        <v>4309</v>
      </c>
      <c r="C2154" s="2" t="s">
        <v>4310</v>
      </c>
      <c r="D2154" s="2">
        <v>-3.1924244440256717</v>
      </c>
      <c r="E2154" s="2">
        <v>1.1039228631507519E-13</v>
      </c>
    </row>
    <row r="2155" spans="2:5">
      <c r="B2155" s="2" t="s">
        <v>4311</v>
      </c>
      <c r="C2155" s="2" t="s">
        <v>4312</v>
      </c>
      <c r="D2155" s="2">
        <v>-3.1941997075304513</v>
      </c>
      <c r="E2155" s="2">
        <v>1.2963312879105403E-8</v>
      </c>
    </row>
    <row r="2156" spans="2:5">
      <c r="B2156" s="2" t="s">
        <v>4313</v>
      </c>
      <c r="C2156" s="2" t="s">
        <v>4314</v>
      </c>
      <c r="D2156" s="2">
        <v>-3.1953221188102447</v>
      </c>
      <c r="E2156" s="2">
        <v>3.895016046934846E-5</v>
      </c>
    </row>
    <row r="2157" spans="2:5">
      <c r="B2157" s="2" t="s">
        <v>4315</v>
      </c>
      <c r="C2157" s="2" t="s">
        <v>4316</v>
      </c>
      <c r="D2157" s="2">
        <v>-3.2010826933150374</v>
      </c>
      <c r="E2157" s="2">
        <v>9.7644676613694434E-12</v>
      </c>
    </row>
    <row r="2158" spans="2:5">
      <c r="B2158" s="2" t="s">
        <v>4317</v>
      </c>
      <c r="C2158" s="2" t="s">
        <v>4318</v>
      </c>
      <c r="D2158" s="2">
        <v>-3.2035216407311311</v>
      </c>
      <c r="E2158" s="2">
        <v>1.2600477928464645E-4</v>
      </c>
    </row>
    <row r="2159" spans="2:5">
      <c r="B2159" s="2" t="s">
        <v>4319</v>
      </c>
      <c r="C2159" s="2" t="s">
        <v>4320</v>
      </c>
      <c r="D2159" s="2">
        <v>-3.2075208460891882</v>
      </c>
      <c r="E2159" s="2">
        <v>1.1344165622219219E-23</v>
      </c>
    </row>
    <row r="2160" spans="2:5">
      <c r="B2160" s="2" t="s">
        <v>4321</v>
      </c>
      <c r="C2160" s="2" t="s">
        <v>4322</v>
      </c>
      <c r="D2160" s="2">
        <v>-3.2082880947211807</v>
      </c>
      <c r="E2160" s="2">
        <v>3.3315848099711994E-6</v>
      </c>
    </row>
    <row r="2161" spans="2:5">
      <c r="B2161" s="2" t="s">
        <v>4323</v>
      </c>
      <c r="C2161" s="2" t="s">
        <v>4324</v>
      </c>
      <c r="D2161" s="2">
        <v>-3.2116848392398012</v>
      </c>
      <c r="E2161" s="2">
        <v>7.200526675307173E-9</v>
      </c>
    </row>
    <row r="2162" spans="2:5">
      <c r="B2162" s="2" t="s">
        <v>4325</v>
      </c>
      <c r="C2162" s="2" t="s">
        <v>4326</v>
      </c>
      <c r="D2162" s="2">
        <v>-3.2121098420582954</v>
      </c>
      <c r="E2162" s="2">
        <v>1.6618106308792396E-10</v>
      </c>
    </row>
    <row r="2163" spans="2:5">
      <c r="B2163" s="2" t="s">
        <v>4327</v>
      </c>
      <c r="C2163" s="2" t="s">
        <v>4328</v>
      </c>
      <c r="D2163" s="2">
        <v>-3.214764179064185</v>
      </c>
      <c r="E2163" s="2">
        <v>4.6191861485664299E-3</v>
      </c>
    </row>
    <row r="2164" spans="2:5">
      <c r="B2164" s="2" t="s">
        <v>4329</v>
      </c>
      <c r="C2164" s="2" t="s">
        <v>4330</v>
      </c>
      <c r="D2164" s="2">
        <v>-3.2165971884077922</v>
      </c>
      <c r="E2164" s="2">
        <v>1.8461378377605853E-6</v>
      </c>
    </row>
    <row r="2165" spans="2:5">
      <c r="B2165" s="2" t="s">
        <v>4331</v>
      </c>
      <c r="C2165" s="2" t="s">
        <v>4332</v>
      </c>
      <c r="D2165" s="2">
        <v>-3.2169528048293192</v>
      </c>
      <c r="E2165" s="2">
        <v>2.4916916306460623E-11</v>
      </c>
    </row>
    <row r="2166" spans="2:5">
      <c r="B2166" s="2" t="s">
        <v>4333</v>
      </c>
      <c r="C2166" s="2" t="s">
        <v>4334</v>
      </c>
      <c r="D2166" s="2">
        <v>-3.2192869367299326</v>
      </c>
      <c r="E2166" s="2">
        <v>1.6929063234821356E-24</v>
      </c>
    </row>
    <row r="2167" spans="2:5">
      <c r="B2167" s="2" t="s">
        <v>4335</v>
      </c>
      <c r="C2167" s="2" t="s">
        <v>4336</v>
      </c>
      <c r="D2167" s="2">
        <v>-3.228490676459963</v>
      </c>
      <c r="E2167" s="2">
        <v>1.2116173352271314E-11</v>
      </c>
    </row>
    <row r="2168" spans="2:5">
      <c r="B2168" s="2" t="s">
        <v>4337</v>
      </c>
      <c r="C2168" s="2" t="s">
        <v>4338</v>
      </c>
      <c r="D2168" s="2">
        <v>-3.2286392601526397</v>
      </c>
      <c r="E2168" s="2">
        <v>7.5089154090990669E-9</v>
      </c>
    </row>
    <row r="2169" spans="2:5">
      <c r="B2169" s="2" t="s">
        <v>4339</v>
      </c>
      <c r="C2169" s="2" t="s">
        <v>4340</v>
      </c>
      <c r="D2169" s="2">
        <v>-3.2356936484138399</v>
      </c>
      <c r="E2169" s="2">
        <v>1.8606952549395985E-16</v>
      </c>
    </row>
    <row r="2170" spans="2:5">
      <c r="B2170" s="2" t="s">
        <v>4341</v>
      </c>
      <c r="C2170" s="2" t="s">
        <v>4342</v>
      </c>
      <c r="D2170" s="2">
        <v>-3.2364357975108429</v>
      </c>
      <c r="E2170" s="2">
        <v>6.2543700707865784E-6</v>
      </c>
    </row>
    <row r="2171" spans="2:5">
      <c r="B2171" s="2" t="s">
        <v>4343</v>
      </c>
      <c r="C2171" s="2" t="s">
        <v>4344</v>
      </c>
      <c r="D2171" s="2">
        <v>-3.2401338916138824</v>
      </c>
      <c r="E2171" s="2">
        <v>1.507072249513399E-11</v>
      </c>
    </row>
    <row r="2172" spans="2:5">
      <c r="B2172" s="2" t="s">
        <v>4345</v>
      </c>
      <c r="C2172" s="2" t="s">
        <v>4346</v>
      </c>
      <c r="D2172" s="2">
        <v>-3.2423400604660877</v>
      </c>
      <c r="E2172" s="2">
        <v>8.4548102987207173E-5</v>
      </c>
    </row>
    <row r="2173" spans="2:5">
      <c r="B2173" s="2" t="s">
        <v>4347</v>
      </c>
      <c r="C2173" s="2" t="s">
        <v>4348</v>
      </c>
      <c r="D2173" s="2">
        <v>-3.2431856900949074</v>
      </c>
      <c r="E2173" s="2">
        <v>6.4739360926836306E-12</v>
      </c>
    </row>
    <row r="2174" spans="2:5">
      <c r="B2174" s="2" t="s">
        <v>4349</v>
      </c>
      <c r="C2174" s="2" t="s">
        <v>4350</v>
      </c>
      <c r="D2174" s="2">
        <v>-3.2432800303157094</v>
      </c>
      <c r="E2174" s="2">
        <v>1.9536370568127887E-8</v>
      </c>
    </row>
    <row r="2175" spans="2:5">
      <c r="B2175" s="2" t="s">
        <v>4351</v>
      </c>
      <c r="C2175" s="2" t="s">
        <v>4352</v>
      </c>
      <c r="D2175" s="2">
        <v>-3.2482412335612634</v>
      </c>
      <c r="E2175" s="2">
        <v>7.2924335407738809E-5</v>
      </c>
    </row>
    <row r="2176" spans="2:5">
      <c r="B2176" s="2" t="s">
        <v>4353</v>
      </c>
      <c r="C2176" s="2" t="s">
        <v>4354</v>
      </c>
      <c r="D2176" s="2">
        <v>-3.2540182152680099</v>
      </c>
      <c r="E2176" s="2">
        <v>1.1163608487820616E-11</v>
      </c>
    </row>
    <row r="2177" spans="2:5">
      <c r="B2177" s="2" t="s">
        <v>4355</v>
      </c>
      <c r="C2177" s="2" t="s">
        <v>4356</v>
      </c>
      <c r="D2177" s="2">
        <v>-3.2564150666749998</v>
      </c>
      <c r="E2177" s="2">
        <v>1.2515440869810443E-13</v>
      </c>
    </row>
    <row r="2178" spans="2:5">
      <c r="B2178" s="2" t="s">
        <v>4357</v>
      </c>
      <c r="C2178" s="2" t="s">
        <v>4358</v>
      </c>
      <c r="D2178" s="2">
        <v>-3.2617120726723625</v>
      </c>
      <c r="E2178" s="2">
        <v>2.6763408203115917E-7</v>
      </c>
    </row>
    <row r="2179" spans="2:5">
      <c r="B2179" s="2" t="s">
        <v>4359</v>
      </c>
      <c r="C2179" s="2" t="s">
        <v>4360</v>
      </c>
      <c r="D2179" s="2">
        <v>-3.2670316728626618</v>
      </c>
      <c r="E2179" s="2">
        <v>1.8046025280986925E-4</v>
      </c>
    </row>
    <row r="2180" spans="2:5">
      <c r="B2180" s="2" t="s">
        <v>4361</v>
      </c>
      <c r="C2180" s="2" t="s">
        <v>4362</v>
      </c>
      <c r="D2180" s="2">
        <v>-3.2681133031131502</v>
      </c>
      <c r="E2180" s="2">
        <v>1.1145039763423907E-8</v>
      </c>
    </row>
    <row r="2181" spans="2:5">
      <c r="B2181" s="2" t="s">
        <v>4363</v>
      </c>
      <c r="C2181" s="2" t="s">
        <v>4364</v>
      </c>
      <c r="D2181" s="2">
        <v>-3.2698722500812578</v>
      </c>
      <c r="E2181" s="2">
        <v>1.6618106308792396E-10</v>
      </c>
    </row>
    <row r="2182" spans="2:5">
      <c r="B2182" s="2" t="s">
        <v>4365</v>
      </c>
      <c r="C2182" s="2" t="s">
        <v>4366</v>
      </c>
      <c r="D2182" s="2">
        <v>-3.2717527800602584</v>
      </c>
      <c r="E2182" s="2">
        <v>5.877324120700902E-15</v>
      </c>
    </row>
    <row r="2183" spans="2:5">
      <c r="B2183" s="2" t="s">
        <v>4367</v>
      </c>
      <c r="C2183" s="2" t="s">
        <v>4368</v>
      </c>
      <c r="D2183" s="2">
        <v>-3.2763606383907815</v>
      </c>
      <c r="E2183" s="2">
        <v>7.5643773427572325E-9</v>
      </c>
    </row>
    <row r="2184" spans="2:5">
      <c r="B2184" s="2" t="s">
        <v>4369</v>
      </c>
      <c r="C2184" s="2" t="s">
        <v>4370</v>
      </c>
      <c r="D2184" s="2">
        <v>-3.276430377071196</v>
      </c>
      <c r="E2184" s="2">
        <v>1.8931440862908696E-11</v>
      </c>
    </row>
    <row r="2185" spans="2:5">
      <c r="B2185" s="2" t="s">
        <v>4371</v>
      </c>
      <c r="C2185" s="2" t="s">
        <v>4372</v>
      </c>
      <c r="D2185" s="2">
        <v>-3.2780133091857708</v>
      </c>
      <c r="E2185" s="2">
        <v>4.6684699694305417E-16</v>
      </c>
    </row>
    <row r="2186" spans="2:5">
      <c r="B2186" s="2" t="s">
        <v>4373</v>
      </c>
      <c r="C2186" s="2" t="s">
        <v>4374</v>
      </c>
      <c r="D2186" s="2">
        <v>-3.2783197600146146</v>
      </c>
      <c r="E2186" s="2">
        <v>8.1661110800574149E-5</v>
      </c>
    </row>
    <row r="2187" spans="2:5">
      <c r="B2187" s="2" t="s">
        <v>4375</v>
      </c>
      <c r="C2187" s="2" t="s">
        <v>4376</v>
      </c>
      <c r="D2187" s="2">
        <v>-3.2799660722268023</v>
      </c>
      <c r="E2187" s="2">
        <v>8.5489219613195691E-8</v>
      </c>
    </row>
    <row r="2188" spans="2:5">
      <c r="B2188" s="2" t="s">
        <v>4377</v>
      </c>
      <c r="C2188" s="2" t="s">
        <v>4378</v>
      </c>
      <c r="D2188" s="2">
        <v>-3.2813274192507054</v>
      </c>
      <c r="E2188" s="2">
        <v>1.8045200046374931E-6</v>
      </c>
    </row>
    <row r="2189" spans="2:5">
      <c r="B2189" s="2" t="s">
        <v>4379</v>
      </c>
      <c r="C2189" s="2" t="s">
        <v>4380</v>
      </c>
      <c r="D2189" s="2">
        <v>-3.284579445964146</v>
      </c>
      <c r="E2189" s="2">
        <v>6.6350101055016354E-3</v>
      </c>
    </row>
    <row r="2190" spans="2:5">
      <c r="B2190" s="2" t="s">
        <v>4381</v>
      </c>
      <c r="C2190" s="2" t="s">
        <v>4382</v>
      </c>
      <c r="D2190" s="2">
        <v>-3.286199248526755</v>
      </c>
      <c r="E2190" s="2">
        <v>1.0889559114866067E-12</v>
      </c>
    </row>
    <row r="2191" spans="2:5">
      <c r="B2191" s="2" t="s">
        <v>4383</v>
      </c>
      <c r="C2191" s="2" t="s">
        <v>4384</v>
      </c>
      <c r="D2191" s="2">
        <v>-3.2898523708214249</v>
      </c>
      <c r="E2191" s="2">
        <v>3.7677383624697314E-8</v>
      </c>
    </row>
    <row r="2192" spans="2:5">
      <c r="B2192" s="2" t="s">
        <v>4385</v>
      </c>
      <c r="C2192" s="2" t="s">
        <v>4386</v>
      </c>
      <c r="D2192" s="2">
        <v>-3.2911574042595664</v>
      </c>
      <c r="E2192" s="2">
        <v>1.4137036894795486E-9</v>
      </c>
    </row>
    <row r="2193" spans="2:5">
      <c r="B2193" s="2" t="s">
        <v>4387</v>
      </c>
      <c r="C2193" s="2" t="s">
        <v>4388</v>
      </c>
      <c r="D2193" s="2">
        <v>-3.2954940805797479</v>
      </c>
      <c r="E2193" s="2">
        <v>6.5163730907695396E-8</v>
      </c>
    </row>
    <row r="2194" spans="2:5">
      <c r="B2194" s="2" t="s">
        <v>4389</v>
      </c>
      <c r="C2194" s="2" t="s">
        <v>4390</v>
      </c>
      <c r="D2194" s="2">
        <v>-3.2958507100011878</v>
      </c>
      <c r="E2194" s="2">
        <v>6.8996702103848737E-15</v>
      </c>
    </row>
    <row r="2195" spans="2:5">
      <c r="B2195" s="2" t="s">
        <v>4391</v>
      </c>
      <c r="C2195" s="2" t="s">
        <v>4392</v>
      </c>
      <c r="D2195" s="2">
        <v>-3.2981288600915861</v>
      </c>
      <c r="E2195" s="2">
        <v>2.6179291060495981E-16</v>
      </c>
    </row>
    <row r="2196" spans="2:5">
      <c r="B2196" s="2" t="s">
        <v>4393</v>
      </c>
      <c r="C2196" s="2" t="s">
        <v>4394</v>
      </c>
      <c r="D2196" s="2">
        <v>-3.3013834212572721</v>
      </c>
      <c r="E2196" s="2">
        <v>4.693040537568166E-10</v>
      </c>
    </row>
    <row r="2197" spans="2:5">
      <c r="B2197" s="2" t="s">
        <v>4395</v>
      </c>
      <c r="C2197" s="2" t="s">
        <v>4396</v>
      </c>
      <c r="D2197" s="2">
        <v>-3.3036164636599228</v>
      </c>
      <c r="E2197" s="2">
        <v>1.7977011980510009E-13</v>
      </c>
    </row>
    <row r="2198" spans="2:5">
      <c r="B2198" s="2" t="s">
        <v>4397</v>
      </c>
      <c r="C2198" s="2" t="s">
        <v>4398</v>
      </c>
      <c r="D2198" s="2">
        <v>-3.305435945723</v>
      </c>
      <c r="E2198" s="2">
        <v>8.8641411233143001E-9</v>
      </c>
    </row>
    <row r="2199" spans="2:5">
      <c r="B2199" s="2" t="s">
        <v>4399</v>
      </c>
      <c r="C2199" s="2" t="s">
        <v>4400</v>
      </c>
      <c r="D2199" s="2">
        <v>-3.3119785181438939</v>
      </c>
      <c r="E2199" s="2">
        <v>2.0797660282597075E-7</v>
      </c>
    </row>
    <row r="2200" spans="2:5">
      <c r="B2200" s="2" t="s">
        <v>4401</v>
      </c>
      <c r="C2200" s="2" t="s">
        <v>4402</v>
      </c>
      <c r="D2200" s="2">
        <v>-3.3134946388101127</v>
      </c>
      <c r="E2200" s="2">
        <v>1.0198667800809933E-15</v>
      </c>
    </row>
    <row r="2201" spans="2:5">
      <c r="B2201" s="2" t="s">
        <v>4403</v>
      </c>
      <c r="C2201" s="2" t="s">
        <v>4404</v>
      </c>
      <c r="D2201" s="2">
        <v>-3.3140822779337773</v>
      </c>
      <c r="E2201" s="2">
        <v>5.8525423843068048E-21</v>
      </c>
    </row>
    <row r="2202" spans="2:5">
      <c r="B2202" s="2" t="s">
        <v>4405</v>
      </c>
      <c r="C2202" s="2" t="s">
        <v>4406</v>
      </c>
      <c r="D2202" s="2">
        <v>-3.3145200797382275</v>
      </c>
      <c r="E2202" s="2">
        <v>1.9802339401234838E-6</v>
      </c>
    </row>
    <row r="2203" spans="2:5">
      <c r="B2203" s="2" t="s">
        <v>4407</v>
      </c>
      <c r="C2203" s="2" t="s">
        <v>4408</v>
      </c>
      <c r="D2203" s="2">
        <v>-3.3153184825472986</v>
      </c>
      <c r="E2203" s="2">
        <v>8.3942772049029569E-4</v>
      </c>
    </row>
    <row r="2204" spans="2:5">
      <c r="B2204" s="2" t="s">
        <v>4409</v>
      </c>
      <c r="C2204" s="2" t="s">
        <v>4410</v>
      </c>
      <c r="D2204" s="2">
        <v>-3.3167768161386615</v>
      </c>
      <c r="E2204" s="2">
        <v>1.1938596353424039E-24</v>
      </c>
    </row>
    <row r="2205" spans="2:5">
      <c r="B2205" s="2" t="s">
        <v>4411</v>
      </c>
      <c r="C2205" s="2" t="s">
        <v>4412</v>
      </c>
      <c r="D2205" s="2">
        <v>-3.3173593641210393</v>
      </c>
      <c r="E2205" s="2">
        <v>9.2109374541950213E-9</v>
      </c>
    </row>
    <row r="2206" spans="2:5">
      <c r="B2206" s="2" t="s">
        <v>4413</v>
      </c>
      <c r="C2206" s="2" t="s">
        <v>4414</v>
      </c>
      <c r="D2206" s="2">
        <v>-3.3180918209911123</v>
      </c>
      <c r="E2206" s="2">
        <v>2.1762677319935888E-13</v>
      </c>
    </row>
    <row r="2207" spans="2:5">
      <c r="B2207" s="2" t="s">
        <v>4415</v>
      </c>
      <c r="C2207" s="2" t="s">
        <v>4416</v>
      </c>
      <c r="D2207" s="2">
        <v>-3.3240883114398514</v>
      </c>
      <c r="E2207" s="2">
        <v>6.1287171502160164E-9</v>
      </c>
    </row>
    <row r="2208" spans="2:5">
      <c r="B2208" s="2" t="s">
        <v>4417</v>
      </c>
      <c r="C2208" s="2" t="s">
        <v>4418</v>
      </c>
      <c r="D2208" s="2">
        <v>-3.3241347504118388</v>
      </c>
      <c r="E2208" s="2">
        <v>1.1660162742910176E-9</v>
      </c>
    </row>
    <row r="2209" spans="2:5">
      <c r="B2209" s="2" t="s">
        <v>4419</v>
      </c>
      <c r="C2209" s="2" t="s">
        <v>4420</v>
      </c>
      <c r="D2209" s="2">
        <v>-3.3252441500420908</v>
      </c>
      <c r="E2209" s="2">
        <v>4.8719653355797459E-14</v>
      </c>
    </row>
    <row r="2210" spans="2:5">
      <c r="B2210" s="2" t="s">
        <v>4421</v>
      </c>
      <c r="C2210" s="2" t="s">
        <v>4422</v>
      </c>
      <c r="D2210" s="2">
        <v>-3.3296680164430925</v>
      </c>
      <c r="E2210" s="2">
        <v>4.1671086656164398E-12</v>
      </c>
    </row>
    <row r="2211" spans="2:5">
      <c r="B2211" s="2" t="s">
        <v>4423</v>
      </c>
      <c r="C2211" s="2" t="s">
        <v>4424</v>
      </c>
      <c r="D2211" s="2">
        <v>-3.3306711573134189</v>
      </c>
      <c r="E2211" s="2">
        <v>3.7555193020660209E-7</v>
      </c>
    </row>
    <row r="2212" spans="2:5">
      <c r="B2212" s="2" t="s">
        <v>4425</v>
      </c>
      <c r="C2212" s="2" t="s">
        <v>4426</v>
      </c>
      <c r="D2212" s="2">
        <v>-3.3327284789955551</v>
      </c>
      <c r="E2212" s="2">
        <v>2.4417306244656967E-18</v>
      </c>
    </row>
    <row r="2213" spans="2:5">
      <c r="B2213" s="2" t="s">
        <v>4427</v>
      </c>
      <c r="C2213" s="2" t="s">
        <v>4428</v>
      </c>
      <c r="D2213" s="2">
        <v>-3.33326810363693</v>
      </c>
      <c r="E2213" s="2">
        <v>4.7541984073674773E-4</v>
      </c>
    </row>
    <row r="2214" spans="2:5">
      <c r="B2214" s="2" t="s">
        <v>4429</v>
      </c>
      <c r="C2214" s="2" t="s">
        <v>4430</v>
      </c>
      <c r="D2214" s="2">
        <v>-3.3365398105362987</v>
      </c>
      <c r="E2214" s="2">
        <v>2.6475672833351513E-6</v>
      </c>
    </row>
    <row r="2215" spans="2:5">
      <c r="B2215" s="2" t="s">
        <v>4431</v>
      </c>
      <c r="C2215" s="2" t="s">
        <v>4432</v>
      </c>
      <c r="D2215" s="2">
        <v>-3.3392718016081044</v>
      </c>
      <c r="E2215" s="2">
        <v>1.0440488868796065E-14</v>
      </c>
    </row>
    <row r="2216" spans="2:5">
      <c r="B2216" s="2" t="s">
        <v>4433</v>
      </c>
      <c r="C2216" s="2" t="s">
        <v>4434</v>
      </c>
      <c r="D2216" s="2">
        <v>-3.3405822267628427</v>
      </c>
      <c r="E2216" s="2">
        <v>2.4422723566778509E-7</v>
      </c>
    </row>
    <row r="2217" spans="2:5">
      <c r="B2217" s="2" t="s">
        <v>4435</v>
      </c>
      <c r="C2217" s="2" t="s">
        <v>4436</v>
      </c>
      <c r="D2217" s="2">
        <v>-3.3418572462668505</v>
      </c>
      <c r="E2217" s="2">
        <v>1.2744393989862257E-6</v>
      </c>
    </row>
    <row r="2218" spans="2:5">
      <c r="B2218" s="2" t="s">
        <v>4437</v>
      </c>
      <c r="C2218" s="2" t="s">
        <v>4438</v>
      </c>
      <c r="D2218" s="2">
        <v>-3.3428031738008417</v>
      </c>
      <c r="E2218" s="2">
        <v>7.4700433716278729E-6</v>
      </c>
    </row>
    <row r="2219" spans="2:5">
      <c r="B2219" s="2" t="s">
        <v>4439</v>
      </c>
      <c r="C2219" s="2" t="s">
        <v>4440</v>
      </c>
      <c r="D2219" s="2">
        <v>-3.3439494395235041</v>
      </c>
      <c r="E2219" s="2">
        <v>2.0903296834518942E-16</v>
      </c>
    </row>
    <row r="2220" spans="2:5">
      <c r="B2220" s="2" t="s">
        <v>4441</v>
      </c>
      <c r="C2220" s="2" t="s">
        <v>4442</v>
      </c>
      <c r="D2220" s="2">
        <v>-3.3461877251620762</v>
      </c>
      <c r="E2220" s="2">
        <v>5.5002688683090745E-8</v>
      </c>
    </row>
    <row r="2221" spans="2:5">
      <c r="B2221" s="2" t="s">
        <v>4443</v>
      </c>
      <c r="C2221" s="2" t="s">
        <v>4444</v>
      </c>
      <c r="D2221" s="2">
        <v>-3.3464355159114709</v>
      </c>
      <c r="E2221" s="2">
        <v>1.4367779207573069E-18</v>
      </c>
    </row>
    <row r="2222" spans="2:5">
      <c r="B2222" s="2" t="s">
        <v>4445</v>
      </c>
      <c r="C2222" s="2" t="s">
        <v>4446</v>
      </c>
      <c r="D2222" s="2">
        <v>-3.3492246508182584</v>
      </c>
      <c r="E2222" s="2">
        <v>5.5044024347088321E-11</v>
      </c>
    </row>
    <row r="2223" spans="2:5">
      <c r="B2223" s="2" t="s">
        <v>4447</v>
      </c>
      <c r="C2223" s="2" t="s">
        <v>4448</v>
      </c>
      <c r="D2223" s="2">
        <v>-3.3503503529949779</v>
      </c>
      <c r="E2223" s="2">
        <v>8.1661110800574149E-5</v>
      </c>
    </row>
    <row r="2224" spans="2:5">
      <c r="B2224" s="2" t="s">
        <v>4449</v>
      </c>
      <c r="C2224" s="2" t="s">
        <v>4450</v>
      </c>
      <c r="D2224" s="2">
        <v>-3.3569877965103045</v>
      </c>
      <c r="E2224" s="2">
        <v>3.477459246232573E-4</v>
      </c>
    </row>
    <row r="2225" spans="2:5">
      <c r="B2225" s="2" t="s">
        <v>4451</v>
      </c>
      <c r="C2225" s="2" t="s">
        <v>4452</v>
      </c>
      <c r="D2225" s="2">
        <v>-3.3696917084760805</v>
      </c>
      <c r="E2225" s="2">
        <v>4.830562869157518E-8</v>
      </c>
    </row>
    <row r="2226" spans="2:5">
      <c r="B2226" s="2" t="s">
        <v>4453</v>
      </c>
      <c r="C2226" s="2" t="s">
        <v>4454</v>
      </c>
      <c r="D2226" s="2">
        <v>-3.3771655191036536</v>
      </c>
      <c r="E2226" s="2">
        <v>1.9968067474584494E-11</v>
      </c>
    </row>
    <row r="2227" spans="2:5">
      <c r="B2227" s="2" t="s">
        <v>4455</v>
      </c>
      <c r="C2227" s="2" t="s">
        <v>4456</v>
      </c>
      <c r="D2227" s="2">
        <v>-3.3832910144776966</v>
      </c>
      <c r="E2227" s="2">
        <v>3.9108642794981464E-8</v>
      </c>
    </row>
    <row r="2228" spans="2:5">
      <c r="B2228" s="2" t="s">
        <v>4457</v>
      </c>
      <c r="C2228" s="2" t="s">
        <v>4458</v>
      </c>
      <c r="D2228" s="2">
        <v>-3.3862774456608959</v>
      </c>
      <c r="E2228" s="2">
        <v>1.9610761345966802E-9</v>
      </c>
    </row>
    <row r="2229" spans="2:5">
      <c r="B2229" s="2" t="s">
        <v>4459</v>
      </c>
      <c r="C2229" s="2" t="s">
        <v>4460</v>
      </c>
      <c r="D2229" s="2">
        <v>-3.386448434971471</v>
      </c>
      <c r="E2229" s="2">
        <v>6.1718392680220734E-4</v>
      </c>
    </row>
    <row r="2230" spans="2:5">
      <c r="B2230" s="2" t="s">
        <v>4461</v>
      </c>
      <c r="C2230" s="2" t="s">
        <v>4462</v>
      </c>
      <c r="D2230" s="2">
        <v>-3.3868994678571962</v>
      </c>
      <c r="E2230" s="2">
        <v>1.4098638621222091E-10</v>
      </c>
    </row>
    <row r="2231" spans="2:5">
      <c r="B2231" s="2" t="s">
        <v>4463</v>
      </c>
      <c r="C2231" s="2" t="s">
        <v>4464</v>
      </c>
      <c r="D2231" s="2">
        <v>-3.3870760828469448</v>
      </c>
      <c r="E2231" s="2">
        <v>1.5889300569576436E-9</v>
      </c>
    </row>
    <row r="2232" spans="2:5">
      <c r="B2232" s="2" t="s">
        <v>4465</v>
      </c>
      <c r="C2232" s="2" t="s">
        <v>4466</v>
      </c>
      <c r="D2232" s="2">
        <v>-3.3995185913452755</v>
      </c>
      <c r="E2232" s="2">
        <v>4.3310943902020083E-15</v>
      </c>
    </row>
    <row r="2233" spans="2:5">
      <c r="B2233" s="2" t="s">
        <v>4467</v>
      </c>
      <c r="C2233" s="2" t="s">
        <v>4468</v>
      </c>
      <c r="D2233" s="2">
        <v>-3.4002447677097032</v>
      </c>
      <c r="E2233" s="2">
        <v>1.6137702692099042E-9</v>
      </c>
    </row>
    <row r="2234" spans="2:5">
      <c r="B2234" s="2" t="s">
        <v>4469</v>
      </c>
      <c r="C2234" s="2" t="s">
        <v>4470</v>
      </c>
      <c r="D2234" s="2">
        <v>-3.4005187977036981</v>
      </c>
      <c r="E2234" s="2">
        <v>4.4895470889907607E-12</v>
      </c>
    </row>
    <row r="2235" spans="2:5">
      <c r="B2235" s="2" t="s">
        <v>4471</v>
      </c>
      <c r="C2235" s="2" t="s">
        <v>4472</v>
      </c>
      <c r="D2235" s="2">
        <v>-3.4005588990464468</v>
      </c>
      <c r="E2235" s="2">
        <v>1.1187287107003681E-6</v>
      </c>
    </row>
    <row r="2236" spans="2:5">
      <c r="B2236" s="2" t="s">
        <v>4473</v>
      </c>
      <c r="C2236" s="2" t="s">
        <v>4474</v>
      </c>
      <c r="D2236" s="2">
        <v>-3.405596835897359</v>
      </c>
      <c r="E2236" s="2">
        <v>1.3210694280789354E-13</v>
      </c>
    </row>
    <row r="2237" spans="2:5">
      <c r="B2237" s="2" t="s">
        <v>4475</v>
      </c>
      <c r="C2237" s="2" t="s">
        <v>4476</v>
      </c>
      <c r="D2237" s="2">
        <v>-3.4115045490341549</v>
      </c>
      <c r="E2237" s="2">
        <v>5.7727495087641624E-9</v>
      </c>
    </row>
    <row r="2238" spans="2:5">
      <c r="B2238" s="2" t="s">
        <v>4477</v>
      </c>
      <c r="C2238" s="2" t="s">
        <v>4478</v>
      </c>
      <c r="D2238" s="2">
        <v>-3.414453496015561</v>
      </c>
      <c r="E2238" s="2">
        <v>8.4499491039294002E-6</v>
      </c>
    </row>
    <row r="2239" spans="2:5">
      <c r="B2239" s="2" t="s">
        <v>4479</v>
      </c>
      <c r="C2239" s="2" t="s">
        <v>4480</v>
      </c>
      <c r="D2239" s="2">
        <v>-3.4203622675611376</v>
      </c>
      <c r="E2239" s="2">
        <v>5.2320680343439399E-19</v>
      </c>
    </row>
    <row r="2240" spans="2:5">
      <c r="B2240" s="2" t="s">
        <v>4481</v>
      </c>
      <c r="C2240" s="2" t="s">
        <v>4482</v>
      </c>
      <c r="D2240" s="2">
        <v>-3.4221642403102668</v>
      </c>
      <c r="E2240" s="2">
        <v>4.360047028569998E-4</v>
      </c>
    </row>
    <row r="2241" spans="2:5">
      <c r="B2241" s="2" t="s">
        <v>4483</v>
      </c>
      <c r="C2241" s="2" t="s">
        <v>4484</v>
      </c>
      <c r="D2241" s="2">
        <v>-3.4257681094696548</v>
      </c>
      <c r="E2241" s="2">
        <v>8.8383588139188888E-6</v>
      </c>
    </row>
    <row r="2242" spans="2:5">
      <c r="B2242" s="2" t="s">
        <v>4485</v>
      </c>
      <c r="C2242" s="2" t="s">
        <v>4486</v>
      </c>
      <c r="D2242" s="2">
        <v>-3.4329956032364017</v>
      </c>
      <c r="E2242" s="2">
        <v>1.5438430405045748E-6</v>
      </c>
    </row>
    <row r="2243" spans="2:5">
      <c r="B2243" s="2" t="s">
        <v>4487</v>
      </c>
      <c r="C2243" s="2" t="s">
        <v>4488</v>
      </c>
      <c r="D2243" s="2">
        <v>-3.434157375127596</v>
      </c>
      <c r="E2243" s="2">
        <v>4.4733266201452524E-5</v>
      </c>
    </row>
    <row r="2244" spans="2:5">
      <c r="B2244" s="2" t="s">
        <v>4489</v>
      </c>
      <c r="C2244" s="2" t="s">
        <v>4490</v>
      </c>
      <c r="D2244" s="2">
        <v>-3.4382569851528184</v>
      </c>
      <c r="E2244" s="2">
        <v>1.1967447283531649E-4</v>
      </c>
    </row>
    <row r="2245" spans="2:5">
      <c r="B2245" s="2" t="s">
        <v>4491</v>
      </c>
      <c r="C2245" s="2" t="s">
        <v>4492</v>
      </c>
      <c r="D2245" s="2">
        <v>-3.4405366969125843</v>
      </c>
      <c r="E2245" s="2">
        <v>8.7048941407442774E-10</v>
      </c>
    </row>
    <row r="2246" spans="2:5">
      <c r="B2246" s="2" t="s">
        <v>4493</v>
      </c>
      <c r="C2246" s="2" t="s">
        <v>4494</v>
      </c>
      <c r="D2246" s="2">
        <v>-3.4419654370500647</v>
      </c>
      <c r="E2246" s="2">
        <v>2.1793989592695392E-5</v>
      </c>
    </row>
    <row r="2247" spans="2:5">
      <c r="B2247" s="2" t="s">
        <v>4495</v>
      </c>
      <c r="C2247" s="2" t="s">
        <v>4496</v>
      </c>
      <c r="D2247" s="2">
        <v>-3.4452883322427699</v>
      </c>
      <c r="E2247" s="2">
        <v>1.2155381997487566E-4</v>
      </c>
    </row>
    <row r="2248" spans="2:5">
      <c r="B2248" s="2" t="s">
        <v>4497</v>
      </c>
      <c r="C2248" s="2" t="s">
        <v>4498</v>
      </c>
      <c r="D2248" s="2">
        <v>-3.4475764633396047</v>
      </c>
      <c r="E2248" s="2">
        <v>1.9226662880028958E-7</v>
      </c>
    </row>
    <row r="2249" spans="2:5">
      <c r="B2249" s="2" t="s">
        <v>4499</v>
      </c>
      <c r="C2249" s="2" t="s">
        <v>4500</v>
      </c>
      <c r="D2249" s="2">
        <v>-3.4604253322527487</v>
      </c>
      <c r="E2249" s="2">
        <v>1.3740352174168556E-11</v>
      </c>
    </row>
    <row r="2250" spans="2:5">
      <c r="B2250" s="2" t="s">
        <v>4501</v>
      </c>
      <c r="C2250" s="2" t="s">
        <v>4502</v>
      </c>
      <c r="D2250" s="2">
        <v>-3.4613133066789374</v>
      </c>
      <c r="E2250" s="2">
        <v>1.5612807551097182E-8</v>
      </c>
    </row>
    <row r="2251" spans="2:5">
      <c r="B2251" s="2" t="s">
        <v>4503</v>
      </c>
      <c r="C2251" s="2" t="s">
        <v>4504</v>
      </c>
      <c r="D2251" s="2">
        <v>-3.4636658858275435</v>
      </c>
      <c r="E2251" s="2">
        <v>6.5695507975997583E-5</v>
      </c>
    </row>
    <row r="2252" spans="2:5">
      <c r="B2252" s="2" t="s">
        <v>4505</v>
      </c>
      <c r="C2252" s="2" t="s">
        <v>4506</v>
      </c>
      <c r="D2252" s="2">
        <v>-3.4649356400910145</v>
      </c>
      <c r="E2252" s="2">
        <v>7.6622193118819956E-4</v>
      </c>
    </row>
    <row r="2253" spans="2:5">
      <c r="B2253" s="2" t="s">
        <v>4507</v>
      </c>
      <c r="C2253" s="2" t="s">
        <v>4508</v>
      </c>
      <c r="D2253" s="2">
        <v>-3.4678270689603732</v>
      </c>
      <c r="E2253" s="2">
        <v>1.0212116179022187E-15</v>
      </c>
    </row>
    <row r="2254" spans="2:5">
      <c r="B2254" s="2" t="s">
        <v>4509</v>
      </c>
      <c r="C2254" s="2" t="s">
        <v>4510</v>
      </c>
      <c r="D2254" s="2">
        <v>-3.4763688938169586</v>
      </c>
      <c r="E2254" s="2">
        <v>3.3763471640890872E-13</v>
      </c>
    </row>
    <row r="2255" spans="2:5">
      <c r="B2255" s="2" t="s">
        <v>4511</v>
      </c>
      <c r="C2255" s="2" t="s">
        <v>4512</v>
      </c>
      <c r="D2255" s="2">
        <v>-3.4771683823821542</v>
      </c>
      <c r="E2255" s="2">
        <v>1.5072013731029533E-16</v>
      </c>
    </row>
    <row r="2256" spans="2:5">
      <c r="B2256" s="2" t="s">
        <v>4513</v>
      </c>
      <c r="C2256" s="2" t="s">
        <v>4514</v>
      </c>
      <c r="D2256" s="2">
        <v>-3.4805797189258305</v>
      </c>
      <c r="E2256" s="2">
        <v>1.6991067089852669E-7</v>
      </c>
    </row>
    <row r="2257" spans="2:5">
      <c r="B2257" s="2" t="s">
        <v>4515</v>
      </c>
      <c r="C2257" s="2" t="s">
        <v>4516</v>
      </c>
      <c r="D2257" s="2">
        <v>-3.4833268038307845</v>
      </c>
      <c r="E2257" s="2">
        <v>4.2798633016024109E-20</v>
      </c>
    </row>
    <row r="2258" spans="2:5">
      <c r="B2258" s="2" t="s">
        <v>4517</v>
      </c>
      <c r="C2258" s="2" t="s">
        <v>4518</v>
      </c>
      <c r="D2258" s="2">
        <v>-3.4838330459905378</v>
      </c>
      <c r="E2258" s="2">
        <v>9.3963886655640166E-5</v>
      </c>
    </row>
    <row r="2259" spans="2:5">
      <c r="B2259" s="2" t="s">
        <v>4519</v>
      </c>
      <c r="C2259" s="2" t="s">
        <v>4520</v>
      </c>
      <c r="D2259" s="2">
        <v>-3.4930822018276553</v>
      </c>
      <c r="E2259" s="2">
        <v>3.9728633655440079E-19</v>
      </c>
    </row>
    <row r="2260" spans="2:5">
      <c r="B2260" s="2" t="s">
        <v>4521</v>
      </c>
      <c r="C2260" s="2" t="s">
        <v>4522</v>
      </c>
      <c r="D2260" s="2">
        <v>-3.499311695660869</v>
      </c>
      <c r="E2260" s="2">
        <v>5.4153781648728189E-9</v>
      </c>
    </row>
    <row r="2261" spans="2:5">
      <c r="B2261" s="2" t="s">
        <v>4523</v>
      </c>
      <c r="C2261" s="2" t="s">
        <v>4524</v>
      </c>
      <c r="D2261" s="2">
        <v>-3.5031816956166391</v>
      </c>
      <c r="E2261" s="2">
        <v>4.5277860699776733E-10</v>
      </c>
    </row>
    <row r="2262" spans="2:5">
      <c r="B2262" s="2" t="s">
        <v>4525</v>
      </c>
      <c r="C2262" s="2" t="s">
        <v>4526</v>
      </c>
      <c r="D2262" s="2">
        <v>-3.5073747784856137</v>
      </c>
      <c r="E2262" s="2">
        <v>7.9199175827871033E-5</v>
      </c>
    </row>
    <row r="2263" spans="2:5">
      <c r="B2263" s="2" t="s">
        <v>4527</v>
      </c>
      <c r="C2263" s="2" t="s">
        <v>4528</v>
      </c>
      <c r="D2263" s="2">
        <v>-3.5078986855273571</v>
      </c>
      <c r="E2263" s="2">
        <v>5.536053720750423E-6</v>
      </c>
    </row>
    <row r="2264" spans="2:5">
      <c r="B2264" s="2" t="s">
        <v>4529</v>
      </c>
      <c r="C2264" s="2" t="s">
        <v>4530</v>
      </c>
      <c r="D2264" s="2">
        <v>-3.5086762816377446</v>
      </c>
      <c r="E2264" s="2">
        <v>8.9308990196001656E-5</v>
      </c>
    </row>
    <row r="2265" spans="2:5">
      <c r="B2265" s="2" t="s">
        <v>4531</v>
      </c>
      <c r="C2265" s="2" t="s">
        <v>4532</v>
      </c>
      <c r="D2265" s="2">
        <v>-3.5114389047661678</v>
      </c>
      <c r="E2265" s="2">
        <v>2.875321382774351E-11</v>
      </c>
    </row>
    <row r="2266" spans="2:5">
      <c r="B2266" s="2" t="s">
        <v>4533</v>
      </c>
      <c r="C2266" s="2" t="s">
        <v>4534</v>
      </c>
      <c r="D2266" s="2">
        <v>-3.5131663112418954</v>
      </c>
      <c r="E2266" s="2">
        <v>9.2601277512733437E-11</v>
      </c>
    </row>
    <row r="2267" spans="2:5">
      <c r="B2267" s="2" t="s">
        <v>4535</v>
      </c>
      <c r="C2267" s="2" t="s">
        <v>4536</v>
      </c>
      <c r="D2267" s="2">
        <v>-3.5134152518671549</v>
      </c>
      <c r="E2267" s="2">
        <v>4.1915943342824141E-6</v>
      </c>
    </row>
    <row r="2268" spans="2:5">
      <c r="B2268" s="2" t="s">
        <v>4537</v>
      </c>
      <c r="C2268" s="2" t="s">
        <v>4538</v>
      </c>
      <c r="D2268" s="2">
        <v>-3.5148075819136579</v>
      </c>
      <c r="E2268" s="2">
        <v>3.0707364396808147E-5</v>
      </c>
    </row>
    <row r="2269" spans="2:5">
      <c r="B2269" s="2" t="s">
        <v>4539</v>
      </c>
      <c r="C2269" s="2" t="s">
        <v>4540</v>
      </c>
      <c r="D2269" s="2">
        <v>-3.5246952155685198</v>
      </c>
      <c r="E2269" s="2">
        <v>2.7721170843219592E-20</v>
      </c>
    </row>
    <row r="2270" spans="2:5">
      <c r="B2270" s="2" t="s">
        <v>4541</v>
      </c>
      <c r="C2270" s="2" t="s">
        <v>4542</v>
      </c>
      <c r="D2270" s="2">
        <v>-3.5309321655644195</v>
      </c>
      <c r="E2270" s="2">
        <v>5.5208246081776246E-10</v>
      </c>
    </row>
    <row r="2271" spans="2:5">
      <c r="B2271" s="2" t="s">
        <v>4543</v>
      </c>
      <c r="C2271" s="2" t="s">
        <v>4544</v>
      </c>
      <c r="D2271" s="2">
        <v>-3.5312222489025165</v>
      </c>
      <c r="E2271" s="2">
        <v>2.9122132826428787E-5</v>
      </c>
    </row>
    <row r="2272" spans="2:5">
      <c r="B2272" s="2" t="s">
        <v>4545</v>
      </c>
      <c r="C2272" s="2" t="s">
        <v>4546</v>
      </c>
      <c r="D2272" s="2">
        <v>-3.5347317291948537</v>
      </c>
      <c r="E2272" s="2">
        <v>2.4026965264085093E-5</v>
      </c>
    </row>
    <row r="2273" spans="2:5">
      <c r="B2273" s="2" t="s">
        <v>4547</v>
      </c>
      <c r="C2273" s="2" t="s">
        <v>4548</v>
      </c>
      <c r="D2273" s="2">
        <v>-3.5389111509660123</v>
      </c>
      <c r="E2273" s="2">
        <v>1.3197026763841409E-15</v>
      </c>
    </row>
    <row r="2274" spans="2:5">
      <c r="B2274" s="2" t="s">
        <v>4549</v>
      </c>
      <c r="C2274" s="2" t="s">
        <v>4550</v>
      </c>
      <c r="D2274" s="2">
        <v>-3.541490239805253</v>
      </c>
      <c r="E2274" s="2">
        <v>2.2667129470923462E-19</v>
      </c>
    </row>
    <row r="2275" spans="2:5">
      <c r="B2275" s="2" t="s">
        <v>4551</v>
      </c>
      <c r="C2275" s="2" t="s">
        <v>4552</v>
      </c>
      <c r="D2275" s="2">
        <v>-3.5436488055822122</v>
      </c>
      <c r="E2275" s="2">
        <v>3.7916455198188977E-8</v>
      </c>
    </row>
    <row r="2276" spans="2:5">
      <c r="B2276" s="2" t="s">
        <v>4553</v>
      </c>
      <c r="C2276" s="2" t="s">
        <v>4554</v>
      </c>
      <c r="D2276" s="2">
        <v>-3.5482835815759941</v>
      </c>
      <c r="E2276" s="2">
        <v>6.0372725032036829E-7</v>
      </c>
    </row>
    <row r="2277" spans="2:5">
      <c r="B2277" s="2" t="s">
        <v>4555</v>
      </c>
      <c r="C2277" s="2" t="s">
        <v>4556</v>
      </c>
      <c r="D2277" s="2">
        <v>-3.5657920482493735</v>
      </c>
      <c r="E2277" s="2">
        <v>1.1263921883274617E-24</v>
      </c>
    </row>
    <row r="2278" spans="2:5">
      <c r="B2278" s="2" t="s">
        <v>4557</v>
      </c>
      <c r="C2278" s="2" t="s">
        <v>4558</v>
      </c>
      <c r="D2278" s="2">
        <v>-3.5672193573889723</v>
      </c>
      <c r="E2278" s="2">
        <v>1.6203615138942734E-9</v>
      </c>
    </row>
    <row r="2279" spans="2:5">
      <c r="B2279" s="2" t="s">
        <v>4559</v>
      </c>
      <c r="C2279" s="2" t="s">
        <v>4560</v>
      </c>
      <c r="D2279" s="2">
        <v>-3.5737175320582932</v>
      </c>
      <c r="E2279" s="2">
        <v>1.6738851785604501E-2</v>
      </c>
    </row>
    <row r="2280" spans="2:5">
      <c r="B2280" s="2" t="s">
        <v>4561</v>
      </c>
      <c r="C2280" s="2" t="s">
        <v>4562</v>
      </c>
      <c r="D2280" s="2">
        <v>-3.5741302386102829</v>
      </c>
      <c r="E2280" s="2">
        <v>5.5784609993396825E-9</v>
      </c>
    </row>
    <row r="2281" spans="2:5">
      <c r="B2281" s="2" t="s">
        <v>4563</v>
      </c>
      <c r="C2281" s="2" t="s">
        <v>4564</v>
      </c>
      <c r="D2281" s="2">
        <v>-3.5950170655190674</v>
      </c>
      <c r="E2281" s="2">
        <v>1.7498462830391538E-17</v>
      </c>
    </row>
    <row r="2282" spans="2:5">
      <c r="B2282" s="2" t="s">
        <v>4565</v>
      </c>
      <c r="C2282" s="2" t="s">
        <v>4566</v>
      </c>
      <c r="D2282" s="2">
        <v>-3.6041127857770441</v>
      </c>
      <c r="E2282" s="2">
        <v>1.517368154142302E-13</v>
      </c>
    </row>
    <row r="2283" spans="2:5">
      <c r="B2283" s="2" t="s">
        <v>4567</v>
      </c>
      <c r="C2283" s="2" t="s">
        <v>4568</v>
      </c>
      <c r="D2283" s="2">
        <v>-3.6056672493344877</v>
      </c>
      <c r="E2283" s="2">
        <v>2.770816548850425E-6</v>
      </c>
    </row>
    <row r="2284" spans="2:5">
      <c r="B2284" s="2" t="s">
        <v>4569</v>
      </c>
      <c r="C2284" s="2" t="s">
        <v>4570</v>
      </c>
      <c r="D2284" s="2">
        <v>-3.6093035859610114</v>
      </c>
      <c r="E2284" s="2">
        <v>3.2571084970293066E-19</v>
      </c>
    </row>
    <row r="2285" spans="2:5">
      <c r="B2285" s="2" t="s">
        <v>4571</v>
      </c>
      <c r="C2285" s="2" t="s">
        <v>4572</v>
      </c>
      <c r="D2285" s="2">
        <v>-3.6134019310712082</v>
      </c>
      <c r="E2285" s="2">
        <v>1.951450406647452E-11</v>
      </c>
    </row>
    <row r="2286" spans="2:5">
      <c r="B2286" s="2" t="s">
        <v>4573</v>
      </c>
      <c r="C2286" s="2" t="s">
        <v>4574</v>
      </c>
      <c r="D2286" s="2">
        <v>-3.6152966722318567</v>
      </c>
      <c r="E2286" s="2">
        <v>2.1411765978602468E-17</v>
      </c>
    </row>
    <row r="2287" spans="2:5">
      <c r="B2287" s="2" t="s">
        <v>4575</v>
      </c>
      <c r="C2287" s="2" t="s">
        <v>4576</v>
      </c>
      <c r="D2287" s="2">
        <v>-3.6161418977341326</v>
      </c>
      <c r="E2287" s="2">
        <v>2.3922698620259094E-12</v>
      </c>
    </row>
    <row r="2288" spans="2:5">
      <c r="B2288" s="2" t="s">
        <v>4577</v>
      </c>
      <c r="C2288" s="2" t="s">
        <v>4578</v>
      </c>
      <c r="D2288" s="2">
        <v>-3.6199671430530711</v>
      </c>
      <c r="E2288" s="2">
        <v>1.445205121763932E-8</v>
      </c>
    </row>
    <row r="2289" spans="2:5">
      <c r="B2289" s="2" t="s">
        <v>4579</v>
      </c>
      <c r="C2289" s="2" t="s">
        <v>4580</v>
      </c>
      <c r="D2289" s="2">
        <v>-3.6256820426176612</v>
      </c>
      <c r="E2289" s="2">
        <v>1.4458544818543284E-11</v>
      </c>
    </row>
    <row r="2290" spans="2:5">
      <c r="B2290" s="2" t="s">
        <v>4581</v>
      </c>
      <c r="C2290" s="2" t="s">
        <v>4582</v>
      </c>
      <c r="D2290" s="2">
        <v>-3.633870722906019</v>
      </c>
      <c r="E2290" s="2">
        <v>2.4453778027993012E-10</v>
      </c>
    </row>
    <row r="2291" spans="2:5">
      <c r="B2291" s="2" t="s">
        <v>4583</v>
      </c>
      <c r="C2291" s="2" t="s">
        <v>4584</v>
      </c>
      <c r="D2291" s="2">
        <v>-3.6354284935014847</v>
      </c>
      <c r="E2291" s="2">
        <v>5.6787755488735254E-8</v>
      </c>
    </row>
    <row r="2292" spans="2:5">
      <c r="B2292" s="2" t="s">
        <v>4585</v>
      </c>
      <c r="C2292" s="2" t="s">
        <v>4586</v>
      </c>
      <c r="D2292" s="2">
        <v>-3.6359289058619879</v>
      </c>
      <c r="E2292" s="2">
        <v>1.5165327539165363E-3</v>
      </c>
    </row>
    <row r="2293" spans="2:5">
      <c r="B2293" s="2" t="s">
        <v>4587</v>
      </c>
      <c r="C2293" s="2" t="s">
        <v>4588</v>
      </c>
      <c r="D2293" s="2">
        <v>-3.6372764139664557</v>
      </c>
      <c r="E2293" s="2">
        <v>7.035902364155472E-13</v>
      </c>
    </row>
    <row r="2294" spans="2:5">
      <c r="B2294" s="2" t="s">
        <v>4589</v>
      </c>
      <c r="C2294" s="2" t="s">
        <v>4590</v>
      </c>
      <c r="D2294" s="2">
        <v>-3.6379899841850674</v>
      </c>
      <c r="E2294" s="2">
        <v>1.4315851421110537E-12</v>
      </c>
    </row>
    <row r="2295" spans="2:5">
      <c r="B2295" s="2" t="s">
        <v>4591</v>
      </c>
      <c r="C2295" s="2" t="s">
        <v>4592</v>
      </c>
      <c r="D2295" s="2">
        <v>-3.6415684079933244</v>
      </c>
      <c r="E2295" s="2">
        <v>3.4261427741024707E-25</v>
      </c>
    </row>
    <row r="2296" spans="2:5">
      <c r="B2296" s="2" t="s">
        <v>4593</v>
      </c>
      <c r="C2296" s="2" t="s">
        <v>4594</v>
      </c>
      <c r="D2296" s="2">
        <v>-3.6420485890246388</v>
      </c>
      <c r="E2296" s="2">
        <v>1.1303046047301829E-8</v>
      </c>
    </row>
    <row r="2297" spans="2:5">
      <c r="B2297" s="2" t="s">
        <v>4595</v>
      </c>
      <c r="C2297" s="2" t="s">
        <v>4596</v>
      </c>
      <c r="D2297" s="2">
        <v>-3.6455424315390101</v>
      </c>
      <c r="E2297" s="2">
        <v>2.2492126935456084E-11</v>
      </c>
    </row>
    <row r="2298" spans="2:5">
      <c r="B2298" s="2" t="s">
        <v>4597</v>
      </c>
      <c r="C2298" s="2" t="s">
        <v>4598</v>
      </c>
      <c r="D2298" s="2">
        <v>-3.6467894753467309</v>
      </c>
      <c r="E2298" s="2">
        <v>1.920558232055078E-13</v>
      </c>
    </row>
    <row r="2299" spans="2:5">
      <c r="B2299" s="2" t="s">
        <v>4599</v>
      </c>
      <c r="C2299" s="2" t="s">
        <v>4600</v>
      </c>
      <c r="D2299" s="2">
        <v>-3.6518214894967764</v>
      </c>
      <c r="E2299" s="2">
        <v>4.2725805505929862E-12</v>
      </c>
    </row>
    <row r="2300" spans="2:5">
      <c r="B2300" s="2" t="s">
        <v>4601</v>
      </c>
      <c r="C2300" s="2" t="s">
        <v>4602</v>
      </c>
      <c r="D2300" s="2">
        <v>-3.6528140931827155</v>
      </c>
      <c r="E2300" s="2">
        <v>3.5564896359832267E-14</v>
      </c>
    </row>
    <row r="2301" spans="2:5">
      <c r="B2301" s="2" t="s">
        <v>4603</v>
      </c>
      <c r="C2301" s="2" t="s">
        <v>4604</v>
      </c>
      <c r="D2301" s="2">
        <v>-3.6591226706941007</v>
      </c>
      <c r="E2301" s="2">
        <v>4.1488404846411271E-18</v>
      </c>
    </row>
    <row r="2302" spans="2:5">
      <c r="B2302" s="2" t="s">
        <v>4605</v>
      </c>
      <c r="C2302" s="2" t="s">
        <v>4606</v>
      </c>
      <c r="D2302" s="2">
        <v>-3.6659520387656594</v>
      </c>
      <c r="E2302" s="2">
        <v>1.4061254963961531E-15</v>
      </c>
    </row>
    <row r="2303" spans="2:5">
      <c r="B2303" s="2" t="s">
        <v>4607</v>
      </c>
      <c r="C2303" s="2" t="s">
        <v>4608</v>
      </c>
      <c r="D2303" s="2">
        <v>-3.666284726356928</v>
      </c>
      <c r="E2303" s="2">
        <v>5.4262724832839564E-19</v>
      </c>
    </row>
    <row r="2304" spans="2:5">
      <c r="B2304" s="2" t="s">
        <v>4609</v>
      </c>
      <c r="C2304" s="2" t="s">
        <v>4610</v>
      </c>
      <c r="D2304" s="2">
        <v>-3.6680261304335331</v>
      </c>
      <c r="E2304" s="2">
        <v>2.717808224138861E-25</v>
      </c>
    </row>
    <row r="2305" spans="2:5">
      <c r="B2305" s="2" t="s">
        <v>4611</v>
      </c>
      <c r="C2305" s="2" t="s">
        <v>4612</v>
      </c>
      <c r="D2305" s="2">
        <v>-3.6744951158693677</v>
      </c>
      <c r="E2305" s="2">
        <v>2.3072019360494898E-11</v>
      </c>
    </row>
    <row r="2306" spans="2:5">
      <c r="B2306" s="2" t="s">
        <v>4613</v>
      </c>
      <c r="C2306" s="2" t="s">
        <v>4614</v>
      </c>
      <c r="D2306" s="2">
        <v>-3.6760537533380795</v>
      </c>
      <c r="E2306" s="2">
        <v>1.6445623837634806E-12</v>
      </c>
    </row>
    <row r="2307" spans="2:5">
      <c r="B2307" s="2" t="s">
        <v>4615</v>
      </c>
      <c r="C2307" s="2" t="s">
        <v>4616</v>
      </c>
      <c r="D2307" s="2">
        <v>-3.6773190719499245</v>
      </c>
      <c r="E2307" s="2">
        <v>1.7683543555604155E-5</v>
      </c>
    </row>
    <row r="2308" spans="2:5">
      <c r="B2308" s="2" t="s">
        <v>4617</v>
      </c>
      <c r="C2308" s="2" t="s">
        <v>4618</v>
      </c>
      <c r="D2308" s="2">
        <v>-3.6774563545637546</v>
      </c>
      <c r="E2308" s="2">
        <v>1.8551077225290137E-5</v>
      </c>
    </row>
    <row r="2309" spans="2:5">
      <c r="B2309" s="2" t="s">
        <v>4619</v>
      </c>
      <c r="C2309" s="2" t="s">
        <v>4620</v>
      </c>
      <c r="D2309" s="2">
        <v>-3.6887137946948831</v>
      </c>
      <c r="E2309" s="2">
        <v>1.5882656349489682E-9</v>
      </c>
    </row>
    <row r="2310" spans="2:5">
      <c r="B2310" s="2" t="s">
        <v>4621</v>
      </c>
      <c r="C2310" s="2" t="s">
        <v>4622</v>
      </c>
      <c r="D2310" s="2">
        <v>-3.6892991268503734</v>
      </c>
      <c r="E2310" s="2">
        <v>3.9024279518485894E-11</v>
      </c>
    </row>
    <row r="2311" spans="2:5">
      <c r="B2311" s="2" t="s">
        <v>4623</v>
      </c>
      <c r="C2311" s="2" t="s">
        <v>4624</v>
      </c>
      <c r="D2311" s="2">
        <v>-3.6918154494827249</v>
      </c>
      <c r="E2311" s="2">
        <v>7.3862944580182823E-6</v>
      </c>
    </row>
    <row r="2312" spans="2:5">
      <c r="B2312" s="2" t="s">
        <v>4625</v>
      </c>
      <c r="C2312" s="2" t="s">
        <v>4626</v>
      </c>
      <c r="D2312" s="2">
        <v>-3.6921428415591517</v>
      </c>
      <c r="E2312" s="2">
        <v>4.2798633016024109E-20</v>
      </c>
    </row>
    <row r="2313" spans="2:5">
      <c r="B2313" s="2" t="s">
        <v>4627</v>
      </c>
      <c r="C2313" s="2" t="s">
        <v>4628</v>
      </c>
      <c r="D2313" s="2">
        <v>-3.693920250841435</v>
      </c>
      <c r="E2313" s="2">
        <v>1.7872397409175926E-10</v>
      </c>
    </row>
    <row r="2314" spans="2:5">
      <c r="B2314" s="2" t="s">
        <v>4629</v>
      </c>
      <c r="C2314" s="2" t="s">
        <v>4630</v>
      </c>
      <c r="D2314" s="2">
        <v>-3.6968914724629585</v>
      </c>
      <c r="E2314" s="2">
        <v>1.5602213384065779E-4</v>
      </c>
    </row>
    <row r="2315" spans="2:5">
      <c r="B2315" s="2" t="s">
        <v>4631</v>
      </c>
      <c r="C2315" s="2" t="s">
        <v>4632</v>
      </c>
      <c r="D2315" s="2">
        <v>-3.7003820638466047</v>
      </c>
      <c r="E2315" s="2">
        <v>1.497798339178341E-12</v>
      </c>
    </row>
    <row r="2316" spans="2:5">
      <c r="B2316" s="2" t="s">
        <v>4633</v>
      </c>
      <c r="C2316" s="2" t="s">
        <v>4634</v>
      </c>
      <c r="D2316" s="2">
        <v>-3.7053064676603271</v>
      </c>
      <c r="E2316" s="2">
        <v>3.615571190550988E-10</v>
      </c>
    </row>
    <row r="2317" spans="2:5">
      <c r="B2317" s="2" t="s">
        <v>4635</v>
      </c>
      <c r="C2317" s="2" t="s">
        <v>4636</v>
      </c>
      <c r="D2317" s="2">
        <v>-3.7176454778840298</v>
      </c>
      <c r="E2317" s="2">
        <v>2.4787004979871228E-10</v>
      </c>
    </row>
    <row r="2318" spans="2:5">
      <c r="B2318" s="2" t="s">
        <v>4637</v>
      </c>
      <c r="C2318" s="2" t="s">
        <v>4638</v>
      </c>
      <c r="D2318" s="2">
        <v>-3.718787686804268</v>
      </c>
      <c r="E2318" s="2">
        <v>1.1799752153554015E-18</v>
      </c>
    </row>
    <row r="2319" spans="2:5">
      <c r="B2319" s="2" t="s">
        <v>4639</v>
      </c>
      <c r="C2319" s="2" t="s">
        <v>4640</v>
      </c>
      <c r="D2319" s="2">
        <v>-3.7327496136958529</v>
      </c>
      <c r="E2319" s="2">
        <v>4.7946871507523038E-10</v>
      </c>
    </row>
    <row r="2320" spans="2:5">
      <c r="B2320" s="2" t="s">
        <v>4641</v>
      </c>
      <c r="C2320" s="2" t="s">
        <v>4642</v>
      </c>
      <c r="D2320" s="2">
        <v>-3.7450138948986886</v>
      </c>
      <c r="E2320" s="2">
        <v>2.8299924033533136E-6</v>
      </c>
    </row>
    <row r="2321" spans="2:5">
      <c r="B2321" s="2" t="s">
        <v>4643</v>
      </c>
      <c r="C2321" s="2" t="s">
        <v>4644</v>
      </c>
      <c r="D2321" s="2">
        <v>-3.745231491798763</v>
      </c>
      <c r="E2321" s="2">
        <v>9.5636046620738855E-15</v>
      </c>
    </row>
    <row r="2322" spans="2:5">
      <c r="B2322" s="2" t="s">
        <v>4645</v>
      </c>
      <c r="C2322" s="2" t="s">
        <v>4646</v>
      </c>
      <c r="D2322" s="2">
        <v>-3.747238278903259</v>
      </c>
      <c r="E2322" s="2">
        <v>3.9685258414738244E-12</v>
      </c>
    </row>
    <row r="2323" spans="2:5">
      <c r="B2323" s="2" t="s">
        <v>4647</v>
      </c>
      <c r="C2323" s="2" t="s">
        <v>4648</v>
      </c>
      <c r="D2323" s="2">
        <v>-3.7486422981302785</v>
      </c>
      <c r="E2323" s="2">
        <v>7.2064999828908894E-5</v>
      </c>
    </row>
    <row r="2324" spans="2:5">
      <c r="B2324" s="2" t="s">
        <v>4649</v>
      </c>
      <c r="C2324" s="2" t="s">
        <v>4650</v>
      </c>
      <c r="D2324" s="2">
        <v>-3.7489422939648653</v>
      </c>
      <c r="E2324" s="2">
        <v>1.3892161497432533E-7</v>
      </c>
    </row>
    <row r="2325" spans="2:5">
      <c r="B2325" s="2" t="s">
        <v>4651</v>
      </c>
      <c r="C2325" s="2" t="s">
        <v>4652</v>
      </c>
      <c r="D2325" s="2">
        <v>-3.7496208899832242</v>
      </c>
      <c r="E2325" s="2">
        <v>7.4627576159384039E-5</v>
      </c>
    </row>
    <row r="2326" spans="2:5">
      <c r="B2326" s="2" t="s">
        <v>4653</v>
      </c>
      <c r="C2326" s="2" t="s">
        <v>4654</v>
      </c>
      <c r="D2326" s="2">
        <v>-3.7502110998187828</v>
      </c>
      <c r="E2326" s="2">
        <v>4.0973653830570161E-7</v>
      </c>
    </row>
    <row r="2327" spans="2:5">
      <c r="B2327" s="2" t="s">
        <v>4655</v>
      </c>
      <c r="C2327" s="2" t="s">
        <v>4656</v>
      </c>
      <c r="D2327" s="2">
        <v>-3.7601966632127652</v>
      </c>
      <c r="E2327" s="2">
        <v>4.6773249407788615E-6</v>
      </c>
    </row>
    <row r="2328" spans="2:5">
      <c r="B2328" s="2" t="s">
        <v>4657</v>
      </c>
      <c r="C2328" s="2" t="s">
        <v>4658</v>
      </c>
      <c r="D2328" s="2">
        <v>-3.7695231457370051</v>
      </c>
      <c r="E2328" s="2">
        <v>3.7805089687686613E-8</v>
      </c>
    </row>
    <row r="2329" spans="2:5">
      <c r="B2329" s="2" t="s">
        <v>4659</v>
      </c>
      <c r="C2329" s="2" t="s">
        <v>4660</v>
      </c>
      <c r="D2329" s="2">
        <v>-3.7833097399126356</v>
      </c>
      <c r="E2329" s="2">
        <v>4.2033149816775565E-5</v>
      </c>
    </row>
    <row r="2330" spans="2:5">
      <c r="B2330" s="2" t="s">
        <v>4661</v>
      </c>
      <c r="C2330" s="2" t="s">
        <v>4662</v>
      </c>
      <c r="D2330" s="2">
        <v>-3.7935521931476179</v>
      </c>
      <c r="E2330" s="2">
        <v>5.6813627069582526E-10</v>
      </c>
    </row>
    <row r="2331" spans="2:5">
      <c r="B2331" s="2" t="s">
        <v>4663</v>
      </c>
      <c r="C2331" s="2" t="s">
        <v>4664</v>
      </c>
      <c r="D2331" s="2">
        <v>-3.8000321718605727</v>
      </c>
      <c r="E2331" s="2">
        <v>2.6346593479451241E-13</v>
      </c>
    </row>
    <row r="2332" spans="2:5">
      <c r="B2332" s="2" t="s">
        <v>4665</v>
      </c>
      <c r="C2332" s="2" t="s">
        <v>4666</v>
      </c>
      <c r="D2332" s="2">
        <v>-3.8025768091918928</v>
      </c>
      <c r="E2332" s="2">
        <v>2.6573685621455178E-7</v>
      </c>
    </row>
    <row r="2333" spans="2:5">
      <c r="B2333" s="2" t="s">
        <v>4667</v>
      </c>
      <c r="C2333" s="2" t="s">
        <v>4668</v>
      </c>
      <c r="D2333" s="2">
        <v>-3.8072602961932858</v>
      </c>
      <c r="E2333" s="2">
        <v>9.2648984524918984E-7</v>
      </c>
    </row>
    <row r="2334" spans="2:5">
      <c r="B2334" s="2" t="s">
        <v>4669</v>
      </c>
      <c r="C2334" s="2" t="s">
        <v>4670</v>
      </c>
      <c r="D2334" s="2">
        <v>-3.8117350595488095</v>
      </c>
      <c r="E2334" s="2">
        <v>8.9632302643738917E-7</v>
      </c>
    </row>
    <row r="2335" spans="2:5">
      <c r="B2335" s="2" t="s">
        <v>4671</v>
      </c>
      <c r="C2335" s="2" t="s">
        <v>4672</v>
      </c>
      <c r="D2335" s="2">
        <v>-3.8409532588502242</v>
      </c>
      <c r="E2335" s="2">
        <v>1.3204968828164343E-17</v>
      </c>
    </row>
    <row r="2336" spans="2:5">
      <c r="B2336" s="2" t="s">
        <v>4673</v>
      </c>
      <c r="C2336" s="2" t="s">
        <v>4674</v>
      </c>
      <c r="D2336" s="2">
        <v>-3.8419359082258642</v>
      </c>
      <c r="E2336" s="2">
        <v>5.7313926802323104E-16</v>
      </c>
    </row>
    <row r="2337" spans="2:5">
      <c r="B2337" s="2" t="s">
        <v>4675</v>
      </c>
      <c r="C2337" s="2" t="s">
        <v>4676</v>
      </c>
      <c r="D2337" s="2">
        <v>-3.8463113495722219</v>
      </c>
      <c r="E2337" s="2">
        <v>5.4173237611818996E-7</v>
      </c>
    </row>
    <row r="2338" spans="2:5">
      <c r="B2338" s="2" t="s">
        <v>4677</v>
      </c>
      <c r="C2338" s="2" t="s">
        <v>4678</v>
      </c>
      <c r="D2338" s="2">
        <v>-3.8541935331461281</v>
      </c>
      <c r="E2338" s="2">
        <v>1.131589679340189E-19</v>
      </c>
    </row>
    <row r="2339" spans="2:5">
      <c r="B2339" s="2" t="s">
        <v>4679</v>
      </c>
      <c r="C2339" s="2" t="s">
        <v>4680</v>
      </c>
      <c r="D2339" s="2">
        <v>-3.8584229328881325</v>
      </c>
      <c r="E2339" s="2">
        <v>1.0192255242091335E-6</v>
      </c>
    </row>
    <row r="2340" spans="2:5">
      <c r="B2340" s="2" t="s">
        <v>4681</v>
      </c>
      <c r="C2340" s="2" t="s">
        <v>4682</v>
      </c>
      <c r="D2340" s="2">
        <v>-3.8718599057855232</v>
      </c>
      <c r="E2340" s="2">
        <v>5.6393551935120819E-17</v>
      </c>
    </row>
    <row r="2341" spans="2:5">
      <c r="B2341" s="2" t="s">
        <v>4683</v>
      </c>
      <c r="C2341" s="2" t="s">
        <v>4684</v>
      </c>
      <c r="D2341" s="2">
        <v>-3.8748338918482848</v>
      </c>
      <c r="E2341" s="2">
        <v>2.9017735220748911E-9</v>
      </c>
    </row>
    <row r="2342" spans="2:5">
      <c r="B2342" s="2" t="s">
        <v>4685</v>
      </c>
      <c r="C2342" s="2" t="s">
        <v>4686</v>
      </c>
      <c r="D2342" s="2">
        <v>-3.8766508760887746</v>
      </c>
      <c r="E2342" s="2">
        <v>4.7980850945354529E-4</v>
      </c>
    </row>
    <row r="2343" spans="2:5">
      <c r="B2343" s="2" t="s">
        <v>4687</v>
      </c>
      <c r="C2343" s="2" t="s">
        <v>4688</v>
      </c>
      <c r="D2343" s="2">
        <v>-3.8801367430026446</v>
      </c>
      <c r="E2343" s="2">
        <v>1.3490807505627155E-5</v>
      </c>
    </row>
    <row r="2344" spans="2:5">
      <c r="B2344" s="2" t="s">
        <v>4689</v>
      </c>
      <c r="C2344" s="2" t="s">
        <v>4690</v>
      </c>
      <c r="D2344" s="2">
        <v>-3.8815950696143675</v>
      </c>
      <c r="E2344" s="2">
        <v>2.0538932145817268E-9</v>
      </c>
    </row>
    <row r="2345" spans="2:5">
      <c r="B2345" s="2" t="s">
        <v>4691</v>
      </c>
      <c r="C2345" s="2" t="s">
        <v>4692</v>
      </c>
      <c r="D2345" s="2">
        <v>-3.8908673522953219</v>
      </c>
      <c r="E2345" s="2">
        <v>1.0175509655013782E-10</v>
      </c>
    </row>
    <row r="2346" spans="2:5">
      <c r="B2346" s="2" t="s">
        <v>4693</v>
      </c>
      <c r="C2346" s="2" t="s">
        <v>4694</v>
      </c>
      <c r="D2346" s="2">
        <v>-3.9055110121468646</v>
      </c>
      <c r="E2346" s="2">
        <v>4.0018581399713544E-16</v>
      </c>
    </row>
    <row r="2347" spans="2:5">
      <c r="B2347" s="2" t="s">
        <v>4695</v>
      </c>
      <c r="C2347" s="2" t="s">
        <v>4696</v>
      </c>
      <c r="D2347" s="2">
        <v>-3.9082946591997358</v>
      </c>
      <c r="E2347" s="2">
        <v>1.2027609013603158E-20</v>
      </c>
    </row>
    <row r="2348" spans="2:5">
      <c r="B2348" s="2" t="s">
        <v>4697</v>
      </c>
      <c r="C2348" s="2" t="s">
        <v>4698</v>
      </c>
      <c r="D2348" s="2">
        <v>-3.9090355555813456</v>
      </c>
      <c r="E2348" s="2">
        <v>1.052641186323703E-9</v>
      </c>
    </row>
    <row r="2349" spans="2:5">
      <c r="B2349" s="2" t="s">
        <v>4699</v>
      </c>
      <c r="C2349" s="2" t="s">
        <v>4700</v>
      </c>
      <c r="D2349" s="2">
        <v>-3.9096232048675712</v>
      </c>
      <c r="E2349" s="2">
        <v>9.7767383063643916E-8</v>
      </c>
    </row>
    <row r="2350" spans="2:5">
      <c r="B2350" s="2" t="s">
        <v>4701</v>
      </c>
      <c r="C2350" s="2" t="s">
        <v>4702</v>
      </c>
      <c r="D2350" s="2">
        <v>-3.9231750328648869</v>
      </c>
      <c r="E2350" s="2">
        <v>1.0013675446308207E-3</v>
      </c>
    </row>
    <row r="2351" spans="2:5">
      <c r="B2351" s="2" t="s">
        <v>4703</v>
      </c>
      <c r="C2351" s="2" t="s">
        <v>4704</v>
      </c>
      <c r="D2351" s="2">
        <v>-3.9247404820340601</v>
      </c>
      <c r="E2351" s="2">
        <v>7.1440299192029042E-5</v>
      </c>
    </row>
    <row r="2352" spans="2:5">
      <c r="B2352" s="2" t="s">
        <v>4705</v>
      </c>
      <c r="C2352" s="2" t="s">
        <v>4706</v>
      </c>
      <c r="D2352" s="2">
        <v>-3.9260760827513872</v>
      </c>
      <c r="E2352" s="2">
        <v>6.9815573317369567E-20</v>
      </c>
    </row>
    <row r="2353" spans="2:5">
      <c r="B2353" s="2" t="s">
        <v>4707</v>
      </c>
      <c r="C2353" s="2" t="s">
        <v>4708</v>
      </c>
      <c r="D2353" s="2">
        <v>-3.9401219924418367</v>
      </c>
      <c r="E2353" s="2">
        <v>2.8547573552879989E-7</v>
      </c>
    </row>
    <row r="2354" spans="2:5">
      <c r="B2354" s="2" t="s">
        <v>4709</v>
      </c>
      <c r="C2354" s="2" t="s">
        <v>4710</v>
      </c>
      <c r="D2354" s="2">
        <v>-3.9499477558268392</v>
      </c>
      <c r="E2354" s="2">
        <v>2.8552827276570101E-19</v>
      </c>
    </row>
    <row r="2355" spans="2:5">
      <c r="B2355" s="2" t="s">
        <v>4711</v>
      </c>
      <c r="C2355" s="2" t="s">
        <v>4712</v>
      </c>
      <c r="D2355" s="2">
        <v>-3.958823806999463</v>
      </c>
      <c r="E2355" s="2">
        <v>1.891948702240023E-6</v>
      </c>
    </row>
    <row r="2356" spans="2:5">
      <c r="B2356" s="2" t="s">
        <v>4713</v>
      </c>
      <c r="C2356" s="2" t="s">
        <v>4714</v>
      </c>
      <c r="D2356" s="2">
        <v>-3.9591927809439844</v>
      </c>
      <c r="E2356" s="2">
        <v>2.6769652966836879E-8</v>
      </c>
    </row>
    <row r="2357" spans="2:5">
      <c r="B2357" s="2" t="s">
        <v>4715</v>
      </c>
      <c r="C2357" s="2" t="s">
        <v>4716</v>
      </c>
      <c r="D2357" s="2">
        <v>-3.9599070231967799</v>
      </c>
      <c r="E2357" s="2">
        <v>1.4784883976730403E-7</v>
      </c>
    </row>
    <row r="2358" spans="2:5">
      <c r="B2358" s="2" t="s">
        <v>4717</v>
      </c>
      <c r="C2358" s="2" t="s">
        <v>4718</v>
      </c>
      <c r="D2358" s="2">
        <v>-3.9605042824242767</v>
      </c>
      <c r="E2358" s="2">
        <v>1.3159004566806878E-2</v>
      </c>
    </row>
    <row r="2359" spans="2:5">
      <c r="B2359" s="2" t="s">
        <v>4719</v>
      </c>
      <c r="C2359" s="2" t="s">
        <v>4720</v>
      </c>
      <c r="D2359" s="2">
        <v>-3.9613490340232516</v>
      </c>
      <c r="E2359" s="2">
        <v>6.8787275649376311E-8</v>
      </c>
    </row>
    <row r="2360" spans="2:5">
      <c r="B2360" s="2" t="s">
        <v>4721</v>
      </c>
      <c r="C2360" s="2" t="s">
        <v>4722</v>
      </c>
      <c r="D2360" s="2">
        <v>-3.9814204165793132</v>
      </c>
      <c r="E2360" s="2">
        <v>1.0727546548661865E-17</v>
      </c>
    </row>
    <row r="2361" spans="2:5">
      <c r="B2361" s="2" t="s">
        <v>4723</v>
      </c>
      <c r="C2361" s="2" t="s">
        <v>4724</v>
      </c>
      <c r="D2361" s="2">
        <v>-3.9859098694214961</v>
      </c>
      <c r="E2361" s="2">
        <v>2.5254103416154466E-6</v>
      </c>
    </row>
    <row r="2362" spans="2:5">
      <c r="B2362" s="2" t="s">
        <v>4725</v>
      </c>
      <c r="C2362" s="2" t="s">
        <v>4726</v>
      </c>
      <c r="D2362" s="2">
        <v>-3.9908371046395632</v>
      </c>
      <c r="E2362" s="2">
        <v>4.9038102995993169E-4</v>
      </c>
    </row>
    <row r="2363" spans="2:5">
      <c r="B2363" s="2" t="s">
        <v>4727</v>
      </c>
      <c r="C2363" s="2" t="s">
        <v>4728</v>
      </c>
      <c r="D2363" s="2">
        <v>-3.993099578834292</v>
      </c>
      <c r="E2363" s="2">
        <v>7.4017410847335257E-8</v>
      </c>
    </row>
    <row r="2364" spans="2:5">
      <c r="B2364" s="2" t="s">
        <v>4729</v>
      </c>
      <c r="C2364" s="2" t="s">
        <v>4730</v>
      </c>
      <c r="D2364" s="2">
        <v>-3.9948064779895551</v>
      </c>
      <c r="E2364" s="2">
        <v>1.4796525416986732E-8</v>
      </c>
    </row>
    <row r="2365" spans="2:5">
      <c r="B2365" s="2" t="s">
        <v>4731</v>
      </c>
      <c r="C2365" s="2" t="s">
        <v>4732</v>
      </c>
      <c r="D2365" s="2">
        <v>-4.0005479539080415</v>
      </c>
      <c r="E2365" s="2">
        <v>3.6228448850551976E-15</v>
      </c>
    </row>
    <row r="2366" spans="2:5">
      <c r="B2366" s="2" t="s">
        <v>4733</v>
      </c>
      <c r="C2366" s="2" t="s">
        <v>4734</v>
      </c>
      <c r="D2366" s="2">
        <v>-4.0033439816367418</v>
      </c>
      <c r="E2366" s="2">
        <v>3.3866547954895439E-7</v>
      </c>
    </row>
    <row r="2367" spans="2:5">
      <c r="B2367" s="2" t="s">
        <v>4735</v>
      </c>
      <c r="C2367" s="2" t="s">
        <v>4736</v>
      </c>
      <c r="D2367" s="2">
        <v>-4.0091873244538645</v>
      </c>
      <c r="E2367" s="2">
        <v>2.4795633765214152E-18</v>
      </c>
    </row>
    <row r="2368" spans="2:5">
      <c r="B2368" s="2" t="s">
        <v>4737</v>
      </c>
      <c r="C2368" s="2" t="s">
        <v>4738</v>
      </c>
      <c r="D2368" s="2">
        <v>-4.0270439534857481</v>
      </c>
      <c r="E2368" s="2">
        <v>1.612368730364512E-5</v>
      </c>
    </row>
    <row r="2369" spans="2:5">
      <c r="B2369" s="2" t="s">
        <v>4739</v>
      </c>
      <c r="C2369" s="2" t="s">
        <v>4740</v>
      </c>
      <c r="D2369" s="2">
        <v>-4.0302804904710117</v>
      </c>
      <c r="E2369" s="2">
        <v>1.7098388748672099E-7</v>
      </c>
    </row>
    <row r="2370" spans="2:5">
      <c r="B2370" s="2" t="s">
        <v>4741</v>
      </c>
      <c r="C2370" s="2" t="s">
        <v>4742</v>
      </c>
      <c r="D2370" s="2">
        <v>-4.0331991321910268</v>
      </c>
      <c r="E2370" s="2">
        <v>1.3110298500489854E-8</v>
      </c>
    </row>
    <row r="2371" spans="2:5">
      <c r="B2371" s="2" t="s">
        <v>4743</v>
      </c>
      <c r="C2371" s="2" t="s">
        <v>4744</v>
      </c>
      <c r="D2371" s="2">
        <v>-4.0349138118214265</v>
      </c>
      <c r="E2371" s="2">
        <v>1.4519602484627601E-13</v>
      </c>
    </row>
    <row r="2372" spans="2:5">
      <c r="B2372" s="2" t="s">
        <v>4745</v>
      </c>
      <c r="C2372" s="2" t="s">
        <v>4746</v>
      </c>
      <c r="D2372" s="2">
        <v>-4.0438312316520326</v>
      </c>
      <c r="E2372" s="2">
        <v>8.7273535944162823E-9</v>
      </c>
    </row>
    <row r="2373" spans="2:5">
      <c r="B2373" s="2" t="s">
        <v>4747</v>
      </c>
      <c r="C2373" s="2" t="s">
        <v>4748</v>
      </c>
      <c r="D2373" s="2">
        <v>-4.0439042727251753</v>
      </c>
      <c r="E2373" s="2">
        <v>5.1262448930785685E-15</v>
      </c>
    </row>
    <row r="2374" spans="2:5">
      <c r="B2374" s="2" t="s">
        <v>4749</v>
      </c>
      <c r="C2374" s="2" t="s">
        <v>4750</v>
      </c>
      <c r="D2374" s="2">
        <v>-4.0449982488980867</v>
      </c>
      <c r="E2374" s="2">
        <v>3.1794163392674665E-16</v>
      </c>
    </row>
    <row r="2375" spans="2:5">
      <c r="B2375" s="2" t="s">
        <v>4751</v>
      </c>
      <c r="C2375" s="2" t="s">
        <v>4752</v>
      </c>
      <c r="D2375" s="2">
        <v>-4.0539781667086245</v>
      </c>
      <c r="E2375" s="2">
        <v>1.4019415638033033E-16</v>
      </c>
    </row>
    <row r="2376" spans="2:5">
      <c r="B2376" s="2" t="s">
        <v>4753</v>
      </c>
      <c r="C2376" s="2" t="s">
        <v>4754</v>
      </c>
      <c r="D2376" s="2">
        <v>-4.0864126056101009</v>
      </c>
      <c r="E2376" s="2">
        <v>3.9306781078611685E-11</v>
      </c>
    </row>
    <row r="2377" spans="2:5">
      <c r="B2377" s="2" t="s">
        <v>4755</v>
      </c>
      <c r="C2377" s="2" t="s">
        <v>4756</v>
      </c>
      <c r="D2377" s="2">
        <v>-4.0889176565616614</v>
      </c>
      <c r="E2377" s="2">
        <v>5.1498621278813131E-21</v>
      </c>
    </row>
    <row r="2378" spans="2:5">
      <c r="B2378" s="2" t="s">
        <v>4757</v>
      </c>
      <c r="C2378" s="2" t="s">
        <v>4758</v>
      </c>
      <c r="D2378" s="2">
        <v>-4.0926279961312915</v>
      </c>
      <c r="E2378" s="2">
        <v>1.8390494389556493E-6</v>
      </c>
    </row>
    <row r="2379" spans="2:5">
      <c r="B2379" s="2" t="s">
        <v>4759</v>
      </c>
      <c r="C2379" s="2" t="s">
        <v>4760</v>
      </c>
      <c r="D2379" s="2">
        <v>-4.0946753125307964</v>
      </c>
      <c r="E2379" s="2">
        <v>4.4343841331056406E-15</v>
      </c>
    </row>
    <row r="2380" spans="2:5">
      <c r="B2380" s="2" t="s">
        <v>4761</v>
      </c>
      <c r="C2380" s="2" t="s">
        <v>4762</v>
      </c>
      <c r="D2380" s="2">
        <v>-4.0966742168899257</v>
      </c>
      <c r="E2380" s="2">
        <v>1.5059587278923872E-25</v>
      </c>
    </row>
    <row r="2381" spans="2:5">
      <c r="B2381" s="2" t="s">
        <v>4763</v>
      </c>
      <c r="C2381" s="2" t="s">
        <v>4764</v>
      </c>
      <c r="D2381" s="2">
        <v>-4.1006701236700502</v>
      </c>
      <c r="E2381" s="2">
        <v>6.4263868932311174E-11</v>
      </c>
    </row>
    <row r="2382" spans="2:5">
      <c r="B2382" s="2" t="s">
        <v>4765</v>
      </c>
      <c r="C2382" s="2" t="s">
        <v>4766</v>
      </c>
      <c r="D2382" s="2">
        <v>-4.1062590219074915</v>
      </c>
      <c r="E2382" s="2">
        <v>4.7084304883013372E-6</v>
      </c>
    </row>
    <row r="2383" spans="2:5">
      <c r="B2383" s="2" t="s">
        <v>4767</v>
      </c>
      <c r="C2383" s="2" t="s">
        <v>4768</v>
      </c>
      <c r="D2383" s="2">
        <v>-4.1124564740969554</v>
      </c>
      <c r="E2383" s="2">
        <v>4.2326715973000563E-12</v>
      </c>
    </row>
    <row r="2384" spans="2:5">
      <c r="B2384" s="2" t="s">
        <v>4769</v>
      </c>
      <c r="C2384" s="2" t="s">
        <v>4770</v>
      </c>
      <c r="D2384" s="2">
        <v>-4.1164010732497314</v>
      </c>
      <c r="E2384" s="2">
        <v>7.7360044939783316E-18</v>
      </c>
    </row>
    <row r="2385" spans="2:5">
      <c r="B2385" s="2" t="s">
        <v>4771</v>
      </c>
      <c r="C2385" s="2" t="s">
        <v>4772</v>
      </c>
      <c r="D2385" s="2">
        <v>-4.1218347657798162</v>
      </c>
      <c r="E2385" s="2">
        <v>6.7511177849872129E-16</v>
      </c>
    </row>
    <row r="2386" spans="2:5">
      <c r="B2386" s="2" t="s">
        <v>4773</v>
      </c>
      <c r="C2386" s="2" t="s">
        <v>4774</v>
      </c>
      <c r="D2386" s="2">
        <v>-4.1395505773919608</v>
      </c>
      <c r="E2386" s="2">
        <v>3.1798147890454942E-8</v>
      </c>
    </row>
    <row r="2387" spans="2:5">
      <c r="B2387" s="2" t="s">
        <v>4775</v>
      </c>
      <c r="C2387" s="2" t="s">
        <v>4776</v>
      </c>
      <c r="D2387" s="2">
        <v>-4.1553630638810111</v>
      </c>
      <c r="E2387" s="2">
        <v>4.5043982082212491E-6</v>
      </c>
    </row>
    <row r="2388" spans="2:5">
      <c r="B2388" s="2" t="s">
        <v>4777</v>
      </c>
      <c r="C2388" s="2" t="s">
        <v>4778</v>
      </c>
      <c r="D2388" s="2">
        <v>-4.1572606106235712</v>
      </c>
      <c r="E2388" s="2">
        <v>6.9327193531935754E-10</v>
      </c>
    </row>
    <row r="2389" spans="2:5">
      <c r="B2389" s="2" t="s">
        <v>4779</v>
      </c>
      <c r="C2389" s="2" t="s">
        <v>4780</v>
      </c>
      <c r="D2389" s="2">
        <v>-4.1777665206932397</v>
      </c>
      <c r="E2389" s="2">
        <v>1.0198667800809933E-15</v>
      </c>
    </row>
    <row r="2390" spans="2:5">
      <c r="B2390" s="2" t="s">
        <v>4781</v>
      </c>
      <c r="C2390" s="2" t="s">
        <v>4782</v>
      </c>
      <c r="D2390" s="2">
        <v>-4.1857304057376608</v>
      </c>
      <c r="E2390" s="2">
        <v>8.9610010625345656E-24</v>
      </c>
    </row>
    <row r="2391" spans="2:5">
      <c r="B2391" s="2" t="s">
        <v>4783</v>
      </c>
      <c r="C2391" s="2" t="s">
        <v>4784</v>
      </c>
      <c r="D2391" s="2">
        <v>-4.1928505226021127</v>
      </c>
      <c r="E2391" s="2">
        <v>6.3626929971280427E-14</v>
      </c>
    </row>
    <row r="2392" spans="2:5">
      <c r="B2392" s="2" t="s">
        <v>4785</v>
      </c>
      <c r="C2392" s="2" t="s">
        <v>4786</v>
      </c>
      <c r="D2392" s="2">
        <v>-4.198601563570481</v>
      </c>
      <c r="E2392" s="2">
        <v>2.258242537292156E-9</v>
      </c>
    </row>
    <row r="2393" spans="2:5">
      <c r="B2393" s="2" t="s">
        <v>4787</v>
      </c>
      <c r="C2393" s="2" t="s">
        <v>4788</v>
      </c>
      <c r="D2393" s="2">
        <v>-4.2074811030164767</v>
      </c>
      <c r="E2393" s="2">
        <v>4.1822797415682853E-15</v>
      </c>
    </row>
    <row r="2394" spans="2:5">
      <c r="B2394" s="2" t="s">
        <v>4789</v>
      </c>
      <c r="C2394" s="2" t="s">
        <v>4790</v>
      </c>
      <c r="D2394" s="2">
        <v>-4.2176912486317626</v>
      </c>
      <c r="E2394" s="2">
        <v>1.4047001040283112E-8</v>
      </c>
    </row>
    <row r="2395" spans="2:5">
      <c r="B2395" s="2" t="s">
        <v>4791</v>
      </c>
      <c r="C2395" s="2" t="s">
        <v>4792</v>
      </c>
      <c r="D2395" s="2">
        <v>-4.2205035723667734</v>
      </c>
      <c r="E2395" s="2">
        <v>1.5944657924494372E-13</v>
      </c>
    </row>
    <row r="2396" spans="2:5">
      <c r="B2396" s="2" t="s">
        <v>4793</v>
      </c>
      <c r="C2396" s="2" t="s">
        <v>4794</v>
      </c>
      <c r="D2396" s="2">
        <v>-4.2280836450737072</v>
      </c>
      <c r="E2396" s="2">
        <v>4.5083043541302744E-14</v>
      </c>
    </row>
    <row r="2397" spans="2:5">
      <c r="B2397" s="2" t="s">
        <v>4795</v>
      </c>
      <c r="C2397" s="2" t="s">
        <v>4796</v>
      </c>
      <c r="D2397" s="2">
        <v>-4.2343107806536073</v>
      </c>
      <c r="E2397" s="2">
        <v>6.8050901758482556E-22</v>
      </c>
    </row>
    <row r="2398" spans="2:5">
      <c r="B2398" s="2" t="s">
        <v>4797</v>
      </c>
      <c r="C2398" s="2" t="s">
        <v>4798</v>
      </c>
      <c r="D2398" s="2">
        <v>-4.2431106855485963</v>
      </c>
      <c r="E2398" s="2">
        <v>1.9120304473505011E-7</v>
      </c>
    </row>
    <row r="2399" spans="2:5">
      <c r="B2399" s="2" t="s">
        <v>4799</v>
      </c>
      <c r="C2399" s="2" t="s">
        <v>4800</v>
      </c>
      <c r="D2399" s="2">
        <v>-4.2512445187479999</v>
      </c>
      <c r="E2399" s="2">
        <v>5.303493037803712E-8</v>
      </c>
    </row>
    <row r="2400" spans="2:5">
      <c r="B2400" s="2" t="s">
        <v>4801</v>
      </c>
      <c r="C2400" s="2" t="s">
        <v>4802</v>
      </c>
      <c r="D2400" s="2">
        <v>-4.2544365995031956</v>
      </c>
      <c r="E2400" s="2">
        <v>1.3352774989636726E-4</v>
      </c>
    </row>
    <row r="2401" spans="2:5">
      <c r="B2401" s="2" t="s">
        <v>4803</v>
      </c>
      <c r="C2401" s="2" t="s">
        <v>4804</v>
      </c>
      <c r="D2401" s="2">
        <v>-4.2555614304912046</v>
      </c>
      <c r="E2401" s="2">
        <v>1.0484293092502836E-10</v>
      </c>
    </row>
    <row r="2402" spans="2:5">
      <c r="B2402" s="2" t="s">
        <v>4805</v>
      </c>
      <c r="C2402" s="2" t="s">
        <v>4806</v>
      </c>
      <c r="D2402" s="2">
        <v>-4.2615376483643654</v>
      </c>
      <c r="E2402" s="2">
        <v>5.823126360838498E-22</v>
      </c>
    </row>
    <row r="2403" spans="2:5">
      <c r="B2403" s="2" t="s">
        <v>4807</v>
      </c>
      <c r="C2403" s="2" t="s">
        <v>4808</v>
      </c>
      <c r="D2403" s="2">
        <v>-4.2683295574545923</v>
      </c>
      <c r="E2403" s="2">
        <v>6.3926456083969026E-21</v>
      </c>
    </row>
    <row r="2404" spans="2:5">
      <c r="B2404" s="2" t="s">
        <v>4809</v>
      </c>
      <c r="C2404" s="2" t="s">
        <v>4810</v>
      </c>
      <c r="D2404" s="2">
        <v>-4.2991872152879784</v>
      </c>
      <c r="E2404" s="2">
        <v>5.0222964467472581E-11</v>
      </c>
    </row>
    <row r="2405" spans="2:5">
      <c r="B2405" s="2" t="s">
        <v>4811</v>
      </c>
      <c r="C2405" s="2" t="s">
        <v>4812</v>
      </c>
      <c r="D2405" s="2">
        <v>-4.302487442380869</v>
      </c>
      <c r="E2405" s="2">
        <v>1.00305429565937E-7</v>
      </c>
    </row>
    <row r="2406" spans="2:5">
      <c r="B2406" s="2" t="s">
        <v>4813</v>
      </c>
      <c r="C2406" s="2" t="s">
        <v>4814</v>
      </c>
      <c r="D2406" s="2">
        <v>-4.3176566800898186</v>
      </c>
      <c r="E2406" s="2">
        <v>6.9960385710760445E-10</v>
      </c>
    </row>
    <row r="2407" spans="2:5">
      <c r="B2407" s="2" t="s">
        <v>4815</v>
      </c>
      <c r="C2407" s="2" t="s">
        <v>4816</v>
      </c>
      <c r="D2407" s="2">
        <v>-4.3186435748627225</v>
      </c>
      <c r="E2407" s="2">
        <v>1.8184153505010455E-18</v>
      </c>
    </row>
    <row r="2408" spans="2:5">
      <c r="B2408" s="2" t="s">
        <v>4817</v>
      </c>
      <c r="C2408" s="2" t="s">
        <v>4818</v>
      </c>
      <c r="D2408" s="2">
        <v>-4.3206123415975863</v>
      </c>
      <c r="E2408" s="2">
        <v>3.0801665816337847E-5</v>
      </c>
    </row>
    <row r="2409" spans="2:5">
      <c r="B2409" s="2" t="s">
        <v>4819</v>
      </c>
      <c r="C2409" s="2" t="s">
        <v>4820</v>
      </c>
      <c r="D2409" s="2">
        <v>-4.3248579123383886</v>
      </c>
      <c r="E2409" s="2">
        <v>2.4401896380172509E-12</v>
      </c>
    </row>
    <row r="2410" spans="2:5">
      <c r="B2410" s="2" t="s">
        <v>4821</v>
      </c>
      <c r="C2410" s="2" t="s">
        <v>4822</v>
      </c>
      <c r="D2410" s="2">
        <v>-4.3277721344570477</v>
      </c>
      <c r="E2410" s="2">
        <v>2.0636622144270763E-3</v>
      </c>
    </row>
    <row r="2411" spans="2:5">
      <c r="B2411" s="2" t="s">
        <v>4823</v>
      </c>
      <c r="C2411" s="2" t="s">
        <v>4824</v>
      </c>
      <c r="D2411" s="2">
        <v>-4.3278375208867077</v>
      </c>
      <c r="E2411" s="2">
        <v>1.8384347590928392E-8</v>
      </c>
    </row>
    <row r="2412" spans="2:5">
      <c r="B2412" s="2" t="s">
        <v>4825</v>
      </c>
      <c r="C2412" s="2" t="s">
        <v>4826</v>
      </c>
      <c r="D2412" s="2">
        <v>-4.333003411471311</v>
      </c>
      <c r="E2412" s="2">
        <v>2.4625248849721142E-13</v>
      </c>
    </row>
    <row r="2413" spans="2:5">
      <c r="B2413" s="2" t="s">
        <v>4827</v>
      </c>
      <c r="C2413" s="2" t="s">
        <v>4828</v>
      </c>
      <c r="D2413" s="2">
        <v>-4.3404724133239734</v>
      </c>
      <c r="E2413" s="2">
        <v>8.6277132331080643E-7</v>
      </c>
    </row>
    <row r="2414" spans="2:5">
      <c r="B2414" s="2" t="s">
        <v>4829</v>
      </c>
      <c r="C2414" s="2" t="s">
        <v>4830</v>
      </c>
      <c r="D2414" s="2">
        <v>-4.3502978516542035</v>
      </c>
      <c r="E2414" s="2">
        <v>6.5195474707567852E-13</v>
      </c>
    </row>
    <row r="2415" spans="2:5">
      <c r="B2415" s="2" t="s">
        <v>4831</v>
      </c>
      <c r="C2415" s="2" t="s">
        <v>4832</v>
      </c>
      <c r="D2415" s="2">
        <v>-4.3504088348136296</v>
      </c>
      <c r="E2415" s="2">
        <v>2.0056525298108449E-6</v>
      </c>
    </row>
    <row r="2416" spans="2:5">
      <c r="B2416" s="2" t="s">
        <v>4833</v>
      </c>
      <c r="C2416" s="2" t="s">
        <v>4834</v>
      </c>
      <c r="D2416" s="2">
        <v>-4.3656770436249221</v>
      </c>
      <c r="E2416" s="2">
        <v>2.6543761888887725E-9</v>
      </c>
    </row>
    <row r="2417" spans="2:5">
      <c r="B2417" s="2" t="s">
        <v>4835</v>
      </c>
      <c r="C2417" s="2" t="s">
        <v>4836</v>
      </c>
      <c r="D2417" s="2">
        <v>-4.3658053287259682</v>
      </c>
      <c r="E2417" s="2">
        <v>8.9849571143159821E-18</v>
      </c>
    </row>
    <row r="2418" spans="2:5">
      <c r="B2418" s="2" t="s">
        <v>4837</v>
      </c>
      <c r="C2418" s="2" t="s">
        <v>4838</v>
      </c>
      <c r="D2418" s="2">
        <v>-4.3749931533606601</v>
      </c>
      <c r="E2418" s="2">
        <v>1.6093880644971319E-14</v>
      </c>
    </row>
    <row r="2419" spans="2:5">
      <c r="B2419" s="2" t="s">
        <v>4839</v>
      </c>
      <c r="C2419" s="2" t="s">
        <v>4840</v>
      </c>
      <c r="D2419" s="2">
        <v>-4.3936555191214577</v>
      </c>
      <c r="E2419" s="2">
        <v>6.9541808983380136E-7</v>
      </c>
    </row>
    <row r="2420" spans="2:5">
      <c r="B2420" s="2" t="s">
        <v>4841</v>
      </c>
      <c r="C2420" s="2" t="s">
        <v>4842</v>
      </c>
      <c r="D2420" s="2">
        <v>-4.4205982961412769</v>
      </c>
      <c r="E2420" s="2">
        <v>3.5488749293519494E-19</v>
      </c>
    </row>
    <row r="2421" spans="2:5">
      <c r="B2421" s="2" t="s">
        <v>4843</v>
      </c>
      <c r="C2421" s="2" t="s">
        <v>4844</v>
      </c>
      <c r="D2421" s="2">
        <v>-4.4294921606551885</v>
      </c>
      <c r="E2421" s="2">
        <v>1.8834714399916071E-9</v>
      </c>
    </row>
    <row r="2422" spans="2:5">
      <c r="B2422" s="2" t="s">
        <v>4845</v>
      </c>
      <c r="C2422" s="2" t="s">
        <v>4846</v>
      </c>
      <c r="D2422" s="2">
        <v>-4.4403824056637031</v>
      </c>
      <c r="E2422" s="2">
        <v>3.0176313655541693E-17</v>
      </c>
    </row>
    <row r="2423" spans="2:5">
      <c r="B2423" s="2" t="s">
        <v>4847</v>
      </c>
      <c r="C2423" s="2" t="s">
        <v>4848</v>
      </c>
      <c r="D2423" s="2">
        <v>-4.4405704464138278</v>
      </c>
      <c r="E2423" s="2">
        <v>4.0667049730065561E-8</v>
      </c>
    </row>
    <row r="2424" spans="2:5">
      <c r="B2424" s="2" t="s">
        <v>4849</v>
      </c>
      <c r="C2424" s="2" t="s">
        <v>4850</v>
      </c>
      <c r="D2424" s="2">
        <v>-4.4467853418910011</v>
      </c>
      <c r="E2424" s="2">
        <v>1.9238268534523405E-20</v>
      </c>
    </row>
    <row r="2425" spans="2:5">
      <c r="B2425" s="2" t="s">
        <v>4851</v>
      </c>
      <c r="C2425" s="2" t="s">
        <v>4852</v>
      </c>
      <c r="D2425" s="2">
        <v>-4.4514202211447795</v>
      </c>
      <c r="E2425" s="2">
        <v>3.3913085716145556E-8</v>
      </c>
    </row>
    <row r="2426" spans="2:5">
      <c r="B2426" s="2" t="s">
        <v>4853</v>
      </c>
      <c r="C2426" s="2" t="s">
        <v>4854</v>
      </c>
      <c r="D2426" s="2">
        <v>-4.452310650831186</v>
      </c>
      <c r="E2426" s="2">
        <v>4.4869717171713768E-16</v>
      </c>
    </row>
    <row r="2427" spans="2:5">
      <c r="B2427" s="2" t="s">
        <v>4855</v>
      </c>
      <c r="C2427" s="2" t="s">
        <v>4856</v>
      </c>
      <c r="D2427" s="2">
        <v>-4.4672834783156361</v>
      </c>
      <c r="E2427" s="2">
        <v>1.5729023824666845E-7</v>
      </c>
    </row>
    <row r="2428" spans="2:5">
      <c r="B2428" s="2" t="s">
        <v>4857</v>
      </c>
      <c r="C2428" s="2" t="s">
        <v>4858</v>
      </c>
      <c r="D2428" s="2">
        <v>-4.4686733166662123</v>
      </c>
      <c r="E2428" s="2">
        <v>7.7112773570899506E-14</v>
      </c>
    </row>
    <row r="2429" spans="2:5">
      <c r="B2429" s="2" t="s">
        <v>4859</v>
      </c>
      <c r="C2429" s="2" t="s">
        <v>4860</v>
      </c>
      <c r="D2429" s="2">
        <v>-4.4729171359476982</v>
      </c>
      <c r="E2429" s="2">
        <v>1.9881293418349004E-4</v>
      </c>
    </row>
    <row r="2430" spans="2:5">
      <c r="B2430" s="2" t="s">
        <v>4861</v>
      </c>
      <c r="C2430" s="2" t="s">
        <v>4862</v>
      </c>
      <c r="D2430" s="2">
        <v>-4.4922067126289171</v>
      </c>
      <c r="E2430" s="2">
        <v>2.1964008996308748E-15</v>
      </c>
    </row>
    <row r="2431" spans="2:5">
      <c r="B2431" s="2" t="s">
        <v>4863</v>
      </c>
      <c r="C2431" s="2" t="s">
        <v>4864</v>
      </c>
      <c r="D2431" s="2">
        <v>-4.496818650403541</v>
      </c>
      <c r="E2431" s="2">
        <v>6.9355197568226881E-11</v>
      </c>
    </row>
    <row r="2432" spans="2:5">
      <c r="B2432" s="2" t="s">
        <v>4865</v>
      </c>
      <c r="C2432" s="2" t="s">
        <v>4866</v>
      </c>
      <c r="D2432" s="2">
        <v>-4.513211624685959</v>
      </c>
      <c r="E2432" s="2">
        <v>1.1866008826748433E-7</v>
      </c>
    </row>
    <row r="2433" spans="2:5">
      <c r="B2433" s="2" t="s">
        <v>4867</v>
      </c>
      <c r="C2433" s="2" t="s">
        <v>4868</v>
      </c>
      <c r="D2433" s="2">
        <v>-4.520575296686876</v>
      </c>
      <c r="E2433" s="2">
        <v>4.0996476359136001E-16</v>
      </c>
    </row>
    <row r="2434" spans="2:5">
      <c r="B2434" s="2" t="s">
        <v>4869</v>
      </c>
      <c r="C2434" s="2" t="s">
        <v>4870</v>
      </c>
      <c r="D2434" s="2">
        <v>-4.5282443203699394</v>
      </c>
      <c r="E2434" s="2">
        <v>6.3427234533701866E-9</v>
      </c>
    </row>
    <row r="2435" spans="2:5">
      <c r="B2435" s="2" t="s">
        <v>4871</v>
      </c>
      <c r="C2435" s="2" t="s">
        <v>4872</v>
      </c>
      <c r="D2435" s="2">
        <v>-4.5349739079052735</v>
      </c>
      <c r="E2435" s="2">
        <v>6.8456492642361252E-7</v>
      </c>
    </row>
    <row r="2436" spans="2:5">
      <c r="B2436" s="2" t="s">
        <v>4873</v>
      </c>
      <c r="C2436" s="2" t="s">
        <v>4874</v>
      </c>
      <c r="D2436" s="2">
        <v>-4.5521757125544733</v>
      </c>
      <c r="E2436" s="2">
        <v>1.5551028911863114E-10</v>
      </c>
    </row>
    <row r="2437" spans="2:5">
      <c r="B2437" s="2" t="s">
        <v>4875</v>
      </c>
      <c r="C2437" s="2" t="s">
        <v>4876</v>
      </c>
      <c r="D2437" s="2">
        <v>-4.5615966403167434</v>
      </c>
      <c r="E2437" s="2">
        <v>5.6107562442246739E-36</v>
      </c>
    </row>
    <row r="2438" spans="2:5">
      <c r="B2438" s="2" t="s">
        <v>4877</v>
      </c>
      <c r="C2438" s="2" t="s">
        <v>4878</v>
      </c>
      <c r="D2438" s="2">
        <v>-4.5624231801773956</v>
      </c>
      <c r="E2438" s="2">
        <v>6.1219009361448051E-14</v>
      </c>
    </row>
    <row r="2439" spans="2:5">
      <c r="B2439" s="2" t="s">
        <v>4879</v>
      </c>
      <c r="C2439" s="2" t="s">
        <v>4880</v>
      </c>
      <c r="D2439" s="2">
        <v>-4.5709786188274331</v>
      </c>
      <c r="E2439" s="2">
        <v>5.0936784294349652E-23</v>
      </c>
    </row>
    <row r="2440" spans="2:5">
      <c r="B2440" s="2" t="s">
        <v>4881</v>
      </c>
      <c r="C2440" s="2" t="s">
        <v>4882</v>
      </c>
      <c r="D2440" s="2">
        <v>-4.6047984990335769</v>
      </c>
      <c r="E2440" s="2">
        <v>4.3738759033294178E-7</v>
      </c>
    </row>
    <row r="2441" spans="2:5">
      <c r="B2441" s="2" t="s">
        <v>4883</v>
      </c>
      <c r="C2441" s="2" t="s">
        <v>4884</v>
      </c>
      <c r="D2441" s="2">
        <v>-4.6301646186586982</v>
      </c>
      <c r="E2441" s="2">
        <v>2.6499691740213195E-15</v>
      </c>
    </row>
    <row r="2442" spans="2:5">
      <c r="B2442" s="2" t="s">
        <v>4885</v>
      </c>
      <c r="C2442" s="2" t="s">
        <v>4886</v>
      </c>
      <c r="D2442" s="2">
        <v>-4.6342178257782249</v>
      </c>
      <c r="E2442" s="2">
        <v>4.4479591932692521E-13</v>
      </c>
    </row>
    <row r="2443" spans="2:5">
      <c r="B2443" s="2" t="s">
        <v>4887</v>
      </c>
      <c r="C2443" s="2" t="s">
        <v>4888</v>
      </c>
      <c r="D2443" s="2">
        <v>-4.636725805820598</v>
      </c>
      <c r="E2443" s="2">
        <v>1.6947683671065089E-7</v>
      </c>
    </row>
    <row r="2444" spans="2:5">
      <c r="B2444" s="2" t="s">
        <v>4889</v>
      </c>
      <c r="C2444" s="2" t="s">
        <v>4890</v>
      </c>
      <c r="D2444" s="2">
        <v>-4.6728506223821</v>
      </c>
      <c r="E2444" s="2">
        <v>1.4945345077686306E-14</v>
      </c>
    </row>
    <row r="2445" spans="2:5">
      <c r="B2445" s="2" t="s">
        <v>4891</v>
      </c>
      <c r="C2445" s="2" t="s">
        <v>4892</v>
      </c>
      <c r="D2445" s="2">
        <v>-4.6936696236338209</v>
      </c>
      <c r="E2445" s="2">
        <v>7.6882299002177319E-17</v>
      </c>
    </row>
    <row r="2446" spans="2:5">
      <c r="B2446" s="2" t="s">
        <v>4893</v>
      </c>
      <c r="C2446" s="2" t="s">
        <v>4894</v>
      </c>
      <c r="D2446" s="2">
        <v>-4.7316406990952196</v>
      </c>
      <c r="E2446" s="2">
        <v>3.8558071445378374E-8</v>
      </c>
    </row>
    <row r="2447" spans="2:5">
      <c r="B2447" s="2" t="s">
        <v>4895</v>
      </c>
      <c r="C2447" s="2" t="s">
        <v>4896</v>
      </c>
      <c r="D2447" s="2">
        <v>-4.7425118980725394</v>
      </c>
      <c r="E2447" s="2">
        <v>4.8063391587701E-8</v>
      </c>
    </row>
    <row r="2448" spans="2:5">
      <c r="B2448" s="2" t="s">
        <v>4897</v>
      </c>
      <c r="C2448" s="2" t="s">
        <v>4898</v>
      </c>
      <c r="D2448" s="2">
        <v>-4.7477189151478889</v>
      </c>
      <c r="E2448" s="2">
        <v>6.1775071823956046E-18</v>
      </c>
    </row>
    <row r="2449" spans="2:5">
      <c r="B2449" s="2" t="s">
        <v>4899</v>
      </c>
      <c r="C2449" s="2" t="s">
        <v>4900</v>
      </c>
      <c r="D2449" s="2">
        <v>-4.7500652816824029</v>
      </c>
      <c r="E2449" s="2">
        <v>1.3753294107246316E-9</v>
      </c>
    </row>
    <row r="2450" spans="2:5">
      <c r="B2450" s="2" t="s">
        <v>4901</v>
      </c>
      <c r="C2450" s="2" t="s">
        <v>4902</v>
      </c>
      <c r="D2450" s="2">
        <v>-4.750100741643891</v>
      </c>
      <c r="E2450" s="2">
        <v>1.3384181691320111E-18</v>
      </c>
    </row>
    <row r="2451" spans="2:5">
      <c r="B2451" s="2" t="s">
        <v>4903</v>
      </c>
      <c r="C2451" s="2" t="s">
        <v>4904</v>
      </c>
      <c r="D2451" s="2">
        <v>-4.7749167810943449</v>
      </c>
      <c r="E2451" s="2">
        <v>3.607499957011053E-13</v>
      </c>
    </row>
    <row r="2452" spans="2:5">
      <c r="B2452" s="2" t="s">
        <v>4905</v>
      </c>
      <c r="C2452" s="2" t="s">
        <v>4906</v>
      </c>
      <c r="D2452" s="2">
        <v>-4.8063855730996483</v>
      </c>
      <c r="E2452" s="2">
        <v>2.5400594212082444E-10</v>
      </c>
    </row>
    <row r="2453" spans="2:5">
      <c r="B2453" s="2" t="s">
        <v>4907</v>
      </c>
      <c r="C2453" s="2" t="s">
        <v>4908</v>
      </c>
      <c r="D2453" s="2">
        <v>-4.8196749445837854</v>
      </c>
      <c r="E2453" s="2">
        <v>3.291398014734099E-8</v>
      </c>
    </row>
    <row r="2454" spans="2:5">
      <c r="B2454" s="2" t="s">
        <v>4909</v>
      </c>
      <c r="C2454" s="2" t="s">
        <v>4910</v>
      </c>
      <c r="D2454" s="2">
        <v>-4.8373304074310068</v>
      </c>
      <c r="E2454" s="2">
        <v>1.1318310578535938E-17</v>
      </c>
    </row>
    <row r="2455" spans="2:5">
      <c r="B2455" s="2" t="s">
        <v>4911</v>
      </c>
      <c r="C2455" s="2" t="s">
        <v>4912</v>
      </c>
      <c r="D2455" s="2">
        <v>-4.8472381939242632</v>
      </c>
      <c r="E2455" s="2">
        <v>9.8889987225689635E-12</v>
      </c>
    </row>
    <row r="2456" spans="2:5">
      <c r="B2456" s="2" t="s">
        <v>4913</v>
      </c>
      <c r="C2456" s="2" t="s">
        <v>4914</v>
      </c>
      <c r="D2456" s="2">
        <v>-4.869452391077834</v>
      </c>
      <c r="E2456" s="2">
        <v>4.8719653355797459E-14</v>
      </c>
    </row>
    <row r="2457" spans="2:5">
      <c r="B2457" s="2" t="s">
        <v>4915</v>
      </c>
      <c r="C2457" s="2" t="s">
        <v>4916</v>
      </c>
      <c r="D2457" s="2">
        <v>-4.8710235697680853</v>
      </c>
      <c r="E2457" s="2">
        <v>2.5262660961023705E-24</v>
      </c>
    </row>
    <row r="2458" spans="2:5">
      <c r="B2458" s="2" t="s">
        <v>4917</v>
      </c>
      <c r="C2458" s="2" t="s">
        <v>4918</v>
      </c>
      <c r="D2458" s="2">
        <v>-4.8759722345280476</v>
      </c>
      <c r="E2458" s="2">
        <v>1.1145488604867912E-23</v>
      </c>
    </row>
    <row r="2459" spans="2:5">
      <c r="B2459" s="2" t="s">
        <v>4919</v>
      </c>
      <c r="C2459" s="2" t="s">
        <v>4920</v>
      </c>
      <c r="D2459" s="2">
        <v>-4.9084952781202977</v>
      </c>
      <c r="E2459" s="2">
        <v>1.6745602016759927E-7</v>
      </c>
    </row>
    <row r="2460" spans="2:5">
      <c r="B2460" s="2" t="s">
        <v>4921</v>
      </c>
      <c r="C2460" s="2" t="s">
        <v>4922</v>
      </c>
      <c r="D2460" s="2">
        <v>-4.9490178469453827</v>
      </c>
      <c r="E2460" s="2">
        <v>2.3433199763818348E-19</v>
      </c>
    </row>
    <row r="2461" spans="2:5">
      <c r="B2461" s="2" t="s">
        <v>4923</v>
      </c>
      <c r="C2461" s="2" t="s">
        <v>4924</v>
      </c>
      <c r="D2461" s="2">
        <v>-4.9594178763987902</v>
      </c>
      <c r="E2461" s="2">
        <v>3.6155425871701308E-6</v>
      </c>
    </row>
    <row r="2462" spans="2:5">
      <c r="B2462" s="2" t="s">
        <v>4925</v>
      </c>
      <c r="C2462" s="2" t="s">
        <v>4926</v>
      </c>
      <c r="D2462" s="2">
        <v>-4.9627713937975786</v>
      </c>
      <c r="E2462" s="2">
        <v>1.2515440869810443E-13</v>
      </c>
    </row>
    <row r="2463" spans="2:5">
      <c r="B2463" s="2" t="s">
        <v>4927</v>
      </c>
      <c r="C2463" s="2" t="s">
        <v>4928</v>
      </c>
      <c r="D2463" s="2">
        <v>-4.9660578231628465</v>
      </c>
      <c r="E2463" s="2">
        <v>1.3360763740269722E-4</v>
      </c>
    </row>
    <row r="2464" spans="2:5">
      <c r="B2464" s="2" t="s">
        <v>4929</v>
      </c>
      <c r="C2464" s="2" t="s">
        <v>4930</v>
      </c>
      <c r="D2464" s="2">
        <v>-4.9730054803637342</v>
      </c>
      <c r="E2464" s="2">
        <v>1.074041213327225E-11</v>
      </c>
    </row>
    <row r="2465" spans="2:5">
      <c r="B2465" s="2" t="s">
        <v>4931</v>
      </c>
      <c r="C2465" s="2" t="s">
        <v>4932</v>
      </c>
      <c r="D2465" s="2">
        <v>-5.0961028440036573</v>
      </c>
      <c r="E2465" s="2">
        <v>1.0449666448750524E-7</v>
      </c>
    </row>
    <row r="2466" spans="2:5">
      <c r="B2466" s="2" t="s">
        <v>4933</v>
      </c>
      <c r="C2466" s="2" t="s">
        <v>4934</v>
      </c>
      <c r="D2466" s="2">
        <v>-5.1162841747293584</v>
      </c>
      <c r="E2466" s="2">
        <v>5.3226375875473998E-16</v>
      </c>
    </row>
    <row r="2467" spans="2:5">
      <c r="B2467" s="2" t="s">
        <v>4935</v>
      </c>
      <c r="C2467" s="2" t="s">
        <v>4936</v>
      </c>
      <c r="D2467" s="2">
        <v>-5.1205914921533271</v>
      </c>
      <c r="E2467" s="2">
        <v>8.4039184213336148E-8</v>
      </c>
    </row>
    <row r="2468" spans="2:5">
      <c r="B2468" s="2" t="s">
        <v>4937</v>
      </c>
      <c r="C2468" s="2" t="s">
        <v>4938</v>
      </c>
      <c r="D2468" s="2">
        <v>-5.1502429303242545</v>
      </c>
      <c r="E2468" s="2">
        <v>6.6766214855237644E-7</v>
      </c>
    </row>
    <row r="2469" spans="2:5">
      <c r="B2469" s="2" t="s">
        <v>4939</v>
      </c>
      <c r="C2469" s="2" t="s">
        <v>4940</v>
      </c>
      <c r="D2469" s="2">
        <v>-5.1620481603409516</v>
      </c>
      <c r="E2469" s="2">
        <v>1.3210694280789354E-13</v>
      </c>
    </row>
    <row r="2470" spans="2:5">
      <c r="B2470" s="2" t="s">
        <v>4941</v>
      </c>
      <c r="C2470" s="2" t="s">
        <v>4942</v>
      </c>
      <c r="D2470" s="2">
        <v>-5.1682433889143375</v>
      </c>
      <c r="E2470" s="2">
        <v>2.6806628168081069E-11</v>
      </c>
    </row>
    <row r="2471" spans="2:5">
      <c r="B2471" s="2" t="s">
        <v>4943</v>
      </c>
      <c r="C2471" s="2" t="s">
        <v>4944</v>
      </c>
      <c r="D2471" s="2">
        <v>-5.1770557061113731</v>
      </c>
      <c r="E2471" s="2">
        <v>3.4126177231673401E-20</v>
      </c>
    </row>
    <row r="2472" spans="2:5">
      <c r="B2472" s="2" t="s">
        <v>4945</v>
      </c>
      <c r="C2472" s="2" t="s">
        <v>4946</v>
      </c>
      <c r="D2472" s="2">
        <v>-5.2296702654376084</v>
      </c>
      <c r="E2472" s="2">
        <v>3.1218789241979334E-11</v>
      </c>
    </row>
    <row r="2473" spans="2:5">
      <c r="B2473" s="2" t="s">
        <v>4947</v>
      </c>
      <c r="C2473" s="2" t="s">
        <v>4948</v>
      </c>
      <c r="D2473" s="2">
        <v>-5.2396349152628154</v>
      </c>
      <c r="E2473" s="2">
        <v>3.0784341120876514E-13</v>
      </c>
    </row>
    <row r="2474" spans="2:5">
      <c r="B2474" s="2" t="s">
        <v>4949</v>
      </c>
      <c r="C2474" s="2" t="s">
        <v>4950</v>
      </c>
      <c r="D2474" s="2">
        <v>-5.2624990532961951</v>
      </c>
      <c r="E2474" s="2">
        <v>2.0468305205125932E-14</v>
      </c>
    </row>
    <row r="2475" spans="2:5">
      <c r="B2475" s="2" t="s">
        <v>4951</v>
      </c>
      <c r="C2475" s="2" t="s">
        <v>4952</v>
      </c>
      <c r="D2475" s="2">
        <v>-5.2652184143837486</v>
      </c>
      <c r="E2475" s="2">
        <v>1.00329888170525E-17</v>
      </c>
    </row>
    <row r="2476" spans="2:5">
      <c r="B2476" s="2" t="s">
        <v>4953</v>
      </c>
      <c r="C2476" s="2" t="s">
        <v>4954</v>
      </c>
      <c r="D2476" s="2">
        <v>-5.2732269159462701</v>
      </c>
      <c r="E2476" s="2">
        <v>1.4458544818543284E-11</v>
      </c>
    </row>
    <row r="2477" spans="2:5">
      <c r="B2477" s="2" t="s">
        <v>4955</v>
      </c>
      <c r="C2477" s="2" t="s">
        <v>4956</v>
      </c>
      <c r="D2477" s="2">
        <v>-5.2786563053939828</v>
      </c>
      <c r="E2477" s="2">
        <v>1.4049226214155672E-8</v>
      </c>
    </row>
    <row r="2478" spans="2:5">
      <c r="B2478" s="2" t="s">
        <v>4957</v>
      </c>
      <c r="C2478" s="2" t="s">
        <v>4958</v>
      </c>
      <c r="D2478" s="2">
        <v>-5.2814984597331884</v>
      </c>
      <c r="E2478" s="2">
        <v>2.5114701210020737E-26</v>
      </c>
    </row>
    <row r="2479" spans="2:5">
      <c r="B2479" s="2" t="s">
        <v>4959</v>
      </c>
      <c r="C2479" s="2" t="s">
        <v>4960</v>
      </c>
      <c r="D2479" s="2">
        <v>-5.3207401810168919</v>
      </c>
      <c r="E2479" s="2">
        <v>7.2276362308763139E-27</v>
      </c>
    </row>
    <row r="2480" spans="2:5">
      <c r="B2480" s="2" t="s">
        <v>4961</v>
      </c>
      <c r="C2480" s="2" t="s">
        <v>4962</v>
      </c>
      <c r="D2480" s="2">
        <v>-5.321383559664242</v>
      </c>
      <c r="E2480" s="2">
        <v>6.2893241180914665E-15</v>
      </c>
    </row>
    <row r="2481" spans="2:5">
      <c r="B2481" s="2" t="s">
        <v>4963</v>
      </c>
      <c r="C2481" s="2" t="s">
        <v>4964</v>
      </c>
      <c r="D2481" s="2">
        <v>-5.3265528088364791</v>
      </c>
      <c r="E2481" s="2">
        <v>4.1685555537542181E-32</v>
      </c>
    </row>
    <row r="2482" spans="2:5">
      <c r="B2482" s="2" t="s">
        <v>4965</v>
      </c>
      <c r="C2482" s="2" t="s">
        <v>4966</v>
      </c>
      <c r="D2482" s="2">
        <v>-5.3656648582899589</v>
      </c>
      <c r="E2482" s="2">
        <v>1.9825296959770098E-12</v>
      </c>
    </row>
    <row r="2483" spans="2:5">
      <c r="B2483" s="2" t="s">
        <v>4967</v>
      </c>
      <c r="C2483" s="2" t="s">
        <v>4968</v>
      </c>
      <c r="D2483" s="2">
        <v>-5.4077398268272239</v>
      </c>
      <c r="E2483" s="2">
        <v>3.0271808783451587E-19</v>
      </c>
    </row>
    <row r="2484" spans="2:5">
      <c r="B2484" s="2" t="s">
        <v>4969</v>
      </c>
      <c r="C2484" s="2" t="s">
        <v>4970</v>
      </c>
      <c r="D2484" s="2">
        <v>-5.4134520975707474</v>
      </c>
      <c r="E2484" s="2">
        <v>4.5399662928924569E-16</v>
      </c>
    </row>
    <row r="2485" spans="2:5">
      <c r="B2485" s="2" t="s">
        <v>4971</v>
      </c>
      <c r="C2485" s="2" t="s">
        <v>4972</v>
      </c>
      <c r="D2485" s="2">
        <v>-5.4417622796290797</v>
      </c>
      <c r="E2485" s="2">
        <v>1.8614062577345358E-16</v>
      </c>
    </row>
    <row r="2486" spans="2:5">
      <c r="B2486" s="2" t="s">
        <v>4973</v>
      </c>
      <c r="C2486" s="2" t="s">
        <v>4974</v>
      </c>
      <c r="D2486" s="2">
        <v>-5.4458601708555667</v>
      </c>
      <c r="E2486" s="2">
        <v>1.2615492267383416E-12</v>
      </c>
    </row>
    <row r="2487" spans="2:5">
      <c r="B2487" s="2" t="s">
        <v>4975</v>
      </c>
      <c r="C2487" s="2" t="s">
        <v>4976</v>
      </c>
      <c r="D2487" s="2">
        <v>-5.4656300137709994</v>
      </c>
      <c r="E2487" s="2">
        <v>2.3843507941866022E-7</v>
      </c>
    </row>
    <row r="2488" spans="2:5">
      <c r="B2488" s="2" t="s">
        <v>4977</v>
      </c>
      <c r="C2488" s="2" t="s">
        <v>4978</v>
      </c>
      <c r="D2488" s="2">
        <v>-5.480752068956817</v>
      </c>
      <c r="E2488" s="2">
        <v>1.5986855585774324E-7</v>
      </c>
    </row>
    <row r="2489" spans="2:5">
      <c r="B2489" s="2" t="s">
        <v>4979</v>
      </c>
      <c r="C2489" s="2" t="s">
        <v>4980</v>
      </c>
      <c r="D2489" s="2">
        <v>-5.4836839681557521</v>
      </c>
      <c r="E2489" s="2">
        <v>3.5215137373122973E-10</v>
      </c>
    </row>
    <row r="2490" spans="2:5">
      <c r="B2490" s="2" t="s">
        <v>4981</v>
      </c>
      <c r="C2490" s="2" t="s">
        <v>4982</v>
      </c>
      <c r="D2490" s="2">
        <v>-5.4844228650515996</v>
      </c>
      <c r="E2490" s="2">
        <v>1.1161554672751273E-4</v>
      </c>
    </row>
    <row r="2491" spans="2:5">
      <c r="B2491" s="2" t="s">
        <v>4983</v>
      </c>
      <c r="C2491" s="2" t="s">
        <v>4984</v>
      </c>
      <c r="D2491" s="2">
        <v>-5.4904298722082743</v>
      </c>
      <c r="E2491" s="2">
        <v>6.6269967937089624E-12</v>
      </c>
    </row>
    <row r="2492" spans="2:5">
      <c r="B2492" s="2" t="s">
        <v>4985</v>
      </c>
      <c r="C2492" s="2" t="s">
        <v>4986</v>
      </c>
      <c r="D2492" s="2">
        <v>-5.5137930134583186</v>
      </c>
      <c r="E2492" s="2">
        <v>1.5965463933495854E-28</v>
      </c>
    </row>
    <row r="2493" spans="2:5">
      <c r="B2493" s="2" t="s">
        <v>4987</v>
      </c>
      <c r="C2493" s="2" t="s">
        <v>4988</v>
      </c>
      <c r="D2493" s="2">
        <v>-5.5262815702172317</v>
      </c>
      <c r="E2493" s="2">
        <v>2.9438553520647319E-11</v>
      </c>
    </row>
    <row r="2494" spans="2:5">
      <c r="B2494" s="2" t="s">
        <v>4989</v>
      </c>
      <c r="C2494" s="2" t="s">
        <v>4990</v>
      </c>
      <c r="D2494" s="2">
        <v>-5.5269549138551559</v>
      </c>
      <c r="E2494" s="2">
        <v>7.7275474293223089E-15</v>
      </c>
    </row>
    <row r="2495" spans="2:5">
      <c r="B2495" s="2" t="s">
        <v>4991</v>
      </c>
      <c r="C2495" s="2" t="s">
        <v>4992</v>
      </c>
      <c r="D2495" s="2">
        <v>-5.6059468032507729</v>
      </c>
      <c r="E2495" s="2">
        <v>4.7973759587173347E-18</v>
      </c>
    </row>
    <row r="2496" spans="2:5">
      <c r="B2496" s="2" t="s">
        <v>4993</v>
      </c>
      <c r="C2496" s="2" t="s">
        <v>4994</v>
      </c>
      <c r="D2496" s="2">
        <v>-5.6123876288933383</v>
      </c>
      <c r="E2496" s="2">
        <v>1.0758229468958859E-27</v>
      </c>
    </row>
    <row r="2497" spans="2:5">
      <c r="B2497" s="2" t="s">
        <v>4995</v>
      </c>
      <c r="C2497" s="2" t="s">
        <v>4996</v>
      </c>
      <c r="D2497" s="2">
        <v>-5.6251670670494009</v>
      </c>
      <c r="E2497" s="2">
        <v>2.0719564564778716E-19</v>
      </c>
    </row>
    <row r="2498" spans="2:5">
      <c r="B2498" s="2" t="s">
        <v>4997</v>
      </c>
      <c r="C2498" s="2" t="s">
        <v>4998</v>
      </c>
      <c r="D2498" s="2">
        <v>-5.6299282972840494</v>
      </c>
      <c r="E2498" s="2">
        <v>2.1569761478112475E-14</v>
      </c>
    </row>
    <row r="2499" spans="2:5">
      <c r="B2499" s="2" t="s">
        <v>4999</v>
      </c>
      <c r="C2499" s="2" t="s">
        <v>5000</v>
      </c>
      <c r="D2499" s="2">
        <v>-5.6446835486524174</v>
      </c>
      <c r="E2499" s="2">
        <v>3.0480174700381406E-9</v>
      </c>
    </row>
    <row r="2500" spans="2:5">
      <c r="B2500" s="2" t="s">
        <v>5001</v>
      </c>
      <c r="C2500" s="2" t="s">
        <v>5002</v>
      </c>
      <c r="D2500" s="2">
        <v>-5.6598643218395095</v>
      </c>
      <c r="E2500" s="2">
        <v>1.3289815703571167E-7</v>
      </c>
    </row>
    <row r="2501" spans="2:5">
      <c r="B2501" s="2" t="s">
        <v>5003</v>
      </c>
      <c r="C2501" s="2" t="s">
        <v>5004</v>
      </c>
      <c r="D2501" s="2">
        <v>-5.6929337762814534</v>
      </c>
      <c r="E2501" s="2">
        <v>6.6995372051542811E-13</v>
      </c>
    </row>
    <row r="2502" spans="2:5">
      <c r="B2502" s="2" t="s">
        <v>5005</v>
      </c>
      <c r="C2502" s="2" t="s">
        <v>5006</v>
      </c>
      <c r="D2502" s="2">
        <v>-5.7051457218494921</v>
      </c>
      <c r="E2502" s="2">
        <v>4.9565767257547688E-12</v>
      </c>
    </row>
    <row r="2503" spans="2:5">
      <c r="B2503" s="2" t="s">
        <v>5007</v>
      </c>
      <c r="C2503" s="2" t="s">
        <v>5008</v>
      </c>
      <c r="D2503" s="2">
        <v>-5.7175002811609739</v>
      </c>
      <c r="E2503" s="2">
        <v>1.9252829006280641E-21</v>
      </c>
    </row>
    <row r="2504" spans="2:5">
      <c r="B2504" s="2" t="s">
        <v>5009</v>
      </c>
      <c r="C2504" s="2" t="s">
        <v>5010</v>
      </c>
      <c r="D2504" s="2">
        <v>-5.7555930920597902</v>
      </c>
      <c r="E2504" s="2">
        <v>5.6869542927559098E-9</v>
      </c>
    </row>
    <row r="2505" spans="2:5">
      <c r="B2505" s="2" t="s">
        <v>5011</v>
      </c>
      <c r="C2505" s="2" t="s">
        <v>5012</v>
      </c>
      <c r="D2505" s="2">
        <v>-5.8302673986868756</v>
      </c>
      <c r="E2505" s="2">
        <v>6.1330105410949439E-13</v>
      </c>
    </row>
    <row r="2506" spans="2:5">
      <c r="B2506" s="2" t="s">
        <v>5013</v>
      </c>
      <c r="C2506" s="2" t="s">
        <v>5014</v>
      </c>
      <c r="D2506" s="2">
        <v>-5.8382009795356264</v>
      </c>
      <c r="E2506" s="2">
        <v>1.7278930970904938E-7</v>
      </c>
    </row>
    <row r="2507" spans="2:5">
      <c r="B2507" s="2" t="s">
        <v>5015</v>
      </c>
      <c r="C2507" s="2" t="s">
        <v>5016</v>
      </c>
      <c r="D2507" s="2">
        <v>-5.8908750023775927</v>
      </c>
      <c r="E2507" s="2">
        <v>1.1019471552354867E-7</v>
      </c>
    </row>
    <row r="2508" spans="2:5">
      <c r="B2508" s="2" t="s">
        <v>5017</v>
      </c>
      <c r="C2508" s="2" t="s">
        <v>5018</v>
      </c>
      <c r="D2508" s="2">
        <v>-5.8918366399352884</v>
      </c>
      <c r="E2508" s="2">
        <v>7.3762777160928908E-21</v>
      </c>
    </row>
    <row r="2509" spans="2:5">
      <c r="B2509" s="2" t="s">
        <v>5019</v>
      </c>
      <c r="C2509" s="2" t="s">
        <v>5020</v>
      </c>
      <c r="D2509" s="2">
        <v>-5.893738800338066</v>
      </c>
      <c r="E2509" s="2">
        <v>1.0948004124163676E-11</v>
      </c>
    </row>
    <row r="2510" spans="2:5">
      <c r="B2510" s="2" t="s">
        <v>5021</v>
      </c>
      <c r="C2510" s="2" t="s">
        <v>5022</v>
      </c>
      <c r="D2510" s="2">
        <v>-5.9032962807248994</v>
      </c>
      <c r="E2510" s="2">
        <v>2.4598138404673075E-11</v>
      </c>
    </row>
    <row r="2511" spans="2:5">
      <c r="B2511" s="2" t="s">
        <v>5023</v>
      </c>
      <c r="C2511" s="2" t="s">
        <v>5024</v>
      </c>
      <c r="D2511" s="2">
        <v>-5.9103405411739818</v>
      </c>
      <c r="E2511" s="2">
        <v>5.3255059724909939E-23</v>
      </c>
    </row>
    <row r="2512" spans="2:5">
      <c r="B2512" s="2" t="s">
        <v>5025</v>
      </c>
      <c r="C2512" s="2" t="s">
        <v>5026</v>
      </c>
      <c r="D2512" s="2">
        <v>-5.9106017159754183</v>
      </c>
      <c r="E2512" s="2">
        <v>1.8197286731004496E-16</v>
      </c>
    </row>
    <row r="2513" spans="2:5">
      <c r="B2513" s="2" t="s">
        <v>5027</v>
      </c>
      <c r="C2513" s="2" t="s">
        <v>5028</v>
      </c>
      <c r="D2513" s="2">
        <v>-5.9528077163547701</v>
      </c>
      <c r="E2513" s="2">
        <v>8.8354606886891152E-15</v>
      </c>
    </row>
    <row r="2514" spans="2:5">
      <c r="B2514" s="2" t="s">
        <v>5029</v>
      </c>
      <c r="C2514" s="2" t="s">
        <v>5030</v>
      </c>
      <c r="D2514" s="2">
        <v>-6.0013828681996095</v>
      </c>
      <c r="E2514" s="2">
        <v>1.0309151364335121E-6</v>
      </c>
    </row>
    <row r="2515" spans="2:5">
      <c r="B2515" s="2" t="s">
        <v>5031</v>
      </c>
      <c r="C2515" s="2" t="s">
        <v>5032</v>
      </c>
      <c r="D2515" s="2">
        <v>-6.0083575494530264</v>
      </c>
      <c r="E2515" s="2">
        <v>2.5952835703129748E-23</v>
      </c>
    </row>
    <row r="2516" spans="2:5">
      <c r="B2516" s="2" t="s">
        <v>5033</v>
      </c>
      <c r="C2516" s="2" t="s">
        <v>5034</v>
      </c>
      <c r="D2516" s="2">
        <v>-6.0122974663111188</v>
      </c>
      <c r="E2516" s="2">
        <v>5.3144703036582502E-18</v>
      </c>
    </row>
    <row r="2517" spans="2:5">
      <c r="B2517" s="2" t="s">
        <v>5035</v>
      </c>
      <c r="C2517" s="2" t="s">
        <v>5036</v>
      </c>
      <c r="D2517" s="2">
        <v>-6.0282484887870398</v>
      </c>
      <c r="E2517" s="2">
        <v>2.6047675992891081E-7</v>
      </c>
    </row>
    <row r="2518" spans="2:5">
      <c r="B2518" s="2" t="s">
        <v>5037</v>
      </c>
      <c r="C2518" s="2" t="s">
        <v>5038</v>
      </c>
      <c r="D2518" s="2">
        <v>-6.0752837828576496</v>
      </c>
      <c r="E2518" s="2">
        <v>9.8162585318416312E-28</v>
      </c>
    </row>
    <row r="2519" spans="2:5">
      <c r="B2519" s="2" t="s">
        <v>5039</v>
      </c>
      <c r="C2519" s="2" t="s">
        <v>5040</v>
      </c>
      <c r="D2519" s="2">
        <v>-6.1508981793294053</v>
      </c>
      <c r="E2519" s="2">
        <v>7.0793688282619833E-23</v>
      </c>
    </row>
    <row r="2520" spans="2:5">
      <c r="B2520" s="2" t="s">
        <v>5041</v>
      </c>
      <c r="C2520" s="2" t="s">
        <v>5042</v>
      </c>
      <c r="D2520" s="2">
        <v>-6.1771002302383389</v>
      </c>
      <c r="E2520" s="2">
        <v>3.0270367724857083E-17</v>
      </c>
    </row>
    <row r="2521" spans="2:5">
      <c r="B2521" s="2" t="s">
        <v>5043</v>
      </c>
      <c r="C2521" s="2" t="s">
        <v>5044</v>
      </c>
      <c r="D2521" s="2">
        <v>-6.1907264127727721</v>
      </c>
      <c r="E2521" s="2">
        <v>6.5195474707567852E-13</v>
      </c>
    </row>
    <row r="2522" spans="2:5">
      <c r="B2522" s="2" t="s">
        <v>5045</v>
      </c>
      <c r="C2522" s="2" t="s">
        <v>5046</v>
      </c>
      <c r="D2522" s="2">
        <v>-6.2181503894888932</v>
      </c>
      <c r="E2522" s="2">
        <v>6.3378711949917524E-13</v>
      </c>
    </row>
    <row r="2523" spans="2:5">
      <c r="B2523" s="2" t="s">
        <v>5047</v>
      </c>
      <c r="C2523" s="2" t="s">
        <v>5048</v>
      </c>
      <c r="D2523" s="2">
        <v>-6.2927702446645668</v>
      </c>
      <c r="E2523" s="2">
        <v>7.5411636161833767E-20</v>
      </c>
    </row>
    <row r="2524" spans="2:5">
      <c r="B2524" s="2" t="s">
        <v>5049</v>
      </c>
      <c r="C2524" s="2" t="s">
        <v>5050</v>
      </c>
      <c r="D2524" s="2">
        <v>-6.3984814898643751</v>
      </c>
      <c r="E2524" s="2">
        <v>5.937287517435973E-11</v>
      </c>
    </row>
    <row r="2525" spans="2:5">
      <c r="B2525" s="2" t="s">
        <v>5051</v>
      </c>
      <c r="C2525" s="2" t="s">
        <v>5052</v>
      </c>
      <c r="D2525" s="2">
        <v>-6.4538432472972698</v>
      </c>
      <c r="E2525" s="2">
        <v>2.6994571909947826E-12</v>
      </c>
    </row>
    <row r="2526" spans="2:5">
      <c r="B2526" s="2" t="s">
        <v>5053</v>
      </c>
      <c r="C2526" s="2" t="s">
        <v>5054</v>
      </c>
      <c r="D2526" s="2">
        <v>-6.546576169080307</v>
      </c>
      <c r="E2526" s="2">
        <v>1.0105325707023553E-23</v>
      </c>
    </row>
    <row r="2527" spans="2:5">
      <c r="B2527" s="2" t="s">
        <v>5055</v>
      </c>
      <c r="C2527" s="2" t="s">
        <v>5056</v>
      </c>
      <c r="D2527" s="2">
        <v>-6.7050222040037628</v>
      </c>
      <c r="E2527" s="2">
        <v>9.7833882383573675E-14</v>
      </c>
    </row>
    <row r="2528" spans="2:5">
      <c r="B2528" s="2" t="s">
        <v>5057</v>
      </c>
      <c r="C2528" s="2" t="s">
        <v>5058</v>
      </c>
      <c r="D2528" s="2">
        <v>-6.7603480612529872</v>
      </c>
      <c r="E2528" s="2">
        <v>2.489708559380133E-7</v>
      </c>
    </row>
    <row r="2529" spans="2:5">
      <c r="B2529" s="2" t="s">
        <v>5059</v>
      </c>
      <c r="C2529" s="2" t="s">
        <v>5060</v>
      </c>
      <c r="D2529" s="2">
        <v>-6.7942722642164393</v>
      </c>
      <c r="E2529" s="2">
        <v>1.1231582022540158E-5</v>
      </c>
    </row>
    <row r="2530" spans="2:5">
      <c r="B2530" s="2" t="s">
        <v>5061</v>
      </c>
      <c r="C2530" s="2" t="s">
        <v>5062</v>
      </c>
      <c r="D2530" s="2">
        <v>-6.8391478888616195</v>
      </c>
      <c r="E2530" s="2">
        <v>8.6624030952452107E-32</v>
      </c>
    </row>
    <row r="2531" spans="2:5">
      <c r="B2531" s="2" t="s">
        <v>5063</v>
      </c>
      <c r="C2531" s="2" t="s">
        <v>5064</v>
      </c>
      <c r="D2531" s="2">
        <v>-6.8822436027337295</v>
      </c>
      <c r="E2531" s="2">
        <v>7.77861186597441E-24</v>
      </c>
    </row>
    <row r="2532" spans="2:5">
      <c r="B2532" s="2" t="s">
        <v>5065</v>
      </c>
      <c r="C2532" s="2" t="s">
        <v>5066</v>
      </c>
      <c r="D2532" s="2">
        <v>-6.979297517908873</v>
      </c>
      <c r="E2532" s="2">
        <v>1.8255281337881513E-13</v>
      </c>
    </row>
    <row r="2533" spans="2:5">
      <c r="B2533" s="2" t="s">
        <v>5067</v>
      </c>
      <c r="C2533" s="2" t="s">
        <v>5068</v>
      </c>
      <c r="D2533" s="2">
        <v>-7.0193535042867685</v>
      </c>
      <c r="E2533" s="2">
        <v>2.1964008996308748E-15</v>
      </c>
    </row>
    <row r="2534" spans="2:5">
      <c r="B2534" s="2" t="s">
        <v>5069</v>
      </c>
      <c r="C2534" s="2" t="s">
        <v>5070</v>
      </c>
      <c r="D2534" s="2">
        <v>-7.0531367431271219</v>
      </c>
      <c r="E2534" s="2">
        <v>5.0090570290142594E-13</v>
      </c>
    </row>
    <row r="2535" spans="2:5">
      <c r="B2535" s="2" t="s">
        <v>5071</v>
      </c>
      <c r="C2535" s="2" t="s">
        <v>5072</v>
      </c>
      <c r="D2535" s="2">
        <v>-7.1267795875958386</v>
      </c>
      <c r="E2535" s="2">
        <v>1.4105768312626599E-11</v>
      </c>
    </row>
    <row r="2536" spans="2:5">
      <c r="B2536" s="2" t="s">
        <v>5073</v>
      </c>
      <c r="C2536" s="2" t="s">
        <v>5074</v>
      </c>
      <c r="D2536" s="2">
        <v>-7.1304564380357895</v>
      </c>
      <c r="E2536" s="2">
        <v>1.5592086576058998E-7</v>
      </c>
    </row>
    <row r="2537" spans="2:5">
      <c r="B2537" s="2" t="s">
        <v>5075</v>
      </c>
      <c r="C2537" s="2" t="s">
        <v>5076</v>
      </c>
      <c r="D2537" s="2">
        <v>-7.1610675987624477</v>
      </c>
      <c r="E2537" s="2">
        <v>1.2113701284698348E-19</v>
      </c>
    </row>
    <row r="2538" spans="2:5">
      <c r="B2538" s="2" t="s">
        <v>5077</v>
      </c>
      <c r="C2538" s="2" t="s">
        <v>5078</v>
      </c>
      <c r="D2538" s="2">
        <v>-7.340468534327182</v>
      </c>
      <c r="E2538" s="2">
        <v>3.3380560514992323E-50</v>
      </c>
    </row>
    <row r="2539" spans="2:5">
      <c r="B2539" s="2" t="s">
        <v>5079</v>
      </c>
      <c r="C2539" s="2" t="s">
        <v>5080</v>
      </c>
      <c r="D2539" s="2">
        <v>-7.4158384702615869</v>
      </c>
      <c r="E2539" s="2">
        <v>2.2138501158220623E-12</v>
      </c>
    </row>
    <row r="2540" spans="2:5">
      <c r="B2540" s="2" t="s">
        <v>5081</v>
      </c>
      <c r="C2540" s="2" t="s">
        <v>5082</v>
      </c>
      <c r="D2540" s="2">
        <v>-7.5076121222506131</v>
      </c>
      <c r="E2540" s="2">
        <v>2.5271022551054111E-10</v>
      </c>
    </row>
    <row r="2541" spans="2:5">
      <c r="B2541" s="2" t="s">
        <v>5083</v>
      </c>
      <c r="C2541" s="2" t="s">
        <v>5084</v>
      </c>
      <c r="D2541" s="2">
        <v>-7.5113839308153336</v>
      </c>
      <c r="E2541" s="2">
        <v>1.6137702692099042E-9</v>
      </c>
    </row>
    <row r="2542" spans="2:5">
      <c r="B2542" s="2" t="s">
        <v>5085</v>
      </c>
      <c r="C2542" s="2" t="s">
        <v>5086</v>
      </c>
      <c r="D2542" s="2">
        <v>-7.6736993550176029</v>
      </c>
      <c r="E2542" s="2">
        <v>1.5205529130037086E-38</v>
      </c>
    </row>
    <row r="2543" spans="2:5">
      <c r="B2543" s="2" t="s">
        <v>5087</v>
      </c>
      <c r="C2543" s="2" t="s">
        <v>5088</v>
      </c>
      <c r="D2543" s="2">
        <v>-8.0581716413839093</v>
      </c>
      <c r="E2543" s="2">
        <v>7.8649542630611404E-11</v>
      </c>
    </row>
    <row r="2544" spans="2:5">
      <c r="B2544" s="2" t="s">
        <v>5089</v>
      </c>
      <c r="C2544" s="2" t="s">
        <v>5090</v>
      </c>
      <c r="D2544" s="2">
        <v>-8.1674177657895282</v>
      </c>
      <c r="E2544" s="2">
        <v>6.0530604156674263E-12</v>
      </c>
    </row>
    <row r="2545" spans="2:11">
      <c r="B2545" s="2" t="s">
        <v>5091</v>
      </c>
      <c r="C2545" s="2" t="s">
        <v>5092</v>
      </c>
      <c r="D2545" s="2">
        <v>-8.2657221470554809</v>
      </c>
      <c r="E2545" s="2">
        <v>2.3690154228933451E-31</v>
      </c>
    </row>
    <row r="2546" spans="2:11">
      <c r="B2546" s="2" t="s">
        <v>5093</v>
      </c>
      <c r="C2546" s="2" t="s">
        <v>5094</v>
      </c>
      <c r="D2546" s="2">
        <v>-8.4414923209451924</v>
      </c>
      <c r="E2546" s="2">
        <v>5.8810349309245029E-17</v>
      </c>
    </row>
    <row r="2547" spans="2:11">
      <c r="B2547" s="2" t="s">
        <v>5095</v>
      </c>
      <c r="C2547" s="2" t="s">
        <v>5096</v>
      </c>
      <c r="D2547" s="2">
        <v>-8.4669720072852375</v>
      </c>
      <c r="E2547" s="2">
        <v>7.9904196422293547E-30</v>
      </c>
    </row>
    <row r="2548" spans="2:11">
      <c r="B2548" s="2" t="s">
        <v>5097</v>
      </c>
      <c r="C2548" s="2" t="s">
        <v>5098</v>
      </c>
      <c r="D2548" s="2">
        <v>-8.5156523128220201</v>
      </c>
      <c r="E2548" s="2">
        <v>3.89375891373843E-7</v>
      </c>
    </row>
    <row r="2549" spans="2:11">
      <c r="B2549" s="2" t="s">
        <v>5099</v>
      </c>
      <c r="C2549" s="2" t="s">
        <v>5100</v>
      </c>
      <c r="D2549" s="2">
        <v>-8.8628490834420379</v>
      </c>
      <c r="E2549" s="2">
        <v>3.0250037226166749E-18</v>
      </c>
    </row>
    <row r="2550" spans="2:11">
      <c r="B2550" s="2" t="s">
        <v>5101</v>
      </c>
      <c r="C2550" s="2" t="s">
        <v>5102</v>
      </c>
      <c r="D2550" s="2">
        <v>-9.190782848568837</v>
      </c>
      <c r="E2550" s="2">
        <v>4.3162395385467043E-24</v>
      </c>
    </row>
    <row r="2551" spans="2:11">
      <c r="B2551" s="2" t="s">
        <v>5103</v>
      </c>
      <c r="C2551" s="2" t="s">
        <v>5104</v>
      </c>
      <c r="D2551" s="2">
        <v>-9.194989195749482</v>
      </c>
      <c r="E2551" s="2">
        <v>3.7362655544167807E-14</v>
      </c>
    </row>
    <row r="2552" spans="2:11">
      <c r="B2552" s="2" t="s">
        <v>5105</v>
      </c>
      <c r="C2552" s="2" t="s">
        <v>5106</v>
      </c>
      <c r="D2552" s="2">
        <v>-9.3071090335908622</v>
      </c>
      <c r="E2552" s="2">
        <v>7.0229970330394016E-20</v>
      </c>
    </row>
    <row r="2553" spans="2:11">
      <c r="B2553" s="2" t="s">
        <v>5107</v>
      </c>
      <c r="C2553" s="2" t="s">
        <v>5108</v>
      </c>
      <c r="D2553" s="2">
        <v>-9.3184863886906246</v>
      </c>
      <c r="E2553" s="2">
        <v>2.027720170280773E-13</v>
      </c>
    </row>
    <row r="2554" spans="2:11">
      <c r="B2554" s="2" t="s">
        <v>5109</v>
      </c>
      <c r="C2554" s="2" t="s">
        <v>5110</v>
      </c>
      <c r="D2554" s="2">
        <v>-9.4073187646331053</v>
      </c>
      <c r="E2554" s="2">
        <v>5.7146751388305676E-22</v>
      </c>
      <c r="K2554" s="3"/>
    </row>
    <row r="2555" spans="2:11">
      <c r="B2555" s="2" t="s">
        <v>5111</v>
      </c>
      <c r="C2555" s="2" t="s">
        <v>5112</v>
      </c>
      <c r="D2555" s="2">
        <v>-9.4528329899555494</v>
      </c>
      <c r="E2555" s="2">
        <v>3.0704774425409023E-5</v>
      </c>
    </row>
    <row r="2556" spans="2:11">
      <c r="B2556" s="2" t="s">
        <v>5113</v>
      </c>
      <c r="C2556" s="2" t="s">
        <v>5114</v>
      </c>
      <c r="D2556" s="2">
        <v>-9.7593082223672241</v>
      </c>
      <c r="E2556" s="2">
        <v>1.217987740569001E-27</v>
      </c>
    </row>
    <row r="2557" spans="2:11">
      <c r="B2557" s="2" t="s">
        <v>5115</v>
      </c>
      <c r="C2557" s="2" t="s">
        <v>5116</v>
      </c>
      <c r="D2557" s="2">
        <v>-9.9496806880474598</v>
      </c>
      <c r="E2557" s="2">
        <v>4.7610512235747856E-15</v>
      </c>
    </row>
    <row r="2558" spans="2:11">
      <c r="B2558" s="2" t="s">
        <v>5117</v>
      </c>
      <c r="C2558" s="2" t="s">
        <v>5118</v>
      </c>
      <c r="D2558" s="2">
        <v>-9.9642788229066053</v>
      </c>
      <c r="E2558" s="2">
        <v>2.8428369920228769E-17</v>
      </c>
    </row>
    <row r="2559" spans="2:11">
      <c r="B2559" s="2" t="s">
        <v>5119</v>
      </c>
      <c r="C2559" s="2" t="s">
        <v>5120</v>
      </c>
      <c r="D2559" s="2">
        <v>-10.181673596179664</v>
      </c>
      <c r="E2559" s="2">
        <v>1.0541283928816093E-33</v>
      </c>
    </row>
    <row r="2560" spans="2:11">
      <c r="B2560" s="2" t="s">
        <v>5121</v>
      </c>
      <c r="C2560" s="2" t="s">
        <v>5122</v>
      </c>
      <c r="D2560" s="2">
        <v>-10.222801122285169</v>
      </c>
      <c r="E2560" s="2">
        <v>3.8302733008938904E-22</v>
      </c>
    </row>
    <row r="2561" spans="2:5">
      <c r="B2561" s="2" t="s">
        <v>5123</v>
      </c>
      <c r="C2561" s="2" t="s">
        <v>5124</v>
      </c>
      <c r="D2561" s="2">
        <v>-10.286119599530322</v>
      </c>
      <c r="E2561" s="2">
        <v>7.4711327622225426E-12</v>
      </c>
    </row>
    <row r="2562" spans="2:5">
      <c r="B2562" s="2" t="s">
        <v>5125</v>
      </c>
      <c r="C2562" s="2" t="s">
        <v>5126</v>
      </c>
      <c r="D2562" s="2">
        <v>-10.696606546356852</v>
      </c>
      <c r="E2562" s="2">
        <v>5.8774978687453337E-56</v>
      </c>
    </row>
    <row r="2563" spans="2:5">
      <c r="B2563" s="2" t="s">
        <v>5127</v>
      </c>
      <c r="C2563" s="2" t="s">
        <v>5128</v>
      </c>
      <c r="D2563" s="2">
        <v>-10.888488470298192</v>
      </c>
      <c r="E2563" s="2">
        <v>3.0568909677264387E-46</v>
      </c>
    </row>
    <row r="2564" spans="2:5">
      <c r="B2564" s="2" t="s">
        <v>5129</v>
      </c>
      <c r="C2564" s="2" t="s">
        <v>5130</v>
      </c>
      <c r="D2564" s="2">
        <v>-11.388466691965013</v>
      </c>
      <c r="E2564" s="2">
        <v>2.6161591422075715E-34</v>
      </c>
    </row>
    <row r="2565" spans="2:5">
      <c r="B2565" s="2" t="s">
        <v>5131</v>
      </c>
      <c r="C2565" s="2" t="s">
        <v>5132</v>
      </c>
      <c r="D2565" s="2">
        <v>-13.713719357643916</v>
      </c>
      <c r="E2565" s="2">
        <v>1.2159907376508512E-41</v>
      </c>
    </row>
    <row r="2566" spans="2:5">
      <c r="B2566" s="2" t="s">
        <v>5133</v>
      </c>
      <c r="C2566" s="2" t="s">
        <v>5134</v>
      </c>
      <c r="D2566" s="2">
        <v>-14.04431710340808</v>
      </c>
      <c r="E2566" s="2">
        <v>5.691104785876958E-47</v>
      </c>
    </row>
    <row r="2567" spans="2:5">
      <c r="B2567" s="2" t="s">
        <v>5135</v>
      </c>
      <c r="C2567" s="2" t="s">
        <v>5136</v>
      </c>
      <c r="D2567" s="2">
        <v>-15.677592071910105</v>
      </c>
      <c r="E2567" s="2">
        <v>1.0989494147142576E-51</v>
      </c>
    </row>
    <row r="2568" spans="2:5">
      <c r="B2568" s="2" t="s">
        <v>5137</v>
      </c>
      <c r="C2568" s="2" t="s">
        <v>5138</v>
      </c>
      <c r="D2568" s="2">
        <v>-17.800051249033068</v>
      </c>
      <c r="E2568" s="2">
        <v>4.2244766191180787E-47</v>
      </c>
    </row>
    <row r="2569" spans="2:5">
      <c r="B2569" s="2" t="s">
        <v>5139</v>
      </c>
      <c r="C2569" s="2" t="s">
        <v>5140</v>
      </c>
      <c r="D2569" s="2">
        <v>-18.005385825210439</v>
      </c>
      <c r="E2569" s="2">
        <v>2.7543623438702208E-28</v>
      </c>
    </row>
    <row r="2570" spans="2:5">
      <c r="B2570" s="2" t="s">
        <v>5141</v>
      </c>
      <c r="C2570" s="2" t="s">
        <v>5142</v>
      </c>
      <c r="D2570" s="2">
        <v>-18.971479698985412</v>
      </c>
      <c r="E2570" s="2">
        <v>2.654289414804134E-59</v>
      </c>
    </row>
    <row r="2571" spans="2:5" ht="15.75" thickBot="1">
      <c r="B2571" s="4" t="s">
        <v>5143</v>
      </c>
      <c r="C2571" s="4" t="s">
        <v>5144</v>
      </c>
      <c r="D2571" s="4">
        <v>-73.4015364258196</v>
      </c>
      <c r="E2571" s="4">
        <v>3.06906754106935E-152</v>
      </c>
    </row>
    <row r="2572" spans="2:5">
      <c r="B2572" s="7" t="s">
        <v>5145</v>
      </c>
      <c r="C2572" s="7"/>
      <c r="D2572" s="7"/>
      <c r="E2572" s="7"/>
    </row>
  </sheetData>
  <mergeCells count="3">
    <mergeCell ref="J1:L1"/>
    <mergeCell ref="J2:L2"/>
    <mergeCell ref="B2572:E2572"/>
  </mergeCells>
  <conditionalFormatting sqref="D2:D2571 D2573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C1558" r:id="rId1" xr:uid="{4ECB5C5A-23D8-4784-B246-D5650B1D6F54}"/>
    <hyperlink ref="C1672" r:id="rId2" xr:uid="{2AE0F922-A85D-46DB-B8D3-8532BB72C57E}"/>
    <hyperlink ref="C2117" r:id="rId3" xr:uid="{331D5315-D978-4CD7-8DFD-1F859969B8C6}"/>
    <hyperlink ref="C2125" r:id="rId4" xr:uid="{1F01355A-9CCD-4FF9-A33E-AD44E25D3E57}"/>
    <hyperlink ref="C625" r:id="rId5" xr:uid="{11C12127-01C3-4513-AEE8-B197411FE44D}"/>
    <hyperlink ref="C1740" r:id="rId6" xr:uid="{7D8B781C-E3C4-48CA-ABEF-1F578E20C545}"/>
    <hyperlink ref="C54" r:id="rId7" xr:uid="{271FB448-1E24-4C11-9B68-90FFB8F2A43D}"/>
    <hyperlink ref="C640" r:id="rId8" xr:uid="{96EE76DF-D1D6-49B3-B794-83C37E62AC97}"/>
    <hyperlink ref="C565" r:id="rId9" xr:uid="{9D781714-DA8F-4F2F-9140-917524BBD8BF}"/>
    <hyperlink ref="C1248" r:id="rId10" xr:uid="{7AD2E8A4-0816-40FC-9F54-E3803993BCB6}"/>
    <hyperlink ref="C2226" r:id="rId11" xr:uid="{C4CF06C0-7F23-4665-A9FB-493E0CB88F99}"/>
    <hyperlink ref="C1851" r:id="rId12" xr:uid="{F15BE708-47E2-4B5B-8EE9-56E3D10D65CB}"/>
    <hyperlink ref="C2489" r:id="rId13" xr:uid="{2BCEA7D4-6AA0-4DC3-83EE-B2AFFAF17CD0}"/>
    <hyperlink ref="C1208" r:id="rId14" xr:uid="{081A4483-499E-4D74-9B81-35BACCFFB53F}"/>
    <hyperlink ref="C388" r:id="rId15" xr:uid="{BFD7ED22-A4B4-4AE4-8777-B5E855678813}"/>
    <hyperlink ref="C401" r:id="rId16" xr:uid="{B68EE664-A035-4310-8A07-4F2CA9122328}"/>
    <hyperlink ref="C2098" r:id="rId17" xr:uid="{7A10BAA1-C25D-49BC-B400-B5D5F11FCA62}"/>
    <hyperlink ref="C2211" r:id="rId18" xr:uid="{3B36DF4D-DDD8-43AF-B9E8-9FE71D92B77A}"/>
    <hyperlink ref="C1854" r:id="rId19" xr:uid="{4106E5BB-D487-4BD4-ACDA-321FB836C574}"/>
    <hyperlink ref="C96" r:id="rId20" xr:uid="{90C2A8EE-6FE7-4860-B444-ABBB35985286}"/>
    <hyperlink ref="C2411" r:id="rId21" xr:uid="{E541A1F9-9C84-4663-9325-6005D29C40FA}"/>
    <hyperlink ref="C1592" r:id="rId22" xr:uid="{F42B017F-726E-445C-8E7E-BE8E1A0B2B77}"/>
    <hyperlink ref="C1723" r:id="rId23" xr:uid="{41A4545B-790B-4D22-95E5-29248784FC3C}"/>
    <hyperlink ref="C1175" r:id="rId24" xr:uid="{C90DECE0-EC96-42C3-9C1A-E963DC8EAD0C}"/>
    <hyperlink ref="C1476" r:id="rId25" xr:uid="{27F840E8-9EAF-444A-A7C2-082F8A040E71}"/>
    <hyperlink ref="C568" r:id="rId26" xr:uid="{C2ED7979-ECAF-4918-93DA-7555BF445FA6}"/>
    <hyperlink ref="C322" r:id="rId27" xr:uid="{907CD07C-945A-437B-99ED-49C4FB39BAAC}"/>
    <hyperlink ref="C2285" r:id="rId28" xr:uid="{6D1B5181-7684-4041-98FF-3DB647CE3CB2}"/>
    <hyperlink ref="C540" r:id="rId29" xr:uid="{30901450-83FD-4373-99B4-5F435E86E29A}"/>
    <hyperlink ref="C1959" r:id="rId30" xr:uid="{C09AC446-22D1-4703-A3AE-8B1C2BE067BF}"/>
    <hyperlink ref="C1494" r:id="rId31" xr:uid="{69A20E94-2B83-44C2-924E-F789EEC379B1}"/>
    <hyperlink ref="C1070" r:id="rId32" xr:uid="{3ADD7CF2-EB56-4E73-A621-02EE655FFD48}"/>
    <hyperlink ref="C9" r:id="rId33" xr:uid="{0D1BD971-E5BB-4B2A-B6DA-3BEAA385D192}"/>
    <hyperlink ref="C1571" r:id="rId34" xr:uid="{040D30F5-33E3-4E39-830A-25B15E089CC0}"/>
    <hyperlink ref="C218" r:id="rId35" xr:uid="{45ACAFA1-A7D3-473D-B241-3EB6D33ED7EB}"/>
    <hyperlink ref="C231" r:id="rId36" xr:uid="{0B22A52E-E362-4176-B22D-193693579DFC}"/>
    <hyperlink ref="C2207" r:id="rId37" xr:uid="{42128000-5FC5-4E0C-9C38-1C8476C96496}"/>
    <hyperlink ref="C2523" r:id="rId38" xr:uid="{0F459A6F-260D-4BE4-B985-32A3844E535E}"/>
    <hyperlink ref="C209" r:id="rId39" xr:uid="{67878A41-1896-4520-92CC-003E69C218DE}"/>
    <hyperlink ref="C2203" r:id="rId40" xr:uid="{71640A18-D1E9-4B32-BBC8-548DC60FB661}"/>
    <hyperlink ref="C804" r:id="rId41" xr:uid="{4C07AB02-8FB4-44C7-8075-A40002D285D9}"/>
    <hyperlink ref="C1594" r:id="rId42" xr:uid="{AA42E775-156B-41FC-B28B-6D8A5CD45A4E}"/>
    <hyperlink ref="C1841" r:id="rId43" xr:uid="{D537D9E3-21F1-414B-BA9E-FB73D90A04E0}"/>
    <hyperlink ref="C2238" r:id="rId44" xr:uid="{AECCDFEE-02B1-4022-9308-950AA0E51065}"/>
    <hyperlink ref="C1258" r:id="rId45" xr:uid="{C9427DE1-3A8B-41FA-AFAA-E3EF7BE0AA2B}"/>
    <hyperlink ref="C1247" r:id="rId46" xr:uid="{23B57DAA-3A38-40E8-A1FA-CDBAF9B5D177}"/>
    <hyperlink ref="C1831" r:id="rId47" xr:uid="{07A7E8F1-6704-44EA-BE20-A85861B8E933}"/>
    <hyperlink ref="C587" r:id="rId48" xr:uid="{39B6E384-98B3-4E2E-8C2E-87ADEE7E7940}"/>
    <hyperlink ref="C1479" r:id="rId49" xr:uid="{1A3A26B4-0ACF-45FF-876D-858335DCA136}"/>
    <hyperlink ref="C696" r:id="rId50" xr:uid="{1076CDEE-DD31-4B9F-91AB-523DC9A38C65}"/>
    <hyperlink ref="C2290" r:id="rId51" xr:uid="{6FD9F1B6-A3EF-4CFB-B30C-1E42B9085EED}"/>
    <hyperlink ref="C1447" r:id="rId52" xr:uid="{E255DA42-3483-4DA5-8A98-93F3B2DD252C}"/>
    <hyperlink ref="C754" r:id="rId53" xr:uid="{B3AC2E53-ABAB-4C7C-91F8-1D3BE3A91B8F}"/>
    <hyperlink ref="C117" r:id="rId54" xr:uid="{7DA0D761-EA0A-4884-9F88-154F281A8064}"/>
    <hyperlink ref="C347" r:id="rId55" xr:uid="{06FD4F16-7860-455D-BDE2-5C772EC897C3}"/>
    <hyperlink ref="C919" r:id="rId56" xr:uid="{FEA8ADE9-D288-452A-A743-2CAA2D48CF85}"/>
    <hyperlink ref="C707" r:id="rId57" xr:uid="{C49719B3-18E5-4A1A-A5A5-2F38EED4CD8F}"/>
    <hyperlink ref="C514" r:id="rId58" xr:uid="{AC7B359C-A916-4704-8AE9-B8F14A2F4024}"/>
    <hyperlink ref="C812" r:id="rId59" xr:uid="{5AE758CF-61EB-432B-B072-90226143CA61}"/>
    <hyperlink ref="C2554" r:id="rId60" xr:uid="{3863A6A7-9FB4-46F9-A31B-051B9502B817}"/>
    <hyperlink ref="C1188" r:id="rId61" xr:uid="{B7CE469A-AF2E-4013-9FED-C78471E4243F}"/>
    <hyperlink ref="C2393" r:id="rId62" xr:uid="{D93254D6-90CE-4AFF-B1B6-6286C5506744}"/>
    <hyperlink ref="C803" r:id="rId63" xr:uid="{6E017A54-AB7F-4B6F-92C5-B850FF4EF24B}"/>
    <hyperlink ref="C510" r:id="rId64" xr:uid="{215B73F7-41BC-4D53-8415-6D391A00E2C9}"/>
    <hyperlink ref="C2152" r:id="rId65" xr:uid="{76FBF122-E051-46D2-B323-D28C0108A1E1}"/>
    <hyperlink ref="C1360" r:id="rId66" xr:uid="{C6CBF5A7-C445-44B0-92E5-38A880317DBB}"/>
    <hyperlink ref="C1510" r:id="rId67" xr:uid="{9B499D2A-D6CE-43FE-9AE9-C0436A307096}"/>
    <hyperlink ref="C777" r:id="rId68" xr:uid="{9AAF8DE9-39AD-4759-878F-5BF20ACF6B4B}"/>
    <hyperlink ref="C1204" r:id="rId69" xr:uid="{7CD8014D-BF08-40DA-9D98-2AD6F997B077}"/>
    <hyperlink ref="C249" r:id="rId70" xr:uid="{29BCB280-99F9-4CB2-82EB-AF78BDDC573B}"/>
    <hyperlink ref="C1940" r:id="rId71" xr:uid="{9A948070-58FE-4026-B2F5-B11477FCBCF5}"/>
    <hyperlink ref="C1855" r:id="rId72" xr:uid="{BFF9A0C9-6599-4B04-A07E-133B7B7EE237}"/>
    <hyperlink ref="C2485" r:id="rId73" xr:uid="{8BD8653A-F6CA-486A-9866-0B61C4F4EA7D}"/>
    <hyperlink ref="C355" r:id="rId74" xr:uid="{C41AD77B-AED2-4D4A-B473-E8D58A2D4F65}"/>
    <hyperlink ref="C894" r:id="rId75" xr:uid="{F7044BA7-02D4-4E83-8365-3C814595E560}"/>
    <hyperlink ref="C1696" r:id="rId76" xr:uid="{CE889E76-7F58-4DC6-91E3-F3517A2A9C32}"/>
    <hyperlink ref="C2396" r:id="rId77" xr:uid="{AA4BD659-7A4F-4941-B0E7-93F72D075BA1}"/>
    <hyperlink ref="C1365" r:id="rId78" xr:uid="{F41794BF-C9FB-45B4-9141-4B8A93403BA0}"/>
    <hyperlink ref="C795" r:id="rId79" xr:uid="{53E0B2DE-9D68-4233-92F1-95F80F0FBCF5}"/>
    <hyperlink ref="C1154" r:id="rId80" xr:uid="{61D352EE-C5BD-493F-BD73-EC6C0E754F1A}"/>
    <hyperlink ref="C297" r:id="rId81" xr:uid="{95EE0C71-ED04-48F8-9DBF-C76E1E937A59}"/>
    <hyperlink ref="C714" r:id="rId82" xr:uid="{D4E77A45-C28E-4DE4-A32F-F8F17A184898}"/>
    <hyperlink ref="C576" r:id="rId83" xr:uid="{E6BBFC9C-0A85-428F-805D-346C07A271CC}"/>
    <hyperlink ref="C873" r:id="rId84" xr:uid="{310A5F2B-3641-4735-9D07-D833B5A47521}"/>
    <hyperlink ref="C768" r:id="rId85" xr:uid="{E191AD09-81F8-4BAC-B14C-AD78B2C13C71}"/>
    <hyperlink ref="C1651" r:id="rId86" xr:uid="{A4BB6745-2E4A-4DA8-9F79-8D80153437CF}"/>
    <hyperlink ref="C334" r:id="rId87" xr:uid="{F8798D76-570A-45BA-B981-ED7E8FD047D4}"/>
    <hyperlink ref="C1707" r:id="rId88" xr:uid="{F115748C-3450-4249-9E0E-FCD72717C1EF}"/>
    <hyperlink ref="C277" r:id="rId89" xr:uid="{3B3F1AC5-D624-4119-8927-EF6866333F49}"/>
    <hyperlink ref="C722" r:id="rId90" xr:uid="{3C00B58A-1FE1-47F0-913F-EED003EECECE}"/>
    <hyperlink ref="C1231" r:id="rId91" xr:uid="{D359A2D1-A459-4519-B066-1E5000533FD5}"/>
    <hyperlink ref="C972" r:id="rId92" xr:uid="{2EEF2D3A-D6B7-4784-BBB8-21D16EDF97F6}"/>
    <hyperlink ref="C2243" r:id="rId93" xr:uid="{0B488BB1-EADA-4827-AC02-890B9CC1222A}"/>
    <hyperlink ref="C1339" r:id="rId94" xr:uid="{6A61C168-CD35-4A54-98C6-EF72CD5BB751}"/>
    <hyperlink ref="C194" r:id="rId95" xr:uid="{17B2F880-7CAE-4B70-B50A-A66370A04E55}"/>
    <hyperlink ref="C2559" r:id="rId96" xr:uid="{6202338E-86FA-4BE0-86C8-264290736E10}"/>
    <hyperlink ref="C1259" r:id="rId97" xr:uid="{8F9D120E-67F2-4E95-A53D-CD142971965E}"/>
    <hyperlink ref="C720" r:id="rId98" xr:uid="{C862F29A-555E-4521-A532-978B06591D91}"/>
    <hyperlink ref="C48" r:id="rId99" xr:uid="{B462470D-D208-4F80-9EDC-369CAD8F82FE}"/>
    <hyperlink ref="C1629" r:id="rId100" xr:uid="{7EC4FB16-8CD9-48DC-B2BF-77904944A463}"/>
    <hyperlink ref="C631" r:id="rId101" xr:uid="{3E14DDF1-C0E0-4E87-A63B-47DF922F0659}"/>
    <hyperlink ref="C881" r:id="rId102" xr:uid="{06A39428-2B90-4DAF-9095-D29BB66D5718}"/>
    <hyperlink ref="C884" r:id="rId103" xr:uid="{6D94390D-7212-4B03-8095-50B36F0DCED1}"/>
    <hyperlink ref="C246" r:id="rId104" xr:uid="{8EA59FD8-CCF9-4283-A12E-D489FE91B998}"/>
    <hyperlink ref="C122" r:id="rId105" xr:uid="{BD8F2624-239A-4109-89A0-450973902F9C}"/>
    <hyperlink ref="C2257" r:id="rId106" xr:uid="{00235CF8-2F19-4C0C-91D7-0E01E2280F25}"/>
    <hyperlink ref="C1396" r:id="rId107" xr:uid="{953701DF-CA62-444D-AA55-2F3E8DE0A984}"/>
    <hyperlink ref="C478" r:id="rId108" xr:uid="{349FAD79-84D2-4603-92A7-CE3ABF42401E}"/>
    <hyperlink ref="C180" r:id="rId109" xr:uid="{4504E5AD-8885-4504-88E5-603D50213110}"/>
    <hyperlink ref="C2503" r:id="rId110" xr:uid="{3C96A628-3E43-4FFB-BBBA-5531963D81E6}"/>
    <hyperlink ref="C1390" r:id="rId111" xr:uid="{1E505502-B7D4-49D2-8B03-91A0218DA686}"/>
    <hyperlink ref="C46" r:id="rId112" xr:uid="{15FEA444-BB93-460C-A56A-EE0730B55941}"/>
    <hyperlink ref="C1567" r:id="rId113" xr:uid="{611114FE-F071-44B0-BD0A-1BD8452EA4A3}"/>
    <hyperlink ref="C906" r:id="rId114" xr:uid="{B54B59CF-9F03-40C9-89B8-B70E3AE94FD0}"/>
    <hyperlink ref="C1075" r:id="rId115" xr:uid="{EB8ED188-C565-4BE9-9225-84D6EF32CACD}"/>
    <hyperlink ref="C1057" r:id="rId116" xr:uid="{68BBFB73-48FE-495A-96BE-06C114CD7909}"/>
    <hyperlink ref="C2518" r:id="rId117" xr:uid="{8F4B075D-C5B9-495B-844B-C6EDF5EC4719}"/>
    <hyperlink ref="C450" r:id="rId118" xr:uid="{FFE7ABFD-B6F4-42D4-A958-28918B9446BF}"/>
    <hyperlink ref="C2412" r:id="rId119" xr:uid="{1757D7EB-00CF-4E9A-B140-6199ABE7EC5E}"/>
    <hyperlink ref="C2350" r:id="rId120" xr:uid="{7C66A6B8-866B-4FE2-84DB-5B49AB0741AA}"/>
    <hyperlink ref="C164" r:id="rId121" xr:uid="{89433D33-8620-4648-B8EE-9CB039386D05}"/>
    <hyperlink ref="C2282" r:id="rId122" xr:uid="{9D8A1D92-80D1-499E-AD7D-612546DA3D77}"/>
    <hyperlink ref="C1830" r:id="rId123" xr:uid="{4D11C136-181F-41A2-BBE6-E2ED25362874}"/>
    <hyperlink ref="C1602" r:id="rId124" xr:uid="{2244A760-00C4-4E09-A7F8-29F1741AAF63}"/>
    <hyperlink ref="C338" r:id="rId125" xr:uid="{3AF1966D-E1B9-43DA-9EB8-27D455A2D6DE}"/>
    <hyperlink ref="C1688" r:id="rId126" xr:uid="{BBC14BFC-3568-4E6C-8AC9-6B17C40500F3}"/>
    <hyperlink ref="C1446" r:id="rId127" xr:uid="{335F38B6-66C3-4C05-8B43-6329948FEB5C}"/>
    <hyperlink ref="C2309" r:id="rId128" xr:uid="{F6FEAABC-7443-4C68-B05B-5242D0A059BD}"/>
    <hyperlink ref="C1936" r:id="rId129" xr:uid="{455F0310-EBE5-4C02-A8A3-2EAE6B99DB81}"/>
    <hyperlink ref="C320" r:id="rId130" xr:uid="{F5A930AA-AD1A-4406-9F15-1EE2A5F42922}"/>
    <hyperlink ref="C60" r:id="rId131" xr:uid="{CFEDB36F-C494-4EA6-AEC1-54E1CEDECE24}"/>
    <hyperlink ref="C1939" r:id="rId132" xr:uid="{3CD38B32-4E15-4DDE-9CFA-0250569A6456}"/>
    <hyperlink ref="C2047" r:id="rId133" xr:uid="{1A1BABF0-D0EB-4A3E-9323-1F8D9766326E}"/>
    <hyperlink ref="C2415" r:id="rId134" xr:uid="{875E553C-E5FA-4EE9-9F2B-F36274598B99}"/>
    <hyperlink ref="C281" r:id="rId135" xr:uid="{D42F56BA-8041-4742-B865-7418AB187E05}"/>
    <hyperlink ref="C1496" r:id="rId136" xr:uid="{64A0BB18-71D4-4FD1-BFEB-D0C6005E58A1}"/>
    <hyperlink ref="C404" r:id="rId137" xr:uid="{E87EACE8-6A97-4307-A944-A9E7CFD0219F}"/>
    <hyperlink ref="C2468" r:id="rId138" xr:uid="{D27373D2-AC0F-4732-8B72-BF5E41F19A01}"/>
    <hyperlink ref="C1352" r:id="rId139" xr:uid="{1A1CCE3A-6CA0-4420-8ECD-2F9EF9BC2BF3}"/>
    <hyperlink ref="C151" r:id="rId140" xr:uid="{968EC81C-DBD1-4176-93DB-1D9BB56A7E16}"/>
    <hyperlink ref="C2146" r:id="rId141" xr:uid="{7C64BA57-F432-496C-9FE5-B38DB0E940F9}"/>
    <hyperlink ref="C2316" r:id="rId142" xr:uid="{9D4BD791-ED35-48CA-94CD-A7574EB9C125}"/>
    <hyperlink ref="C1385" r:id="rId143" xr:uid="{0AFE5DE3-D505-4279-BC2B-0992792EFADB}"/>
    <hyperlink ref="C921" r:id="rId144" xr:uid="{A7DC85AC-E2D2-4857-B18E-3AFF0F702DDB}"/>
    <hyperlink ref="C849" r:id="rId145" xr:uid="{3C9D4BA1-0310-4A83-864D-EF9354248C48}"/>
    <hyperlink ref="C1631" r:id="rId146" xr:uid="{5AEF4CB5-1949-4CAA-836A-6D0BC769923B}"/>
    <hyperlink ref="C2426" r:id="rId147" xr:uid="{3513D6D0-B1A7-4258-AFDE-9453F37CA6AA}"/>
    <hyperlink ref="C2078" r:id="rId148" xr:uid="{045518FC-1798-418A-8062-752A4DD60F12}"/>
    <hyperlink ref="C1935" r:id="rId149" xr:uid="{988DF1A1-B6A3-4C94-B5FC-8CE8E009540B}"/>
    <hyperlink ref="C1646" r:id="rId150" xr:uid="{8C5652A7-33BB-4E33-8992-9840732F471E}"/>
    <hyperlink ref="C2484" r:id="rId151" xr:uid="{A8E2CD2D-7F9B-404D-8C4B-847F0812080D}"/>
    <hyperlink ref="C1178" r:id="rId152" xr:uid="{35EDCD29-2F03-45AE-AFF9-8FCDB3661FB7}"/>
    <hyperlink ref="C641" r:id="rId153" xr:uid="{B4E2C94B-9656-489B-A513-0EC4846B576C}"/>
    <hyperlink ref="C809" r:id="rId154" xr:uid="{5242A4C3-3233-4522-B54D-BDA8B9AAF40A}"/>
    <hyperlink ref="C1264" r:id="rId155" xr:uid="{E0C80291-8F3D-43C8-858F-33DA489F5DB5}"/>
    <hyperlink ref="C582" r:id="rId156" xr:uid="{0255F75D-CF18-4D67-9C6D-B280C19D43AA}"/>
    <hyperlink ref="C1392" r:id="rId157" xr:uid="{5A367C0D-289A-4D22-9AA1-E2CAB0E408E7}"/>
    <hyperlink ref="C439" r:id="rId158" xr:uid="{44DB5884-CB96-40DF-A23A-0D8DC30BFD28}"/>
    <hyperlink ref="C1267" r:id="rId159" xr:uid="{943B5C7B-9732-4EDE-8A29-E63F15B6AD5D}"/>
    <hyperlink ref="C1760" r:id="rId160" xr:uid="{8EAD1DD0-98E9-499A-9B82-9C0CE2A3C3CA}"/>
    <hyperlink ref="C1611" r:id="rId161" xr:uid="{30B47A2D-7B28-45CE-BBDB-114A313D9EB5}"/>
    <hyperlink ref="C455" r:id="rId162" xr:uid="{4FF6C8CF-300C-4F55-B5AE-14DADD0A18A3}"/>
    <hyperlink ref="C2027" r:id="rId163" xr:uid="{D01AABD6-9473-4BB2-AE0E-B4110C11A1C3}"/>
    <hyperlink ref="C1417" r:id="rId164" xr:uid="{F4B7F596-868A-4EF0-A098-D50DEA67ACF1}"/>
    <hyperlink ref="C2234" r:id="rId165" xr:uid="{215CB4DF-C09D-4729-937A-7A7A9BB3642E}"/>
    <hyperlink ref="C374" r:id="rId166" xr:uid="{2EB69147-80A1-4B31-8AC6-D691161693D2}"/>
    <hyperlink ref="C1809" r:id="rId167" xr:uid="{074F9269-144F-42E2-865F-9D29D854C7CC}"/>
    <hyperlink ref="C1521" r:id="rId168" xr:uid="{2903F0E1-0799-4343-B35E-E49318A7E7DA}"/>
    <hyperlink ref="C432" r:id="rId169" xr:uid="{DB1C0AE6-594B-48C4-935D-D95B2FFC72A4}"/>
    <hyperlink ref="C1534" r:id="rId170" xr:uid="{92098C47-1E6B-4C58-BC0E-9315C1DDDC0A}"/>
    <hyperlink ref="C1960" r:id="rId171" xr:uid="{9AE2D460-C5BE-407A-94FF-CF6D5049DADB}"/>
    <hyperlink ref="C1522" r:id="rId172" xr:uid="{B4D22C3C-478D-4535-B5EF-1D61D82B944A}"/>
    <hyperlink ref="C1907" r:id="rId173" xr:uid="{7E4D7736-F5A2-495D-8FD6-1BD8C4913D78}"/>
    <hyperlink ref="C2080" r:id="rId174" xr:uid="{891A6473-6759-49C4-BEE6-69BC304DFDAB}"/>
    <hyperlink ref="C1756" r:id="rId175" xr:uid="{32720A33-9D13-418D-92C7-80814F7CCDE1}"/>
    <hyperlink ref="C680" r:id="rId176" xr:uid="{E532B988-BF0E-4B3F-953C-F32FBE90C929}"/>
    <hyperlink ref="C1372" r:id="rId177" xr:uid="{D27DD4CB-65EA-4141-B969-9B78FE8555E6}"/>
    <hyperlink ref="C1493" r:id="rId178" xr:uid="{4798474D-991F-46FE-8F09-059354BBF3C5}"/>
    <hyperlink ref="C2191" r:id="rId179" xr:uid="{7E30E478-2C84-4272-9FD2-B107F6B7D743}"/>
    <hyperlink ref="C1021" r:id="rId180" xr:uid="{AAE24D60-B955-4441-8569-D0410D418BDA}"/>
    <hyperlink ref="C1444" r:id="rId181" xr:uid="{29829017-69FC-4432-B80E-F15584B53CAC}"/>
    <hyperlink ref="C83" r:id="rId182" xr:uid="{D7262FBA-3592-480A-931A-5CFA4FA03CFE}"/>
    <hyperlink ref="C1549" r:id="rId183" xr:uid="{251AF21D-4C4E-4B77-B0A5-62270CC689F7}"/>
    <hyperlink ref="C1800" r:id="rId184" xr:uid="{9B7AABC4-730B-4710-B98A-CC50B76D3B7F}"/>
    <hyperlink ref="C2333" r:id="rId185" xr:uid="{F2C8A946-2FC9-488A-8426-8AAAE824332F}"/>
    <hyperlink ref="C856" r:id="rId186" xr:uid="{61284B9D-6386-462E-B320-A2987B67DAC2}"/>
    <hyperlink ref="C2422" r:id="rId187" xr:uid="{E52F7070-1B22-4A45-BF14-7F8C800E2F78}"/>
    <hyperlink ref="C1695" r:id="rId188" xr:uid="{1416640D-B2FA-4CC2-B8B9-4D88DFF21093}"/>
    <hyperlink ref="C1185" r:id="rId189" xr:uid="{55CAF3D7-175A-4D18-807C-FE3DAACD7498}"/>
    <hyperlink ref="C1506" r:id="rId190" xr:uid="{4E115BF4-8109-4341-9951-7E77E5935CA3}"/>
    <hyperlink ref="C174" r:id="rId191" xr:uid="{22B5C760-CD76-42E5-B924-27C467E7E3BD}"/>
    <hyperlink ref="C47" r:id="rId192" xr:uid="{856F3F66-0AAB-4E67-B24C-FFBEAF0F7A07}"/>
    <hyperlink ref="C1239" r:id="rId193" xr:uid="{8707372F-0EB3-4D58-9416-88C42FE4EE92}"/>
    <hyperlink ref="C2143" r:id="rId194" xr:uid="{AE74B448-578E-4CF1-9609-0EFA34040E41}"/>
    <hyperlink ref="C33" r:id="rId195" xr:uid="{778C884E-EA63-4364-9700-1B1F962C5FEC}"/>
    <hyperlink ref="C1235" r:id="rId196" xr:uid="{B8B56FCB-7A82-4990-99CC-8CA074281348}"/>
    <hyperlink ref="C149" r:id="rId197" xr:uid="{016794C2-5ADD-4469-91DC-7CFB4FC9B0EE}"/>
    <hyperlink ref="C660" r:id="rId198" xr:uid="{46431CAF-8761-40EA-8BED-D6A53944BE76}"/>
    <hyperlink ref="C2483" r:id="rId199" xr:uid="{25E2DFDA-9A40-48BD-9378-4A1FB35C2D58}"/>
    <hyperlink ref="C1006" r:id="rId200" xr:uid="{688271BF-6508-4A68-AE5E-F2C2D38C7125}"/>
    <hyperlink ref="C835" r:id="rId201" xr:uid="{5AE39BDD-4A45-4ED6-97A7-9A228740EB52}"/>
    <hyperlink ref="C2408" r:id="rId202" xr:uid="{F1012783-77CC-4432-8910-53E062A239BF}"/>
    <hyperlink ref="C776" r:id="rId203" xr:uid="{D482CCB7-ED67-4BF3-ABB9-D378734280F2}"/>
    <hyperlink ref="C903" r:id="rId204" xr:uid="{61FD69F5-C7A6-4969-B42D-3583359B1487}"/>
    <hyperlink ref="C382" r:id="rId205" xr:uid="{F2F46610-8C84-4154-9897-859E7DEE1F48}"/>
    <hyperlink ref="C1139" r:id="rId206" xr:uid="{5DE75EFA-3894-418C-BC5B-F576CDF4DC36}"/>
    <hyperlink ref="C2197" r:id="rId207" xr:uid="{71101BA0-48C2-41E4-A093-CB4A51827695}"/>
    <hyperlink ref="C628" r:id="rId208" xr:uid="{7D70571F-B163-448E-85C3-E9DFD6A6A1B7}"/>
    <hyperlink ref="C1123" r:id="rId209" xr:uid="{6ADA41CF-C74D-46DD-84E4-83B4F4C67DD8}"/>
    <hyperlink ref="C1879" r:id="rId210" xr:uid="{BE44C7B5-12A8-48E9-BACA-0131C49F5A5B}"/>
    <hyperlink ref="C1694" r:id="rId211" xr:uid="{B1E912B8-0908-495D-A462-B51C81220A30}"/>
    <hyperlink ref="C1194" r:id="rId212" xr:uid="{97EBC744-C265-4FD8-9CF8-A728B877A7DF}"/>
    <hyperlink ref="C187" r:id="rId213" xr:uid="{583363AA-5FC4-4619-BA35-EC2538914FE7}"/>
    <hyperlink ref="C1315" r:id="rId214" xr:uid="{17F7CB97-9B57-461E-A904-D728B9794C9A}"/>
    <hyperlink ref="C1013" r:id="rId215" xr:uid="{8E0859C1-47F5-4515-B004-AE0B01A78534}"/>
    <hyperlink ref="C559" r:id="rId216" xr:uid="{F2CB456D-E74A-4CFA-A9A0-C9B4DA653927}"/>
    <hyperlink ref="C2365" r:id="rId217" xr:uid="{066825EF-B41F-491F-98B7-0ABC6AF25684}"/>
    <hyperlink ref="C1005" r:id="rId218" xr:uid="{A8873EAA-F90E-4703-B51C-2BCE600C6FD0}"/>
    <hyperlink ref="C634" r:id="rId219" xr:uid="{45E45D4F-CA78-44CA-ADC4-C7002CDFD64D}"/>
    <hyperlink ref="C950" r:id="rId220" xr:uid="{64B98680-DC28-4194-8A10-AD1862AF1C25}"/>
    <hyperlink ref="C757" r:id="rId221" xr:uid="{1C81421D-1E9F-49A6-920D-BA9DAEF03452}"/>
    <hyperlink ref="C2344" r:id="rId222" xr:uid="{9706DE60-7C16-4C20-B640-39BDD7F8E884}"/>
    <hyperlink ref="C957" r:id="rId223" xr:uid="{0C6ACD16-E09B-4039-9480-86ED5F4DA05E}"/>
    <hyperlink ref="C1292" r:id="rId224" xr:uid="{3387E5B7-5260-4A35-A531-A3417A2DCBB9}"/>
    <hyperlink ref="C504" r:id="rId225" xr:uid="{50A0B8AE-EA43-461A-93FC-D9F36E37D7E8}"/>
    <hyperlink ref="C466" r:id="rId226" xr:uid="{66116B88-FCA7-40D1-8F13-1474155EEA0D}"/>
    <hyperlink ref="C44" r:id="rId227" xr:uid="{4CD007ED-FC29-413E-A0AC-5A5598E35816}"/>
    <hyperlink ref="C1997" r:id="rId228" xr:uid="{A7BA44A0-BC52-4C83-94E2-9BBC57EE352E}"/>
    <hyperlink ref="C1380" r:id="rId229" xr:uid="{93A3CD15-BEC9-4723-A2DA-DCD392F34E6A}"/>
    <hyperlink ref="C143" r:id="rId230" xr:uid="{EB973A98-8290-4CC5-9CFA-73C385A6F92D}"/>
    <hyperlink ref="C2480" r:id="rId231" xr:uid="{B9E078D8-52C7-4878-A9DF-249C24A91BFA}"/>
    <hyperlink ref="C2214" r:id="rId232" xr:uid="{62657F00-04C4-453F-B8DE-D8D8CC343687}"/>
    <hyperlink ref="C1673" r:id="rId233" xr:uid="{B4A5ECFB-FD9C-49D0-A87A-7A02A63F8C55}"/>
    <hyperlink ref="C2171" r:id="rId234" xr:uid="{3722172E-D297-40B7-9116-81A49515924C}"/>
    <hyperlink ref="C2291" r:id="rId235" xr:uid="{C8A29278-AC58-476D-A1B8-967E7693BE1E}"/>
    <hyperlink ref="C1411" r:id="rId236" xr:uid="{357803FC-37CF-487C-8CAA-6D03E80BD999}"/>
    <hyperlink ref="C1316" r:id="rId237" xr:uid="{56613A12-8119-4C26-8FF1-D68F3642D019}"/>
    <hyperlink ref="C2552" r:id="rId238" xr:uid="{8076F82F-CC44-44C3-8873-CF330495358B}"/>
    <hyperlink ref="C2139" r:id="rId239" xr:uid="{F8332782-98E0-4B4D-8336-929683E05528}"/>
    <hyperlink ref="C1403" r:id="rId240" xr:uid="{4D655859-0394-4211-ADBA-10FF26A83BC1}"/>
    <hyperlink ref="C878" r:id="rId241" xr:uid="{4BF49453-0CAA-42B8-B72D-867CB69F2717}"/>
    <hyperlink ref="C1439" r:id="rId242" xr:uid="{C463E2F8-1517-48BE-A0AB-B668260073EC}"/>
    <hyperlink ref="C113" r:id="rId243" xr:uid="{4A2FB0DA-E0BF-4793-AFB7-CD95E6C5D808}"/>
    <hyperlink ref="C473" r:id="rId244" xr:uid="{8841729D-9A71-4B60-83B2-9360C661054D}"/>
    <hyperlink ref="C2116" r:id="rId245" xr:uid="{D7F9C59F-5D01-41AF-8DCF-0C0BFC8EE8CD}"/>
    <hyperlink ref="C1450" r:id="rId246" xr:uid="{5F1A5AE6-7287-4454-B087-A7A45F02DA30}"/>
    <hyperlink ref="C2376" r:id="rId247" xr:uid="{01F4A75F-C845-49D6-900B-F7D7280E68A3}"/>
    <hyperlink ref="C2275" r:id="rId248" xr:uid="{F25B4F3B-5D70-4DEA-9410-F132CE38A218}"/>
    <hyperlink ref="C1690" r:id="rId249" xr:uid="{3A26763A-A200-45CB-B319-E43A95C606D7}"/>
    <hyperlink ref="C240" r:id="rId250" xr:uid="{93AA37E5-A8F0-4671-963A-E0E15D63A3A1}"/>
    <hyperlink ref="C2457" r:id="rId251" xr:uid="{8AD73E1A-398E-4FE7-B2DC-17AB490F7D79}"/>
    <hyperlink ref="C1395" r:id="rId252" xr:uid="{CB5B5BCF-4635-46F4-87CB-D379E87111E9}"/>
    <hyperlink ref="C1032" r:id="rId253" xr:uid="{DB87120F-E142-422D-A343-21805797BB15}"/>
    <hyperlink ref="C21" r:id="rId254" xr:uid="{B68E941E-237A-456D-A5D7-921B70E0C366}"/>
    <hyperlink ref="C1090" r:id="rId255" xr:uid="{29DD72F2-50B8-4809-87D7-17365E27E77A}"/>
    <hyperlink ref="C1215" r:id="rId256" xr:uid="{EEDC2D5B-3BFF-4DF2-97A6-D50017221006}"/>
    <hyperlink ref="C1193" r:id="rId257" xr:uid="{35F1D7DD-7937-4549-871F-EF75C705358C}"/>
    <hyperlink ref="C354" r:id="rId258" xr:uid="{08B8AD26-5C44-4824-B871-F05B169D49FE}"/>
    <hyperlink ref="C1137" r:id="rId259" xr:uid="{8EEB6693-E42F-4416-9D47-2814D2FA3497}"/>
    <hyperlink ref="C726" r:id="rId260" xr:uid="{875936F5-D12A-435C-8EEC-61951F2CB561}"/>
    <hyperlink ref="C654" r:id="rId261" xr:uid="{99943024-1765-47CD-A979-6D44BB9C7A6C}"/>
    <hyperlink ref="C436" r:id="rId262" xr:uid="{C68516BB-3B2A-478E-A0DB-9180EE1BF9C0}"/>
    <hyperlink ref="C952" r:id="rId263" xr:uid="{A610A785-9D48-4905-84A4-237EB5DC5E7E}"/>
    <hyperlink ref="C623" r:id="rId264" xr:uid="{202C7F75-C1C8-4FD0-8128-53E910AB3DFC}"/>
    <hyperlink ref="C2039" r:id="rId265" xr:uid="{636BC61F-7B32-4606-9B12-1447DAB11E49}"/>
    <hyperlink ref="C1234" r:id="rId266" xr:uid="{10D77AB8-4B0B-4C58-8A6C-3B4086F91020}"/>
    <hyperlink ref="C2131" r:id="rId267" xr:uid="{48D263EB-16E3-473D-A646-7BCCD5967D44}"/>
    <hyperlink ref="C2267" r:id="rId268" xr:uid="{144198B8-F9B1-4FA9-8DB2-34FBA70B6000}"/>
    <hyperlink ref="C1744" r:id="rId269" xr:uid="{294C214E-C7DE-466C-9488-EBBDFAA7B616}"/>
    <hyperlink ref="C290" r:id="rId270" xr:uid="{F8C5B196-8077-4C95-91BA-C16B99ED7693}"/>
    <hyperlink ref="C132" r:id="rId271" xr:uid="{8DFD7268-DC26-429D-A92A-A40759EAA8AF}"/>
    <hyperlink ref="C1514" r:id="rId272" xr:uid="{732A40B6-14D9-47E9-A047-6E3216184A7F}"/>
    <hyperlink ref="C905" r:id="rId273" xr:uid="{35D0B4EE-A16E-4D43-B70B-955E32C053AF}"/>
    <hyperlink ref="C1563" r:id="rId274" xr:uid="{55C53CC6-5A03-4F99-A0FA-03D75E3451EC}"/>
    <hyperlink ref="C1219" r:id="rId275" xr:uid="{01AC253D-FB29-4542-B13A-784BFB95D889}"/>
    <hyperlink ref="C2240" r:id="rId276" xr:uid="{2CBD04B1-0545-4BF4-AFBA-7AB4386F58AA}"/>
    <hyperlink ref="C880" r:id="rId277" xr:uid="{27284C54-72E6-4A54-962A-DC65F86DF060}"/>
    <hyperlink ref="C1134" r:id="rId278" xr:uid="{1635A199-03D1-4AC7-BAEB-1C05C2BC66B7}"/>
    <hyperlink ref="C898" r:id="rId279" xr:uid="{E2AFD869-E18A-4139-8CF9-C0B960EF1CB0}"/>
    <hyperlink ref="C829" r:id="rId280" xr:uid="{1906BED0-EFBC-47DB-8A65-A1D6BB15B646}"/>
    <hyperlink ref="C1995" r:id="rId281" xr:uid="{A6FAB054-BF34-46E0-8B04-B280C216B13A}"/>
    <hyperlink ref="C2487" r:id="rId282" xr:uid="{55D8F1BA-09E0-42F3-A3AC-90D6F78FF5AB}"/>
    <hyperlink ref="C2107" r:id="rId283" xr:uid="{04B25A8A-D81B-4B1C-9E32-97FBCD9717DE}"/>
    <hyperlink ref="C2510" r:id="rId284" xr:uid="{0FE26D19-0D28-436C-B408-EFB86021F1F5}"/>
    <hyperlink ref="C764" r:id="rId285" xr:uid="{4141348F-36C1-4BBF-AB25-0EC252B571C3}"/>
    <hyperlink ref="C123" r:id="rId286" xr:uid="{88F68B35-7B1E-4F8A-A5FA-9B6743AC2731}"/>
    <hyperlink ref="C497" r:id="rId287" xr:uid="{9CA4F272-A656-4A38-8A16-4026579B20D8}"/>
    <hyperlink ref="C1781" r:id="rId288" xr:uid="{1ECD3C24-8643-46E7-B26B-E3DAA1A7729F}"/>
    <hyperlink ref="C87" r:id="rId289" xr:uid="{6B22DEDA-0C80-4B6D-99F1-AEA2B9105836}"/>
    <hyperlink ref="C1587" r:id="rId290" xr:uid="{0161180A-C4A2-41AF-B2F1-39A035ED4F1D}"/>
    <hyperlink ref="C1489" r:id="rId291" xr:uid="{60F23ED3-194B-4A32-BD97-5F256581CBE7}"/>
    <hyperlink ref="C664" r:id="rId292" xr:uid="{3364C4C7-88FB-4FFD-9973-9E84DE34C9C2}"/>
    <hyperlink ref="C2347" r:id="rId293" xr:uid="{90A0854B-F702-4166-9FB6-5524984F4BE2}"/>
    <hyperlink ref="C1028" r:id="rId294" xr:uid="{B10E9B64-8F60-45C2-A6EB-90B9B32FA1F7}"/>
    <hyperlink ref="C1245" r:id="rId295" xr:uid="{D225B873-7A26-4DE6-A9C7-6E845AAFEF7A}"/>
    <hyperlink ref="C1585" r:id="rId296" xr:uid="{E4BEFA8B-2E78-45E1-BC7F-F9444383EFF0}"/>
    <hyperlink ref="C841" r:id="rId297" xr:uid="{5699C69E-EF86-4464-BCF6-ED156BE3A8FF}"/>
    <hyperlink ref="C1758" r:id="rId298" xr:uid="{C2211F6E-C73B-45CC-91E8-8BA282DF2E48}"/>
    <hyperlink ref="C1958" r:id="rId299" xr:uid="{1C98C13A-C9C3-4D0B-9B55-275C40A6EE5F}"/>
    <hyperlink ref="C2538" r:id="rId300" xr:uid="{F167B76B-57A1-4C27-B764-6FB6C0F3E798}"/>
    <hyperlink ref="C1145" r:id="rId301" xr:uid="{3E5AE50B-8CE8-4B06-94DC-8E33813883AC}"/>
    <hyperlink ref="C524" r:id="rId302" xr:uid="{A78C76A4-BD80-4FA5-9FC9-2C901A561E9F}"/>
    <hyperlink ref="C192" r:id="rId303" xr:uid="{99DC69AA-6F40-44E1-A105-9A93CC4ACEC3}"/>
    <hyperlink ref="C1899" r:id="rId304" xr:uid="{F4306673-5DD3-4441-9165-560C30761BC4}"/>
    <hyperlink ref="C125" r:id="rId305" xr:uid="{15FC6FAC-1052-49CE-9489-65C4EB0DF1BC}"/>
    <hyperlink ref="C1834" r:id="rId306" xr:uid="{3D1AB7D1-EC26-4D2D-A5C2-A2276C23D5D3}"/>
    <hyperlink ref="C1432" r:id="rId307" xr:uid="{6CADA732-C310-4424-B1A2-10088A0CBE37}"/>
    <hyperlink ref="C2508" r:id="rId308" xr:uid="{6C7FA75B-314A-4F10-BC2D-F76177F438F5}"/>
    <hyperlink ref="C1765" r:id="rId309" xr:uid="{CA2004FA-16F4-41C1-A79B-F2A10E121ECE}"/>
    <hyperlink ref="C360" r:id="rId310" xr:uid="{E7C8FAF2-DB02-4791-B28B-6F49126DD857}"/>
    <hyperlink ref="C2399" r:id="rId311" xr:uid="{D17E1A3F-AD04-48D2-AF4D-DC2E7E6FEC38}"/>
    <hyperlink ref="C298" r:id="rId312" xr:uid="{6B03FCAC-4CF7-4E5F-AA11-25BBF3EE5B36}"/>
    <hyperlink ref="C1655" r:id="rId313" xr:uid="{C9776CCD-B7DE-4671-88C0-FDBFB66667CF}"/>
    <hyperlink ref="C935" r:id="rId314" xr:uid="{8971EF12-7E87-41F3-989C-269CFDE4E7A8}"/>
    <hyperlink ref="C2053" r:id="rId315" xr:uid="{8596A792-C433-493E-82A3-3939145F6E7E}"/>
    <hyperlink ref="C377" r:id="rId316" xr:uid="{BFACD7E3-6BA2-4AF0-BA47-1F2A78CEF8B3}"/>
    <hyperlink ref="C1869" r:id="rId317" xr:uid="{7A52DCF9-6C36-4FA6-AD59-61AC8F1937B2}"/>
    <hyperlink ref="C2180" r:id="rId318" xr:uid="{B89687BE-EFFD-4A99-B566-2541BC5D44CA}"/>
    <hyperlink ref="C423" r:id="rId319" xr:uid="{E3A726C8-B2FC-42F7-9828-10EDC0693751}"/>
    <hyperlink ref="C1848" r:id="rId320" xr:uid="{6A5DF4A9-DC7E-4A9F-A81E-074D61E73DD5}"/>
    <hyperlink ref="C866" r:id="rId321" xr:uid="{4CE2BD29-47F5-473D-9AED-2690BEE852C1}"/>
    <hyperlink ref="C592" r:id="rId322" xr:uid="{D32C1274-91E8-4CA2-ADA4-74E9195B3C2D}"/>
    <hyperlink ref="C1011" r:id="rId323" xr:uid="{AE15816B-9C26-468A-BA01-112802396894}"/>
    <hyperlink ref="C1946" r:id="rId324" xr:uid="{F157E1A4-7A19-40DC-9246-B98EE34B810E}"/>
    <hyperlink ref="C1133" r:id="rId325" xr:uid="{161E9EF9-0677-4027-913D-B24B40A95804}"/>
    <hyperlink ref="C938" r:id="rId326" xr:uid="{E6B837BD-8ECA-4B1A-8845-D84CCB482E3A}"/>
    <hyperlink ref="C861" r:id="rId327" xr:uid="{358F0EFA-C4E9-4EC8-83A8-321BD36D5493}"/>
    <hyperlink ref="C1584" r:id="rId328" xr:uid="{C9595B3F-2E27-42FE-89AA-2088DA3EF6F2}"/>
    <hyperlink ref="C2051" r:id="rId329" xr:uid="{41866D5A-88C2-4B09-ADE2-CAB3588EAC2D}"/>
    <hyperlink ref="C2245" r:id="rId330" xr:uid="{28CF0A68-A55E-4762-ACA4-C1C0966E95F8}"/>
    <hyperlink ref="C719" r:id="rId331" xr:uid="{95D66418-A27C-4C4E-8EE3-08AC0DFB6D12}"/>
    <hyperlink ref="C799" r:id="rId332" xr:uid="{46FDF226-0348-453D-9FFC-45D12FC58985}"/>
    <hyperlink ref="C1947" r:id="rId333" xr:uid="{FC4A4DCB-4CE8-4BA4-A7AF-99BCA60F4BEB}"/>
    <hyperlink ref="C2353" r:id="rId334" xr:uid="{23E8E562-DDB0-43AD-AEC1-CB22B7077519}"/>
    <hyperlink ref="C2287" r:id="rId335" xr:uid="{B2488CE1-081E-429C-BEB8-3595C9F2A862}"/>
    <hyperlink ref="C2204" r:id="rId336" xr:uid="{5FC8FCE9-4BA6-4428-959B-FFC8B9401A80}"/>
    <hyperlink ref="C165" r:id="rId337" xr:uid="{81697A91-A643-4BBB-88DC-104BD4260C0E}"/>
    <hyperlink ref="C805" r:id="rId338" xr:uid="{483AC15E-1869-41D0-B139-E2760E860F23}"/>
    <hyperlink ref="C575" r:id="rId339" xr:uid="{FE44AD53-BF75-48D3-8AB5-B0B74DFC1218}"/>
    <hyperlink ref="C1039" r:id="rId340" xr:uid="{A7789F82-E4E2-4B28-9C29-10451D72D8E3}"/>
    <hyperlink ref="C1530" r:id="rId341" xr:uid="{5E71ABE6-9524-4798-809C-F7C72BAC6196}"/>
    <hyperlink ref="C2072" r:id="rId342" xr:uid="{A794EDBE-FA5A-40F3-B612-5085F274C083}"/>
    <hyperlink ref="C1301" r:id="rId343" xr:uid="{4BF52EE2-F845-4144-9D4A-FA77EA8A10A7}"/>
    <hyperlink ref="C1715" r:id="rId344" xr:uid="{D7933E3D-2F1B-49B5-9C29-FF28AD5B2CEC}"/>
    <hyperlink ref="C2044" r:id="rId345" xr:uid="{5D55D20D-3833-460B-AFAF-7B199D53CDAF}"/>
    <hyperlink ref="C365" r:id="rId346" xr:uid="{9A72BC6F-636B-4087-A625-45C0995395C0}"/>
    <hyperlink ref="C2258" r:id="rId347" xr:uid="{A40FC046-8417-4330-A93D-34C5E8A63516}"/>
    <hyperlink ref="C1570" r:id="rId348" xr:uid="{1F80A9C3-A68F-4363-AA4F-EE7E3BD41C69}"/>
    <hyperlink ref="C2269" r:id="rId349" xr:uid="{63C599F4-FA34-47A2-BA83-1155E38FD7AB}"/>
    <hyperlink ref="C282" r:id="rId350" xr:uid="{64772EE8-80AD-47D5-86F8-B472B19AEFA7}"/>
    <hyperlink ref="C1993" r:id="rId351" xr:uid="{13FDD35F-26E5-4DE1-929C-7371C6CD7CEB}"/>
    <hyperlink ref="C2225" r:id="rId352" xr:uid="{F71CB80B-1853-4252-B4DC-A82C8671575C}"/>
    <hyperlink ref="C2409" r:id="rId353" xr:uid="{00187CD1-0B15-43DF-A180-8F770BD3D0F4}"/>
    <hyperlink ref="C1937" r:id="rId354" xr:uid="{5BD1CC31-D0D0-45BD-9852-8333D4F7F8D6}"/>
    <hyperlink ref="C443" r:id="rId355" xr:uid="{D6D44A52-9922-4047-A03E-27B283F42379}"/>
    <hyperlink ref="C147" r:id="rId356" xr:uid="{373876B6-8BC6-41DD-A393-09C1DEFEB85D}"/>
    <hyperlink ref="C1127" r:id="rId357" xr:uid="{131051EE-EE59-44D4-81BF-DCD3FE8B9919}"/>
    <hyperlink ref="C1732" r:id="rId358" xr:uid="{68CD69D9-FA1B-42F9-9F8E-9708449EF425}"/>
    <hyperlink ref="C1363" r:id="rId359" xr:uid="{47238907-A252-47DB-8B20-D7F50F16FCA6}"/>
    <hyperlink ref="C2397" r:id="rId360" xr:uid="{6C960CFB-96F4-4C52-8F6C-4D34ABB98F71}"/>
    <hyperlink ref="C918" r:id="rId361" xr:uid="{D575CA42-3E4F-4AA9-9892-E653DEC91B83}"/>
    <hyperlink ref="C1784" r:id="rId362" xr:uid="{6855048E-05C7-4F22-AC24-9E315570B6DB}"/>
    <hyperlink ref="C329" r:id="rId363" xr:uid="{79C17419-ABDA-4B04-8D7A-3A1269D69BDD}"/>
    <hyperlink ref="C618" r:id="rId364" xr:uid="{ED0D6430-A964-456F-BDB7-3EFB4D8D17C9}"/>
    <hyperlink ref="C1945" r:id="rId365" xr:uid="{1C359F7D-58D4-415A-9886-82F1468E71C2}"/>
    <hyperlink ref="C1793" r:id="rId366" xr:uid="{E2CC6E6E-04E0-49E5-86D5-A9BB9377AC77}"/>
    <hyperlink ref="C988" r:id="rId367" xr:uid="{9B38E3D9-9551-4583-8C5F-F30C92AE7B0A}"/>
    <hyperlink ref="C1650" r:id="rId368" xr:uid="{DB9BE04B-EC1F-4931-954D-3E5DA9BA7A55}"/>
    <hyperlink ref="C1531" r:id="rId369" xr:uid="{4B1290C0-8D2A-4A9F-8954-9D5705080AC0}"/>
    <hyperlink ref="C339" r:id="rId370" xr:uid="{E3DB27C4-3CEA-4283-8676-5DAC915D31CF}"/>
    <hyperlink ref="C895" r:id="rId371" xr:uid="{ACCEFED7-16BA-4338-BD7F-CACCBE8D3B16}"/>
    <hyperlink ref="C2033" r:id="rId372" xr:uid="{F6CF32DC-520A-432F-9FC8-3876BC0452B5}"/>
    <hyperlink ref="C1884" r:id="rId373" xr:uid="{F6673F02-AC09-4511-A6E2-0CBEF4D18F71}"/>
    <hyperlink ref="C2478" r:id="rId374" xr:uid="{8BA1E785-5548-4F28-8220-BD9909789F19}"/>
    <hyperlink ref="C2268" r:id="rId375" xr:uid="{54558A1B-13FA-4127-9FA5-5C9DF602EC52}"/>
    <hyperlink ref="C417" r:id="rId376" xr:uid="{98D58836-E4BA-4267-8FA1-8654F67A43D0}"/>
    <hyperlink ref="C1871" r:id="rId377" xr:uid="{8FCF2108-9962-48FB-A27B-8C5B9694B358}"/>
    <hyperlink ref="C598" r:id="rId378" xr:uid="{16327859-61E6-4412-BF28-6051AFAD7AFF}"/>
    <hyperlink ref="C99" r:id="rId379" xr:uid="{DB2C0904-1ECC-42CC-BC41-A6F2FD85E50B}"/>
    <hyperlink ref="C1184" r:id="rId380" xr:uid="{6A7BEA5B-5FB9-4008-A54F-EE31ABD2F98D}"/>
    <hyperlink ref="C883" r:id="rId381" xr:uid="{BEF1280D-60FC-4AFC-9EA7-077392920565}"/>
    <hyperlink ref="C237" r:id="rId382" xr:uid="{D85B73C6-471E-4B4B-BB45-CF2179E78C0A}"/>
    <hyperlink ref="C1601" r:id="rId383" xr:uid="{5D9A1664-CE51-4342-B7E4-51298B5F639B}"/>
    <hyperlink ref="C2013" r:id="rId384" xr:uid="{3988376C-F3CA-4292-AAE8-400DF63076CD}"/>
    <hyperlink ref="C1699" r:id="rId385" xr:uid="{BD01B9FB-B348-4F79-902E-E4895F17957E}"/>
    <hyperlink ref="C1952" r:id="rId386" xr:uid="{969AB777-AD2B-4CE7-982B-15F62FB8208E}"/>
    <hyperlink ref="C2522" r:id="rId387" xr:uid="{C21D9E47-25D6-4C3E-8FDE-A8ECFEC0FA0A}"/>
    <hyperlink ref="C2279" r:id="rId388" xr:uid="{90038451-115D-4C81-9C12-526BF5C49117}"/>
    <hyperlink ref="C1955" r:id="rId389" xr:uid="{842F8A21-4A6B-420F-AA45-6B6CF471AF61}"/>
    <hyperlink ref="C1308" r:id="rId390" xr:uid="{035EAB9D-14AA-4C05-9A37-927167887255}"/>
    <hyperlink ref="C77" r:id="rId391" xr:uid="{0A28F80E-2B72-491B-A62D-1E2BDA75734E}"/>
    <hyperlink ref="C1996" r:id="rId392" xr:uid="{D7B3C4EE-E908-4605-93CF-7E93247A83C1}"/>
    <hyperlink ref="C1523" r:id="rId393" xr:uid="{2E0513AB-C99F-46FD-87C3-0AE3356D6E26}"/>
    <hyperlink ref="C765" r:id="rId394" xr:uid="{D038D2C0-F38C-442D-B999-E121BBC57EE8}"/>
    <hyperlink ref="C1575" r:id="rId395" xr:uid="{443A7541-B3F5-4E7B-8C22-BD6F0ADD6158}"/>
    <hyperlink ref="C1109" r:id="rId396" xr:uid="{4507819E-17B8-4CD6-9E6F-EB0E204FB5E7}"/>
    <hyperlink ref="C1553" r:id="rId397" xr:uid="{E377B697-5DE9-4F52-A7C3-C73622EDF604}"/>
    <hyperlink ref="C1542" r:id="rId398" xr:uid="{EB5E8393-F99C-4BB9-8EEE-6D4723524399}"/>
    <hyperlink ref="C1337" r:id="rId399" xr:uid="{24FB58C1-7399-4DC1-AF78-E7B7B9655744}"/>
    <hyperlink ref="C1080" r:id="rId400" xr:uid="{5B18A838-4AB7-40D1-AF72-082C1BD58C9D}"/>
    <hyperlink ref="C406" r:id="rId401" xr:uid="{FD050EC6-5220-4B56-A2EB-630B97E8E26C}"/>
    <hyperlink ref="C448" r:id="rId402" xr:uid="{C3721744-402F-4234-9710-E656C6E3D0D5}"/>
    <hyperlink ref="C2337" r:id="rId403" xr:uid="{5B1CAEEA-219A-462D-B61D-D1286455C0F2}"/>
    <hyperlink ref="C49" r:id="rId404" xr:uid="{9CDE0D2A-D84F-4EE6-9420-390A57C3A6E5}"/>
    <hyperlink ref="C2196" r:id="rId405" xr:uid="{1B196B0B-AFEA-49FE-B9AA-DFA7CF58BFF4}"/>
    <hyperlink ref="C2278" r:id="rId406" xr:uid="{31BF1290-5042-4E1B-9488-85E4B9188C78}"/>
    <hyperlink ref="C2136" r:id="rId407" xr:uid="{586DBB6F-0866-4FF9-9065-D609485F2F65}"/>
    <hyperlink ref="C1920" r:id="rId408" xr:uid="{1F7EF8B6-1EBC-4490-991E-6E5B4AF4EFD6}"/>
    <hyperlink ref="C1478" r:id="rId409" xr:uid="{139E2BE9-3995-433D-A573-50940A617146}"/>
    <hyperlink ref="C1516" r:id="rId410" xr:uid="{5F44DCAC-E0C1-41F4-8EF9-0D4B468E7A65}"/>
    <hyperlink ref="C1913" r:id="rId411" xr:uid="{4AF274D7-5883-415F-909D-BAC17F619683}"/>
    <hyperlink ref="C1076" r:id="rId412" xr:uid="{FF8011A4-19BF-4289-8DCB-71360414706B}"/>
    <hyperlink ref="C2407" r:id="rId413" xr:uid="{E220B22E-C481-4447-9A49-0CE664AE43AA}"/>
    <hyperlink ref="C1307" r:id="rId414" xr:uid="{424A379B-3464-4663-9837-637B365EBBB4}"/>
    <hyperlink ref="C1963" r:id="rId415" xr:uid="{8036A3AF-9576-4BF4-B8A4-F3E625139345}"/>
    <hyperlink ref="C1753" r:id="rId416" xr:uid="{2084D2B1-E3A3-41F0-9760-D8A62D1DA06A}"/>
    <hyperlink ref="C971" r:id="rId417" xr:uid="{ACB35A64-A20F-4D51-AF1D-55F10681A644}"/>
    <hyperlink ref="C1483" r:id="rId418" xr:uid="{8959D775-AB3A-4B4F-A3B9-8825BA63E52C}"/>
    <hyperlink ref="C2404" r:id="rId419" xr:uid="{B3292FD5-539F-4217-B89E-97E2AB082D3C}"/>
    <hyperlink ref="C1861" r:id="rId420" xr:uid="{A55EE2EF-8B8F-48E0-9A2F-8738CBF51C18}"/>
    <hyperlink ref="C1728" r:id="rId421" xr:uid="{E4662649-1192-4243-8E5D-F66293BEDA0C}"/>
    <hyperlink ref="C2179" r:id="rId422" xr:uid="{F7FF33FD-509E-4351-9330-2EF5D6B4DBB3}"/>
    <hyperlink ref="C1129" r:id="rId423" xr:uid="{EBD8D654-5887-4CA6-BDD8-64670D2B6651}"/>
    <hyperlink ref="C1108" r:id="rId424" xr:uid="{207AB276-F1DB-4E7C-AAD9-FADC3BDB8965}"/>
    <hyperlink ref="C1508" r:id="rId425" xr:uid="{39FB31B3-6512-4549-8859-2EBD05646C6D}"/>
    <hyperlink ref="C741" r:id="rId426" xr:uid="{6B31AEDD-7A84-475B-9E17-0F36AB301759}"/>
    <hyperlink ref="C1748" r:id="rId427" xr:uid="{E5963CA1-4ED4-4F9F-9B74-BB7005BC82C9}"/>
    <hyperlink ref="C1445" r:id="rId428" xr:uid="{68904CAF-1F1D-4EA3-B0E1-E5CC1A425577}"/>
    <hyperlink ref="C1257" r:id="rId429" xr:uid="{0B6283FE-E39E-4D05-BABD-09AFF4E7416C}"/>
    <hyperlink ref="C1340" r:id="rId430" xr:uid="{67749C3E-DD55-43A0-90D3-AF516302C600}"/>
    <hyperlink ref="C2181" r:id="rId431" xr:uid="{CBB8C2C3-7C41-4D13-BC0B-05D51F1D034A}"/>
    <hyperlink ref="C2249" r:id="rId432" xr:uid="{148D7A68-B5A6-491D-A1B0-9B1DA90B7F56}"/>
    <hyperlink ref="C371" r:id="rId433" xr:uid="{8B899FAE-5DF7-46D9-9A33-B3E55E34A07A}"/>
    <hyperlink ref="C607" r:id="rId434" xr:uid="{56D8A046-F52C-469C-90DE-DD8C13DAFAA1}"/>
    <hyperlink ref="C101" r:id="rId435" xr:uid="{4B957E8B-0FAB-4D88-98B7-C2566A5E2981}"/>
    <hyperlink ref="C1565" r:id="rId436" xr:uid="{28B4E82F-A3EA-4B1F-9593-107CD7A09E32}"/>
    <hyperlink ref="C734" r:id="rId437" xr:uid="{9E6C4336-5F75-4D83-9C2A-C74834F1B51E}"/>
    <hyperlink ref="C1026" r:id="rId438" xr:uid="{0D7250D4-D8EE-4AFD-AB53-759E5F1E53F8}"/>
    <hyperlink ref="C1165" r:id="rId439" xr:uid="{75E1DC59-8BA6-4645-852B-B7791DF33D96}"/>
    <hyperlink ref="C949" r:id="rId440" xr:uid="{3A9C1166-573E-4308-A489-A3F5339F4BA4}"/>
    <hyperlink ref="C656" r:id="rId441" xr:uid="{1B85E7B2-5F5C-4630-93B0-39338D896562}"/>
    <hyperlink ref="C447" r:id="rId442" xr:uid="{A1C6BA8B-EB06-4589-B3B4-A74DB738D7AC}"/>
    <hyperlink ref="C1442" r:id="rId443" xr:uid="{56A9710A-99CB-4339-B9C8-09F7B5361361}"/>
    <hyperlink ref="C1697" r:id="rId444" xr:uid="{0837E80E-DBF7-429D-BBFC-41638C7A820A}"/>
    <hyperlink ref="C17" r:id="rId445" xr:uid="{524DA4AD-D665-49ED-A910-6AAA4DB2E64D}"/>
    <hyperlink ref="C1458" r:id="rId446" xr:uid="{F8B3BFA8-D84D-4F98-8FB7-C6A6528C582D}"/>
    <hyperlink ref="C605" r:id="rId447" xr:uid="{137143D4-EB9B-4B23-98E7-376D74459FB0}"/>
    <hyperlink ref="C2242" r:id="rId448" xr:uid="{58CA9712-9FB4-40C7-9C46-49EBFC1413B8}"/>
    <hyperlink ref="C1111" r:id="rId449" xr:uid="{A58B5502-6017-4653-AA53-DA33321EB47A}"/>
    <hyperlink ref="C2324" r:id="rId450" xr:uid="{BBA9FCF6-D2D6-4336-BE52-16F0992B2A07}"/>
    <hyperlink ref="C2000" r:id="rId451" xr:uid="{92865C04-55A2-4F6B-BF43-343A1CC5EC4F}"/>
    <hyperlink ref="C1965" r:id="rId452" xr:uid="{4D2AF298-AE29-40ED-8400-60646A919920}"/>
    <hyperlink ref="C452" r:id="rId453" xr:uid="{C834588C-4D7A-483C-9D0A-031585617AFC}"/>
    <hyperlink ref="C34" r:id="rId454" xr:uid="{3F25B39B-9424-4AB8-BAFD-6915D26DF938}"/>
    <hyperlink ref="C1040" r:id="rId455" xr:uid="{DF033929-8148-4812-8189-3E328CC61CA5}"/>
    <hyperlink ref="C238" r:id="rId456" xr:uid="{BA072069-DD4B-4496-AB7E-84752C01912F}"/>
    <hyperlink ref="C2022" r:id="rId457" xr:uid="{0BA60FD8-5339-4BC9-9D2F-6FE45F05EE6A}"/>
    <hyperlink ref="C997" r:id="rId458" xr:uid="{A86762A0-D585-45D5-AFBB-E49B431CF65E}"/>
    <hyperlink ref="C2186" r:id="rId459" xr:uid="{70F0CF78-89AC-4EC7-A98B-0215B4CB83DF}"/>
    <hyperlink ref="C229" r:id="rId460" xr:uid="{4AFB4776-B53C-49F5-BCEB-F62249C4066F}"/>
    <hyperlink ref="C299" r:id="rId461" xr:uid="{3C98C8A4-DD37-415C-A422-3F505E166744}"/>
    <hyperlink ref="C1733" r:id="rId462" xr:uid="{969D3441-FA73-4824-BCDD-BA0C53F46BCE}"/>
    <hyperlink ref="C1551" r:id="rId463" xr:uid="{321A0B08-EA6B-42E1-A1FB-6C2F5339DDE2}"/>
    <hyperlink ref="C2254" r:id="rId464" xr:uid="{BF5B4A5C-59C8-4AC2-AABF-B873D8D63DCC}"/>
    <hyperlink ref="C1085" r:id="rId465" xr:uid="{89A5DA36-504C-48CA-A048-B85680E6984A}"/>
    <hyperlink ref="C1186" r:id="rId466" xr:uid="{2E06D03A-8103-4465-A0E9-7B89876CCA16}"/>
    <hyperlink ref="C1104" r:id="rId467" xr:uid="{C341A469-DCCB-492B-A775-FE714E110065}"/>
    <hyperlink ref="C193" r:id="rId468" xr:uid="{954148D8-357E-48E6-83B7-4EA8D8ED2B8F}"/>
    <hyperlink ref="C380" r:id="rId469" xr:uid="{796AB2D6-9A3F-440C-AC20-34B2FC35C99F}"/>
    <hyperlink ref="C702" r:id="rId470" xr:uid="{74440DD9-CB9B-4ED3-BDB7-1D99C51073B2}"/>
    <hyperlink ref="C659" r:id="rId471" xr:uid="{3D75A297-00B2-42F7-9DC3-4DFA10CA7A45}"/>
    <hyperlink ref="C1474" r:id="rId472" xr:uid="{E1DCE70F-2925-436F-9FB9-C538FDEFA362}"/>
    <hyperlink ref="C662" r:id="rId473" xr:uid="{388E12AF-E26B-49F9-A8B7-1171AD6055D7}"/>
    <hyperlink ref="C212" r:id="rId474" xr:uid="{5FAAFA6C-1D06-4C14-A146-59052EFBDC3E}"/>
    <hyperlink ref="C2110" r:id="rId475" xr:uid="{F781B29D-A13F-41B6-B6E1-660900B88574}"/>
    <hyperlink ref="C1788" r:id="rId476" xr:uid="{A8B8D9C0-F207-4D4A-A26D-4409AD7D156A}"/>
    <hyperlink ref="C976" r:id="rId477" xr:uid="{21DF8CDA-DBC4-47F8-9611-820D2A1BFC91}"/>
    <hyperlink ref="C206" r:id="rId478" xr:uid="{C7A4D91A-DE1F-47C1-A048-B2159B84915A}"/>
    <hyperlink ref="C454" r:id="rId479" xr:uid="{DFED350E-7A1C-4E4D-BD18-F6E4EB4058D8}"/>
    <hyperlink ref="C29" r:id="rId480" xr:uid="{4F27397C-4F1E-48D7-9DF9-94A1FE28DE93}"/>
    <hyperlink ref="C356" r:id="rId481" xr:uid="{EF0B2409-DB47-4FEE-94AA-4E59DB907FA6}"/>
    <hyperlink ref="C1103" r:id="rId482" xr:uid="{6BB2B09E-DA11-4203-B705-8A2EA867DF35}"/>
    <hyperlink ref="C1199" r:id="rId483" xr:uid="{671127C1-A018-4C9A-B5AC-A2EF728F7E53}"/>
    <hyperlink ref="C345" r:id="rId484" xr:uid="{D7325ADC-5A16-4565-8403-3B2F41D7987B}"/>
    <hyperlink ref="C2464" r:id="rId485" xr:uid="{8407039E-AFC1-4862-BAA4-53309ACD0038}"/>
    <hyperlink ref="C1160" r:id="rId486" xr:uid="{F06E8362-6F23-4252-9AEB-EA47F0A40C67}"/>
    <hyperlink ref="C1359" r:id="rId487" xr:uid="{B8317EEC-67C7-44DC-AFD5-2C0B592087D8}"/>
    <hyperlink ref="C2494" r:id="rId488" xr:uid="{22129B4B-A8F3-4C80-A711-6713422C2F30}"/>
    <hyperlink ref="C816" r:id="rId489" xr:uid="{0B6628CA-8064-459F-AB5B-C7B70FCE81B2}"/>
    <hyperlink ref="C1113" r:id="rId490" xr:uid="{8CE8CC19-4930-4566-9D42-5C2CDD3FDDEE}"/>
    <hyperlink ref="C1216" r:id="rId491" xr:uid="{31D07850-FA2A-4D0B-AA6E-2020B55D2F94}"/>
    <hyperlink ref="C2332" r:id="rId492" xr:uid="{0DAE9072-42C2-427F-BB52-7018E1E2D515}"/>
    <hyperlink ref="C1902" r:id="rId493" xr:uid="{8ABA227A-4BE7-4A2A-BB2A-E013B3E89AA7}"/>
    <hyperlink ref="C1806" r:id="rId494" xr:uid="{B6F436B9-5BA7-4FB6-A6A1-C08503BCA6E9}"/>
    <hyperlink ref="C1355" r:id="rId495" xr:uid="{811F0BE1-E467-441A-81DA-91BB61448F14}"/>
    <hyperlink ref="C703" r:id="rId496" xr:uid="{C5CC4ED4-53AD-4500-B9BF-CDAE747203B1}"/>
    <hyperlink ref="C2371" r:id="rId497" xr:uid="{43D7A9CB-6A09-485E-AA96-2EC635A5762F}"/>
    <hyperlink ref="C1817" r:id="rId498" xr:uid="{4D84DA4D-7A30-4F21-9B9F-42F64B2FACD9}"/>
    <hyperlink ref="C550" r:id="rId499" xr:uid="{9C273BDB-71AB-4888-8804-8E6C18E2EA18}"/>
    <hyperlink ref="C1369" r:id="rId500" xr:uid="{7BF85938-AE81-4530-9168-4DDF0FA3C78B}"/>
    <hyperlink ref="C1277" r:id="rId501" xr:uid="{13E14792-882F-432E-8154-A47F67C08BB3}"/>
    <hyperlink ref="C2379" r:id="rId502" xr:uid="{26C753F4-2FAF-415D-8D7B-0A39E0EA8395}"/>
    <hyperlink ref="C1685" r:id="rId503" xr:uid="{FB2A3601-F986-468C-9A96-08D760EBDD4E}"/>
    <hyperlink ref="C74" r:id="rId504" xr:uid="{AE56487E-EFF5-4CC5-A011-DD48F1D65951}"/>
    <hyperlink ref="C236" r:id="rId505" xr:uid="{801A4A4C-2D5A-4657-AD83-49D5C6D98A95}"/>
    <hyperlink ref="C2024" r:id="rId506" xr:uid="{197AC917-C997-44A6-A873-16C122B3D314}"/>
    <hyperlink ref="C2363" r:id="rId507" xr:uid="{1999238C-DC30-4716-BB94-4105DAA9A5BE}"/>
    <hyperlink ref="C1089" r:id="rId508" xr:uid="{6439AEB5-41D5-4A0D-BAE4-F89FAD7FD0E4}"/>
    <hyperlink ref="C1448" r:id="rId509" xr:uid="{D01A5EC3-3CD6-4B49-B2AC-00B4D06E706B}"/>
    <hyperlink ref="C1755" r:id="rId510" xr:uid="{8AB92C74-55FB-435D-80A6-87EB83947068}"/>
    <hyperlink ref="C615" r:id="rId511" xr:uid="{44F826F4-B3F6-481F-AD71-DB4936308C3A}"/>
    <hyperlink ref="C2212" r:id="rId512" xr:uid="{65AEEB7E-14CF-4E69-9547-B7175A799A23}"/>
    <hyperlink ref="C989" r:id="rId513" xr:uid="{5E89C31E-79B8-48BA-B4E2-364DDDEFE62F}"/>
    <hyperlink ref="C520" r:id="rId514" xr:uid="{90981CF2-2583-481F-B9D5-F9879B4B7E9C}"/>
    <hyperlink ref="C118" r:id="rId515" xr:uid="{B88EAEB1-D4DC-4022-A4BB-3F6F16D495F0}"/>
    <hyperlink ref="C1891" r:id="rId516" xr:uid="{6739CCE3-367E-40D9-86FA-3E6413567FC4}"/>
    <hyperlink ref="C262" r:id="rId517" xr:uid="{580FA7F5-2DD6-44B9-934A-6E1866D43619}"/>
    <hyperlink ref="C1408" r:id="rId518" xr:uid="{0959645D-45A7-4044-810B-39F90459AC08}"/>
    <hyperlink ref="C2259" r:id="rId519" xr:uid="{76014A43-384D-45BE-8A03-B281854A129A}"/>
    <hyperlink ref="C1072" r:id="rId520" xr:uid="{B0C820C6-C37C-4869-BB2E-5A4B556BC23A}"/>
    <hyperlink ref="C791" r:id="rId521" xr:uid="{5F16C69E-06DB-4E46-AE12-64387D3B993D}"/>
    <hyperlink ref="C832" r:id="rId522" xr:uid="{69A8F782-C659-41C0-A80B-03E125C56260}"/>
    <hyperlink ref="C226" r:id="rId523" xr:uid="{8F316399-3ACE-462D-81E3-5C2CF7C5EC3C}"/>
    <hyperlink ref="C533" r:id="rId524" xr:uid="{41621D4C-5C44-4E3C-AE2D-2C46644E0EC8}"/>
    <hyperlink ref="C712" r:id="rId525" xr:uid="{A322A603-617E-4954-AEB0-25C86B6F432D}"/>
    <hyperlink ref="C1449" r:id="rId526" xr:uid="{3F7BEFF6-4687-4875-B323-BCEC9C8BB26C}"/>
    <hyperlink ref="C1102" r:id="rId527" xr:uid="{1EB4EBA6-16C4-4AE2-A089-6B7D94E9EBF9}"/>
    <hyperlink ref="C1529" r:id="rId528" xr:uid="{CD379D0E-1DCE-4D7A-B00B-5B8D78172AB4}"/>
    <hyperlink ref="C1500" r:id="rId529" xr:uid="{0B4E28A7-8020-43FB-A6B8-C0C95FC3B683}"/>
    <hyperlink ref="C1010" r:id="rId530" xr:uid="{3D2F59BF-BD83-437D-9B09-87044D76F521}"/>
    <hyperlink ref="C1332" r:id="rId531" xr:uid="{CBACAE6E-B6DF-4E1E-A361-317723B4E916}"/>
    <hyperlink ref="C1925" r:id="rId532" xr:uid="{B79B15E9-91A6-441B-A24E-569938B71DD2}"/>
    <hyperlink ref="C152" r:id="rId533" xr:uid="{3F6FD43C-70C4-42DB-A7AF-FF37A758315C}"/>
    <hyperlink ref="C421" r:id="rId534" xr:uid="{A5E9F6CB-2EB3-46C0-B742-E447EFD48425}"/>
    <hyperlink ref="C85" r:id="rId535" xr:uid="{4583517B-704E-49EA-BF0C-B85E5D6270A8}"/>
    <hyperlink ref="C166" r:id="rId536" xr:uid="{F265692C-5306-4C4B-BA09-1A3EA5759798}"/>
    <hyperlink ref="C1079" r:id="rId537" xr:uid="{B5ED905A-DE9E-418A-984F-F8EAFA3E468A}"/>
    <hyperlink ref="C2063" r:id="rId538" xr:uid="{8C70AEDD-4BD1-4051-8A47-902E0D18E1BF}"/>
    <hyperlink ref="C2331" r:id="rId539" xr:uid="{4DA7EDD6-0FEB-4B7D-A43B-769DB2AF693E}"/>
    <hyperlink ref="C2153" r:id="rId540" xr:uid="{CEF6F045-7C1D-4D25-904E-DC30EB50F391}"/>
    <hyperlink ref="C1909" r:id="rId541" xr:uid="{80FA46B5-575D-4626-92FF-4ADF956D4A53}"/>
    <hyperlink ref="C1911" r:id="rId542" xr:uid="{02E5F62D-9AB9-41E7-BCD8-6BA4BE73CAB4}"/>
    <hyperlink ref="C1227" r:id="rId543" xr:uid="{A7859202-5028-4CEB-83B7-28651A9B1DB8}"/>
    <hyperlink ref="C1846" r:id="rId544" xr:uid="{2FAD627D-5B0D-46BE-AAE1-10BE149C64C9}"/>
    <hyperlink ref="C926" r:id="rId545" xr:uid="{C3D4EAB3-0683-4DA2-9937-FCA2A8AB4252}"/>
    <hyperlink ref="C811" r:id="rId546" xr:uid="{0B866531-669F-48D8-B048-88D872A2D701}"/>
    <hyperlink ref="C418" r:id="rId547" xr:uid="{57C077AB-284B-4281-B8C0-D08412F0A494}"/>
    <hyperlink ref="C1481" r:id="rId548" xr:uid="{A043E422-A441-4E9C-BD25-450E208A8A4C}"/>
    <hyperlink ref="C1647" r:id="rId549" xr:uid="{0633F368-726C-4EAC-9600-408BFA156AFB}"/>
    <hyperlink ref="C1347" r:id="rId550" xr:uid="{ABEE21D9-95FF-4251-9080-78C0028C3A27}"/>
    <hyperlink ref="C650" r:id="rId551" xr:uid="{022903AB-B176-401E-AC5E-7C7B3FEF240A}"/>
    <hyperlink ref="C2157" r:id="rId552" xr:uid="{0B16A706-A7AD-4E64-9EE3-79E57806205D}"/>
    <hyperlink ref="C2526" r:id="rId553" xr:uid="{101C5C98-7B0A-428F-B514-6C7A95BD7CA3}"/>
    <hyperlink ref="C1124" r:id="rId554" xr:uid="{03E93481-42A8-492C-B151-670853B9C704}"/>
    <hyperlink ref="C112" r:id="rId555" xr:uid="{AACAB375-C964-4FFA-94E6-8125279F3D5E}"/>
    <hyperlink ref="C928" r:id="rId556" xr:uid="{BD3D2D5A-DA77-48D8-848B-A5E7086335EE}"/>
    <hyperlink ref="C783" r:id="rId557" xr:uid="{A75F6451-7DD6-4298-899C-92CC781C1AFC}"/>
    <hyperlink ref="C1885" r:id="rId558" xr:uid="{AC817D2A-42A9-469F-B4FE-5717C0CD521D}"/>
    <hyperlink ref="C1661" r:id="rId559" xr:uid="{F331B66B-1D0F-4A2A-B545-6BC36842C96B}"/>
    <hyperlink ref="C1202" r:id="rId560" xr:uid="{9D37CE76-7A79-4345-81D4-D5C35715C546}"/>
    <hyperlink ref="C369" r:id="rId561" xr:uid="{E0F80832-D205-4C2F-9FD6-3B927791F20D}"/>
    <hyperlink ref="C512" r:id="rId562" xr:uid="{11EC76F8-278C-4F6A-90F1-21AF78B2E488}"/>
    <hyperlink ref="C2160" r:id="rId563" xr:uid="{19333E1A-1821-40C1-84A8-C626E961F627}"/>
    <hyperlink ref="C2272" r:id="rId564" xr:uid="{932B3C22-5950-4DF5-B1EF-97FB588464A9}"/>
    <hyperlink ref="C729" r:id="rId565" xr:uid="{DC869008-364B-4136-B3AA-181CAF40E17A}"/>
    <hyperlink ref="C1024" r:id="rId566" xr:uid="{297859C3-77A8-4D53-A2F7-D25C1DFC9C02}"/>
    <hyperlink ref="C1942" r:id="rId567" xr:uid="{533C052B-FF55-49EC-8A58-2203C94085E0}"/>
    <hyperlink ref="C1986" r:id="rId568" xr:uid="{B0F9FBBC-BF73-48BE-B955-577A18B2AF96}"/>
    <hyperlink ref="C2322" r:id="rId569" xr:uid="{5F9B69F4-E25D-4CC7-ADC8-76739A7ECED7}"/>
    <hyperlink ref="C1574" r:id="rId570" xr:uid="{EAD80A48-2070-42AB-8E43-3E2FA93FB5AE}"/>
    <hyperlink ref="C315" r:id="rId571" xr:uid="{29851203-F2CD-4392-83B4-D8E6A83AB8BB}"/>
    <hyperlink ref="C1671" r:id="rId572" xr:uid="{1B4B5F11-F720-4837-9D54-448C10530190}"/>
    <hyperlink ref="C1472" r:id="rId573" xr:uid="{774315DE-F8AB-43D7-96FD-C23D1B4A7123}"/>
    <hyperlink ref="C984" r:id="rId574" xr:uid="{77E974D5-43CF-48C8-B0CD-E871CDFD6156}"/>
    <hyperlink ref="C91" r:id="rId575" xr:uid="{03017FD1-FF2E-4A45-A683-FAE5A183FA8F}"/>
    <hyperlink ref="C1279" r:id="rId576" xr:uid="{E38DF76E-83F5-4066-A752-FDA0388CD3BD}"/>
    <hyperlink ref="C593" r:id="rId577" xr:uid="{F9B4187D-A60C-4C6C-8C22-85E568279111}"/>
    <hyperlink ref="C2570" r:id="rId578" xr:uid="{24EA79C8-68A1-427B-B407-E9139046953F}"/>
    <hyperlink ref="C748" r:id="rId579" xr:uid="{54426053-2F9D-4D41-B527-9A52A142D878}"/>
    <hyperlink ref="C517" r:id="rId580" xr:uid="{5C24F202-81C6-462B-86EE-87F87EC0AC96}"/>
    <hyperlink ref="C1505" r:id="rId581" xr:uid="{AC369A28-DF13-43E7-9103-316A86FAC4EB}"/>
    <hyperlink ref="C2087" r:id="rId582" xr:uid="{EE3D9F16-6959-47B8-A324-18ADA8796280}"/>
    <hyperlink ref="C1112" r:id="rId583" xr:uid="{7C503BCB-0C81-49CC-AD54-9CD83E5465E0}"/>
    <hyperlink ref="C857" r:id="rId584" xr:uid="{D143DCED-CF10-4A3B-B1BC-F7E70F936725}"/>
    <hyperlink ref="C2071" r:id="rId585" xr:uid="{FC66A4C1-E49C-4F23-89D5-F4AF6B36EC79}"/>
    <hyperlink ref="C191" r:id="rId586" xr:uid="{9B41D3E3-992F-4B64-B22B-2359273D1867}"/>
    <hyperlink ref="C990" r:id="rId587" xr:uid="{4462DCFB-7452-4343-AF4E-965259267B3D}"/>
    <hyperlink ref="C1581" r:id="rId588" xr:uid="{8C6CA067-805F-4E10-A5B3-BDC9B22D21CC}"/>
    <hyperlink ref="C904" r:id="rId589" xr:uid="{A553EDEA-ABEF-433F-A3A2-5BACFE0933F2}"/>
    <hyperlink ref="C1330" r:id="rId590" xr:uid="{8AC27738-8923-4E73-8DFC-90C267336399}"/>
    <hyperlink ref="C1874" r:id="rId591" xr:uid="{3678C30C-394A-4D0A-9610-A6AD79FCACA1}"/>
    <hyperlink ref="C1379" r:id="rId592" xr:uid="{3BB18131-7B98-48CB-B9A9-DA2F64E85A64}"/>
    <hyperlink ref="C2431" r:id="rId593" xr:uid="{FCDB01FD-CD01-4AA5-94D7-D6FB53734F2A}"/>
    <hyperlink ref="C474" r:id="rId594" xr:uid="{789FB9A4-3072-4677-91EF-E6D1CFEFE0E0}"/>
    <hyperlink ref="C2140" r:id="rId595" xr:uid="{A1318309-B216-45B8-9028-C39F523EF9BB}"/>
    <hyperlink ref="C12" r:id="rId596" xr:uid="{0804825C-E8B7-4D98-8561-E62E731C54B2}"/>
    <hyperlink ref="C441" r:id="rId597" xr:uid="{1A1651BE-5ABB-46AE-9046-4B606F409871}"/>
    <hyperlink ref="C617" r:id="rId598" xr:uid="{5F70A81B-290C-4662-BA85-FCDC82645747}"/>
    <hyperlink ref="C1394" r:id="rId599" xr:uid="{05C95EA2-5598-43A7-A2D5-B6F1BEBCD35E}"/>
    <hyperlink ref="C105" r:id="rId600" xr:uid="{3CEE21B6-2BA5-4B05-B013-13CE68218745}"/>
    <hyperlink ref="C1158" r:id="rId601" xr:uid="{B2020AA8-5237-4114-9597-7B0DECF5C14F}"/>
    <hyperlink ref="C1095" r:id="rId602" xr:uid="{4E905A85-8778-48FE-B9BB-FB38FDDCDCB2}"/>
    <hyperlink ref="C2062" r:id="rId603" xr:uid="{AD4913C0-F101-4AFA-A4F9-588D31C1DAFB}"/>
    <hyperlink ref="C1839" r:id="rId604" xr:uid="{F35A1713-2329-4653-B7CD-9427A1147696}"/>
    <hyperlink ref="C2443" r:id="rId605" xr:uid="{144A9FBD-96F4-45F7-AA1D-3BCF3E0DF914}"/>
    <hyperlink ref="C1284" r:id="rId606" xr:uid="{02BDA408-3BC2-402B-B985-A2EA7C233BFC}"/>
    <hyperlink ref="C1886" r:id="rId607" xr:uid="{67F93D81-2F1D-4F2B-AB48-3859E964C7E1}"/>
    <hyperlink ref="C69" r:id="rId608" xr:uid="{FEF7B470-C95B-4F5D-B623-A7F2BE0BCDEA}"/>
    <hyperlink ref="C651" r:id="rId609" xr:uid="{6EE5FBFC-FE6F-4FD2-8388-0BBA4D883F27}"/>
    <hyperlink ref="C1460" r:id="rId610" xr:uid="{47C4B5D7-BC58-4327-AA8F-1B9309F49777}"/>
    <hyperlink ref="C1046" r:id="rId611" xr:uid="{99267CDD-4CBB-4D93-BB49-4D77772720FE}"/>
    <hyperlink ref="C564" r:id="rId612" xr:uid="{B80785CA-2590-49B0-905D-8665A04C54F6}"/>
    <hyperlink ref="C1263" r:id="rId613" xr:uid="{66F28D10-82E7-48C2-9C26-3CA165CE905A}"/>
    <hyperlink ref="C1583" r:id="rId614" xr:uid="{F057EA8B-C814-4E95-AAD1-67359C590596}"/>
    <hyperlink ref="C255" r:id="rId615" xr:uid="{E55F4E07-ED91-4F0D-BA18-61DBCA59B675}"/>
    <hyperlink ref="C2528" r:id="rId616" xr:uid="{16EDAD5C-FB32-43A1-B0E9-41C95DAA6748}"/>
    <hyperlink ref="C1837" r:id="rId617" xr:uid="{DB01BC5E-199F-4B77-AB57-7563CE78EFF1}"/>
    <hyperlink ref="C479" r:id="rId618" xr:uid="{0AAB8B1E-E4EF-4048-9471-E01AD93AD0EF}"/>
    <hyperlink ref="C1860" r:id="rId619" xr:uid="{3325390D-43C7-4E46-A83D-3B344DC6CA81}"/>
    <hyperlink ref="C828" r:id="rId620" xr:uid="{630FC569-6151-4171-AE40-D9525321E40F}"/>
    <hyperlink ref="C1513" r:id="rId621" xr:uid="{956D27DD-C970-4E4C-8606-63B216F90A2F}"/>
    <hyperlink ref="C1917" r:id="rId622" xr:uid="{18961691-6E95-4DDA-99CB-C70EBC113E62}"/>
    <hyperlink ref="C1786" r:id="rId623" xr:uid="{BB277DCB-FAC7-41EF-A7F1-12E3EEB16605}"/>
    <hyperlink ref="C1704" r:id="rId624" xr:uid="{6A4E2322-3288-4DBD-9E82-8C803168603D}"/>
    <hyperlink ref="C1058" r:id="rId625" xr:uid="{6BA5D9CB-929F-4B78-9C9D-230602745190}"/>
    <hyperlink ref="C235" r:id="rId626" xr:uid="{DAF9C598-5407-4315-B6B2-577CB88A6024}"/>
    <hyperlink ref="C71" r:id="rId627" xr:uid="{C5663754-945E-4690-AAF1-F6026E4BC69C}"/>
    <hyperlink ref="C1714" r:id="rId628" xr:uid="{0CC45D86-E2F2-4C16-A2A7-CCFE64CDA16A}"/>
    <hyperlink ref="C2462" r:id="rId629" xr:uid="{1EBE59F8-7B84-4728-9BF4-4CA2CC18244B}"/>
    <hyperlink ref="C116" r:id="rId630" xr:uid="{35FB1D35-2985-467E-91B0-329E26B6427B}"/>
    <hyperlink ref="C645" r:id="rId631" xr:uid="{B9980ED1-58AC-49A8-B745-AB8B00B3693A}"/>
    <hyperlink ref="C2533" r:id="rId632" xr:uid="{674F0DEE-2F83-4720-9CE9-252963D77275}"/>
    <hyperlink ref="C2389" r:id="rId633" xr:uid="{C2E1F8CA-B99E-43F7-8968-EC3F3D13B024}"/>
    <hyperlink ref="C1318" r:id="rId634" xr:uid="{9871314D-77A6-45D8-B69F-1A1AE75A43F8}"/>
    <hyperlink ref="C142" r:id="rId635" xr:uid="{D717C07E-8978-468F-AF0E-E00E26AF4712}"/>
    <hyperlink ref="C652" r:id="rId636" xr:uid="{89C4E71F-3CE5-45F4-A521-2E439955EC8F}"/>
    <hyperlink ref="C1205" r:id="rId637" xr:uid="{1EDEF60E-E7D0-4B9D-B242-EC78E886CB47}"/>
    <hyperlink ref="C1153" r:id="rId638" xr:uid="{3A5A31C6-3533-4609-ADAF-F06F9B509E64}"/>
    <hyperlink ref="C1345" r:id="rId639" xr:uid="{74564BB2-D832-4953-87DB-E62C9340A990}"/>
    <hyperlink ref="C2421" r:id="rId640" xr:uid="{F9E8C375-502A-496B-AE4B-D8A838AE6D48}"/>
    <hyperlink ref="C1766" r:id="rId641" xr:uid="{65C05BE1-46B2-43CE-B6F5-7DE263A03C65}"/>
    <hyperlink ref="C2040" r:id="rId642" xr:uid="{728D2DCA-80E8-4869-BC28-CC1D92A49F64}"/>
    <hyperlink ref="C398" r:id="rId643" xr:uid="{7C076653-45E6-487C-826F-EF3A40AB5ACB}"/>
    <hyperlink ref="C746" r:id="rId644" xr:uid="{A1B88D80-8D89-48A9-9DC3-E8528D490D1E}"/>
    <hyperlink ref="C2400" r:id="rId645" xr:uid="{2AF01542-9E0C-412B-AD58-A5583763FF99}"/>
    <hyperlink ref="C272" r:id="rId646" xr:uid="{EABD9404-AF9E-45E4-8D40-7C91629E2ABE}"/>
    <hyperlink ref="C495" r:id="rId647" xr:uid="{811F3830-BC59-4488-B0BA-142E66FE7120}"/>
    <hyperlink ref="C1106" r:id="rId648" xr:uid="{C76D4FC1-70BB-415E-B4DF-2862EB4D2CAE}"/>
    <hyperlink ref="C2375" r:id="rId649" xr:uid="{FB43C9A7-C51A-4F93-894F-CDE01B271EDC}"/>
    <hyperlink ref="C1412" r:id="rId650" xr:uid="{11C2902C-EC42-4492-8FCE-32C183767978}"/>
    <hyperlink ref="C2455" r:id="rId651" xr:uid="{783ED386-C1D5-445D-8484-8D4C8AE83685}"/>
    <hyperlink ref="C1241" r:id="rId652" xr:uid="{4D56BFB3-7847-4471-B8FA-B227D0DD0149}"/>
    <hyperlink ref="C1044" r:id="rId653" xr:uid="{D724EB52-3216-4180-A194-7890E5F2CD7D}"/>
    <hyperlink ref="C1461" r:id="rId654" xr:uid="{B93766CF-8FA6-4AB5-B4AF-E14776C56A40}"/>
    <hyperlink ref="C2516" r:id="rId655" xr:uid="{689474FE-1D3D-4CAF-8D1A-B5D6BC47BC9A}"/>
    <hyperlink ref="C366" r:id="rId656" xr:uid="{26094C89-195A-4441-9C80-05621FF5923B}"/>
    <hyperlink ref="C2123" r:id="rId657" xr:uid="{432F2C05-A2D8-4F30-AA9C-0B82E0C41392}"/>
    <hyperlink ref="C7" r:id="rId658" xr:uid="{1C180E03-335B-4E82-A3B7-41D0C61F41BE}"/>
    <hyperlink ref="C1218" r:id="rId659" xr:uid="{DC3205E6-AEFF-4836-BB00-F635D36BF87C}"/>
    <hyperlink ref="C642" r:id="rId660" xr:uid="{CAA6E74A-E373-4B3C-8FE2-E84A15E221CA}"/>
    <hyperlink ref="C86" r:id="rId661" xr:uid="{C9724464-36CD-4B28-B691-359F5A940FAF}"/>
    <hyperlink ref="C1803" r:id="rId662" xr:uid="{46F08355-8C66-42C7-9E28-1BE6A43A242E}"/>
    <hyperlink ref="C1098" r:id="rId663" xr:uid="{1206F796-53B8-4B83-94EC-0EFB3CC87758}"/>
    <hyperlink ref="C695" r:id="rId664" xr:uid="{967C2968-4F6A-4C8A-923F-2B58351CFFC2}"/>
    <hyperlink ref="C966" r:id="rId665" xr:uid="{3BBDBB99-BF3E-48A1-877E-1B024CCAB650}"/>
    <hyperlink ref="C1121" r:id="rId666" xr:uid="{51AEB48C-0BB0-4814-86FC-B16089E2C889}"/>
    <hyperlink ref="C2113" r:id="rId667" xr:uid="{BE58E9C6-DC13-44F1-B3AF-80C813DC1D7D}"/>
    <hyperlink ref="C724" r:id="rId668" xr:uid="{F691B910-1D7B-46AD-AF90-E3007D412ACA}"/>
    <hyperlink ref="C2562" r:id="rId669" xr:uid="{E99ED146-41BD-429C-8438-5B8F1E092C63}"/>
    <hyperlink ref="C1131" r:id="rId670" xr:uid="{1CF1CFB9-4133-4C0A-8A49-12D0AD357727}"/>
    <hyperlink ref="C2104" r:id="rId671" xr:uid="{DE05DDEE-205B-4FFC-B406-ABB584856E54}"/>
    <hyperlink ref="C1485" r:id="rId672" xr:uid="{28651308-908B-4A02-861C-6B08EFA7D099}"/>
    <hyperlink ref="C2172" r:id="rId673" xr:uid="{FB74FD73-07EB-4327-B4F3-71A8658D0755}"/>
    <hyperlink ref="C1526" r:id="rId674" xr:uid="{3B64E573-84D2-4134-ADDC-852E7ED88249}"/>
    <hyperlink ref="C2091" r:id="rId675" xr:uid="{B1EE0D96-7080-4594-8CCF-3C1FE848138C}"/>
    <hyperlink ref="C176" r:id="rId676" xr:uid="{69827B88-988A-4AF6-8229-2E60A7907966}"/>
    <hyperlink ref="C424" r:id="rId677" xr:uid="{4B3BBB6D-E666-4DD6-887C-5641FB9E76EC}"/>
    <hyperlink ref="C1200" r:id="rId678" xr:uid="{3D318A08-DB0A-4878-BE2E-0BF65AE8D9A0}"/>
    <hyperlink ref="C1146" r:id="rId679" xr:uid="{552D715C-F295-419F-946A-D451D396931A}"/>
    <hyperlink ref="C1056" r:id="rId680" xr:uid="{0057A7CE-360A-4EFE-B539-442E6D78389E}"/>
    <hyperlink ref="C986" r:id="rId681" xr:uid="{EB524E48-E934-4718-A426-7D04AA534E6C}"/>
    <hyperlink ref="C1334" r:id="rId682" xr:uid="{C320D4A0-3CD3-47F9-B1F4-DDA0A55D0746}"/>
    <hyperlink ref="C1842" r:id="rId683" xr:uid="{BDDC2284-6A26-45DA-9DB2-5F62E69AB491}"/>
    <hyperlink ref="C70" r:id="rId684" xr:uid="{B5E5696D-363E-4B4B-B6E5-8A1ED0A8A3D6}"/>
    <hyperlink ref="C269" r:id="rId685" xr:uid="{E707E144-AECE-400D-A082-E88F2A90F0F3}"/>
    <hyperlink ref="C1582" r:id="rId686" xr:uid="{0E7B1E5D-2E27-4DF1-BCEF-0FCA091A396E}"/>
    <hyperlink ref="C815" r:id="rId687" xr:uid="{DDFF6485-06BE-46E4-A31A-E78277321FFC}"/>
    <hyperlink ref="C2384" r:id="rId688" xr:uid="{5C86738E-814E-4C1C-B349-FDFD22180A4D}"/>
    <hyperlink ref="C813" r:id="rId689" xr:uid="{6020BCE0-F736-4371-9A4A-D06EA62ADE53}"/>
    <hyperlink ref="C781" r:id="rId690" xr:uid="{F7BFEC2A-BDB6-498C-9A65-1D28A04F7749}"/>
    <hyperlink ref="C2561" r:id="rId691" xr:uid="{608436F6-7E9B-4F64-856A-BD69F60436C1}"/>
    <hyperlink ref="C924" r:id="rId692" xr:uid="{3885F917-8E9A-4184-9DA1-FEFAA663E856}"/>
    <hyperlink ref="C1149" r:id="rId693" xr:uid="{863E7ACB-2A42-45C7-B318-958784AA6AA1}"/>
    <hyperlink ref="C2219" r:id="rId694" xr:uid="{6141FE05-D3BB-4F3C-A2B0-EACDE3175F6D}"/>
    <hyperlink ref="C1950" r:id="rId695" xr:uid="{974F2CA4-63B9-4A7B-ABA2-0D2DD3F7A077}"/>
    <hyperlink ref="C2477" r:id="rId696" xr:uid="{29FBA286-A0AE-4E60-B0E5-DE3F8C172274}"/>
    <hyperlink ref="C111" r:id="rId697" xr:uid="{DB990F9C-C8D2-495C-A152-EB79C8D2ECB6}"/>
    <hyperlink ref="C925" r:id="rId698" xr:uid="{439622BA-76FD-4AFC-9C51-AACB06BB230B}"/>
    <hyperlink ref="C468" r:id="rId699" xr:uid="{CB27D4A4-A98E-43FE-A607-3CF74FD43777}"/>
    <hyperlink ref="C326" r:id="rId700" xr:uid="{2EC01704-E845-42B5-B77D-D12FCBBD2F5A}"/>
    <hyperlink ref="C1364" r:id="rId701" xr:uid="{4EFF3923-92CA-4D9C-A5BB-3176644889DB}"/>
    <hyperlink ref="C1156" r:id="rId702" xr:uid="{0F4A5D1C-4D3A-4099-B23C-6C8C22DAE053}"/>
    <hyperlink ref="C955" r:id="rId703" xr:uid="{4410D739-D8C8-401F-A972-155C23C13552}"/>
    <hyperlink ref="C2007" r:id="rId704" xr:uid="{BFE11862-E323-4737-80BB-D01EA61B9D86}"/>
    <hyperlink ref="C1440" r:id="rId705" xr:uid="{BD2CB149-0FF3-4AD0-86B0-2772FE4D0C40}"/>
    <hyperlink ref="C493" r:id="rId706" xr:uid="{9B021E93-8F07-49A9-B937-35A943977F36}"/>
    <hyperlink ref="C321" r:id="rId707" xr:uid="{99B4DCBE-76BC-4520-9D5E-4B9A8F42DFC9}"/>
    <hyperlink ref="C833" r:id="rId708" xr:uid="{151CC1FB-FC71-48C7-BAC2-DBAD6AC27546}"/>
    <hyperlink ref="C1260" r:id="rId709" xr:uid="{1FFC440C-171F-4AB7-BA8A-C02F77403CC1}"/>
    <hyperlink ref="C636" r:id="rId710" xr:uid="{B77A6099-10CF-43C8-8A3D-12F535D4AA63}"/>
    <hyperlink ref="C1008" r:id="rId711" xr:uid="{48593C1B-9023-444B-A8BC-1543E8E98288}"/>
    <hyperlink ref="C1818" r:id="rId712" xr:uid="{5ED0ED96-E7BB-40FD-9637-EBED1EF38687}"/>
    <hyperlink ref="C609" r:id="rId713" xr:uid="{B12761AC-F247-4C40-85E3-F3464F83D2F6}"/>
    <hyperlink ref="C141" r:id="rId714" xr:uid="{82312257-768D-4CBC-A8AE-6FB3DB44476D}"/>
    <hyperlink ref="C399" r:id="rId715" xr:uid="{FC079233-DCF6-49CB-B2B2-0BC1E341396E}"/>
    <hyperlink ref="C1754" r:id="rId716" xr:uid="{A9D73F60-5E81-43AB-B013-6EFA875FD3FD}"/>
    <hyperlink ref="C2187" r:id="rId717" xr:uid="{10E3B258-0AB9-4B5C-A5BA-1B67177AAD49}"/>
    <hyperlink ref="C940" r:id="rId718" xr:uid="{50C3F2B9-D04C-494B-852A-59EC3E736052}"/>
    <hyperlink ref="C106" r:id="rId719" xr:uid="{F1B1D381-1E83-4FBF-9816-AC746550E59E}"/>
    <hyperlink ref="C1223" r:id="rId720" xr:uid="{AD40ADC8-85D2-46E7-9D4F-12D280717D3E}"/>
    <hyperlink ref="C1562" r:id="rId721" xr:uid="{7471C837-CDE2-4779-AD75-97FB0CC79841}"/>
    <hyperlink ref="C172" r:id="rId722" xr:uid="{E4D4F195-BFB0-4F4A-A54D-6C0596EABBF9}"/>
    <hyperlink ref="C2534" r:id="rId723" xr:uid="{3EC8AD87-015B-4157-87F8-E277F78DB3A6}"/>
    <hyperlink ref="C879" r:id="rId724" xr:uid="{D1A9FD22-B2CC-4180-917C-23084D2824C5}"/>
    <hyperlink ref="C1181" r:id="rId725" xr:uid="{ADDC8ED3-B3B7-49AE-A6EF-8AC2A01C8647}"/>
    <hyperlink ref="C907" r:id="rId726" xr:uid="{64B6820A-CECF-4B9B-A0D5-CC02149E2B3A}"/>
    <hyperlink ref="C700" r:id="rId727" xr:uid="{0D5CC0C1-82F2-413D-8FC0-4657770F608F}"/>
    <hyperlink ref="C933" r:id="rId728" xr:uid="{A58ECE7E-B75B-4435-A70D-D5665EAF7AB0}"/>
    <hyperlink ref="C59" r:id="rId729" xr:uid="{9E3BED6E-B26A-4622-9CF5-5A6C878EE659}"/>
    <hyperlink ref="C490" r:id="rId730" xr:uid="{B3BE68E5-6D7D-4736-A161-4FA47E8FB093}"/>
    <hyperlink ref="C1822" r:id="rId731" xr:uid="{A204E24E-4221-4E16-B7CA-5177611F7404}"/>
    <hyperlink ref="C2052" r:id="rId732" xr:uid="{2133363D-8425-499B-BBC3-B6D809659D17}"/>
    <hyperlink ref="C1477" r:id="rId733" xr:uid="{6412DDFE-B341-42D8-B71A-A4BE0C3C08B6}"/>
    <hyperlink ref="C1047" r:id="rId734" xr:uid="{A9A9F89A-875E-470D-AE93-7ABE2BE3E501}"/>
    <hyperlink ref="C633" r:id="rId735" xr:uid="{2CD9439C-C569-43C9-8115-55DA1F3FD759}"/>
    <hyperlink ref="C604" r:id="rId736" xr:uid="{49A38002-4B57-407F-AB9D-F43BAEE5C32B}"/>
    <hyperlink ref="C1665" r:id="rId737" xr:uid="{23EE7979-D72E-40A0-B9C5-699853A938A9}"/>
    <hyperlink ref="C683" r:id="rId738" xr:uid="{58F5C9D2-EBFF-4732-868B-F7BBE27B6B5D}"/>
    <hyperlink ref="C2499" r:id="rId739" xr:uid="{923893B4-6159-499B-A4DA-31648C7F3BEC}"/>
    <hyperlink ref="C1381" r:id="rId740" xr:uid="{CF22DC3D-924D-4C82-A12E-436987C1D103}"/>
    <hyperlink ref="C1518" r:id="rId741" xr:uid="{E34463FE-9327-43BE-9167-D9483ED0780D}"/>
    <hyperlink ref="C367" r:id="rId742" xr:uid="{5CDB7788-DBC7-42A0-B2F9-291991D0B0E1}"/>
    <hyperlink ref="C1174" r:id="rId743" xr:uid="{348BBD63-1D1C-40F1-8B36-6EB628578621}"/>
    <hyperlink ref="C195" r:id="rId744" xr:uid="{F25ABD52-95EC-4B23-9794-0007137FE3E2}"/>
    <hyperlink ref="C1265" r:id="rId745" xr:uid="{E3A4A20C-DB44-4F37-A3D1-6A7099E3F18B}"/>
    <hyperlink ref="C1037" r:id="rId746" xr:uid="{29199435-F08C-4B0D-86A1-0FE90A979450}"/>
    <hyperlink ref="C767" r:id="rId747" xr:uid="{3DA68F2B-98F0-4B5F-9AC2-41534664A2E3}"/>
    <hyperlink ref="C184" r:id="rId748" xr:uid="{197E6572-B693-4B13-9D09-16BC3374DF33}"/>
    <hyperlink ref="C1904" r:id="rId749" xr:uid="{90542C29-A9E7-427A-8579-5B1A8501E72A}"/>
    <hyperlink ref="C727" r:id="rId750" xr:uid="{D7205C98-DA2A-495F-A632-B0DE3DEA2FA2}"/>
    <hyperlink ref="C939" r:id="rId751" xr:uid="{2B7601F8-CA15-460A-BC40-F3EFC0E25218}"/>
    <hyperlink ref="C1796" r:id="rId752" xr:uid="{7377F170-0EC7-4622-9770-AAF1A9ED83A2}"/>
    <hyperlink ref="C2069" r:id="rId753" xr:uid="{E9D3AEBC-09A9-4E78-8B7E-7F5AE4CD24B8}"/>
    <hyperlink ref="C2348" r:id="rId754" xr:uid="{1FE3B95A-1CCD-4115-B01D-E85BE5DB93E8}"/>
    <hyperlink ref="C2232" r:id="rId755" xr:uid="{7F3C17AF-EE48-4EFE-A879-3EED4E1ABAE8}"/>
    <hyperlink ref="C1640" r:id="rId756" xr:uid="{4A259B76-7CBB-447F-9679-64AE7D07BF64}"/>
    <hyperlink ref="C1797" r:id="rId757" xr:uid="{759D6740-B445-4744-8D0D-33FB0EDAC838}"/>
    <hyperlink ref="C1890" r:id="rId758" xr:uid="{6C3AE922-D040-43AD-A15B-C5230FF013DE}"/>
    <hyperlink ref="C2327" r:id="rId759" xr:uid="{F863AD46-4C0C-427E-9EF2-8BE333C80B06}"/>
    <hyperlink ref="C1142" r:id="rId760" xr:uid="{1FDEAF27-E42F-4619-A3A3-9CD76E504B24}"/>
    <hyperlink ref="C1693" r:id="rId761" xr:uid="{282B19E0-FF98-4328-A2F1-1C8E5229427B}"/>
    <hyperlink ref="C2317" r:id="rId762" xr:uid="{590B82DF-1C60-4CF5-878B-0DF0B1DEB1EF}"/>
    <hyperlink ref="C1835" r:id="rId763" xr:uid="{B9BDD866-485E-4333-B1F3-AD7772D826D1}"/>
    <hyperlink ref="C393" r:id="rId764" xr:uid="{9836B84B-C7C6-49B0-ABF5-A1493D9F3DAE}"/>
    <hyperlink ref="C1660" r:id="rId765" xr:uid="{D44AC38F-5201-4313-9B04-4AF4CD6781B1}"/>
    <hyperlink ref="C138" r:id="rId766" xr:uid="{08E410B2-5050-434B-BFF6-DA4CBF34F784}"/>
    <hyperlink ref="C1804" r:id="rId767" xr:uid="{9D657AE4-A345-4160-959C-F5B43499B319}"/>
    <hyperlink ref="C245" r:id="rId768" xr:uid="{7536583F-C7EF-45CC-8C13-65156F57B819}"/>
    <hyperlink ref="C40" r:id="rId769" xr:uid="{1489B54D-F360-41B7-91F1-B26B04BE6E19}"/>
    <hyperlink ref="C425" r:id="rId770" xr:uid="{057AE934-011E-4C96-86A7-27894337BB80}"/>
    <hyperlink ref="C430" r:id="rId771" xr:uid="{D19F1615-CA12-477A-9174-E342BA34F058}"/>
    <hyperlink ref="C2195" r:id="rId772" xr:uid="{30C5E169-4F03-466B-B5B9-7ABD96628EC6}"/>
    <hyperlink ref="C2266" r:id="rId773" xr:uid="{7895947A-FB9E-45B7-9B9A-0DC0C1752311}"/>
    <hyperlink ref="C2227" r:id="rId774" xr:uid="{2CC68D6A-5658-4C81-A479-948A518762BA}"/>
    <hyperlink ref="C114" r:id="rId775" xr:uid="{23D91543-F6AC-4E21-9D15-4BE5C6A43485}"/>
    <hyperlink ref="C2148" r:id="rId776" xr:uid="{7A8BF82C-ECF4-42D1-9DE0-4287E563949C}"/>
    <hyperlink ref="C2403" r:id="rId777" xr:uid="{56E39A30-E40B-4AE4-8459-9FD725205EFB}"/>
    <hyperlink ref="C1400" r:id="rId778" xr:uid="{E918B46E-45C2-4A36-BB8F-6696DEC66CDF}"/>
    <hyperlink ref="C2188" r:id="rId779" xr:uid="{6FBADFC6-512D-4500-B2A7-52A7443C9462}"/>
    <hyperlink ref="C1501" r:id="rId780" xr:uid="{BBB466B9-698F-4F53-B48D-F702F5DBFB3B}"/>
    <hyperlink ref="C1525" r:id="rId781" xr:uid="{41C0C9A2-0986-4240-BED9-DF882CC54E48}"/>
    <hyperlink ref="C1421" r:id="rId782" xr:uid="{1B753008-E55E-41DF-B904-873467E3A1BD}"/>
    <hyperlink ref="C1114" r:id="rId783" xr:uid="{52C9702A-D65C-43ED-A8CF-E82EC7F181A3}"/>
    <hyperlink ref="C1853" r:id="rId784" xr:uid="{0B87B135-690C-440E-9588-EED8B5728EFC}"/>
    <hyperlink ref="C690" r:id="rId785" xr:uid="{590CE31A-204C-4B9C-B393-64C8AE10D7EF}"/>
    <hyperlink ref="C2360" r:id="rId786" xr:uid="{7419A100-AECA-4F9C-9330-66010A590110}"/>
    <hyperlink ref="C2090" r:id="rId787" xr:uid="{3366D542-996A-4A69-98CC-BCB32ED4AB01}"/>
    <hyperlink ref="C1350" r:id="rId788" xr:uid="{C4D87AD8-3A1C-4E5B-B19D-37A64FBF7645}"/>
    <hyperlink ref="C1559" r:id="rId789" xr:uid="{44008EF6-6116-4D48-85F7-860D75B2EEE7}"/>
    <hyperlink ref="C1948" r:id="rId790" xr:uid="{BC7A0DEC-6540-4048-A6A0-4C9ED4B6FE5B}"/>
    <hyperlink ref="C1304" r:id="rId791" xr:uid="{4D9E9E23-FC50-43D0-85B4-6A36ADA5C81E}"/>
    <hyperlink ref="C2256" r:id="rId792" xr:uid="{25A82099-4CE6-40F6-B028-48879508FA70}"/>
    <hyperlink ref="C1792" r:id="rId793" xr:uid="{3532464C-8714-458C-AD77-6C5AAD32C667}"/>
    <hyperlink ref="C1987" r:id="rId794" xr:uid="{56679B7E-2451-48D0-9187-30CBC385B6B0}"/>
    <hyperlink ref="C752" r:id="rId795" xr:uid="{41BE4613-B67C-44EB-A9A1-FFF0A57538A3}"/>
    <hyperlink ref="C170" r:id="rId796" xr:uid="{D7279AA6-5FB8-4114-A4D4-D8F7ABF1B6D4}"/>
    <hyperlink ref="C336" r:id="rId797" xr:uid="{DE77D5C0-1DCB-4F96-BFA9-66DC34D6A631}"/>
    <hyperlink ref="C2042" r:id="rId798" xr:uid="{B0AE8E52-5AFF-4551-B08D-ED925F65C486}"/>
    <hyperlink ref="C827" r:id="rId799" xr:uid="{5C8CC13C-F834-4F2C-9B1E-A93B762982B3}"/>
    <hyperlink ref="C419" r:id="rId800" xr:uid="{3087879F-A031-414F-A56A-0E7FCD84B8E0}"/>
    <hyperlink ref="C1789" r:id="rId801" xr:uid="{52FC642B-6FEA-47C6-9F54-7845F264A587}"/>
    <hyperlink ref="C2283" r:id="rId802" xr:uid="{C0F64553-CCC6-458E-8F06-2926BF1BF7CC}"/>
    <hyperlink ref="C1743" r:id="rId803" xr:uid="{DB8D0C87-3AAF-4165-ABB5-24578B11FB19}"/>
    <hyperlink ref="C2095" r:id="rId804" xr:uid="{30BD2978-B8ED-46B8-A332-25EBD0126275}"/>
    <hyperlink ref="C2395" r:id="rId805" xr:uid="{67498A38-9E2D-4B54-B01C-DCA0D0474E3F}"/>
    <hyperlink ref="C2398" r:id="rId806" xr:uid="{E8484B35-3205-45B7-BA96-DBD0C7E7376A}"/>
    <hyperlink ref="C1415" r:id="rId807" xr:uid="{CE84B200-220D-45E1-81AC-5E6A1488A1D4}"/>
    <hyperlink ref="C844" r:id="rId808" xr:uid="{63A98C22-1462-49A9-BAD3-EDB84F52E781}"/>
    <hyperlink ref="C2440" r:id="rId809" xr:uid="{BE51B172-4196-4AEF-A3AE-1E5694CA91FC}"/>
    <hyperlink ref="C996" r:id="rId810" xr:uid="{6E5F989D-6458-4E73-BB4C-840912C6BF49}"/>
    <hyperlink ref="C657" r:id="rId811" xr:uid="{88E6CF1D-ACA5-4EEC-AC9E-727636AEF333}"/>
    <hyperlink ref="C1397" r:id="rId812" xr:uid="{41289136-6FC2-476D-9FEB-752779BC0775}"/>
    <hyperlink ref="C1668" r:id="rId813" xr:uid="{26CF5AAD-DAE3-4AC0-9ABE-6141C18186B7}"/>
    <hyperlink ref="C1348" r:id="rId814" xr:uid="{60DF51BA-0A7C-47C8-9423-184B296E8992}"/>
    <hyperlink ref="C1711" r:id="rId815" xr:uid="{7BC008F3-B9F9-4550-BBA3-5FE4924EF182}"/>
    <hyperlink ref="C1049" r:id="rId816" xr:uid="{A208F584-2946-4E3B-BBCA-CFCF6152DA98}"/>
    <hyperlink ref="C1326" r:id="rId817" xr:uid="{78537485-AF1A-470C-B9E1-5F2950ABA8FD}"/>
    <hyperlink ref="C1179" r:id="rId818" xr:uid="{75ADDD7C-55EF-4F74-8043-92B40C4827D0}"/>
    <hyperlink ref="C1838" r:id="rId819" xr:uid="{09CCC9B1-53AA-4E77-B817-F7D44DB6711F}"/>
    <hyperlink ref="C31" r:id="rId820" xr:uid="{87BC6E30-1029-4693-9DA1-F4AB65C162A1}"/>
    <hyperlink ref="C2289" r:id="rId821" xr:uid="{0E3D4226-5B7B-4550-A663-8729CFCD214D}"/>
    <hyperlink ref="C1722" r:id="rId822" xr:uid="{05E11D6D-4835-48FE-8F70-9DEDBBB2217E}"/>
    <hyperlink ref="C2378" r:id="rId823" xr:uid="{B44E071B-B9ED-4BCC-99CE-7DA531225566}"/>
    <hyperlink ref="C1515" r:id="rId824" xr:uid="{207975CF-A30F-491E-9A9C-30D268E9CA29}"/>
    <hyperlink ref="C830" r:id="rId825" xr:uid="{3E60B6DA-01B4-4D88-82FB-95453088A67F}"/>
    <hyperlink ref="C167" r:id="rId826" xr:uid="{A981CF76-8707-4D22-8BC4-0DB55D30ACBE}"/>
    <hyperlink ref="C546" r:id="rId827" xr:uid="{FFF159ED-867B-4E95-9F63-ED71068E34C4}"/>
    <hyperlink ref="C2112" r:id="rId828" xr:uid="{6332A603-91FD-4E1A-A8EE-3D2AF5670351}"/>
    <hyperlink ref="C2134" r:id="rId829" xr:uid="{4B20A24F-E116-4E61-BAF5-D4B47C3B6656}"/>
    <hyperlink ref="C2028" r:id="rId830" xr:uid="{32E1169D-CFA5-47DC-BDAD-C6EDF3BB7F38}"/>
    <hyperlink ref="C363" r:id="rId831" xr:uid="{CB4D13C5-32BE-4E51-94F1-4A852F62E7D2}"/>
    <hyperlink ref="C685" r:id="rId832" xr:uid="{72805939-1080-4CD9-ABB5-A796F554E1C1}"/>
    <hyperlink ref="C1836" r:id="rId833" xr:uid="{6BDF7D60-C1EC-4B89-B1CB-7E610D753CAB}"/>
    <hyperlink ref="C264" r:id="rId834" xr:uid="{117A3EB4-EEF5-4AD8-B6CC-103B968BCEA8}"/>
    <hyperlink ref="C2018" r:id="rId835" xr:uid="{3FA30E52-EFE3-4F86-BF86-D1428B12C7F8}"/>
    <hyperlink ref="C2298" r:id="rId836" xr:uid="{7F140965-EF72-4220-AC4C-4A87ED6ABA91}"/>
    <hyperlink ref="C2246" r:id="rId837" xr:uid="{F1A7DAE2-9EE3-42FB-A0DD-DB270DAF0275}"/>
    <hyperlink ref="C794" r:id="rId838" xr:uid="{53BEC223-E249-494F-BB2C-0052C79AEB36}"/>
    <hyperlink ref="C583" r:id="rId839" xr:uid="{6953EF42-0B42-41F4-9E30-E99A76611667}"/>
    <hyperlink ref="C801" r:id="rId840" xr:uid="{AFA656CE-DB11-4EA1-B3ED-A9D2F4E6181A}"/>
    <hyperlink ref="C248" r:id="rId841" xr:uid="{79C4817E-B292-42C8-BE34-674A990574DA}"/>
    <hyperlink ref="C1875" r:id="rId842" xr:uid="{3B50A887-1D40-439C-93E0-7577B9324C80}"/>
    <hyperlink ref="C774" r:id="rId843" xr:uid="{E8689BC5-813D-4C5F-9C55-858D7A026E8D}"/>
    <hyperlink ref="C2299" r:id="rId844" xr:uid="{052B7BE4-1CD9-4C35-B94A-63DD77D0D2BA}"/>
    <hyperlink ref="C2452" r:id="rId845" xr:uid="{E38989C3-E124-4631-BE9C-6C5B1EC86CE2}"/>
    <hyperlink ref="C1979" r:id="rId846" xr:uid="{D3C1727B-E47B-4B53-AEAC-42753C8D466C}"/>
    <hyperlink ref="C772" r:id="rId847" xr:uid="{671B5141-0B7A-4BD9-8BE2-183A300233BB}"/>
    <hyperlink ref="C1914" r:id="rId848" xr:uid="{56C0F2B0-AC39-4376-BF64-38B4FCD62EB1}"/>
    <hyperlink ref="C247" r:id="rId849" xr:uid="{228CC68F-EE98-4705-BD62-C0066345AE3F}"/>
    <hyperlink ref="C1344" r:id="rId850" xr:uid="{FE4BE807-CC0D-4790-BDA2-D31AFFC0F07C}"/>
    <hyperlink ref="C311" r:id="rId851" xr:uid="{9806F6CB-F3DF-46A0-A5B7-CD98ECBC9585}"/>
    <hyperlink ref="C2292" r:id="rId852" xr:uid="{B9C88DCE-B137-495B-9F3D-1F427481218B}"/>
    <hyperlink ref="C1435" r:id="rId853" xr:uid="{A2FD69E0-225E-4010-8067-B242B6CC985C}"/>
    <hyperlink ref="C2525" r:id="rId854" xr:uid="{C91EF7CE-F792-40B7-A619-55E629302079}"/>
    <hyperlink ref="C2021" r:id="rId855" xr:uid="{ED46F896-7178-4646-BFD2-9B4C1E780265}"/>
    <hyperlink ref="C1240" r:id="rId856" xr:uid="{EA6C0B46-3030-4248-BFBE-D24D28EBCE75}"/>
    <hyperlink ref="C2206" r:id="rId857" xr:uid="{A72E6335-69C2-47F1-8BDF-A005A8BE7469}"/>
    <hyperlink ref="C1298" r:id="rId858" xr:uid="{2EC97F9F-C997-41C9-90A2-187D77BEC836}"/>
    <hyperlink ref="C2515" r:id="rId859" xr:uid="{B7DF9247-C878-4D12-AB67-00FE655CDFF5}"/>
    <hyperlink ref="C742" r:id="rId860" xr:uid="{F8A72C78-CC95-4B98-880B-E812A75867FC}"/>
    <hyperlink ref="C1147" r:id="rId861" xr:uid="{BDB6FD58-9462-4B23-B2B8-4F5E6114DE60}"/>
    <hyperlink ref="C977" r:id="rId862" xr:uid="{AAEF5041-D5AA-4B02-9589-E451FFCB0703}"/>
    <hyperlink ref="C2182" r:id="rId863" xr:uid="{F682950C-7946-4BA1-94F6-DD7DEBBA7623}"/>
    <hyperlink ref="C1923" r:id="rId864" xr:uid="{BF7475C1-6D9D-4A28-8FDC-D99AD9308F50}"/>
    <hyperlink ref="C2527" r:id="rId865" xr:uid="{71D08B73-2F28-430A-86AA-E2238CB6A488}"/>
    <hyperlink ref="C22" r:id="rId866" xr:uid="{AED0A981-7291-468E-B859-B20DD16B9910}"/>
    <hyperlink ref="C1545" r:id="rId867" xr:uid="{C8ECEEDF-938D-4E81-859E-247EA77D6A46}"/>
    <hyperlink ref="C2221" r:id="rId868" xr:uid="{5D45D867-D3C0-4EFB-9459-6B8C42B47638}"/>
    <hyperlink ref="C1418" r:id="rId869" xr:uid="{2D662F79-3475-42D8-B88A-CBF725D4EE8B}"/>
    <hyperlink ref="C2372" r:id="rId870" xr:uid="{BE186EAB-3202-4880-A586-667EFEAE7D51}"/>
    <hyperlink ref="C2236" r:id="rId871" xr:uid="{0194F2C0-5372-4712-910E-FFBE5EFF233E}"/>
    <hyperlink ref="C1213" r:id="rId872" xr:uid="{39A20119-70A2-42AD-95BE-376D246E0DE5}"/>
    <hyperlink ref="C715" r:id="rId873" xr:uid="{C051DB46-BA87-4B8A-98D9-2A0117292FDB}"/>
    <hyperlink ref="C1635" r:id="rId874" xr:uid="{986AAF5B-19B0-4632-94A6-A477694FB572}"/>
    <hyperlink ref="C2530" r:id="rId875" xr:uid="{07F886A6-F2F6-4147-A7DA-B8248C4245C2}"/>
    <hyperlink ref="C1807" r:id="rId876" xr:uid="{348194CF-C2E2-493B-BA3A-2892E61DAE44}"/>
    <hyperlink ref="C1471" r:id="rId877" xr:uid="{091684D2-7945-46E7-B7DC-579CC87AA841}"/>
    <hyperlink ref="C773" r:id="rId878" xr:uid="{E411A68E-7D4B-46B5-8075-7B99BC98E1CF}"/>
    <hyperlink ref="C361" r:id="rId879" xr:uid="{062E52AF-48F7-4C6E-B024-3FD30927073E}"/>
    <hyperlink ref="C1734" r:id="rId880" xr:uid="{44C88C4C-79C0-4057-8928-6865CD7549FD}"/>
    <hyperlink ref="C1376" r:id="rId881" xr:uid="{96CC12DD-36E3-4E42-85FF-D773DC3FB56B}"/>
    <hyperlink ref="C1464" r:id="rId882" xr:uid="{4B46A154-4B32-4F06-81B6-68BA4A24E3DE}"/>
    <hyperlink ref="C2334" r:id="rId883" xr:uid="{4A0961C3-D643-4C6A-84E8-7ECEEB33093B}"/>
    <hyperlink ref="C1419" r:id="rId884" xr:uid="{D3E4C0EF-222C-4503-AEDB-120F56CD0762}"/>
    <hyperlink ref="C1916" r:id="rId885" xr:uid="{6FAAD20D-88FA-4F7D-8342-E36E43AA5EC6}"/>
    <hyperlink ref="C301" r:id="rId886" xr:uid="{A3226865-9281-4CB3-81A0-C7122671F55C}"/>
    <hyperlink ref="C943" r:id="rId887" xr:uid="{877CFE24-02D9-4B79-9566-C912E555C11A}"/>
    <hyperlink ref="C1539" r:id="rId888" xr:uid="{70AAFFC2-4DD9-43C0-B35C-BF19E7591A0A}"/>
    <hyperlink ref="C397" r:id="rId889" xr:uid="{070B7139-B979-47BA-9AAC-3243B753FD10}"/>
    <hyperlink ref="C1882" r:id="rId890" xr:uid="{21FE6C7F-6F90-4E79-AC3A-B346605ABB42}"/>
    <hyperlink ref="C838" r:id="rId891" xr:uid="{D4B8E715-A004-4401-B691-A69DAB9419C4}"/>
    <hyperlink ref="C234" r:id="rId892" xr:uid="{15A7B598-243E-43BC-9481-81600408B947}"/>
    <hyperlink ref="C1676" r:id="rId893" xr:uid="{E79F2E50-EC80-4F4E-8A90-FFDB4251F6A7}"/>
    <hyperlink ref="C1663" r:id="rId894" xr:uid="{3DB3FBD6-29A6-496A-A7EB-76F7D6DDFF9D}"/>
    <hyperlink ref="C1791" r:id="rId895" xr:uid="{337F7477-0EBF-403C-9DB9-523DCF0BC6C8}"/>
    <hyperlink ref="C213" r:id="rId896" xr:uid="{102198B9-F920-4819-88EF-9EE671D48B20}"/>
    <hyperlink ref="C2012" r:id="rId897" xr:uid="{9B5316AE-A6D8-4B22-BDC9-632934A4F620}"/>
    <hyperlink ref="C909" r:id="rId898" xr:uid="{89E2815C-E2E6-4667-BC68-E3FB3E402D52}"/>
    <hyperlink ref="C63" r:id="rId899" xr:uid="{9F9A8190-06C2-47A5-8864-F82A0A9327B8}"/>
    <hyperlink ref="C836" r:id="rId900" xr:uid="{EAA3B3B8-6C56-4479-B085-FBF60B0B60A3}"/>
    <hyperlink ref="C638" r:id="rId901" xr:uid="{2D60600B-28AD-45CD-B6FA-288BBEBC1398}"/>
    <hyperlink ref="C663" r:id="rId902" xr:uid="{03D85FE4-6590-4A1D-9BFD-10DB9FDB76E0}"/>
    <hyperlink ref="C1148" r:id="rId903" xr:uid="{BE445A8E-C3D0-4C2F-A89D-8C69090BD57A}"/>
    <hyperlink ref="C1919" r:id="rId904" xr:uid="{8EF18E08-B41D-492E-AD33-CC8B7721DBAD}"/>
    <hyperlink ref="C968" r:id="rId905" xr:uid="{59FCAABE-D7BE-4049-BE4B-54D608ECB075}"/>
    <hyperlink ref="C1738" r:id="rId906" xr:uid="{EFA7CDD2-A2E6-4C58-ADC4-C3D9241FA13D}"/>
    <hyperlink ref="C2073" r:id="rId907" xr:uid="{B65E220F-6598-4097-8160-EF7FBECCBB41}"/>
    <hyperlink ref="C1593" r:id="rId908" xr:uid="{69AA9090-0D49-4452-8027-72905B1682CA}"/>
    <hyperlink ref="C1599" r:id="rId909" xr:uid="{8FAA66B1-9B3E-4E95-9036-471B3B74B988}"/>
    <hyperlink ref="C661" r:id="rId910" xr:uid="{E467366A-9009-4747-8D3C-D7E2B6DF74C6}"/>
    <hyperlink ref="C1729" r:id="rId911" xr:uid="{076A4CFC-766C-4E36-BA0B-B212E87AB453}"/>
    <hyperlink ref="C2547" r:id="rId912" xr:uid="{F483179D-CF61-488F-A8A4-086EB48F7DCF}"/>
    <hyperlink ref="C733" r:id="rId913" xr:uid="{A912BE58-4BF2-4499-8DFD-BC5C53CD718D}"/>
    <hyperlink ref="C2093" r:id="rId914" xr:uid="{E53CBEB8-4F4A-4179-8715-07B998A67342}"/>
    <hyperlink ref="C2321" r:id="rId915" xr:uid="{B1E0187D-D72A-464E-9617-46A6EF552521}"/>
    <hyperlink ref="C1633" r:id="rId916" xr:uid="{53FA03BC-B601-4A8A-854E-175D672245A4}"/>
    <hyperlink ref="C155" r:id="rId917" xr:uid="{B2F630B6-048E-49F8-9303-B08A0D773821}"/>
    <hyperlink ref="C1069" r:id="rId918" xr:uid="{72955424-E562-43D8-9E62-4CBC272CF7D8}"/>
    <hyperlink ref="C944" r:id="rId919" xr:uid="{E80129AC-F930-4E3F-A5F5-B097DBF5BA9A}"/>
    <hyperlink ref="C1167" r:id="rId920" xr:uid="{BF1A8DC0-0F35-49D7-BEAF-A711E031D0EB}"/>
    <hyperlink ref="C1389" r:id="rId921" xr:uid="{2C353209-5BFD-4CA8-8CEF-739D9749519C}"/>
    <hyperlink ref="C1983" r:id="rId922" xr:uid="{BF841492-22CD-4290-BA6A-97A64803C417}"/>
    <hyperlink ref="C268" r:id="rId923" xr:uid="{82E20EDF-A9BF-4DB9-92F5-6F43D50D9E6A}"/>
    <hyperlink ref="C1645" r:id="rId924" xr:uid="{B963B746-AB82-4390-BACD-95A9BAABA583}"/>
    <hyperlink ref="C2513" r:id="rId925" xr:uid="{86305EF9-86A3-40B3-964A-1509DC06764D}"/>
    <hyperlink ref="C93" r:id="rId926" xr:uid="{10E289B9-6420-4988-AE1C-F230DC071969}"/>
    <hyperlink ref="C573" r:id="rId927" xr:uid="{1A33A0F4-EC83-4FED-A46C-1701BF11F0C3}"/>
    <hyperlink ref="C1887" r:id="rId928" xr:uid="{EEB30BAE-2F3F-4BBE-A043-6CC863A41172}"/>
    <hyperlink ref="C1256" r:id="rId929" xr:uid="{65034D20-8C9F-42A5-A6F4-3CCC9D9AE4F1}"/>
    <hyperlink ref="C1061" r:id="rId930" xr:uid="{FD8E66BE-FEB2-4B32-B819-2E0184F08001}"/>
    <hyperlink ref="C1268" r:id="rId931" xr:uid="{97887E67-FD31-4530-8657-2711E19FD0C0}"/>
    <hyperlink ref="C1441" r:id="rId932" xr:uid="{A9517DF1-DF31-4DEB-82DB-B61F9328F732}"/>
    <hyperlink ref="C1776" r:id="rId933" xr:uid="{15C10181-BF2A-47DC-86AC-A2816DA6C67A}"/>
    <hyperlink ref="C2167" r:id="rId934" xr:uid="{30AD7E7C-62A2-4AFC-8D55-3A00F83085AC}"/>
    <hyperlink ref="C1580" r:id="rId935" xr:uid="{025F2CF9-0B99-48CA-9384-DCB9F34150A7}"/>
    <hyperlink ref="C679" r:id="rId936" xr:uid="{B6D28300-D3CF-4DA6-8FD8-FFC889B6EB9A}"/>
    <hyperlink ref="C1877" r:id="rId937" xr:uid="{F8229A6F-3166-4ADB-ACF5-4A2606EFCAD8}"/>
    <hyperlink ref="C868" r:id="rId938" xr:uid="{BABA96CD-B692-4C94-9C8C-20F02827A461}"/>
    <hyperlink ref="C2135" r:id="rId939" xr:uid="{937F3C8A-1BB5-4789-913A-79FFE53E1C20}"/>
    <hyperlink ref="C1451" r:id="rId940" xr:uid="{BC40190E-4118-495A-B5D7-2BA6AAF55DE7}"/>
    <hyperlink ref="C1862" r:id="rId941" xr:uid="{E7D992A3-660E-40CA-8CAC-D4B54A38A0EB}"/>
    <hyperlink ref="C1473" r:id="rId942" xr:uid="{6E7165D7-FC43-45E9-8D84-8378FF75E197}"/>
    <hyperlink ref="C1409" r:id="rId943" xr:uid="{15BD80EB-238E-4811-A199-D788AA63E239}"/>
    <hyperlink ref="C551" r:id="rId944" xr:uid="{5B81562C-8C8F-40C0-AB14-F69D10187A89}"/>
    <hyperlink ref="C2349" r:id="rId945" xr:uid="{B79CC344-EF25-4757-9275-A0A9B9BFA946}"/>
    <hyperlink ref="C1953" r:id="rId946" xr:uid="{A410FC92-1E6D-4677-8914-52DAAA64D3B1}"/>
    <hyperlink ref="C1382" r:id="rId947" xr:uid="{F696EC2A-D8D5-4BA7-9ED4-89560E9C290C}"/>
    <hyperlink ref="C2058" r:id="rId948" xr:uid="{DFB7A392-799D-46FC-9CD0-9C70846BBF15}"/>
    <hyperlink ref="C15" r:id="rId949" xr:uid="{26082983-8F1D-4FBB-ACFD-4670E5DEFC8C}"/>
    <hyperlink ref="C1504" r:id="rId950" xr:uid="{803BA7FE-D1A2-48E6-837D-E880C1103128}"/>
    <hyperlink ref="C549" r:id="rId951" xr:uid="{BC2BBAB6-44E4-454F-9567-27B3F2F59E50}"/>
    <hyperlink ref="C391" r:id="rId952" xr:uid="{BEC0DCE0-7460-49A3-B882-4844363D73BB}"/>
    <hyperlink ref="C2064" r:id="rId953" xr:uid="{B0FA1F13-E20A-443C-A8CE-2489F64FB57B}"/>
    <hyperlink ref="C1176" r:id="rId954" xr:uid="{2A1B373A-6E0C-40D9-A413-5C671D8F5E18}"/>
    <hyperlink ref="C599" r:id="rId955" xr:uid="{46AB5F21-86CB-4644-AA8F-E9A1D89C28F0}"/>
    <hyperlink ref="C257" r:id="rId956" xr:uid="{06DC9C42-C901-4168-9A76-A3C4CA82E90F}"/>
    <hyperlink ref="C1988" r:id="rId957" xr:uid="{B28669A7-3DCA-4CE6-AA64-6C5B6782799F}"/>
    <hyperlink ref="C449" r:id="rId958" xr:uid="{AD15CAF1-0462-4C52-8B56-D46F0900FB35}"/>
    <hyperlink ref="C676" r:id="rId959" xr:uid="{296E34BD-46E2-48B2-B04B-A96674C58A40}"/>
    <hyperlink ref="C75" r:id="rId960" xr:uid="{434F286F-B726-47D7-A0EE-4F95000BC247}"/>
    <hyperlink ref="C541" r:id="rId961" xr:uid="{E38EFA20-6974-4BAF-9E93-5BA8EF921AA8}"/>
    <hyperlink ref="C1210" r:id="rId962" xr:uid="{77F5DCA2-A398-4F29-AF32-090225E17A97}"/>
    <hyperlink ref="C581" r:id="rId963" xr:uid="{F6EC3B78-DD81-44AD-888E-29249ABF29F9}"/>
    <hyperlink ref="C668" r:id="rId964" xr:uid="{B17F5C2F-F013-42DC-8B81-88140E4C1767}"/>
    <hyperlink ref="C1749" r:id="rId965" xr:uid="{7874D7A9-F73E-4CCC-8DE8-B1DC5A4895D3}"/>
    <hyperlink ref="C1590" r:id="rId966" xr:uid="{5B5A092C-0618-47E8-B013-4D9B5E3353A3}"/>
    <hyperlink ref="C1767" r:id="rId967" xr:uid="{3CE4612D-AF3E-4606-B555-C50FB3E6C252}"/>
    <hyperlink ref="C1341" r:id="rId968" xr:uid="{2AFB8A28-E3F4-4998-93CF-60127A0839ED}"/>
    <hyperlink ref="C1600" r:id="rId969" xr:uid="{4E08A491-F79C-46A7-8DC4-FCEE2BEB0834}"/>
    <hyperlink ref="C224" r:id="rId970" xr:uid="{1071AB43-3844-492B-8234-AC5CA8D114A7}"/>
    <hyperlink ref="C487" r:id="rId971" xr:uid="{454A3019-B211-4F2A-9FCB-413145B05C53}"/>
    <hyperlink ref="C1073" r:id="rId972" xr:uid="{3DAC3EF3-0A7D-40F4-9454-C1F4DFA9EADC}"/>
    <hyperlink ref="C2474" r:id="rId973" xr:uid="{89EB279E-5D27-4723-A17C-67142CBA5A22}"/>
    <hyperlink ref="C2537" r:id="rId974" xr:uid="{4F50D8FF-8650-4E92-B908-8552E4721D5F}"/>
    <hyperlink ref="C1724" r:id="rId975" xr:uid="{F95B76FC-58FE-499C-8EA5-8DA6199BDFD3}"/>
    <hyperlink ref="C1274" r:id="rId976" xr:uid="{6B5B0516-A689-4C6B-8CE5-F2DEEB595969}"/>
    <hyperlink ref="C530" r:id="rId977" xr:uid="{AF3AD594-15D6-4FD1-80C0-9BEDF476C713}"/>
    <hyperlink ref="C2233" r:id="rId978" xr:uid="{7BE6B3B6-013F-4A8A-A2A2-4165F615EA03}"/>
    <hyperlink ref="C1657" r:id="rId979" xr:uid="{85B4327C-84FE-49DE-A21A-BD7C442C1425}"/>
    <hyperlink ref="C848" r:id="rId980" xr:uid="{B0D6A7B3-8BC3-4177-99A3-39195D936B98}"/>
    <hyperlink ref="C1050" r:id="rId981" xr:uid="{0A8FC5BB-2C34-4604-BC64-E56529843299}"/>
    <hyperlink ref="C823" r:id="rId982" xr:uid="{640C8ADD-A721-4991-81CD-342B9E21D5B7}"/>
    <hyperlink ref="C1291" r:id="rId983" xr:uid="{B8BC6066-F4A1-486C-943F-277A41A89A24}"/>
    <hyperlink ref="C1351" r:id="rId984" xr:uid="{E1DC8F6A-E03A-4517-A48C-6427DA3E6096}"/>
    <hyperlink ref="C1429" r:id="rId985" xr:uid="{0469D3FD-F936-449D-B3C6-58F291936F65}"/>
    <hyperlink ref="C1467" r:id="rId986" xr:uid="{9A428E3E-EEF4-4C58-AE7B-58C1E461DBBC}"/>
    <hyperlink ref="C982" r:id="rId987" xr:uid="{3B76C5E5-B8B9-4A90-8B08-D12C81C0852E}"/>
    <hyperlink ref="C923" r:id="rId988" xr:uid="{8224D0AE-176B-4293-9270-46C3CFED39AB}"/>
    <hyperlink ref="C1519" r:id="rId989" xr:uid="{2FE8FC6A-810B-4727-858D-EA2EB0DE5DA8}"/>
    <hyperlink ref="C1569" r:id="rId990" xr:uid="{CB725738-89F9-4836-A967-1458BF60F4DD}"/>
    <hyperlink ref="C2041" r:id="rId991" xr:uid="{58CBCD4C-EB1B-42EE-8322-FB8CBAB32873}"/>
    <hyperlink ref="C959" r:id="rId992" xr:uid="{E8FBADCD-712C-4477-9E8D-3D21E9DDE199}"/>
    <hyperlink ref="C1641" r:id="rId993" xr:uid="{E3AF264B-F714-4875-8283-AC3B8ADFF9CF}"/>
    <hyperlink ref="C1555" r:id="rId994" xr:uid="{766D648E-1B33-4D34-8563-866BAAE23B38}"/>
    <hyperlink ref="C1798" r:id="rId995" xr:uid="{9F92E9A3-1D4F-4E6B-A7BB-F2A7F8715A94}"/>
    <hyperlink ref="C1022" r:id="rId996" xr:uid="{E44EC179-F75C-4B78-B0D0-789DB5C4EB67}"/>
    <hyperlink ref="C1864" r:id="rId997" xr:uid="{3DC29B4C-07D9-4172-AE76-8F68E30819EC}"/>
    <hyperlink ref="C684" r:id="rId998" xr:uid="{F9536B32-9CD5-4EE2-94A7-BF18F907DA2E}"/>
    <hyperlink ref="C961" r:id="rId999" xr:uid="{5A0CC33A-F188-402C-8CC1-0A7AD365EFE8}"/>
    <hyperlink ref="C2286" r:id="rId1000" xr:uid="{EB068FA7-F12A-4DEC-AC03-ED66BF98F3FA}"/>
    <hyperlink ref="C2433" r:id="rId1001" xr:uid="{3E96A042-9F08-4789-9E18-2AFFCA653A95}"/>
    <hyperlink ref="C491" r:id="rId1002" xr:uid="{A6C78AC4-1039-4F98-8A05-8D72A1B79381}"/>
    <hyperlink ref="C2318" r:id="rId1003" xr:uid="{F2C1AC28-116C-451C-8EBB-761EB3AD06AD}"/>
    <hyperlink ref="C1325" r:id="rId1004" xr:uid="{134D66D8-5B30-4F42-9B76-1930DEFA9811}"/>
    <hyperlink ref="C554" r:id="rId1005" xr:uid="{E6209CE7-DEE0-4AD1-828E-CC44CC5E278B}"/>
    <hyperlink ref="C1320" r:id="rId1006" xr:uid="{37DD156A-2BFD-4D67-82C5-B675AF11F92B}"/>
    <hyperlink ref="C280" r:id="rId1007" xr:uid="{F0DEB49E-00C1-42B0-A0B6-FDFCABDC77FF}"/>
    <hyperlink ref="C1269" r:id="rId1008" xr:uid="{BB0AB782-AB18-4B8D-BC19-6A11E99A9E55}"/>
    <hyperlink ref="C340" r:id="rId1009" xr:uid="{9BF816AB-E896-47D3-AF09-281D25026258}"/>
    <hyperlink ref="C749" r:id="rId1010" xr:uid="{11C62237-E296-4C94-AC6E-1DA6042E90F2}"/>
    <hyperlink ref="C100" r:id="rId1011" xr:uid="{3781D91C-33CA-4EFD-80EB-CC3DE4333EAE}"/>
    <hyperlink ref="C1361" r:id="rId1012" xr:uid="{8D954671-ED33-4493-B95A-6C965D4721EF}"/>
    <hyperlink ref="C2543" r:id="rId1013" xr:uid="{75FCEDE1-E1C2-4702-9744-DE0D88201608}"/>
    <hyperlink ref="C414" r:id="rId1014" xr:uid="{66C41471-60C8-4F00-8364-D2B601C36CCE}"/>
    <hyperlink ref="C219" r:id="rId1015" xr:uid="{8F1CA38F-56B6-4A45-8BE6-1AEAEFEE9155}"/>
    <hyperlink ref="C1517" r:id="rId1016" xr:uid="{0948D378-55ED-4065-9A47-B85F0E0B421D}"/>
    <hyperlink ref="C525" r:id="rId1017" xr:uid="{CA7086F1-C2CA-47CE-BAE9-861E1E07FC6C}"/>
    <hyperlink ref="C1480" r:id="rId1018" xr:uid="{30186D6E-D832-4581-AEE1-429E5E8F8A16}"/>
    <hyperlink ref="C1252" r:id="rId1019" xr:uid="{9F538352-2ABC-423E-873B-0C7F5DC5C188}"/>
    <hyperlink ref="C2239" r:id="rId1020" xr:uid="{724EFF3F-F59B-4D4A-88E1-4EF268A04B71}"/>
    <hyperlink ref="C1254" r:id="rId1021" xr:uid="{10B69272-A544-4825-9459-160EA0546D14}"/>
    <hyperlink ref="C999" r:id="rId1022" xr:uid="{BB082414-1A27-4CA8-B486-2DF7BF131CAF}"/>
    <hyperlink ref="C578" r:id="rId1023" xr:uid="{F2DC48CB-C701-4ED1-BE31-61F72399A8E9}"/>
    <hyperlink ref="C693" r:id="rId1024" xr:uid="{A15BDCC3-C140-46BB-919E-255A1399C2DE}"/>
    <hyperlink ref="C2183" r:id="rId1025" xr:uid="{BC340AE6-B054-485E-9AB8-1A35F56BDEFE}"/>
    <hyperlink ref="C485" r:id="rId1026" xr:uid="{CE6E8B3E-BA01-4E73-8F0E-608DCD771632}"/>
    <hyperlink ref="C2492" r:id="rId1027" xr:uid="{5CD74060-E534-4FE1-98A8-09F5AB049581}"/>
    <hyperlink ref="C1003" r:id="rId1028" xr:uid="{FF028403-D0D3-4DD4-B4F6-EFBA642BFF60}"/>
    <hyperlink ref="C2094" r:id="rId1029" xr:uid="{77854421-15C6-4D1C-950B-111AB319E60D}"/>
    <hyperlink ref="C1612" r:id="rId1030" xr:uid="{B82FDB54-984E-47BD-8D21-BD817364AADB}"/>
    <hyperlink ref="C521" r:id="rId1031" xr:uid="{10BB4C93-BB36-4E21-B655-B38AF829A3A1}"/>
    <hyperlink ref="C1619" r:id="rId1032" xr:uid="{39B3E285-3DA1-4BCD-BD2B-8071EF871CA1}"/>
    <hyperlink ref="C2276" r:id="rId1033" xr:uid="{AC18D9B4-8107-4543-B676-37FC66B27BC1}"/>
    <hyperlink ref="C987" r:id="rId1034" xr:uid="{94FD889E-74E1-43A1-A964-D888E1D0BC8A}"/>
    <hyperlink ref="C1815" r:id="rId1035" xr:uid="{E308D135-0674-42DA-8569-C1C1E62CBA92}"/>
    <hyperlink ref="C723" r:id="rId1036" xr:uid="{B6F2FC41-3684-4280-BC2A-378A37B1CA8E}"/>
    <hyperlink ref="C1327" r:id="rId1037" xr:uid="{BBEA3928-90F2-4F9E-B7ED-02331C1345E5}"/>
    <hyperlink ref="C2119" r:id="rId1038" xr:uid="{A4315C06-DBEA-4AFD-939E-A4F2AD00C87C}"/>
    <hyperlink ref="C1866" r:id="rId1039" xr:uid="{5BE6E876-11C9-42F2-B507-7FA5C6799820}"/>
    <hyperlink ref="C2213" r:id="rId1040" xr:uid="{09405B2E-3389-42F6-81B4-2E5869FF0383}"/>
    <hyperlink ref="C1511" r:id="rId1041" xr:uid="{684AC014-8476-4A11-B3EE-45F61F903CE0}"/>
    <hyperlink ref="C1703" r:id="rId1042" xr:uid="{F185A329-89B4-4D52-8786-4EEE26BCD120}"/>
    <hyperlink ref="C544" r:id="rId1043" xr:uid="{F40F810F-BBC2-425E-8348-C5AF20BF4D63}"/>
    <hyperlink ref="C1197" r:id="rId1044" xr:uid="{837F0776-FE9C-4C00-B7E4-DB572F8390E8}"/>
    <hyperlink ref="C1084" r:id="rId1045" xr:uid="{DB7B7FD4-AADF-43DE-A089-78480F31C8F1}"/>
    <hyperlink ref="C1701" r:id="rId1046" xr:uid="{CDEDBF43-5BE0-43B0-9127-5C6092042F66}"/>
    <hyperlink ref="C562" r:id="rId1047" xr:uid="{0DCCD3B9-F606-40CB-BBD1-61BFAE3AC112}"/>
    <hyperlink ref="C1751" r:id="rId1048" xr:uid="{671E3E0B-ED33-4E89-9650-E8AD7579AB4B}"/>
    <hyperlink ref="C1894" r:id="rId1049" xr:uid="{36D32237-A17F-42E7-965A-1ACB569AC246}"/>
    <hyperlink ref="C1763" r:id="rId1050" xr:uid="{8F00C7AD-C64C-427B-8338-AD0601736719}"/>
    <hyperlink ref="C1232" r:id="rId1051" xr:uid="{3891E304-0166-4594-AD94-EF9EB0972CC2}"/>
    <hyperlink ref="C1434" r:id="rId1052" xr:uid="{39B57141-AFA6-4442-851D-F363E3987E88}"/>
    <hyperlink ref="C854" r:id="rId1053" xr:uid="{F2F78978-BD79-4F8C-BED9-68859FCF5244}"/>
    <hyperlink ref="C267" r:id="rId1054" xr:uid="{84014F67-DF93-48F4-8338-81B30A8BD6DF}"/>
    <hyperlink ref="C25" r:id="rId1055" xr:uid="{9173CE78-7B4D-40AC-A5F9-D69AC6831754}"/>
    <hyperlink ref="C697" r:id="rId1056" xr:uid="{9BEF2A85-CCC1-488C-86E7-B962054047DB}"/>
    <hyperlink ref="C383" r:id="rId1057" xr:uid="{C111C1EA-8728-481C-9E26-526CC68E2850}"/>
    <hyperlink ref="C1043" r:id="rId1058" xr:uid="{AEB54B53-2ADA-4F23-AFC1-8ACCAB8229A9}"/>
    <hyperlink ref="C2097" r:id="rId1059" xr:uid="{74FEA13C-0B93-45D8-9C48-60CB982A20A5}"/>
    <hyperlink ref="C1625" r:id="rId1060" xr:uid="{E70ED304-F250-4B44-B5EF-98FD40CF0E6B}"/>
    <hyperlink ref="C1062" r:id="rId1061" xr:uid="{7CBA4EFE-9CC3-4D92-A30F-DCD21774A1EA}"/>
    <hyperlink ref="C1164" r:id="rId1062" xr:uid="{1995B3C2-1175-4E4B-9C66-B2FD65F90836}"/>
    <hyperlink ref="C2260" r:id="rId1063" xr:uid="{053EA8C5-AA9A-42AB-BC26-FBC1498B264C}"/>
    <hyperlink ref="C865" r:id="rId1064" xr:uid="{FDE208C5-270C-4C5B-837A-9E53A253F2C6}"/>
    <hyperlink ref="C2325" r:id="rId1065" xr:uid="{EFBC7CD4-A454-4FF4-91A2-E39365DFF115}"/>
    <hyperlink ref="C570" r:id="rId1066" xr:uid="{781C98A5-3C09-407D-B2B3-1A4BD996C7B6}"/>
    <hyperlink ref="C2519" r:id="rId1067" xr:uid="{0099F449-5194-4242-B200-DFF6AC40D36B}"/>
    <hyperlink ref="C1312" r:id="rId1068" xr:uid="{82AECAD4-314E-444E-9EE6-A5DE6646C7B1}"/>
    <hyperlink ref="C874" r:id="rId1069" xr:uid="{072A08BA-B4BF-446C-80D7-129ABB7A859D}"/>
    <hyperlink ref="C1870" r:id="rId1070" xr:uid="{DFA39635-881D-4D4E-A5B1-52B1F1A7BB68}"/>
    <hyperlink ref="C431" r:id="rId1071" xr:uid="{46F30BEB-57C3-4255-AF16-D038FBB0B542}"/>
    <hyperlink ref="C256" r:id="rId1072" xr:uid="{EB7AC8E9-CE1E-4FBD-9F0A-D79EE3B9E6D8}"/>
    <hyperlink ref="C198" r:id="rId1073" xr:uid="{D6A57BFA-9BC0-43AE-A56C-BCEB24257667}"/>
    <hyperlink ref="C2294" r:id="rId1074" xr:uid="{445CACE4-7CA6-478D-880F-7F4EDB629C0C}"/>
    <hyperlink ref="C335" r:id="rId1075" xr:uid="{356EAF81-5799-4642-A841-3C95602DDFFF}"/>
    <hyperlink ref="C1812" r:id="rId1076" xr:uid="{B6B26280-FDEF-4D0F-ACA2-2EE08958F557}"/>
    <hyperlink ref="C1613" r:id="rId1077" xr:uid="{56F78F2C-1675-40A7-9F2D-1FE00A0D565B}"/>
    <hyperlink ref="C1554" r:id="rId1078" xr:uid="{69A7A6A5-9C7D-4891-A5AD-82896C2B6D2D}"/>
    <hyperlink ref="C1077" r:id="rId1079" xr:uid="{978C0690-8F89-4D0D-A404-DB5461B6097A}"/>
    <hyperlink ref="C1597" r:id="rId1080" xr:uid="{38188F8F-0BEB-4FA8-94BA-1CE1393D546F}"/>
    <hyperlink ref="C2301" r:id="rId1081" xr:uid="{45CBE240-D124-4B83-88BB-84DD154B1AA6}"/>
    <hyperlink ref="C518" r:id="rId1082" xr:uid="{5871C9E7-FEF1-426F-A4D6-46AB0DA304D5}"/>
    <hyperlink ref="C1393" r:id="rId1083" xr:uid="{79159078-AFCD-4923-816C-AADB98CF379D}"/>
    <hyperlink ref="C1969" r:id="rId1084" xr:uid="{FCD38785-9739-455D-BC15-8CC037740853}"/>
    <hyperlink ref="C2169" r:id="rId1085" xr:uid="{182316B4-367E-429B-9004-EBD09B1AB0B4}"/>
    <hyperlink ref="C839" r:id="rId1086" xr:uid="{A7362C88-F034-46D4-98C8-4183115D690F}"/>
    <hyperlink ref="C1281" r:id="rId1087" xr:uid="{83F51408-32EF-4FCE-935F-5C3F090CB5CA}"/>
    <hyperlink ref="C428" r:id="rId1088" xr:uid="{D56A2290-096D-4A83-AF6F-546966650CD5}"/>
    <hyperlink ref="C585" r:id="rId1089" xr:uid="{70C474B0-FCB0-4968-8614-E98482094E6D}"/>
    <hyperlink ref="C411" r:id="rId1090" xr:uid="{3C59D629-FC99-408E-A265-63DA1C5F9555}"/>
    <hyperlink ref="C2079" r:id="rId1091" xr:uid="{41A8CC5D-97DD-46FE-ADDF-21B7868C8E23}"/>
    <hyperlink ref="C313" r:id="rId1092" xr:uid="{A415B058-9569-47DC-ADA6-4AC79999C997}"/>
    <hyperlink ref="C1813" r:id="rId1093" xr:uid="{A293E6B7-9F87-489A-B328-76F67082B8CB}"/>
    <hyperlink ref="C2105" r:id="rId1094" xr:uid="{3A9EF48F-B4C3-4824-84A4-F6A23E24DD80}"/>
    <hyperlink ref="C1639" r:id="rId1095" xr:uid="{A3CD1EDB-E226-4F7F-98FF-DB47531C908B}"/>
    <hyperlink ref="C288" r:id="rId1096" xr:uid="{D0443AD5-8E3E-439F-A6EB-9F01CD35B55D}"/>
    <hyperlink ref="C2491" r:id="rId1097" xr:uid="{C2E1E54F-8422-492A-9D8E-9401A15A5602}"/>
    <hyperlink ref="C1031" r:id="rId1098" xr:uid="{B57B9D40-79C5-4676-9650-2B88C10C28C2}"/>
    <hyperlink ref="C2128" r:id="rId1099" xr:uid="{3721A922-BF8B-49A2-A73D-642B61BF2899}"/>
    <hyperlink ref="C975" r:id="rId1100" xr:uid="{84A48E14-D4BE-4FAA-BE02-8DA0D57C7C22}"/>
    <hyperlink ref="C2270" r:id="rId1101" xr:uid="{E98F3B92-19CC-4206-B389-C7F0991D6E99}"/>
    <hyperlink ref="C2100" r:id="rId1102" xr:uid="{ADD68298-E041-45A3-B380-6C2932F8EA90}"/>
    <hyperlink ref="C1038" r:id="rId1103" xr:uid="{81E6B68E-919D-4F5D-9139-D7FE53F54799}"/>
    <hyperlink ref="C24" r:id="rId1104" xr:uid="{C0CA4395-4271-4A93-A5EF-F15F5B5274BB}"/>
    <hyperlink ref="C2439" r:id="rId1105" xr:uid="{A4963C1A-9674-49E9-B926-831B27DC2839}"/>
    <hyperlink ref="C1845" r:id="rId1106" xr:uid="{41327624-36D9-4159-8DB6-ADC4EC84C65E}"/>
    <hyperlink ref="C967" r:id="rId1107" xr:uid="{C894E545-DAF2-4D74-BA55-728D88DC7E07}"/>
    <hyperlink ref="C1802" r:id="rId1108" xr:uid="{E63313D4-7A32-4444-9516-880E8AC87167}"/>
    <hyperlink ref="C1989" r:id="rId1109" xr:uid="{DD4390BA-7AB3-4627-B44C-CFA375B13837}"/>
    <hyperlink ref="C2255" r:id="rId1110" xr:uid="{01CDD5D5-3CB5-422D-A811-590617AFC01C}"/>
    <hyperlink ref="C1452" r:id="rId1111" xr:uid="{EDA0B190-49D5-46E0-909B-1C972D80F58F}"/>
    <hyperlink ref="C2390" r:id="rId1112" xr:uid="{1251012A-DEE2-4D13-A51F-BCAF4FBFBF75}"/>
    <hyperlink ref="C2568" r:id="rId1113" xr:uid="{56FC556E-0C24-435A-91AA-335FDC959F0B}"/>
    <hyperlink ref="C913" r:id="rId1114" xr:uid="{636A44AB-9E57-4527-B9BE-82BC0FD550F5}"/>
    <hyperlink ref="C1295" r:id="rId1115" xr:uid="{649143E2-D1D9-45CD-8109-DD88ECEBD983}"/>
    <hyperlink ref="C1469" r:id="rId1116" xr:uid="{407D4BE0-C11E-4B25-84CC-39C48F992E3C}"/>
    <hyperlink ref="C1829" r:id="rId1117" xr:uid="{3383E98C-EC91-40E3-A1A5-79A9A1DAABD0}"/>
    <hyperlink ref="C951" r:id="rId1118" xr:uid="{F4CCB853-BFF7-4302-BC49-B1CD3F4237F3}"/>
    <hyperlink ref="C370" r:id="rId1119" xr:uid="{1119FFF5-AE85-4C8F-A821-0D27E57C3171}"/>
    <hyperlink ref="C594" r:id="rId1120" xr:uid="{1929C2E0-0F7B-46FD-8370-121B2B7F4396}"/>
    <hyperlink ref="C385" r:id="rId1121" xr:uid="{60DAE795-44EB-4C6C-89E8-4C352A866B06}"/>
    <hyperlink ref="C410" r:id="rId1122" xr:uid="{F45DA43E-3A95-4764-9A20-A9ACC7574845}"/>
    <hyperlink ref="C808" r:id="rId1123" xr:uid="{4302B467-ED58-4F0C-8F56-4CDE306FF6D7}"/>
    <hyperlink ref="C1689" r:id="rId1124" xr:uid="{A0B592D1-98D8-4CA4-8908-6156FFA79BFE}"/>
    <hyperlink ref="C1708" r:id="rId1125" xr:uid="{AB3BE60D-3400-4419-AA5F-A12B07D073A7}"/>
    <hyperlink ref="C1706" r:id="rId1126" xr:uid="{4306419D-F6A1-4F1A-A1D6-648B4C01902A}"/>
    <hyperlink ref="C1262" r:id="rId1127" xr:uid="{2DC3F552-BCA4-4DE9-AE50-6E51F2110CC9}"/>
    <hyperlink ref="C1399" r:id="rId1128" xr:uid="{E0B7D40C-296B-4C6D-ACCD-483386BA1B60}"/>
    <hyperlink ref="C1358" r:id="rId1129" xr:uid="{3C0E7EDC-44F3-49F9-8737-D55E2AF90736}"/>
    <hyperlink ref="C1905" r:id="rId1130" xr:uid="{EA6E9AC9-5AFD-497B-913E-E04A1865B691}"/>
    <hyperlink ref="C2074" r:id="rId1131" xr:uid="{501C28B8-C845-4237-97EF-3E19DD5D36F7}"/>
    <hyperlink ref="C344" r:id="rId1132" xr:uid="{5F4A540C-C93F-49C7-BDF3-664C8470ED9C}"/>
    <hyperlink ref="C1990" r:id="rId1133" xr:uid="{D27553D5-CDA2-4FF0-B2D9-8B60F480F07B}"/>
    <hyperlink ref="C259" r:id="rId1134" xr:uid="{4C17B826-98BD-4642-A16B-EF35CBB3BF3C}"/>
    <hyperlink ref="C496" r:id="rId1135" xr:uid="{1357E3A7-3964-4D27-B337-594438A6E8FE}"/>
    <hyperlink ref="C845" r:id="rId1136" xr:uid="{5146072E-E576-4C6A-8CFC-FB60F27591E3}"/>
    <hyperlink ref="C822" r:id="rId1137" xr:uid="{19819CA4-C375-4924-BA06-FE8F7513160B}"/>
    <hyperlink ref="C1323" r:id="rId1138" xr:uid="{6BF255F8-3344-4A30-A378-26BFA70F192A}"/>
    <hyperlink ref="C2156" r:id="rId1139" xr:uid="{D105D27E-6EA2-4635-AF0F-5F02412DDE8B}"/>
    <hyperlink ref="C1823" r:id="rId1140" xr:uid="{94D397A8-8AFB-419D-89AC-688C93544903}"/>
    <hyperlink ref="C2539" r:id="rId1141" xr:uid="{963A3B11-39BF-4484-B5B8-BA817D285BA2}"/>
    <hyperlink ref="C2560" r:id="rId1142" xr:uid="{A0CEAAC9-78B5-4378-AE1C-D28E468B5808}"/>
    <hyperlink ref="C2444" r:id="rId1143" xr:uid="{B77962F6-36D7-4A35-BCE4-AF08246D6A71}"/>
    <hyperlink ref="C2070" r:id="rId1144" xr:uid="{0C3C7924-1F4A-4B22-90DB-E1DD3C6AACE4}"/>
    <hyperlink ref="C725" r:id="rId1145" xr:uid="{848A26FC-FED7-4A70-84DB-28ED423943B7}"/>
    <hyperlink ref="C2048" r:id="rId1146" xr:uid="{CC04BAAE-E9BE-401B-8C3C-78E2CE44B4CC}"/>
    <hyperlink ref="C912" r:id="rId1147" xr:uid="{9ED66FAC-851F-4DE3-850F-EAA0A10D8242}"/>
    <hyperlink ref="C1180" r:id="rId1148" xr:uid="{EEE3AA2D-157F-46A6-B4C6-BEC5B756DB5B}"/>
    <hyperlink ref="C102" r:id="rId1149" xr:uid="{D6836224-9C4F-4A50-BAD2-1976F0EF5B8A}"/>
    <hyperlink ref="C2165" r:id="rId1150" xr:uid="{737C79CD-4570-4E7D-91FA-969AFF35EA64}"/>
    <hyperlink ref="C1858" r:id="rId1151" xr:uid="{EC4E641D-42D7-4B77-917D-9B2BA2A458C0}"/>
    <hyperlink ref="C620" r:id="rId1152" xr:uid="{376F3DC1-10E5-4D87-AADC-89D264E89543}"/>
    <hyperlink ref="C1816" r:id="rId1153" xr:uid="{AA4DDB1A-71B5-4001-BA6F-E5D336EEEB46}"/>
    <hyperlink ref="C133" r:id="rId1154" xr:uid="{372D6CCE-EEB4-4B71-8B23-D67D1941EEFF}"/>
    <hyperlink ref="C1371" r:id="rId1155" xr:uid="{F747E4F5-9A2A-43D9-906A-2F1DA6F462D4}"/>
    <hyperlink ref="C1237" r:id="rId1156" xr:uid="{6372EEFD-77E5-4959-B99D-9CC48F6E1BD3}"/>
    <hyperlink ref="C437" r:id="rId1157" xr:uid="{ED20E504-8E50-4E5E-A0FA-A9503A28E594}"/>
    <hyperlink ref="C622" r:id="rId1158" xr:uid="{94DCD03B-0A5A-482E-9EFF-BCBC8F8FF9AA}"/>
    <hyperlink ref="C2496" r:id="rId1159" xr:uid="{B17B6AA1-B8FA-4FD5-A178-20D986AF68DB}"/>
    <hyperlink ref="C914" r:id="rId1160" xr:uid="{3BA773E0-055E-4EA7-B347-D1F911A2D56F}"/>
    <hyperlink ref="C2035" r:id="rId1161" xr:uid="{94E81487-43BE-473E-88ED-346967D7FA2D}"/>
    <hyperlink ref="C23" r:id="rId1162" xr:uid="{BE0185D3-5A98-4437-AEF4-65D99CEDE315}"/>
    <hyperlink ref="C1074" r:id="rId1163" xr:uid="{5D1F5104-EE0A-4A8D-87E1-0597381DAC5B}"/>
    <hyperlink ref="C1637" r:id="rId1164" xr:uid="{CF2342AB-925C-429F-9C99-98AEB6D7AF79}"/>
    <hyperlink ref="C89" r:id="rId1165" xr:uid="{BA57D670-8D59-4908-98E5-288FC6B5B13A}"/>
    <hyperlink ref="C899" r:id="rId1166" xr:uid="{82C80423-8631-449C-A711-65AFB4323776}"/>
    <hyperlink ref="C1790" r:id="rId1167" xr:uid="{0243C288-38E8-41C0-A1F8-DE0E4EB2DBA5}"/>
    <hyperlink ref="C2328" r:id="rId1168" xr:uid="{BC0397EC-C788-4764-92A6-E074A822564B}"/>
    <hyperlink ref="C1280" r:id="rId1169" xr:uid="{DC5A574D-3A6E-4284-B01C-897BC35C6EA3}"/>
    <hyperlink ref="C2228" r:id="rId1170" xr:uid="{B36A79E4-EF34-4AD3-AFE3-CAD9EAF8AF5A}"/>
    <hyperlink ref="C1117" r:id="rId1171" xr:uid="{BC496841-4517-42AF-B9D8-F441B6C1C8FC}"/>
    <hyperlink ref="C1777" r:id="rId1172" xr:uid="{AA3911B6-C217-41DA-BF32-EAAB2F53F4DF}"/>
    <hyperlink ref="C1055" r:id="rId1173" xr:uid="{3F949F59-E3F2-4BD4-A694-B19C2B161A94}"/>
    <hyperlink ref="C1814" r:id="rId1174" xr:uid="{F9A98961-7CB8-4925-8E79-9EE60A7DBDB7}"/>
    <hyperlink ref="C1750" r:id="rId1175" xr:uid="{DCC22FFA-01A9-4C7A-A358-7111346B9EAF}"/>
    <hyperlink ref="C1273" r:id="rId1176" xr:uid="{55ADDDE4-07F1-425D-9411-EE1FC6220799}"/>
    <hyperlink ref="C1222" r:id="rId1177" xr:uid="{4422E3BF-C16D-4080-9004-124917A841FC}"/>
    <hyperlink ref="C1849" r:id="rId1178" xr:uid="{B612D760-75C3-489B-BC70-61D8663CD0AE}"/>
    <hyperlink ref="C1820" r:id="rId1179" xr:uid="{B22BA3AB-2388-4318-8677-C316E09FAAB2}"/>
    <hyperlink ref="C991" r:id="rId1180" xr:uid="{18B2B4B4-02E6-4138-B1F4-54C7D91AF4A3}"/>
    <hyperlink ref="C2531" r:id="rId1181" xr:uid="{ABBFC5F5-12A9-4E4A-9C7B-34B67389BFE6}"/>
    <hyperlink ref="C2558" r:id="rId1182" xr:uid="{6ABFD341-6806-4811-9116-7FAC029A9204}"/>
    <hyperlink ref="C2556" r:id="rId1183" xr:uid="{A987E3FF-26B0-4DAD-AE96-E56FE7D9875A}"/>
    <hyperlink ref="C2472" r:id="rId1184" xr:uid="{0835CD64-A448-4386-A47F-6455BC8F8200}"/>
    <hyperlink ref="C1713" r:id="rId1185" xr:uid="{F52253DC-F6D9-441D-9527-5E3AED56BDEA}"/>
    <hyperlink ref="C1658" r:id="rId1186" xr:uid="{2CE96413-6B5C-43AE-8EA3-F35B3CB4CA70}"/>
    <hyperlink ref="C1908" r:id="rId1187" xr:uid="{14D34F02-A5BC-4CD3-85A4-0A345902BF2C}"/>
    <hyperlink ref="C2520" r:id="rId1188" xr:uid="{36ACCF9E-F46C-4316-B93A-8420959D1F6E}"/>
    <hyperlink ref="C251" r:id="rId1189" xr:uid="{52A54BEE-A2D7-43C1-8652-8371E7AB553B}"/>
    <hyperlink ref="C1951" r:id="rId1190" xr:uid="{3BFB64F3-E840-44DF-A447-D9B38696404A}"/>
    <hyperlink ref="C2237" r:id="rId1191" xr:uid="{1E686977-FC57-40E5-9189-B4C0FE62A48C}"/>
    <hyperlink ref="C802" r:id="rId1192" xr:uid="{439CC67C-16C1-4817-BB10-8344DB7C0B15}"/>
    <hyperlink ref="C681" r:id="rId1193" xr:uid="{B2B17225-2E8C-4E97-A9FA-2F796A4B9AB3}"/>
    <hyperlink ref="C2416" r:id="rId1194" xr:uid="{7BD31582-6844-4CFB-A503-70F973B41589}"/>
    <hyperlink ref="C847" r:id="rId1195" xr:uid="{7B357504-72B6-4C9F-A32B-E7AD13C46D0C}"/>
    <hyperlink ref="C616" r:id="rId1196" xr:uid="{7FD414C1-573E-4CC3-82EC-E01201E1DEE9}"/>
    <hyperlink ref="C1564" r:id="rId1197" xr:uid="{8092BDCE-85C0-457F-830F-AAE68FB91C2B}"/>
    <hyperlink ref="C351" r:id="rId1198" xr:uid="{954A1250-1259-4B47-AA18-D65382420F04}"/>
    <hyperlink ref="C2466" r:id="rId1199" xr:uid="{FEF1F438-29BF-4F86-A798-8CF4A9D6BBDF}"/>
    <hyperlink ref="C148" r:id="rId1200" xr:uid="{B5709A38-22C7-428F-9E3D-43067C287BF6}"/>
    <hyperlink ref="C2355" r:id="rId1201" xr:uid="{FEE59AB0-1FA8-4B6D-A2E3-24710CDC1082}"/>
    <hyperlink ref="C649" r:id="rId1202" xr:uid="{50D63C3C-4B0B-4CE2-A5FF-9734E88CC552}"/>
    <hyperlink ref="C181" r:id="rId1203" xr:uid="{F935A1FB-51FD-4FFF-8290-C848DAED88E5}"/>
    <hyperlink ref="C3" r:id="rId1204" xr:uid="{BA8252E1-AF95-40F2-87AA-9770A940AE58}"/>
    <hyperlink ref="C1290" r:id="rId1205" xr:uid="{7F1E06B6-3807-49CA-83F8-6602AE1BEFAE}"/>
    <hyperlink ref="C1873" r:id="rId1206" xr:uid="{69A26D64-DF72-4FCF-B435-4DBA620EC0DD}"/>
    <hyperlink ref="C665" r:id="rId1207" xr:uid="{27BC694A-14B5-4DD8-91D3-FF24FCD15BC5}"/>
    <hyperlink ref="C302" r:id="rId1208" xr:uid="{2D1AA39F-67D3-49B5-B1F0-36F7A586CC25}"/>
    <hyperlink ref="C2085" r:id="rId1209" xr:uid="{5DBE76F3-665E-48F5-BECC-588CAFCEA538}"/>
    <hyperlink ref="C1718" r:id="rId1210" xr:uid="{E52DD29C-5EDC-467D-A1B1-E506FD7304C3}"/>
    <hyperlink ref="C1456" r:id="rId1211" xr:uid="{72D39D80-BAE6-43DE-847C-B6A3B2EC23D8}"/>
    <hyperlink ref="C942" r:id="rId1212" xr:uid="{5C76A676-9FAA-4C23-B001-FE6E4B8B845E}"/>
    <hyperlink ref="C1391" r:id="rId1213" xr:uid="{32C4FC5B-F49A-4ED2-8F41-8113BAB05154}"/>
    <hyperlink ref="C108" r:id="rId1214" xr:uid="{87A477BF-192F-480B-BC2C-C7697553C611}"/>
    <hyperlink ref="C2374" r:id="rId1215" xr:uid="{42B2092A-B8E1-45A5-8D76-E3ABB0CDF185}"/>
    <hyperlink ref="C318" r:id="rId1216" xr:uid="{F49C7130-E3F3-4902-9DEA-180D47DAE318}"/>
    <hyperlink ref="C889" r:id="rId1217" xr:uid="{7AE83948-EECB-41C6-9546-4C41BE329E7B}"/>
    <hyperlink ref="C1420" r:id="rId1218" xr:uid="{DF1A7B19-16B9-4CC4-B538-8F6A3E0CA84B}"/>
    <hyperlink ref="C2216" r:id="rId1219" xr:uid="{1833CAB6-EE8E-41F5-9229-4ACBF137267E}"/>
    <hyperlink ref="C1422" r:id="rId1220" xr:uid="{37CC26A8-9ACD-41D9-A18A-696AB2580B57}"/>
    <hyperlink ref="C1159" r:id="rId1221" xr:uid="{90DE5D4A-B3FC-4DF9-ADC4-4496D27A00F9}"/>
    <hyperlink ref="C699" r:id="rId1222" xr:uid="{8047DFF1-FB16-48FB-8F83-17DD85FA35A3}"/>
    <hyperlink ref="C1083" r:id="rId1223" xr:uid="{F42A69E3-310C-4329-9833-35247B02BA18}"/>
    <hyperlink ref="C784" r:id="rId1224" xr:uid="{BDD0F954-2BDA-448D-9E04-8513B042D67A}"/>
    <hyperlink ref="C203" r:id="rId1225" xr:uid="{8BA82F19-082B-43F7-95BC-D832AC3D7D3D}"/>
    <hyperlink ref="C2081" r:id="rId1226" xr:uid="{C0676A35-E5E7-4149-8DCC-33342DD1C96F}"/>
    <hyperlink ref="C2430" r:id="rId1227" xr:uid="{793CC828-2B97-4EF4-935F-0E670B29EE75}"/>
    <hyperlink ref="C292" r:id="rId1228" xr:uid="{2DDC3BD7-CCAE-468E-ABD1-4BC70647E755}"/>
    <hyperlink ref="C2151" r:id="rId1229" xr:uid="{B381BF18-1B4A-4930-99A3-ABDE8A8D5EAE}"/>
    <hyperlink ref="C780" r:id="rId1230" xr:uid="{E13E1AA8-2313-46C8-BCDE-AF887E0A1CED}"/>
    <hyperlink ref="C333" r:id="rId1231" xr:uid="{C3C92FB7-F62D-4986-9D12-20E900998D6D}"/>
    <hyperlink ref="C2210" r:id="rId1232" xr:uid="{BE549EB9-AC53-4751-9042-5A2CE0405B9A}"/>
    <hyperlink ref="C1915" r:id="rId1233" xr:uid="{EC4AA928-934D-4E17-A605-73F8B2A6EEAD}"/>
    <hyperlink ref="C1244" r:id="rId1234" xr:uid="{B2EFBF8F-71C4-448B-AE7B-57208D10601D}"/>
    <hyperlink ref="C1115" r:id="rId1235" xr:uid="{6FB92A50-E47F-4D3E-9396-1341FCAB0535}"/>
    <hyperlink ref="C2293" r:id="rId1236" xr:uid="{3D1C22AB-7815-4374-857C-027E1C38C42F}"/>
    <hyperlink ref="C2108" r:id="rId1237" xr:uid="{2D5B1586-EC3C-4804-9D61-1910781D057F}"/>
    <hyperlink ref="C199" r:id="rId1238" xr:uid="{725E55DD-9631-4E05-B92D-EE10AF60BAE4}"/>
    <hyperlink ref="C1343" r:id="rId1239" xr:uid="{4DDCD49C-C348-49D2-A862-E8D99CADFDEB}"/>
    <hyperlink ref="C1966" r:id="rId1240" xr:uid="{712301EC-A47E-430B-B5DC-78FC9B5471D4}"/>
    <hyperlink ref="C2432" r:id="rId1241" xr:uid="{59810671-F370-49ED-BF8D-0957C0496514}"/>
    <hyperlink ref="C2391" r:id="rId1242" xr:uid="{4CB347D8-AFDF-4F05-890E-E8533B50560C}"/>
    <hyperlink ref="C2314" r:id="rId1243" xr:uid="{BD1371C0-167E-4AEE-AEB8-B46D30E30ED1}"/>
    <hyperlink ref="C1972" r:id="rId1244" xr:uid="{6DEE8BBD-8567-4B4C-AB37-3F0DFFD5AB7C}"/>
    <hyperlink ref="C1017" r:id="rId1245" xr:uid="{C8C4215F-193A-42C5-9EF4-00E51C236A7A}"/>
    <hyperlink ref="C755" r:id="rId1246" xr:uid="{75D2F7BC-DC99-4F06-8FCD-36EFB3615874}"/>
    <hyperlink ref="C1980" r:id="rId1247" xr:uid="{82677E87-6E9A-4AC3-AAA5-DE6EB6504668}"/>
    <hyperlink ref="C119" r:id="rId1248" xr:uid="{5DA8480F-5A57-4263-B055-C11A5012E576}"/>
    <hyperlink ref="C1615" r:id="rId1249" xr:uid="{B1151FA5-E2D7-4DB7-897F-E017103E12A1}"/>
    <hyperlink ref="C577" r:id="rId1250" xr:uid="{1C160CA6-A94F-42EB-BF9E-50E06E23C623}"/>
    <hyperlink ref="C2175" r:id="rId1251" xr:uid="{583A004E-C677-4382-B4A8-7A0742A1CDC8}"/>
    <hyperlink ref="C704" r:id="rId1252" xr:uid="{E3F2CFEE-9282-49F2-9BEF-E54510CB78B2}"/>
    <hyperlink ref="C2011" r:id="rId1253" xr:uid="{4BF07759-9229-4B8D-8AFA-EE23DC4A703D}"/>
    <hyperlink ref="C1623" r:id="rId1254" xr:uid="{AD24DC96-1544-4EC8-AA0F-27F994A75BFF}"/>
    <hyperlink ref="C2030" r:id="rId1255" xr:uid="{A57ED4F2-C81C-42F9-B6BC-58BA344679EC}"/>
    <hyperlink ref="C327" r:id="rId1256" xr:uid="{B449F64C-E112-4416-AF9F-124439AB06CC}"/>
    <hyperlink ref="C2218" r:id="rId1257" xr:uid="{E0408E17-C7A5-4ACF-89DA-BC8E32455344}"/>
    <hyperlink ref="C1977" r:id="rId1258" xr:uid="{53D645C6-2907-4043-ADD5-AAAF2A339322}"/>
    <hyperlink ref="C1730" r:id="rId1259" xr:uid="{6664D69B-E22C-43A5-B6FA-5AC0FB3B3E2C}"/>
    <hyperlink ref="C124" r:id="rId1260" xr:uid="{9E9E7C22-3114-4554-B21C-2347A00044DF}"/>
    <hyperlink ref="C1120" r:id="rId1261" xr:uid="{146999EB-9DEB-417C-A9B8-FFDD03A08E61}"/>
    <hyperlink ref="C569" r:id="rId1262" xr:uid="{7CEA5617-CF16-490B-8A5B-E31C989C0508}"/>
    <hyperlink ref="C283" r:id="rId1263" xr:uid="{7A493F26-C5A8-45CC-9452-5854D29CC8EA}"/>
    <hyperlink ref="C1608" r:id="rId1264" xr:uid="{1EF97666-88A0-42A1-AB20-AA6667F2F1C8}"/>
    <hyperlink ref="C470" r:id="rId1265" xr:uid="{472154B1-4DEA-437B-A274-CAF38592024D}"/>
    <hyperlink ref="C1769" r:id="rId1266" xr:uid="{1D91B1D8-9B63-45AA-AC65-3F35114B417F}"/>
    <hyperlink ref="C6" r:id="rId1267" xr:uid="{690EA5D0-A047-4115-9850-D7CBB161E994}"/>
    <hyperlink ref="C446" r:id="rId1268" xr:uid="{2034326D-37F9-451F-9341-0614BBACEDDD}"/>
    <hyperlink ref="C1375" r:id="rId1269" xr:uid="{58401DC6-B211-4AE8-983E-DEAA5C59014F}"/>
    <hyperlink ref="C1811" r:id="rId1270" xr:uid="{294557BA-B441-454D-9976-767F18960846}"/>
    <hyperlink ref="C1705" r:id="rId1271" xr:uid="{FE7B2B42-C85E-4660-AEBF-674BD9C8ED09}"/>
    <hyperlink ref="C643" r:id="rId1272" xr:uid="{9425FB2C-58B0-4C13-8590-1C7E78D6283B}"/>
    <hyperlink ref="C864" r:id="rId1273" xr:uid="{35DC9A74-5F6A-4B81-8AC3-DE0809691CDD}"/>
    <hyperlink ref="C1297" r:id="rId1274" xr:uid="{9469F099-D34E-4188-B662-D9856A167020}"/>
    <hyperlink ref="C2162" r:id="rId1275" xr:uid="{A88BA380-7001-4C6A-A56D-87AAA258874F}"/>
    <hyperlink ref="C1867" r:id="rId1276" xr:uid="{EB40B831-5961-4F93-AC5F-E6050054DABE}"/>
    <hyperlink ref="C2176" r:id="rId1277" xr:uid="{BC63F1CD-F2FC-40BD-AB3F-9C8D7A699D5D}"/>
    <hyperlink ref="C1087" r:id="rId1278" xr:uid="{DB615CCB-4F7D-4C3D-9A55-836F68D317D0}"/>
    <hyperlink ref="C1105" r:id="rId1279" xr:uid="{F82E6A23-E62B-4A81-A3E2-99E02D4AE6A9}"/>
    <hyperlink ref="C1614" r:id="rId1280" xr:uid="{4B5FDD29-5700-445C-A131-AD2807358297}"/>
    <hyperlink ref="C130" r:id="rId1281" xr:uid="{DD808CBE-CBEA-4DC6-BDBF-0E6B56977C7D}"/>
    <hyperlink ref="C2144" r:id="rId1282" xr:uid="{84285C2F-D8A2-436D-996D-15ED7F712C38}"/>
    <hyperlink ref="C743" r:id="rId1283" xr:uid="{E55377D8-A827-45AC-99AF-941109B3B134}"/>
    <hyperlink ref="C2049" r:id="rId1284" xr:uid="{903FA0D7-8E73-4897-9761-5656CCA08AD3}"/>
    <hyperlink ref="C908" r:id="rId1285" xr:uid="{2E60DD96-D1F1-40A4-9933-700514B07C6F}"/>
    <hyperlink ref="C1143" r:id="rId1286" xr:uid="{CB3DE868-7396-4DF3-A79B-9E2B884490CB}"/>
    <hyperlink ref="C958" r:id="rId1287" xr:uid="{C7795745-211B-4315-B934-B2A5D44B6882}"/>
    <hyperlink ref="C1981" r:id="rId1288" xr:uid="{57AF5DD1-3F30-4BBE-B654-E04A456F8D1F}"/>
    <hyperlink ref="C1918" r:id="rId1289" xr:uid="{E0B0736E-54E1-4FF2-A16B-4E937DB3CCE3}"/>
    <hyperlink ref="C2038" r:id="rId1290" xr:uid="{9E12A98F-2790-48EF-86CE-C377109B8895}"/>
    <hyperlink ref="C1922" r:id="rId1291" xr:uid="{604E0C44-51A5-43E2-8D26-443E1D00C2CE}"/>
    <hyperlink ref="C228" r:id="rId1292" xr:uid="{1B1BBD1D-8758-4318-83BB-998BBCCD81AB}"/>
    <hyperlink ref="C1424" r:id="rId1293" xr:uid="{F649CAD5-577E-4677-9A6A-B471CDD151DB}"/>
    <hyperlink ref="C983" r:id="rId1294" xr:uid="{C78C543B-1D88-46B2-ACA7-4BF090720756}"/>
    <hyperlink ref="C807" r:id="rId1295" xr:uid="{DAD5AB2B-18C3-4C7E-81B4-DF7FD2344450}"/>
    <hyperlink ref="C1138" r:id="rId1296" xr:uid="{D9907489-74F2-4530-944E-FE1401EBAF24}"/>
    <hyperlink ref="C1512" r:id="rId1297" xr:uid="{26E8F867-B360-4152-B4A7-A1325C414135}"/>
    <hyperlink ref="C1896" r:id="rId1298" xr:uid="{D7FAFD08-EC4C-4AED-8961-1348E748E983}"/>
    <hyperlink ref="C927" r:id="rId1299" xr:uid="{BDF15A17-15C4-4B01-94CF-40BD5FFAB1C8}"/>
    <hyperlink ref="C675" r:id="rId1300" xr:uid="{26012C19-B9FC-4028-A699-C2AEE8480977}"/>
    <hyperlink ref="C2174" r:id="rId1301" xr:uid="{CACBBE3B-01DF-4990-9639-C3D362E33E39}"/>
    <hyperlink ref="C134" r:id="rId1302" xr:uid="{86CCCB64-93F4-49F4-AEF8-9F2D7FC4949A}"/>
    <hyperlink ref="C185" r:id="rId1303" xr:uid="{B7BF8F25-C7E4-4A15-B75A-89C3A777EFAE}"/>
    <hyperlink ref="C1192" r:id="rId1304" xr:uid="{BDD6EC98-7C0D-4530-B1D0-207048C66B93}"/>
    <hyperlink ref="C415" r:id="rId1305" xr:uid="{0ABE2579-F1AE-4700-B5AA-DAD9E13D73EA}"/>
    <hyperlink ref="C960" r:id="rId1306" xr:uid="{16DE39C5-25F4-4D6A-91D0-8E6AB62949A5}"/>
    <hyperlink ref="C1783" r:id="rId1307" xr:uid="{556714EE-D135-4FD1-9ED5-9C13F22A0AC7}"/>
    <hyperlink ref="C825" r:id="rId1308" xr:uid="{89480F78-62FA-4A04-B7C1-0F94E53A978D}"/>
    <hyperlink ref="C732" r:id="rId1309" xr:uid="{DBC3ACA9-A263-43AF-929F-919AC4FBD82F}"/>
    <hyperlink ref="C2529" r:id="rId1310" xr:uid="{5863634B-21E8-4C28-B385-06565C6732F6}"/>
    <hyperlink ref="C1682" r:id="rId1311" xr:uid="{706D0484-F56C-4774-A1C6-6BF8F8618355}"/>
    <hyperlink ref="C1610" r:id="rId1312" xr:uid="{61DE0706-CFA3-4313-B2AF-A641DEA62541}"/>
    <hyperlink ref="C647" r:id="rId1313" xr:uid="{73D7C51C-4F4F-44E7-BFDC-4DDB4B5BA7F6}"/>
    <hyperlink ref="C1207" r:id="rId1314" xr:uid="{6AA29334-9A8B-4E22-9234-C8C80958FF3A}"/>
    <hyperlink ref="C1967" r:id="rId1315" xr:uid="{78EAE98F-BAA6-4E43-9D37-815BDAB8A6A3}"/>
    <hyperlink ref="C1774" r:id="rId1316" xr:uid="{08751378-2AC7-4E61-BBA1-877F107BF2A5}"/>
    <hyperlink ref="C2323" r:id="rId1317" xr:uid="{8AD77350-FCEF-4BE5-AFD6-922A9E4CCFAE}"/>
    <hyperlink ref="C2057" r:id="rId1318" xr:uid="{E610CE3D-5CF3-4313-9B97-CD39EC4AAD70}"/>
    <hyperlink ref="C444" r:id="rId1319" xr:uid="{EA6A6A05-1B08-43BF-AA63-A9CB45133F19}"/>
    <hyperlink ref="C603" r:id="rId1320" xr:uid="{46447290-432D-46A1-A75E-5EEA24C879DD}"/>
    <hyperlink ref="C1710" r:id="rId1321" xr:uid="{4F365499-5371-4A17-8A01-3398FFCCC26C}"/>
    <hyperlink ref="C1893" r:id="rId1322" xr:uid="{CF25DA0C-AB7A-41D1-959D-EB7EB43ECBAE}"/>
    <hyperlink ref="C1897" r:id="rId1323" xr:uid="{84817D74-B10C-4FEF-8355-8903F6535171}"/>
    <hyperlink ref="C273" r:id="rId1324" xr:uid="{4A5630DC-68BC-4A7D-BA73-5563613A5329}"/>
    <hyperlink ref="C586" r:id="rId1325" xr:uid="{AD5D8A8F-FEFE-4B79-B57B-AEFFFD0B53B9}"/>
    <hyperlink ref="C459" r:id="rId1326" xr:uid="{C7E1770F-5194-4015-93E3-498DEA007F62}"/>
    <hyperlink ref="C1433" r:id="rId1327" xr:uid="{6D3BE7E6-FACF-4B32-AC37-10EE96484868}"/>
    <hyperlink ref="C2060" r:id="rId1328" xr:uid="{DC18A5A8-30F2-4359-BA1D-1B05881F397D}"/>
    <hyperlink ref="C965" r:id="rId1329" xr:uid="{146427F4-1C31-4412-9048-DDAD4AB4F47B}"/>
    <hyperlink ref="C1964" r:id="rId1330" xr:uid="{D85B5FD3-01D1-4D4A-931D-5DCF573F5DFA}"/>
    <hyperlink ref="C2567" r:id="rId1331" xr:uid="{27B1D433-F57B-49FB-AEFC-BE27033473EE}"/>
    <hyperlink ref="C11" r:id="rId1332" xr:uid="{4B1D6A09-7154-426E-9848-585F472A7154}"/>
    <hyperlink ref="C527" r:id="rId1333" xr:uid="{33DDBF30-1635-4FB0-B2AD-64F91AA961F7}"/>
    <hyperlink ref="C110" r:id="rId1334" xr:uid="{2AFD3AC5-F052-4CB8-B435-634B58EC47DC}"/>
    <hyperlink ref="C310" r:id="rId1335" xr:uid="{DEA5607F-FDA6-43B1-871E-C57BA8520D33}"/>
    <hyperlink ref="C2405" r:id="rId1336" xr:uid="{08B3ABD7-A07B-4CEA-BEF7-0F81E6125D81}"/>
    <hyperlink ref="C2031" r:id="rId1337" xr:uid="{8AE61FFC-05BF-437A-B14F-07CDBC5F8700}"/>
    <hyperlink ref="C1680" r:id="rId1338" xr:uid="{ABAA5AD9-E39D-42A6-A60E-DE2247032B05}"/>
    <hyperlink ref="C2200" r:id="rId1339" xr:uid="{4E5553E9-99FF-4D57-A0C7-C591108E9BC3}"/>
    <hyperlink ref="C2356" r:id="rId1340" xr:uid="{2C596B6E-EDAC-4E3D-857B-AFFDCC7054EF}"/>
    <hyperlink ref="C243" r:id="rId1341" xr:uid="{D33DBD74-EF52-4554-B4FF-4FED9118A29F}"/>
    <hyperlink ref="C489" r:id="rId1342" xr:uid="{1254D40E-A339-47B6-950F-33E3BCF1E7D1}"/>
    <hyperlink ref="C1762" r:id="rId1343" xr:uid="{4F60229D-910B-4768-B0DD-FD3BC0B9E90E}"/>
    <hyperlink ref="C824" r:id="rId1344" xr:uid="{3B939BB6-A4E8-403C-B996-3601FDA6193D}"/>
    <hyperlink ref="C1092" r:id="rId1345" xr:uid="{0EC00A86-85A6-4BF1-8577-F389CE29548F}"/>
    <hyperlink ref="C469" r:id="rId1346" xr:uid="{E076DB45-3A83-4EAB-944D-6F140FC47ACF}"/>
    <hyperlink ref="C1520" r:id="rId1347" xr:uid="{3AF7DD5A-783B-4130-B00A-67E65A86C023}"/>
    <hyperlink ref="C922" r:id="rId1348" xr:uid="{2869BEEE-F9B2-4808-96DE-1142217271A4}"/>
    <hyperlink ref="C230" r:id="rId1349" xr:uid="{555B5B92-A188-4E48-BB71-80FB18EB882C}"/>
    <hyperlink ref="C2419" r:id="rId1350" xr:uid="{BED571C8-94B6-45D7-9C15-D45C347A901B}"/>
    <hyperlink ref="C2544" r:id="rId1351" xr:uid="{08A582BB-6405-4AC2-8DBB-9B9D5B93C0C2}"/>
    <hyperlink ref="C2563" r:id="rId1352" xr:uid="{B5348601-372A-46F9-BDDA-B79A91C7EC71}"/>
    <hyperlink ref="C173" r:id="rId1353" xr:uid="{E980D733-EFB0-4D3D-8AA1-FA912C0BD65F}"/>
    <hyperlink ref="C2330" r:id="rId1354" xr:uid="{13060134-CE58-4556-924B-8BE16DED6611}"/>
    <hyperlink ref="C1499" r:id="rId1355" xr:uid="{CA7E3E59-E74A-4BB8-A1E5-6CD564147899}"/>
    <hyperlink ref="C1805" r:id="rId1356" xr:uid="{EB27A1C4-9F9D-4AD2-B49F-2184B51F537D}"/>
    <hyperlink ref="C1768" r:id="rId1357" xr:uid="{B1456069-3CC7-4571-9DE3-D2B5924051E5}"/>
    <hyperlink ref="C97" r:id="rId1358" xr:uid="{CD61101B-FE2D-475F-B159-CE7AB838ED4B}"/>
    <hyperlink ref="C1302" r:id="rId1359" xr:uid="{657F37A4-B693-4621-AAE7-3AFC5FCCCB42}"/>
    <hyperlink ref="C900" r:id="rId1360" xr:uid="{A715BAF0-D97F-405D-92D3-693D7E795561}"/>
    <hyperlink ref="C1720" r:id="rId1361" xr:uid="{5BB12652-70B8-4597-9A1C-9AA72227B39F}"/>
    <hyperlink ref="C1490" r:id="rId1362" xr:uid="{418FA5C7-EEE7-4A2C-B573-D7BC6D59DCBC}"/>
    <hyperlink ref="C1206" r:id="rId1363" xr:uid="{076C3549-671B-499C-A386-C46B5C674D6F}"/>
    <hyperlink ref="C98" r:id="rId1364" xr:uid="{42D9CC1C-0907-4A8A-8341-FCA987DD3EF4}"/>
    <hyperlink ref="C1524" r:id="rId1365" xr:uid="{3CDFE2FB-F4E0-40E1-8481-DCBD4319DBA6}"/>
    <hyperlink ref="C1141" r:id="rId1366" xr:uid="{1B913B79-45CB-4DC8-AA2A-609DD257D87A}"/>
    <hyperlink ref="C403" r:id="rId1367" xr:uid="{73D2DDFE-47B8-4A39-BC8E-48118C95CA21}"/>
    <hyperlink ref="C1901" r:id="rId1368" xr:uid="{0558BCB2-73DF-46B9-A789-E50C60E9D3C5}"/>
    <hyperlink ref="C1844" r:id="rId1369" xr:uid="{2E92DFFA-83A8-40E9-8848-B6F3C9FCCBFD}"/>
    <hyperlink ref="C1833" r:id="rId1370" xr:uid="{BF35E4EA-6D49-4C6E-9874-9BAA94CA4095}"/>
    <hyperlink ref="C998" r:id="rId1371" xr:uid="{7309985F-CB9D-4725-B884-83ED4D711A9A}"/>
    <hyperlink ref="C1771" r:id="rId1372" xr:uid="{2C1B768C-75CE-41E6-9332-8BAEDD564F00}"/>
    <hyperlink ref="C1048" r:id="rId1373" xr:uid="{8FF2BD55-E9B4-4962-B592-DCD1B13470CE}"/>
    <hyperlink ref="C2441" r:id="rId1374" xr:uid="{389150B4-4942-4018-AF1E-C2D0DF40C8C7}"/>
    <hyperlink ref="C596" r:id="rId1375" xr:uid="{1E0D439B-77A2-41F1-A66A-710C5A513D48}"/>
    <hyperlink ref="C316" r:id="rId1376" xr:uid="{9CE74D79-7EF6-4F52-869B-9DA672106BF2}"/>
    <hyperlink ref="C852" r:id="rId1377" xr:uid="{482978E5-B611-472F-83FC-FF968E6225B5}"/>
    <hyperlink ref="C330" r:id="rId1378" xr:uid="{B7919A47-0EF8-4226-A126-81E6A5C75610}"/>
    <hyperlink ref="C1128" r:id="rId1379" xr:uid="{3F3A8DCE-E42C-46CC-ABF7-BFDAD8FB3E7B}"/>
    <hyperlink ref="C1004" r:id="rId1380" xr:uid="{F5E63844-361F-46AB-B42F-28FF61AA7912}"/>
    <hyperlink ref="C2315" r:id="rId1381" xr:uid="{9B60F548-EC93-4ACD-AE81-B3AE912DB89B}"/>
    <hyperlink ref="C2010" r:id="rId1382" xr:uid="{183B28CE-67FC-45F3-854D-BCF704EBFA28}"/>
    <hyperlink ref="C1018" r:id="rId1383" xr:uid="{EDCB2344-75C3-427A-8BC5-EE7BF17AD7EF}"/>
    <hyperlink ref="C2265" r:id="rId1384" xr:uid="{DC555918-6167-4A0B-A380-DD42BDBDC12E}"/>
    <hyperlink ref="C2184" r:id="rId1385" xr:uid="{784E7356-D995-4073-9DEA-1AA7E521BFFA}"/>
    <hyperlink ref="C747" r:id="rId1386" xr:uid="{32A0BF73-A786-45FD-86A7-285FE8B62ED6}"/>
    <hyperlink ref="C1628" r:id="rId1387" xr:uid="{330403DD-41EF-46F2-9496-F31300A14C51}"/>
    <hyperlink ref="C916" r:id="rId1388" xr:uid="{B14B422F-F645-4FA7-B82D-8145DA305D8C}"/>
    <hyperlink ref="C2300" r:id="rId1389" xr:uid="{220E0944-9D7E-445A-AC52-91ED7893426D}"/>
    <hyperlink ref="C850" r:id="rId1390" xr:uid="{6960BCF2-2A1E-45F7-872C-7FB76959C366}"/>
    <hyperlink ref="C2437" r:id="rId1391" xr:uid="{CDF902AA-EE62-4F2F-A3E7-6427179FA016}"/>
    <hyperlink ref="C1311" r:id="rId1392" xr:uid="{724D9C37-E1A6-4FE1-A13E-A7DED8B8B19E}"/>
    <hyperlink ref="C2449" r:id="rId1393" xr:uid="{DAB0DE88-8316-4427-81E1-5D704E263D2F}"/>
    <hyperlink ref="C1282" r:id="rId1394" xr:uid="{EA55EE0B-473A-4237-8F75-8D8E42C4FE07}"/>
    <hyperlink ref="C1410" r:id="rId1395" xr:uid="{26438DED-D227-4D44-91FE-0A5643E9BEBB}"/>
    <hyperlink ref="C94" r:id="rId1396" xr:uid="{949161BE-661D-45EE-9CE7-44EA6B8AB037}"/>
    <hyperlink ref="C710" r:id="rId1397" xr:uid="{69C60CCB-A927-4FBD-AD85-A0BBFCB85332}"/>
    <hyperlink ref="C263" r:id="rId1398" xr:uid="{379355F6-8A34-4871-B9DE-969F6FBE0F8C}"/>
    <hyperlink ref="C1709" r:id="rId1399" xr:uid="{A8F53EBD-CCB2-472A-B305-42CFAED54F14}"/>
    <hyperlink ref="C567" r:id="rId1400" xr:uid="{3D8FEECB-E208-4944-AA1E-C44FAF7B2900}"/>
    <hyperlink ref="C1373" r:id="rId1401" xr:uid="{943EE251-83CA-484A-ACCC-35535AB5F16A}"/>
    <hyperlink ref="C2458" r:id="rId1402" xr:uid="{8613D2C0-BC84-4BF0-8CAF-BF06D5D9BC3C}"/>
    <hyperlink ref="C337" r:id="rId1403" xr:uid="{86549A1A-0D79-4055-B91E-7E5DC4B65EF5}"/>
    <hyperlink ref="C2442" r:id="rId1404" xr:uid="{8DDAEE96-41F7-4B6A-967D-EC959751D98B}"/>
    <hyperlink ref="C10" r:id="rId1405" xr:uid="{41742C1D-8D4B-4089-9A0E-A658CFF46CD4}"/>
    <hyperlink ref="C2209" r:id="rId1406" xr:uid="{E625AB21-B08A-4AF3-8E76-3770B534B08D}"/>
    <hyperlink ref="C1221" r:id="rId1407" xr:uid="{1F91E664-EB6E-4250-902E-3CC62F58D0A8}"/>
    <hyperlink ref="C1091" r:id="rId1408" xr:uid="{3CAD5DEB-8EA3-4402-8868-6A7F80B75ED2}"/>
    <hyperlink ref="C1840" r:id="rId1409" xr:uid="{A5448132-2D6B-4AB2-BCA5-1B757ED4FD95}"/>
    <hyperlink ref="C2253" r:id="rId1410" xr:uid="{C6DFE05E-B944-4CF1-8A0E-871D9FA576BB}"/>
    <hyperlink ref="C1353" r:id="rId1411" xr:uid="{8A589FD0-F654-4628-BEB0-484340FD1345}"/>
    <hyperlink ref="C736" r:id="rId1412" xr:uid="{EB33928C-19D5-473F-8A47-7F5CE19D8719}"/>
    <hyperlink ref="C1387" r:id="rId1413" xr:uid="{C5051619-9B7F-4852-ACF2-62D8730E6A95}"/>
    <hyperlink ref="C637" r:id="rId1414" xr:uid="{6C3E0CB9-0C10-46A6-9D72-5138331ACCA5}"/>
    <hyperlink ref="C2532" r:id="rId1415" xr:uid="{5CD985B4-6BB9-4D14-A284-034F61A5D84C}"/>
    <hyperlink ref="C1132" r:id="rId1416" xr:uid="{C133441A-9359-420B-9511-B1E7269105B3}"/>
    <hyperlink ref="C210" r:id="rId1417" xr:uid="{8F26510F-C6A3-4A34-BA89-1FAB49550EA4}"/>
    <hyperlink ref="C1638" r:id="rId1418" xr:uid="{7B113E4F-29A3-42AD-A5D6-FD8673FB1D6C}"/>
    <hyperlink ref="C1739" r:id="rId1419" xr:uid="{80DA1E9D-233C-40A1-8BA4-499A295B4DAC}"/>
    <hyperlink ref="C1759" r:id="rId1420" xr:uid="{735C00D6-35B8-4808-B601-E98FDE18BD6F}"/>
    <hyperlink ref="C205" r:id="rId1421" xr:uid="{ECF2E696-A7C0-4418-8528-5DEDA3A0AA82}"/>
    <hyperlink ref="C1283" r:id="rId1422" xr:uid="{2036DE0A-1EFC-43FC-B3F3-768FDEA7D8B3}"/>
    <hyperlink ref="C1404" r:id="rId1423" xr:uid="{3A389226-DEE8-49DB-A344-6708D242E5C0}"/>
    <hyperlink ref="C1961" r:id="rId1424" xr:uid="{DD65E79D-B6A5-44DB-8E12-042410B3066C}"/>
    <hyperlink ref="C494" r:id="rId1425" xr:uid="{A293833E-D6A3-46DE-A36A-481B8B062E60}"/>
    <hyperlink ref="C1772" r:id="rId1426" xr:uid="{9598911F-28F4-4CA6-BB96-B85AD92EA536}"/>
    <hyperlink ref="C1898" r:id="rId1427" xr:uid="{30F8782C-BD01-49FA-B706-B57DE48C1B46}"/>
    <hyperlink ref="C1656" r:id="rId1428" xr:uid="{0538EE53-D514-49BD-8C34-8B0617408D39}"/>
    <hyperlink ref="C1001" r:id="rId1429" xr:uid="{D2910700-E789-4149-97CB-59B598418361}"/>
    <hyperlink ref="C2222" r:id="rId1430" xr:uid="{3095D817-1682-4904-B400-1DDB329B86C8}"/>
    <hyperlink ref="C1110" r:id="rId1431" xr:uid="{6E78C44E-325F-4EFB-82E1-AF3863AA37FE}"/>
    <hyperlink ref="C244" r:id="rId1432" xr:uid="{A48F0FA7-CED6-47E7-8A08-AA8FCD5E8585}"/>
    <hyperlink ref="C670" r:id="rId1433" xr:uid="{D9DB3446-5652-4B2D-8DC4-500FC3AF68A2}"/>
    <hyperlink ref="C1150" r:id="rId1434" xr:uid="{B897FF33-A6D7-40EA-A653-1E76FAA7261F}"/>
    <hyperlink ref="C1126" r:id="rId1435" xr:uid="{A434628C-278F-432B-9DCD-624E1FBA1440}"/>
    <hyperlink ref="C1405" r:id="rId1436" xr:uid="{CEF2C55D-A046-4DC2-A836-FF11399D8C86}"/>
    <hyperlink ref="C1752" r:id="rId1437" xr:uid="{C4BFB8ED-6BC6-4FA7-BB6C-F5BCD8B19441}"/>
    <hyperlink ref="C534" r:id="rId1438" xr:uid="{8872A6A8-5DED-4CCC-8161-8C590E85945E}"/>
    <hyperlink ref="C1876" r:id="rId1439" xr:uid="{96F390B5-E441-430F-9E2F-09106DC10018}"/>
    <hyperlink ref="C1742" r:id="rId1440" xr:uid="{5D57324C-7CF9-4F9F-9D53-0A7E932F1F51}"/>
    <hyperlink ref="C686" r:id="rId1441" xr:uid="{66098651-5594-4E22-B7F7-DDB9DB891063}"/>
    <hyperlink ref="C1552" r:id="rId1442" xr:uid="{6F08DEB5-07BB-440B-B6D7-C5F0984A2DE4}"/>
    <hyperlink ref="C2361" r:id="rId1443" xr:uid="{2FD5BA5D-7DB2-4A6B-A3C6-02ABFEADD773}"/>
    <hyperlink ref="C539" r:id="rId1444" xr:uid="{A6F5DD7E-7AEC-4D3F-9EF7-DF8CDD3B6862}"/>
    <hyperlink ref="C882" r:id="rId1445" xr:uid="{71E47777-59D2-4875-BC65-F27829B17ED7}"/>
    <hyperlink ref="C156" r:id="rId1446" xr:uid="{2581BB1B-06A7-46FC-B53A-CC5A6B02081B}"/>
    <hyperlink ref="C932" r:id="rId1447" xr:uid="{F1E2B40A-5C8D-4374-979F-2F1F1DEA4A47}"/>
    <hyperlink ref="C36" r:id="rId1448" xr:uid="{768D9307-316F-4373-A618-E4627C2C5841}"/>
    <hyperlink ref="C325" r:id="rId1449" xr:uid="{902A71CA-F8A0-4146-827E-158ACD00567E}"/>
    <hyperlink ref="C1801" r:id="rId1450" xr:uid="{2EC0B008-0E0F-4BBE-B5E8-884341CAC02A}"/>
    <hyperlink ref="C1669" r:id="rId1451" xr:uid="{9B068EF0-B939-4B38-BFD1-15E5176CBC89}"/>
    <hyperlink ref="C1808" r:id="rId1452" xr:uid="{E78215DD-0536-4BE2-BCD1-9F72484B3B4C}"/>
    <hyperlink ref="C2385" r:id="rId1453" xr:uid="{54D8323D-0EF1-4BF2-9EE4-914EA6F6B3F2}"/>
    <hyperlink ref="C2342" r:id="rId1454" xr:uid="{C5AAA5F0-1C16-427C-9037-98D8999CDBBD}"/>
    <hyperlink ref="C1224" r:id="rId1455" xr:uid="{31610B7C-4F10-48CD-9871-2F956376DDD7}"/>
    <hyperlink ref="C1498" r:id="rId1456" xr:uid="{C275550C-E398-4250-8899-E639D8AD17BF}"/>
    <hyperlink ref="C1287" r:id="rId1457" xr:uid="{3FA9E087-6BEB-4385-9479-F1848612D16C}"/>
    <hyperlink ref="C862" r:id="rId1458" xr:uid="{1CCA7F9F-A6ED-4DCE-A17C-C3958EC37B21}"/>
    <hyperlink ref="C688" r:id="rId1459" xr:uid="{344E521C-36BF-43C1-BAEB-2020FA529EF9}"/>
    <hyperlink ref="C1230" r:id="rId1460" xr:uid="{900DC54C-52CB-41BC-8B20-244B4EA6AE20}"/>
    <hyperlink ref="C782" r:id="rId1461" xr:uid="{994E6CCF-6F06-4B92-A953-63909345EF92}"/>
    <hyperlink ref="C1183" r:id="rId1462" xr:uid="{8B9B6F54-FC95-41FF-ADA2-5F6F5EF4CC7A}"/>
    <hyperlink ref="C674" r:id="rId1463" xr:uid="{845D20ED-8A16-4066-817E-7F8D8210A4F0}"/>
    <hyperlink ref="C306" r:id="rId1464" xr:uid="{4718A9BD-EC07-45FA-A181-0495B2AA05EE}"/>
    <hyperlink ref="C88" r:id="rId1465" xr:uid="{0EC21284-F01F-46F3-B2E0-0D383296A91E}"/>
    <hyperlink ref="C1054" r:id="rId1466" xr:uid="{CE1EF3A5-EDA8-4E4E-9156-9B36E95DE41D}"/>
    <hyperlink ref="C1929" r:id="rId1467" xr:uid="{C60C820A-4556-4CED-A45E-1D9521CC3890}"/>
    <hyperlink ref="C2150" r:id="rId1468" xr:uid="{C793FB1A-D3FD-4809-8698-940955D345FA}"/>
    <hyperlink ref="C1941" r:id="rId1469" xr:uid="{55CAC5C8-97C9-4DCC-97EF-5560D3CB46A1}"/>
    <hyperlink ref="C471" r:id="rId1470" xr:uid="{DD218228-4E74-4D95-90EB-2FBC2385980F}"/>
    <hyperlink ref="C2149" r:id="rId1471" xr:uid="{BB7508EC-0DA2-40CD-8C67-B356C5EB4933}"/>
    <hyperlink ref="C863" r:id="rId1472" xr:uid="{BB6B7A10-6069-419B-8644-10E7305F6861}"/>
    <hyperlink ref="C2336" r:id="rId1473" xr:uid="{27AF6BA1-D0F5-41D8-8CA4-8C2FC1F1CDFF}"/>
    <hyperlink ref="C2465" r:id="rId1474" xr:uid="{51EEC5CC-EE84-45B6-88BB-E7A486A54D11}"/>
    <hyperlink ref="C2066" r:id="rId1475" xr:uid="{D99D4DD0-D54C-4C27-8283-5D88CA829BBA}"/>
    <hyperlink ref="C701" r:id="rId1476" xr:uid="{4A133094-C257-4250-A63F-0EE7CBF57B37}"/>
    <hyperlink ref="C1034" r:id="rId1477" xr:uid="{01597C5C-5B09-4EBC-934B-09F6724CEEB3}"/>
    <hyperlink ref="C242" r:id="rId1478" xr:uid="{B81562CA-734C-4452-95B7-F88D9110CB90}"/>
    <hyperlink ref="C128" r:id="rId1479" xr:uid="{8B3792B4-FD1A-4C68-9626-BB8EF555E182}"/>
    <hyperlink ref="C2565" r:id="rId1480" xr:uid="{E8C3989E-E3B6-430C-85BB-F70F6B28F2FF}"/>
    <hyperlink ref="C1482" r:id="rId1481" xr:uid="{C436E85B-B4B8-40F8-B226-70F9B156CBAB}"/>
    <hyperlink ref="C1455" r:id="rId1482" xr:uid="{ABFA9D91-E0BA-4167-A214-8F49836FCBD4}"/>
    <hyperlink ref="C1324" r:id="rId1483" xr:uid="{282D5A0A-DA3A-48E5-8970-CE46D5D038E1}"/>
    <hyperlink ref="C2427" r:id="rId1484" xr:uid="{DF5767DA-B912-4951-AC65-8296379D7E36}"/>
    <hyperlink ref="C359" r:id="rId1485" xr:uid="{3D40D6AF-8F27-4FEE-848E-CA6F5CA3F469}"/>
    <hyperlink ref="C523" r:id="rId1486" xr:uid="{AADD10E6-1B96-40F4-9F0D-59E32F438519}"/>
    <hyperlink ref="C232" r:id="rId1487" xr:uid="{29442223-0DCA-4C9A-B656-6167F6F9A0ED}"/>
    <hyperlink ref="C1497" r:id="rId1488" xr:uid="{6D638A08-0685-4733-A969-1FFAEA4BA357}"/>
    <hyperlink ref="C1572" r:id="rId1489" xr:uid="{0324C154-ADCF-44CA-B973-2D37B650C4E1}"/>
    <hyperlink ref="C1727" r:id="rId1490" xr:uid="{59ACD668-44A1-4249-AC2A-82CF54E664C6}"/>
    <hyperlink ref="C2086" r:id="rId1491" xr:uid="{AC34334F-96A2-4459-B340-9919FB64C5FC}"/>
    <hyperlink ref="C1466" r:id="rId1492" xr:uid="{3DBE19D4-729C-4E22-AB92-A623D584F9D6}"/>
    <hyperlink ref="C1484" r:id="rId1493" xr:uid="{A5422FF1-9215-45B7-9E4D-B2B83D759C80}"/>
    <hyperlink ref="C476" r:id="rId1494" xr:uid="{62B4D640-42B5-4A6F-8524-A973D8C1DCF6}"/>
    <hyperlink ref="C796" r:id="rId1495" xr:uid="{26C4B68C-1DEE-42CF-A804-12274081AC6A}"/>
    <hyperlink ref="C528" r:id="rId1496" xr:uid="{49AB9C10-7B1C-490F-BF4B-86BC87A7BD4A}"/>
    <hyperlink ref="C502" r:id="rId1497" xr:uid="{7BA44C57-DDF4-4A0B-8577-82B119DFADB7}"/>
    <hyperlink ref="C1335" r:id="rId1498" xr:uid="{C29268E0-B008-4891-8B6E-C5CA2CE0470E}"/>
    <hyperlink ref="C853" r:id="rId1499" xr:uid="{F11B99E5-96E4-4B11-8E89-912402738400}"/>
    <hyperlink ref="C2506" r:id="rId1500" xr:uid="{AA892EA0-2F34-40CA-B9EE-18A55AAC1CD6}"/>
    <hyperlink ref="C2198" r:id="rId1501" xr:uid="{B3A68775-CB7D-40E8-B8B7-2792D1776C5C}"/>
    <hyperlink ref="C692" r:id="rId1502" xr:uid="{FC1634D2-00D7-4DE9-BD51-F2084F418694}"/>
    <hyperlink ref="C1386" r:id="rId1503" xr:uid="{7981922F-AC19-4088-93B0-2C778A180117}"/>
    <hyperlink ref="C28" r:id="rId1504" xr:uid="{0433F618-EE07-46C2-AE52-E92F158B7F24}"/>
    <hyperlink ref="C1288" r:id="rId1505" xr:uid="{0FAA96DB-30A7-4B33-B22B-94188F9D8D84}"/>
    <hyperlink ref="C1903" r:id="rId1506" xr:uid="{1C934950-2C63-401E-A1B5-8F731EE12A41}"/>
    <hyperlink ref="C1064" r:id="rId1507" xr:uid="{D2C29521-A832-41D3-BC19-0BAE1CE1DA91}"/>
    <hyperlink ref="C129" r:id="rId1508" xr:uid="{AE96007A-DF64-419E-BB04-2B52EE6E1BEF}"/>
    <hyperlink ref="C144" r:id="rId1509" xr:uid="{2B9DD151-24CF-44D4-8185-943A70848EDB}"/>
    <hyperlink ref="C2420" r:id="rId1510" xr:uid="{3009C8AE-C6EE-43C5-A167-E46CE65C58E4}"/>
    <hyperlink ref="C1578" r:id="rId1511" xr:uid="{77B9D6E2-CBFF-4CAD-B612-BF652F69C663}"/>
    <hyperlink ref="C2059" r:id="rId1512" xr:uid="{177ADDC4-0992-4F91-8306-BEB6207E16F9}"/>
    <hyperlink ref="C1059" r:id="rId1513" xr:uid="{B3CA9359-29F4-452A-A604-0C7FFEA67873}"/>
    <hyperlink ref="C2446" r:id="rId1514" xr:uid="{5772222E-BB4B-4E64-A582-AA6DDAAAB9DC}"/>
    <hyperlink ref="C1662" r:id="rId1515" xr:uid="{22C736EE-D626-42D7-AD5F-E04191934801}"/>
    <hyperlink ref="C1560" r:id="rId1516" xr:uid="{1E0D2037-113C-4429-A7E1-4AAD32EAADB3}"/>
    <hyperlink ref="C1957" r:id="rId1517" xr:uid="{131EBAB3-6716-457F-9EBB-017880512BBE}"/>
    <hyperlink ref="C2082" r:id="rId1518" xr:uid="{50F83F3E-A66C-4BDC-84DE-3ED17CE920AC}"/>
    <hyperlink ref="C2247" r:id="rId1519" xr:uid="{9C93DBA2-8BFE-4736-B472-B0043A9F4A0C}"/>
    <hyperlink ref="C814" r:id="rId1520" xr:uid="{68AC3E62-16A2-4CF6-BDA9-6CD5342516A2}"/>
    <hyperlink ref="C1346" r:id="rId1521" xr:uid="{48C423E3-8D10-40F2-9157-E42151EDF095}"/>
    <hyperlink ref="C1712" r:id="rId1522" xr:uid="{F8BD17A5-0D33-4722-BF44-B767E850AFE5}"/>
    <hyperlink ref="C1998" r:id="rId1523" xr:uid="{DF3383DB-04F2-4994-8265-CA3C4D49A49F}"/>
    <hyperlink ref="C937" r:id="rId1524" xr:uid="{40068D75-BE48-4BFF-8009-60656B9C090E}"/>
    <hyperlink ref="C516" r:id="rId1525" xr:uid="{4AC9E75A-D524-4BC1-AA23-FCFB5C47597D}"/>
    <hyperlink ref="C387" r:id="rId1526" xr:uid="{F61A7E15-B651-4C1E-983D-83C392B1D3AA}"/>
    <hyperlink ref="C1242" r:id="rId1527" xr:uid="{C5EDD897-12DD-4A2D-BE12-8469E3D66A93}"/>
    <hyperlink ref="C1425" r:id="rId1528" xr:uid="{91F26C90-8836-40DB-AF4B-9AFD9F68742E}"/>
    <hyperlink ref="C2319" r:id="rId1529" xr:uid="{E9A009D4-134A-4A47-BA62-8009E8152C4D}"/>
    <hyperlink ref="C788" r:id="rId1530" xr:uid="{C3743778-8F03-49D1-9947-DB98D09C5047}"/>
    <hyperlink ref="C2500" r:id="rId1531" xr:uid="{4B944EF4-DC92-4EDB-8C7C-DA8AD3FAD3C9}"/>
    <hyperlink ref="C1666" r:id="rId1532" xr:uid="{BB7959E6-254F-456E-97D2-2FF844400036}"/>
    <hyperlink ref="C252" r:id="rId1533" xr:uid="{139F2730-C375-43F5-A07E-887E0D3922EF}"/>
    <hyperlink ref="C2339" r:id="rId1534" xr:uid="{A6D2F897-BDDA-41C9-AF44-417D5D8A1A2D}"/>
    <hyperlink ref="C2460" r:id="rId1535" xr:uid="{6A46EF14-D55D-4980-8A9D-F90BBF805472}"/>
    <hyperlink ref="C1609" r:id="rId1536" xr:uid="{B318E990-2087-493A-A041-EA6C3D2EE0F4}"/>
    <hyperlink ref="C901" r:id="rId1537" xr:uid="{22CA89DC-742A-4866-B736-763D3FED54AD}"/>
    <hyperlink ref="C2459" r:id="rId1538" xr:uid="{154E9A24-A6B7-497C-AFCB-81065BDBE681}"/>
    <hyperlink ref="C974" r:id="rId1539" xr:uid="{4B824359-96BB-48D5-A85D-A91B938A8DD6}"/>
    <hyperlink ref="C2545" r:id="rId1540" xr:uid="{CF23BC1F-946B-44BF-8551-B43B95273239}"/>
    <hyperlink ref="C627" r:id="rId1541" xr:uid="{F28546D0-C259-4C20-B132-97724D2A68EF}"/>
    <hyperlink ref="C1944" r:id="rId1542" xr:uid="{06421569-4BB9-4750-B8A5-3A4D2403B528}"/>
    <hyperlink ref="C1088" r:id="rId1543" xr:uid="{65ACCF98-A9AB-4C8B-B210-53E90ACC9032}"/>
    <hyperlink ref="C2185" r:id="rId1544" xr:uid="{93BFC7F5-1303-4071-97B5-20BD534027DF}"/>
    <hyperlink ref="C2273" r:id="rId1545" xr:uid="{A7065C06-7FD3-422C-8133-7DD7FB9F455E}"/>
    <hyperlink ref="C2103" r:id="rId1546" xr:uid="{74FEB112-F902-4875-BE00-7828DD504A06}"/>
    <hyperlink ref="C1067" r:id="rId1547" xr:uid="{8732AD1F-FFF7-4696-8AAA-0E3952C80671}"/>
    <hyperlink ref="C1209" r:id="rId1548" xr:uid="{A4F7B065-641F-4129-9FB8-A2A278721F42}"/>
    <hyperlink ref="C1228" r:id="rId1549" xr:uid="{848882D5-C6CD-43F0-AF22-10882667650E}"/>
    <hyperlink ref="C2456" r:id="rId1550" xr:uid="{D409D645-888A-49E0-A21B-F1F29000842C}"/>
    <hyperlink ref="C1097" r:id="rId1551" xr:uid="{C1FD16EF-A2BC-405E-92DE-45619FFB349D}"/>
    <hyperlink ref="C2418" r:id="rId1552" xr:uid="{6BA2CD05-89AA-4190-986A-CCA80EA0237F}"/>
    <hyperlink ref="C1214" r:id="rId1553" xr:uid="{9317A2CB-4D9F-47F4-93C0-77FF62862769}"/>
    <hyperlink ref="C779" r:id="rId1554" xr:uid="{7869ED5E-A263-4A57-A19D-7BB41A8593A8}"/>
    <hyperlink ref="C1310" r:id="rId1555" xr:uid="{5AE1BBEC-8EA9-4A5A-9803-65D7D6B858D9}"/>
    <hyperlink ref="C136" r:id="rId1556" xr:uid="{0DBB74DF-6FB5-45EE-B8DF-DCBB9403F793}"/>
    <hyperlink ref="C1543" r:id="rId1557" xr:uid="{A495BB0E-AD00-4D46-8C86-B0F5CBBA09AC}"/>
    <hyperlink ref="C2296" r:id="rId1558" xr:uid="{DC14836B-0244-4D6D-A3DD-BD50F52BDEB6}"/>
    <hyperlink ref="C843" r:id="rId1559" xr:uid="{318642FC-E811-45BA-858C-126F5D635E00}"/>
    <hyperlink ref="C120" r:id="rId1560" xr:uid="{5F1BB40F-36EE-47E2-801F-1BA8DD1442E1}"/>
    <hyperlink ref="C678" r:id="rId1561" xr:uid="{AA4D4A07-E4C7-4482-88F0-25EEF52D455C}"/>
    <hyperlink ref="C557" r:id="rId1562" xr:uid="{133968E1-4AD2-4BC8-A131-327F4DDBEE39}"/>
    <hyperlink ref="C1976" r:id="rId1563" xr:uid="{07DF276F-E0FA-4340-8701-9355F3110716}"/>
    <hyperlink ref="C2102" r:id="rId1564" xr:uid="{77D2F114-A5C1-4467-94C3-4A0D1562F153}"/>
    <hyperlink ref="C831" r:id="rId1565" xr:uid="{550D0937-5A9A-4A07-A682-85A7E2E6CD35}"/>
    <hyperlink ref="C1278" r:id="rId1566" xr:uid="{69E8ABCF-8271-4F36-9C95-6781808AE7FE}"/>
    <hyperlink ref="C1356" r:id="rId1567" xr:uid="{452CE4E4-7E85-43E5-9D17-7D8FB4D05AD8}"/>
    <hyperlink ref="C2003" r:id="rId1568" xr:uid="{9BFE8868-1E45-44B3-99CD-A76B899AE16B}"/>
    <hyperlink ref="C395" r:id="rId1569" xr:uid="{A3EBA6CB-69DD-4D2B-8AC3-A15AD7A81D01}"/>
    <hyperlink ref="C1362" r:id="rId1570" xr:uid="{2E8B559B-9B11-4A30-9231-A99B744093A8}"/>
    <hyperlink ref="C1973" r:id="rId1571" xr:uid="{8F947671-16AF-4A4B-8F3E-10EDB25775C1}"/>
    <hyperlink ref="C775" r:id="rId1572" xr:uid="{923845F9-0EEB-4252-A22C-A8C6C9CA4F03}"/>
    <hyperlink ref="C1692" r:id="rId1573" xr:uid="{8909DDED-9F47-40DD-AE99-381B3DAB3F18}"/>
    <hyperlink ref="C1618" r:id="rId1574" xr:uid="{1F822293-357C-40D1-B238-662D84398680}"/>
    <hyperlink ref="C171" r:id="rId1575" xr:uid="{71433BA5-CF58-48A4-8625-5C6D671AA742}"/>
    <hyperlink ref="C408" r:id="rId1576" xr:uid="{A5142EF5-A6D0-4437-9281-6D70AEE49B33}"/>
    <hyperlink ref="C1162" r:id="rId1577" xr:uid="{182AE128-0903-4FD0-974A-5E9606A046FD}"/>
    <hyperlink ref="C871" r:id="rId1578" xr:uid="{9AAC421A-99F3-4096-BA8C-AB612E7EFE2F}"/>
    <hyperlink ref="C1634" r:id="rId1579" xr:uid="{A2ABBE4F-D313-4341-A1C3-1215C72BB884}"/>
    <hyperlink ref="C177" r:id="rId1580" xr:uid="{957BFEDB-75F8-4905-A1F5-BDDB213ABA79}"/>
    <hyperlink ref="C519" r:id="rId1581" xr:uid="{BFD54204-26C7-4616-BD9A-414389C140B0}"/>
    <hyperlink ref="C610" r:id="rId1582" xr:uid="{D1A32024-2B28-4AD9-BACA-2A7401BA9ED9}"/>
    <hyperlink ref="C373" r:id="rId1583" xr:uid="{C781BA2D-B0AC-40CE-8A92-3A201E1CC6AA}"/>
    <hyperlink ref="C716" r:id="rId1584" xr:uid="{DE409DE1-1F1E-4016-872B-6C2643198571}"/>
    <hyperlink ref="C1843" r:id="rId1585" xr:uid="{303B538B-0044-4640-8776-1F8C877DB6BB}"/>
    <hyperlink ref="C2512" r:id="rId1586" xr:uid="{280FF2B1-3EAE-4E29-A1EC-BEE14B9B33B7}"/>
    <hyperlink ref="C2077" r:id="rId1587" xr:uid="{E469B660-0061-4F2E-A402-9B33F2D51025}"/>
    <hyperlink ref="C1462" r:id="rId1588" xr:uid="{9FD5DCC7-AC84-43BD-9560-091B0412CA89}"/>
    <hyperlink ref="C2261" r:id="rId1589" xr:uid="{3F444A84-2D1F-46AC-BEBA-A56FBC0EBCFF}"/>
    <hyperlink ref="C2205" r:id="rId1590" xr:uid="{79C66032-6816-4087-89E8-3C8348C8A2BE}"/>
    <hyperlink ref="C1878" r:id="rId1591" xr:uid="{700F2E29-F5CA-41F9-B471-6CD0264EFA02}"/>
    <hyperlink ref="C2306" r:id="rId1592" xr:uid="{BA49A064-6F02-49DB-AA2A-634698FE14AA}"/>
    <hyperlink ref="C653" r:id="rId1593" xr:uid="{E3075DEE-4FFF-478E-8F4F-8F814CCDCDC1}"/>
    <hyperlink ref="C1636" r:id="rId1594" xr:uid="{B0F7D207-1F79-4ECC-B9F1-F545CD660E04}"/>
    <hyperlink ref="C2551" r:id="rId1595" xr:uid="{034A5C0E-17F1-4774-A3E8-980CFB73EA26}"/>
    <hyperlink ref="C1383" r:id="rId1596" xr:uid="{FBF913F2-2299-4D3D-9D62-93C38E04A236}"/>
    <hyperlink ref="C2158" r:id="rId1597" xr:uid="{0B23A45A-F2D6-450C-AB86-A2FB6B7EAD30}"/>
    <hyperlink ref="C1276" r:id="rId1598" xr:uid="{792F3848-419C-4CB2-AEE7-E0D20069CE00}"/>
    <hyperlink ref="C1328" r:id="rId1599" xr:uid="{1FAF7657-6F90-406E-9012-2F7788A63AE2}"/>
    <hyperlink ref="C1052" r:id="rId1600" xr:uid="{7E45C757-75CE-4D1E-A80B-CD9F4509BB18}"/>
    <hyperlink ref="C286" r:id="rId1601" xr:uid="{D2BCAF84-1AC7-4D10-9B33-F3FE7E53D63D}"/>
    <hyperlink ref="C687" r:id="rId1602" xr:uid="{A94FC6B1-2B0D-489D-8A59-DB3E445EA2D0}"/>
    <hyperlink ref="C2352" r:id="rId1603" xr:uid="{ECDBDA06-6E59-4C29-BD54-D5AC6A52F4A9}"/>
    <hyperlink ref="C2307" r:id="rId1604" xr:uid="{E3761B28-35F9-4AE4-8950-20924C429FD7}"/>
    <hyperlink ref="C1778" r:id="rId1605" xr:uid="{1F88733C-3957-4D16-9B10-63766EE4219F}"/>
    <hyperlink ref="C274" r:id="rId1606" xr:uid="{D13E1803-B947-4167-9146-8B7C89F2E431}"/>
    <hyperlink ref="C2106" r:id="rId1607" xr:uid="{213783AE-E874-48CA-A4D1-263D40F7D9AD}"/>
    <hyperlink ref="C182" r:id="rId1608" xr:uid="{78E0C827-4D75-493B-9148-B26D64276FC3}"/>
    <hyperlink ref="C595" r:id="rId1609" xr:uid="{B99DC0A1-858C-47E2-8C22-3BC475D73F11}"/>
    <hyperlink ref="C1136" r:id="rId1610" xr:uid="{246B9425-76A7-4E2A-81F4-DB44EBAEC183}"/>
    <hyperlink ref="C1928" r:id="rId1611" xr:uid="{FED98814-EE00-4D9B-BEAF-AE31293F4DA3}"/>
    <hyperlink ref="C168" r:id="rId1612" xr:uid="{5737C939-ADC3-4983-BAEC-6245DA33B33E}"/>
    <hyperlink ref="C887" r:id="rId1613" xr:uid="{03E1168E-830A-48B7-B9C2-75CB0B9CA5D2}"/>
    <hyperlink ref="C817" r:id="rId1614" xr:uid="{994377EE-F8A9-404B-B502-ABD08DE1BC85}"/>
    <hyperlink ref="C1166" r:id="rId1615" xr:uid="{2A1E199D-427D-4BA5-879A-D8C55051DBD6}"/>
    <hyperlink ref="C1368" r:id="rId1616" xr:uid="{BD6AB9BE-DFAB-4DD2-A103-24237E02BBA5}"/>
    <hyperlink ref="C2381" r:id="rId1617" xr:uid="{32C91B78-DE9A-4400-A7BB-E12791FC0729}"/>
    <hyperlink ref="C1226" r:id="rId1618" xr:uid="{53D4560C-B5C1-4FD8-AE3D-747F8290C582}"/>
    <hyperlink ref="C1036" r:id="rId1619" xr:uid="{39EEAE9F-01F7-4C5B-8101-78713382CBA0}"/>
    <hyperlink ref="C1144" r:id="rId1620" xr:uid="{46BEEB70-12AA-4846-8CE5-FDFF91C72377}"/>
    <hyperlink ref="C1443" r:id="rId1621" xr:uid="{2BAC09F7-0A15-41D2-B0EC-DB24BF921F6B}"/>
    <hyperlink ref="C1438" r:id="rId1622" xr:uid="{3CEA40DE-9213-45D3-8B57-94EECB68BD87}"/>
    <hyperlink ref="C2471" r:id="rId1623" xr:uid="{CE67519E-0F7D-486F-8262-9D8FAF6FDDB7}"/>
    <hyperlink ref="C460" r:id="rId1624" xr:uid="{5CF12147-869E-4FBE-B6D3-DC1DB162FAB6}"/>
    <hyperlink ref="C2194" r:id="rId1625" xr:uid="{A1E40188-D664-4FDD-9DED-4C3B5E045F8C}"/>
    <hyperlink ref="C2493" r:id="rId1626" xr:uid="{B46092A7-47E7-41FD-A219-78BBFC33EB83}"/>
    <hyperlink ref="C2569" r:id="rId1627" xr:uid="{187E17C5-53CB-44EB-844C-40343A9F568B}"/>
    <hyperlink ref="C1573" r:id="rId1628" xr:uid="{20588350-AEEC-4E86-8436-8195E5568ABF}"/>
    <hyperlink ref="C1794" r:id="rId1629" xr:uid="{CECC70C5-BBDE-4135-9AFB-E993D086CD8A}"/>
    <hyperlink ref="C2101" r:id="rId1630" xr:uid="{28F9A17A-6AB4-4E92-8F2C-37549D73E2D3}"/>
    <hyperlink ref="C2470" r:id="rId1631" xr:uid="{A10EDC32-C5EF-48F6-AD3C-170000425A91}"/>
    <hyperlink ref="C1735" r:id="rId1632" xr:uid="{1D7FE19A-02CA-49A4-AFC2-366C41B05B44}"/>
    <hyperlink ref="C1825" r:id="rId1633" xr:uid="{5CA38223-3D24-460C-AC3E-97773153D657}"/>
    <hyperlink ref="C1374" r:id="rId1634" xr:uid="{972929F6-E958-44E8-9C07-5E2569816B9A}"/>
    <hyperlink ref="C931" r:id="rId1635" xr:uid="{ECDF54ED-D463-4288-84D0-3ABFDDD989B8}"/>
    <hyperlink ref="C2141" r:id="rId1636" xr:uid="{75656F5B-C935-48B6-97BA-90FAE51C90C9}"/>
    <hyperlink ref="C552" r:id="rId1637" xr:uid="{F3470CDE-21A8-4B45-BACF-460E12F02A4C}"/>
    <hyperlink ref="C1700" r:id="rId1638" xr:uid="{0579F4AC-6878-47E9-8C70-9193FD7D54C0}"/>
    <hyperlink ref="C1850" r:id="rId1639" xr:uid="{6314A175-60E4-429A-965D-66E953A33D45}"/>
    <hyperlink ref="C402" r:id="rId1640" xr:uid="{A2F8FB46-D221-4DAD-A33F-5786F4B56EB1}"/>
    <hyperlink ref="C713" r:id="rId1641" xr:uid="{7765A624-6B4B-4224-B10D-A1F386FB090C}"/>
    <hyperlink ref="C2220" r:id="rId1642" xr:uid="{259E90FA-3EEE-43ED-8083-2884D725ABBE}"/>
    <hyperlink ref="C920" r:id="rId1643" xr:uid="{C339A717-18C1-4880-B7FB-FACDE0A594F5}"/>
    <hyperlink ref="C2564" r:id="rId1644" xr:uid="{A299CFFF-34E0-4525-B878-469D07949995}"/>
    <hyperlink ref="C445" r:id="rId1645" xr:uid="{289085CA-5AD9-454F-8890-9DAB1D3E7AE4}"/>
    <hyperlink ref="C1603" r:id="rId1646" xr:uid="{11A537FC-636B-4A9C-9F6B-210A7C4CD2A3}"/>
    <hyperlink ref="C1725" r:id="rId1647" xr:uid="{8815E9CE-2608-4E73-B8BA-42878D235DC7}"/>
    <hyperlink ref="C1617" r:id="rId1648" xr:uid="{7A96FA30-94EC-4C37-AD1E-538061BE4D13}"/>
    <hyperlink ref="C621" r:id="rId1649" xr:uid="{2557DC38-11F4-4264-9A59-ECAD4D9CC6BD}"/>
    <hyperlink ref="C1787" r:id="rId1650" xr:uid="{62449B0F-6541-4238-B562-AC984D8FFA4F}"/>
    <hyperlink ref="C1924" r:id="rId1651" xr:uid="{0E68A631-6454-4A49-96BF-2882A5C51CF0}"/>
    <hyperlink ref="C892" r:id="rId1652" xr:uid="{008BC6CE-B736-4364-86E1-0446C0C5F1C4}"/>
    <hyperlink ref="C798" r:id="rId1653" xr:uid="{9145E760-3DCD-4787-9BED-B834825EA3A8}"/>
    <hyperlink ref="C1475" r:id="rId1654" xr:uid="{BB1C3CEF-8F84-43F1-819D-DD2930A392A1}"/>
    <hyperlink ref="C691" r:id="rId1655" xr:uid="{66465C26-8DDE-4B8D-96BB-CC800F06BAE0}"/>
    <hyperlink ref="C1313" r:id="rId1656" xr:uid="{CC57D487-0538-470C-9C7B-2EBC1010EEC6}"/>
    <hyperlink ref="C80" r:id="rId1657" xr:uid="{8D371FE7-DFEF-41FC-A4BD-7FF57F0A3F06}"/>
    <hyperlink ref="C1596" r:id="rId1658" xr:uid="{01A68189-4920-4338-A33A-9A917BF5867E}"/>
    <hyperlink ref="C2479" r:id="rId1659" xr:uid="{9C08BDA7-2A23-4827-99C0-DB9127813704}"/>
    <hyperlink ref="C2303" r:id="rId1660" xr:uid="{5F20AD30-6731-4F9E-9A50-D3C05EA568AF}"/>
    <hyperlink ref="C2006" r:id="rId1661" xr:uid="{A63C2F59-3921-41C7-8759-C1460541B4B3}"/>
    <hyperlink ref="C2428" r:id="rId1662" xr:uid="{509BA306-A415-4588-B379-D476069BD93C}"/>
    <hyperlink ref="C1502" r:id="rId1663" xr:uid="{717B40AD-AADE-413F-B0C5-E381B2CEDFD8}"/>
    <hyperlink ref="C2215" r:id="rId1664" xr:uid="{093A10C2-0AF4-484C-833B-9E7A424DA2A8}"/>
    <hyperlink ref="C2005" r:id="rId1665" xr:uid="{88F2AA69-837E-4A70-8760-DDA855C00B09}"/>
    <hyperlink ref="C1652" r:id="rId1666" xr:uid="{46939396-B7FE-4EB0-B96D-B60CCFBF6CCC}"/>
    <hyperlink ref="C2147" r:id="rId1667" xr:uid="{FB67CD67-CC3F-4172-B8E7-FF17CE6D6414}"/>
    <hyperlink ref="C1975" r:id="rId1668" xr:uid="{18FA0C18-FAA9-41E8-B1F9-02997D83F7AA}"/>
    <hyperlink ref="C1093" r:id="rId1669" xr:uid="{886466F4-B64D-4789-B92F-F200E1BAE300}"/>
    <hyperlink ref="C2406" r:id="rId1670" xr:uid="{63D2A566-54C8-4AA2-942B-FD0E766EAD0E}"/>
    <hyperlink ref="C372" r:id="rId1671" xr:uid="{8FF21757-6385-495A-B360-5B6A5FBE6537}"/>
    <hyperlink ref="C2302" r:id="rId1672" xr:uid="{96A535E7-A727-4A7D-AF54-547B9FCD39D2}"/>
    <hyperlink ref="C82" r:id="rId1673" xr:uid="{F968357E-8A7E-4D57-A450-A862B9EFF97D}"/>
    <hyperlink ref="C886" r:id="rId1674" xr:uid="{AFAE2A4A-D341-494F-8FAB-BF8BA854F4FB}"/>
    <hyperlink ref="C1402" r:id="rId1675" xr:uid="{09FE46E5-6C28-4DDC-B933-942CD1AB4A8B}"/>
    <hyperlink ref="C1630" r:id="rId1676" xr:uid="{D19772DC-15B5-472C-A632-EBD794B94933}"/>
    <hyperlink ref="C482" r:id="rId1677" xr:uid="{3B8C1CFE-4A98-47F1-9D7C-0DBE760C40DF}"/>
    <hyperlink ref="C1827" r:id="rId1678" xr:uid="{F067A5FD-3831-4C55-8C75-DEDB3C38836C}"/>
    <hyperlink ref="C694" r:id="rId1679" xr:uid="{4111912F-DC08-4CD9-A967-149C2E1D85DC}"/>
    <hyperlink ref="C1212" r:id="rId1680" xr:uid="{9381C4DF-41C9-483C-B85D-A3D3FFC1510D}"/>
    <hyperlink ref="C574" r:id="rId1681" xr:uid="{2FABE9FA-EF7A-437C-8801-E45700C60BAB}"/>
    <hyperlink ref="C1427" r:id="rId1682" xr:uid="{CA820AC2-A005-4E0E-BDFB-970B9F2F40A5}"/>
    <hyperlink ref="C131" r:id="rId1683" xr:uid="{2055557B-98B0-41B8-8C58-AF5E02D829BA}"/>
    <hyperlink ref="C2447" r:id="rId1684" xr:uid="{27E9884C-A73F-4BAC-A07C-3EBA76AD62D9}"/>
    <hyperlink ref="C214" r:id="rId1685" xr:uid="{FCF27519-D1E1-4343-BC94-9B5A18361883}"/>
    <hyperlink ref="C2467" r:id="rId1686" xr:uid="{890B7C21-CDA5-4EF1-BC35-B5C85A47BA2F}"/>
    <hyperlink ref="C2121" r:id="rId1687" xr:uid="{0C1EEC11-D135-434E-A845-ED6BB912CEAE}"/>
    <hyperlink ref="C1779" r:id="rId1688" xr:uid="{99A19992-99BB-4221-85C3-06706821E801}"/>
    <hyperlink ref="C331" r:id="rId1689" xr:uid="{DE16D3AE-5361-4676-9FB9-CAEAA0E17EF9}"/>
    <hyperlink ref="C896" r:id="rId1690" xr:uid="{10EC9470-BD4A-4FDD-91FA-EF231E165D11}"/>
    <hyperlink ref="C2208" r:id="rId1691" xr:uid="{103BC181-813D-4E22-B74C-D133A3B0DC92}"/>
    <hyperlink ref="C2550" r:id="rId1692" xr:uid="{CF36BA09-77D3-4E71-A5BF-E822C2847F73}"/>
    <hyperlink ref="C793" r:id="rId1693" xr:uid="{45431FF0-0D74-4B52-A069-D0715645A615}"/>
    <hyperlink ref="C1598" r:id="rId1694" xr:uid="{D193F6E5-5A45-4C8A-B3C3-DD65E9B5425D}"/>
    <hyperlink ref="C945" r:id="rId1695" xr:uid="{28D5B8F8-9AC0-433F-93B9-7DC22B7036AB}"/>
    <hyperlink ref="C980" r:id="rId1696" xr:uid="{76D01560-4248-4075-98CC-B4579DE72392}"/>
    <hyperlink ref="C384" r:id="rId1697" xr:uid="{004945B5-FE0E-4738-84BD-4CF0E6257D5A}"/>
    <hyperlink ref="C2248" r:id="rId1698" xr:uid="{C9022C24-CFAD-45D7-A6BE-A20B9F09EF9C}"/>
    <hyperlink ref="C1949" r:id="rId1699" xr:uid="{723ED00E-EEC4-4C68-BD64-E8E6A46EBD7E}"/>
    <hyperlink ref="C730" r:id="rId1700" xr:uid="{58031567-9C36-4D6D-B45A-F94BA1A7C5BD}"/>
    <hyperlink ref="C1974" r:id="rId1701" xr:uid="{A8FD6DB2-B4C1-4B95-A4D4-7FA1ECA29B28}"/>
    <hyperlink ref="C1537" r:id="rId1702" xr:uid="{E1E81695-BEF2-49DF-A2D2-E64322DEA769}"/>
    <hyperlink ref="C13" r:id="rId1703" xr:uid="{EEB58E27-C338-4C18-A5BA-DE88771CBAB8}"/>
    <hyperlink ref="C2043" r:id="rId1704" xr:uid="{F343007C-6827-4AC4-B6D3-F038DCF61858}"/>
    <hyperlink ref="C1847" r:id="rId1705" xr:uid="{14823C38-D74E-443C-AEDC-BB8DE995B638}"/>
    <hyperlink ref="C308" r:id="rId1706" xr:uid="{82EAA1EB-0F27-482B-9B1C-02AB0136040D}"/>
    <hyperlink ref="C2338" r:id="rId1707" xr:uid="{6F05BE20-D0DA-4E1F-AEC6-66C26E59A95D}"/>
    <hyperlink ref="C1687" r:id="rId1708" xr:uid="{5F6C7E13-459B-419A-B89E-80603FE49003}"/>
    <hyperlink ref="C1457" r:id="rId1709" xr:uid="{5A5572D0-04C5-402F-A370-C7ED3A3C50F6}"/>
    <hyperlink ref="C1354" r:id="rId1710" xr:uid="{CA68F7B1-86E8-4810-BE92-CA009A762857}"/>
    <hyperlink ref="C390" r:id="rId1711" xr:uid="{9DBD4129-649E-4284-A941-E91A5006249D}"/>
    <hyperlink ref="C1172" r:id="rId1712" xr:uid="{A21A12CD-C685-4AA3-B8A5-33DF3AED8DD7}"/>
    <hyperlink ref="C1413" r:id="rId1713" xr:uid="{2821872B-3DF5-44EA-A267-62A88E6B8F69}"/>
    <hyperlink ref="C1679" r:id="rId1714" xr:uid="{6C665390-E60F-415E-A6EB-B33698E9AD7A}"/>
    <hyperlink ref="C2312" r:id="rId1715" xr:uid="{EED120E0-20B9-4B3A-8B01-349EB40A8FE1}"/>
    <hyperlink ref="C284" r:id="rId1716" xr:uid="{7D9D7EC6-5344-40FD-A413-55DED515D4C0}"/>
    <hyperlink ref="C1119" r:id="rId1717" xr:uid="{EC627AB3-15B1-4D43-9B54-BEA949C7182F}"/>
    <hyperlink ref="C2304" r:id="rId1718" xr:uid="{B00C7098-0061-475A-8377-10B27316BEAF}"/>
    <hyperlink ref="C364" r:id="rId1719" xr:uid="{5B92AC23-CB95-46D0-A1CF-34B51A4FF4A6}"/>
    <hyperlink ref="C1785" r:id="rId1720" xr:uid="{B5BB0FCA-12A2-45AB-B4DB-4847C308B71E}"/>
    <hyperlink ref="C2092" r:id="rId1721" xr:uid="{079C315F-B951-4CC4-AE64-6690A348B4A6}"/>
    <hyperlink ref="C1544" r:id="rId1722" xr:uid="{1D387CA1-BCDA-4ACF-82B5-30336D2FCC2E}"/>
    <hyperlink ref="C1956" r:id="rId1723" xr:uid="{C9EF986A-825F-48A3-814D-D647F1D60C29}"/>
    <hyperlink ref="C202" r:id="rId1724" xr:uid="{36731370-507F-40D2-BAB0-0F32AACAAC57}"/>
    <hyperlink ref="C2448" r:id="rId1725" xr:uid="{ADD3CD01-FA36-408C-9376-23CE26CBDC22}"/>
    <hyperlink ref="C1319" r:id="rId1726" xr:uid="{9E851399-D89D-4424-8AE8-5EB6D618F7F9}"/>
    <hyperlink ref="C2392" r:id="rId1727" xr:uid="{BE66600A-50EE-45D7-B64A-A31990164A10}"/>
    <hyperlink ref="C1177" r:id="rId1728" xr:uid="{915953C4-4710-4E56-97F8-3F7FCDA04463}"/>
    <hyperlink ref="C1377" r:id="rId1729" xr:uid="{BC336AEB-393B-426B-9CCC-79CCEDF73FBD}"/>
    <hyperlink ref="C1968" r:id="rId1730" xr:uid="{4B1E90B0-75C6-46AF-AEF5-55E849011CE2}"/>
    <hyperlink ref="C1082" r:id="rId1731" xr:uid="{263D7F6E-BCE1-48B8-A776-4717013E8FC7}"/>
    <hyperlink ref="C379" r:id="rId1732" xr:uid="{935B2844-B6E5-491A-8BFB-5E95C36D47F0}"/>
    <hyperlink ref="C1821" r:id="rId1733" xr:uid="{4CBEAF25-3D93-4EFD-86A1-966462D1817D}"/>
    <hyperlink ref="C639" r:id="rId1734" xr:uid="{CBCE887B-0543-49B5-9B44-F32BA5410E2F}"/>
    <hyperlink ref="C392" r:id="rId1735" xr:uid="{A9DA5F9D-1085-47AB-9381-3CC470C2E133}"/>
    <hyperlink ref="C2046" r:id="rId1736" xr:uid="{94DDF41F-59B8-4805-8B5C-2C975B1B94FD}"/>
    <hyperlink ref="C1416" r:id="rId1737" xr:uid="{E0D5E6ED-3750-4322-96EB-6F99F7C31F88}"/>
    <hyperlink ref="C1824" r:id="rId1738" xr:uid="{650F9910-E2F5-48B4-84E5-0ADB2179E8DF}"/>
    <hyperlink ref="C78" r:id="rId1739" xr:uid="{02FC2A5B-B859-47D5-B315-E6AE766D04B6}"/>
    <hyperlink ref="C278" r:id="rId1740" xr:uid="{AD0D81DB-A027-4D07-AB43-A71EA62AB5FC}"/>
    <hyperlink ref="C1541" r:id="rId1741" xr:uid="{F18B1E7B-A2DD-4C5F-A3BF-812BE0F9BCF1}"/>
    <hyperlink ref="C1426" r:id="rId1742" xr:uid="{8D92F3D0-7296-44D3-BF6D-8235FA82336B}"/>
    <hyperlink ref="C728" r:id="rId1743" xr:uid="{D3F7F6FE-7EAA-456D-9B96-5F4BC5304A1B}"/>
    <hyperlink ref="C2244" r:id="rId1744" xr:uid="{A43788E6-1D52-4A69-8021-EB75A2FB38F3}"/>
    <hyperlink ref="C1667" r:id="rId1745" xr:uid="{C1774B2D-2F3B-4681-B036-B7E7148DF70F}"/>
    <hyperlink ref="C2402" r:id="rId1746" xr:uid="{C5519E91-E8D0-4000-9428-6CF1530B4BA9}"/>
    <hyperlink ref="C211" r:id="rId1747" xr:uid="{3ADC4AD2-FDD2-4008-AE3D-7DE3E42EFF20}"/>
    <hyperlink ref="C2161" r:id="rId1748" xr:uid="{1030F4E6-6585-445E-BC83-13126C4DD7AF}"/>
    <hyperlink ref="C2445" r:id="rId1749" xr:uid="{00599232-F0D3-4C79-BA5B-BCF5C5973580}"/>
    <hyperlink ref="C632" r:id="rId1750" xr:uid="{4B6B6586-F0E1-4105-B10F-5B54085A0875}"/>
    <hyperlink ref="C426" r:id="rId1751" xr:uid="{0F842C02-4B3B-4868-941A-9B05C0879B8F}"/>
    <hyperlink ref="C2166" r:id="rId1752" xr:uid="{239D33E2-5F1D-4DAE-8B9D-F8A0755BFB7F}"/>
    <hyperlink ref="C312" r:id="rId1753" xr:uid="{A6B6ACE0-5022-4E10-9DC7-036E8CCFE316}"/>
    <hyperlink ref="C1173" r:id="rId1754" xr:uid="{A6B6D395-277E-4999-B1A5-01BFD9ADFA0C}"/>
    <hyperlink ref="C2311" r:id="rId1755" xr:uid="{ED1F366F-CE01-4335-A422-6B9F0C872D95}"/>
    <hyperlink ref="C978" r:id="rId1756" xr:uid="{FDFABFAA-8684-4972-BED4-99B95BA8A973}"/>
    <hyperlink ref="C1331" r:id="rId1757" xr:uid="{81F79901-4B39-4E89-B57A-DEEC76748040}"/>
    <hyperlink ref="C1163" r:id="rId1758" xr:uid="{6414F48F-9117-42C2-8584-ECF63085EE50}"/>
    <hyperlink ref="C1985" r:id="rId1759" xr:uid="{8DFBF362-4C14-40B2-AB54-353C9F7BF620}"/>
    <hyperlink ref="C1717" r:id="rId1760" xr:uid="{780F39CB-DE1F-4E21-A00F-42081C31E4B7}"/>
    <hyperlink ref="C1795" r:id="rId1761" xr:uid="{EA976500-CC42-4441-AC9C-BAAB4CEF67F7}"/>
    <hyperlink ref="C477" r:id="rId1762" xr:uid="{FB7CDE97-B079-4FFB-BF10-D72D575F6F0A}"/>
    <hyperlink ref="C2014" r:id="rId1763" xr:uid="{1F000C97-B6AC-4139-AF18-32DA2E640CAF}"/>
    <hyperlink ref="C2130" r:id="rId1764" xr:uid="{BB367992-5CB4-4E82-BD31-1207EC7B224E}"/>
    <hyperlink ref="C1388" r:id="rId1765" xr:uid="{7259794A-A82B-455E-91E3-800C6F363FD3}"/>
    <hyperlink ref="C346" r:id="rId1766" xr:uid="{5C36BFC8-298C-48B7-B4A2-6A0D995FC5B0}"/>
    <hyperlink ref="C1118" r:id="rId1767" xr:uid="{06EDB31C-B7E0-4641-8C22-55C316036397}"/>
    <hyperlink ref="C1495" r:id="rId1768" xr:uid="{E58E9454-6BCA-4FD2-B85C-A396F048F3C1}"/>
    <hyperlink ref="C2476" r:id="rId1769" xr:uid="{8F20F94F-CF27-4F27-9180-1F6A8E1A4BA3}"/>
    <hyperlink ref="C1468" r:id="rId1770" xr:uid="{F5F6D4A1-A204-4D61-8B6B-FABBAE378444}"/>
    <hyperlink ref="C1503" r:id="rId1771" xr:uid="{CE53B77D-1659-400B-8FEE-5288A520B1CF}"/>
    <hyperlink ref="C239" r:id="rId1772" xr:uid="{2AFB9EFB-D7B7-4051-8AD1-26B94591D03B}"/>
    <hyperlink ref="C2488" r:id="rId1773" xr:uid="{E638B984-B659-422D-8E49-218BF95A0B5E}"/>
    <hyperlink ref="C2549" r:id="rId1774" xr:uid="{5A08B8D6-0E84-4FB4-8D72-61011B91C704}"/>
    <hyperlink ref="C295" r:id="rId1775" xr:uid="{522B602E-86D1-4B31-A00E-4D32118AE66A}"/>
    <hyperlink ref="C2498" r:id="rId1776" xr:uid="{4B2B5339-2489-4D98-9E91-9DCC3861DDE0}"/>
    <hyperlink ref="C580" r:id="rId1777" xr:uid="{1D5304EA-5815-4E26-8C2A-CE578D0DC24D}"/>
    <hyperlink ref="C1100" r:id="rId1778" xr:uid="{C862B0DE-B82E-479E-9FB1-9436CAE960E2}"/>
    <hyperlink ref="C2383" r:id="rId1779" xr:uid="{2BCC8610-F4D4-430A-9AD0-BDC1DD82FE76}"/>
    <hyperlink ref="C153" r:id="rId1780" xr:uid="{B66ABBB0-6F90-4F9D-963C-433AFD7B8EA3}"/>
    <hyperlink ref="C1170" r:id="rId1781" xr:uid="{7F8D7232-A787-4092-9020-02F1816530BB}"/>
    <hyperlink ref="C2394" r:id="rId1782" xr:uid="{00BC43BB-0131-449D-A934-EFFDBC26AD05}"/>
    <hyperlink ref="C1492" r:id="rId1783" xr:uid="{0E015A59-EA75-41C8-96B9-3FB93DE982F5}"/>
    <hyperlink ref="C501" r:id="rId1784" xr:uid="{2230BF69-C93C-4168-999A-11830D9C18DD}"/>
    <hyperlink ref="C2313" r:id="rId1785" xr:uid="{73D12E42-DBB7-41FA-9AE9-5B110B7651E7}"/>
    <hyperlink ref="C1900" r:id="rId1786" xr:uid="{A05B9E39-6A32-42EE-9FE0-59F82D547967}"/>
    <hyperlink ref="C2340" r:id="rId1787" xr:uid="{C6C42665-FA22-42A9-B993-CE07BAFE071C}"/>
    <hyperlink ref="C1189" r:id="rId1788" xr:uid="{EB24D1E2-9CF7-46CD-A688-70C1F37BD072}"/>
    <hyperlink ref="C1367" r:id="rId1789" xr:uid="{1D4A4039-C5EE-4AE6-8EBA-538FA6713EA8}"/>
    <hyperlink ref="C2023" r:id="rId1790" xr:uid="{1EE88A36-9A22-421A-94BB-98D346AA92BB}"/>
    <hyperlink ref="C709" r:id="rId1791" xr:uid="{B39AEAA4-C4ED-4D2A-917B-80A5C3496732}"/>
    <hyperlink ref="C2126" r:id="rId1792" xr:uid="{B7FD76B9-DC34-4D65-B4A7-90A793E75DD0}"/>
    <hyperlink ref="C293" r:id="rId1793" xr:uid="{78B29C3B-F192-4B66-A1A7-FAE00C49778D}"/>
    <hyperlink ref="C682" r:id="rId1794" xr:uid="{2A9B137B-2103-45D4-A92B-3B7791EA51E9}"/>
    <hyperlink ref="C1285" r:id="rId1795" xr:uid="{168B9081-6C8A-4188-8FDD-7E1878BD26F8}"/>
    <hyperlink ref="C739" r:id="rId1796" xr:uid="{BB7B8A56-6F81-4BA2-A11A-084AE0FD3DA5}"/>
    <hyperlink ref="C2308" r:id="rId1797" xr:uid="{685FDD7D-2AD5-491D-8F73-20B64F6CA83B}"/>
    <hyperlink ref="C1487" r:id="rId1798" xr:uid="{B1E31EF4-43B7-48C0-8339-1B5858C86271}"/>
    <hyperlink ref="C606" r:id="rId1799" xr:uid="{18587026-174A-4C22-8281-DFE3D75F9B7F}"/>
    <hyperlink ref="C946" r:id="rId1800" xr:uid="{E33FFD14-16F2-4305-B891-AC6E1F18A506}"/>
    <hyperlink ref="C1624" r:id="rId1801" xr:uid="{4AC924E6-E397-4231-A191-996F2AC5AD0B}"/>
    <hyperlink ref="C1161" r:id="rId1802" xr:uid="{AD8C482E-925E-4DF8-9DF1-C07D4790299B}"/>
    <hyperlink ref="C538" r:id="rId1803" xr:uid="{DCB08818-4109-4D56-AC19-0425145267BB}"/>
    <hyperlink ref="C750" r:id="rId1804" xr:uid="{83B78CBE-38C3-4ED9-9D4D-9ACE37545D23}"/>
    <hyperlink ref="C2351" r:id="rId1805" xr:uid="{2A473E64-AC48-4786-8492-5E5CB1675885}"/>
    <hyperlink ref="C2357" r:id="rId1806" xr:uid="{47BB2AA1-FB5B-4B0F-9FDD-DF9E90CFF0E2}"/>
    <hyperlink ref="C2305" r:id="rId1807" xr:uid="{C00BCCE6-7A77-4982-B168-77203ED2C635}"/>
    <hyperlink ref="C834" r:id="rId1808" xr:uid="{5683A6ED-548A-4D18-B3B4-B6BE3DDD68C0}"/>
    <hyperlink ref="C547" r:id="rId1809" xr:uid="{193D58B9-6AA3-4D1A-977D-C3250022D9BA}"/>
    <hyperlink ref="C964" r:id="rId1810" xr:uid="{07AB859F-FEFB-4A3A-9402-0BA4397C7649}"/>
    <hyperlink ref="C1436" r:id="rId1811" xr:uid="{7644DCE7-64CB-4264-BFB2-546724B771DD}"/>
    <hyperlink ref="C1168" r:id="rId1812" xr:uid="{BC630FF7-8E6D-4868-AC71-DA10C9D015F2}"/>
    <hyperlink ref="C163" r:id="rId1813" xr:uid="{CBEECFB8-12AD-4F02-8AC8-99115D18F236}"/>
    <hyperlink ref="C2178" r:id="rId1814" xr:uid="{4D36AD50-02B8-494C-B9CB-0DE27EB8831B}"/>
    <hyperlink ref="C1293" r:id="rId1815" xr:uid="{10EA0F5F-632F-46FF-865D-7A9CF51CFBFF}"/>
    <hyperlink ref="C2083" r:id="rId1816" xr:uid="{9AEEC51E-D143-45A9-A138-22EC45AFCEA3}"/>
    <hyperlink ref="C1620" r:id="rId1817" xr:uid="{F3B17749-D229-4D86-BCF7-02BDB554E547}"/>
    <hyperlink ref="C319" r:id="rId1818" xr:uid="{0AE496CE-C57A-4F81-BDB7-2FDBFECB0459}"/>
    <hyperlink ref="C2511" r:id="rId1819" xr:uid="{34AFC4EB-6BB3-4434-9844-6A272D3F0F76}"/>
    <hyperlink ref="C480" r:id="rId1820" xr:uid="{70D0DAC1-C1CC-4B9D-9E3D-E3ACEB343B84}"/>
    <hyperlink ref="C969" r:id="rId1821" xr:uid="{18FB92BA-91B2-4B04-95D8-091A1B80046A}"/>
    <hyperlink ref="C90" r:id="rId1822" xr:uid="{C637F2BB-F738-4E47-AF5C-BC1D0B7DB0CD}"/>
    <hyperlink ref="C1225" r:id="rId1823" xr:uid="{D5660147-FF6B-4448-983D-7C0DA9050E07}"/>
    <hyperlink ref="C1065" r:id="rId1824" xr:uid="{8448B050-9EC3-4FB3-9680-6D73501A4A9B}"/>
    <hyperlink ref="C655" r:id="rId1825" xr:uid="{A35CC0EB-146F-4D13-AB4E-E9B9A6B76060}"/>
    <hyperlink ref="C1423" r:id="rId1826" xr:uid="{AA76C768-29B1-4EDD-9298-32E79355DEBC}"/>
    <hyperlink ref="C52" r:id="rId1827" xr:uid="{C0E9A99D-55CC-47BA-93AC-E925C07757C6}"/>
    <hyperlink ref="C394" r:id="rId1828" xr:uid="{FF886603-E127-469E-8D47-2BAB245AB85E}"/>
    <hyperlink ref="C584" r:id="rId1829" xr:uid="{40FA2E76-929A-43B3-8AB2-77B4BD8B90E1}"/>
    <hyperlink ref="C2454" r:id="rId1830" xr:uid="{37A2D297-BB68-445B-8B84-3D14029A9041}"/>
    <hyperlink ref="C869" r:id="rId1831" xr:uid="{0630807F-AE9C-428F-B14D-B69641DB1990}"/>
    <hyperlink ref="C378" r:id="rId1832" xr:uid="{BB878E45-45F3-4F0F-9C8C-4F3F968179D6}"/>
    <hyperlink ref="C1962" r:id="rId1833" xr:uid="{326A0FCA-EFB0-4B68-86F7-DB7018939C7F}"/>
    <hyperlink ref="C1107" r:id="rId1834" xr:uid="{D8B6E3F5-5E50-4051-B324-4DCC6A475406}"/>
    <hyperlink ref="C624" r:id="rId1835" xr:uid="{57134A3A-FD59-4798-BB8E-996D314715A3}"/>
    <hyperlink ref="C438" r:id="rId1836" xr:uid="{4EEBF60F-3818-402E-9F1B-013791BE1617}"/>
    <hyperlink ref="C536" r:id="rId1837" xr:uid="{4945D9CC-4607-4A15-8045-6104958737AC}"/>
    <hyperlink ref="C1220" r:id="rId1838" xr:uid="{B110E01F-9DA5-46E8-B436-808D2D8E9151}"/>
    <hyperlink ref="C442" r:id="rId1839" xr:uid="{42FC590E-35FB-49CB-AA56-5BE6E1F691FA}"/>
    <hyperlink ref="C2235" r:id="rId1840" xr:uid="{983490DD-D168-4269-8FB3-9D03BAE9986B}"/>
    <hyperlink ref="C846" r:id="rId1841" xr:uid="{01F9D598-533A-4D27-B4AB-C0735B43E773}"/>
    <hyperlink ref="C956" r:id="rId1842" xr:uid="{E20E594E-544C-49F4-BADC-20AF2471679C}"/>
    <hyperlink ref="C507" r:id="rId1843" xr:uid="{888A0035-F146-4B13-8883-B669C89F9077}"/>
    <hyperlink ref="C751" r:id="rId1844" xr:uid="{A850582F-EC65-4365-B0D1-19256BAAC940}"/>
    <hyperlink ref="C135" r:id="rId1845" xr:uid="{A459C942-2118-48A2-8178-D0222166AA7F}"/>
    <hyperlink ref="C806" r:id="rId1846" xr:uid="{B0C65599-7139-41A5-A7A7-C117079EBF66}"/>
    <hyperlink ref="C542" r:id="rId1847" xr:uid="{EBB7CD4E-BF65-4038-8EB1-7389D8010B1F}"/>
    <hyperlink ref="C2535" r:id="rId1848" xr:uid="{58AAE2F0-C09B-486A-A443-C69694FF1A97}"/>
    <hyperlink ref="C20" r:id="rId1849" xr:uid="{9F74C24F-8824-452D-96B3-1E835ABC7F05}"/>
    <hyperlink ref="C2114" r:id="rId1850" xr:uid="{84D42E23-86AB-41A8-957B-886BB87D9EDC}"/>
    <hyperlink ref="C2277" r:id="rId1851" xr:uid="{F74D91E5-E958-457C-9843-C016395BBBCF}"/>
    <hyperlink ref="C175" r:id="rId1852" xr:uid="{DA5FC7B0-F024-4EAC-A782-47B7BA0CFF45}"/>
    <hyperlink ref="C1616" r:id="rId1853" xr:uid="{FA60B5BB-CD6D-4BA2-A217-5160AAA89101}"/>
    <hyperlink ref="C261" r:id="rId1854" xr:uid="{023268BC-BAE8-4347-BAEA-ED4EC571C69A}"/>
    <hyperlink ref="C1317" r:id="rId1855" xr:uid="{EF5E8C97-2495-4A39-A5EA-B2C4AF5C1739}"/>
    <hyperlink ref="C2190" r:id="rId1856" xr:uid="{D72E4658-0F40-4763-B083-17801ABDD654}"/>
    <hyperlink ref="C2142" r:id="rId1857" xr:uid="{3A9813C6-880D-44B2-BB01-73582DF015C9}"/>
    <hyperlink ref="C1289" r:id="rId1858" xr:uid="{74113F66-BF56-480F-BA30-DC0F6109FD34}"/>
    <hyperlink ref="C2230" r:id="rId1859" xr:uid="{3E560A05-E2C7-4F5B-B02E-657CA9FC33F6}"/>
    <hyperlink ref="C1770" r:id="rId1860" xr:uid="{3652B602-53B5-4DCD-95DC-B7222C86E09B}"/>
    <hyperlink ref="C731" r:id="rId1861" xr:uid="{E4B60D74-461A-4F35-9E67-7CFEDE7123AB}"/>
    <hyperlink ref="C2137" r:id="rId1862" xr:uid="{654E5D0E-DC76-48AD-9EAC-0DF4C2A221B9}"/>
    <hyperlink ref="C667" r:id="rId1863" xr:uid="{7215A115-9B15-4C8F-BB42-A628383BAE8C}"/>
    <hyperlink ref="C563" r:id="rId1864" xr:uid="{8B700E98-001A-43C4-BF36-8B30882CF54E}"/>
    <hyperlink ref="C947" r:id="rId1865" xr:uid="{DFF3A71F-16F1-4AEF-948D-DF8089068136}"/>
    <hyperlink ref="C2241" r:id="rId1866" xr:uid="{0F2C35D2-1755-4395-9A80-AE0CE43C2CFE}"/>
    <hyperlink ref="C375" r:id="rId1867" xr:uid="{17CBD4CF-63E1-4401-9741-DBE48380798A}"/>
    <hyperlink ref="C1042" r:id="rId1868" xr:uid="{44F9F2DA-43E3-42E0-A7CD-B3D7C3444A7A}"/>
    <hyperlink ref="C309" r:id="rId1869" xr:uid="{2516A7E3-D501-48CC-BB67-45525AB5AF29}"/>
    <hyperlink ref="C671" r:id="rId1870" xr:uid="{17A42A31-9F45-4DD6-ACF4-BBD3B164C83F}"/>
    <hyperlink ref="C2054" r:id="rId1871" xr:uid="{3E4FBE09-4AA7-47E4-ACBF-58C6667F5CCA}"/>
    <hyperlink ref="C472" r:id="rId1872" xr:uid="{089B313E-B4AF-4107-82E3-535D174A1405}"/>
    <hyperlink ref="C2288" r:id="rId1873" xr:uid="{72DAF6E1-AD6E-4B62-9E7E-8F1F1EC7979A}"/>
    <hyperlink ref="C126" r:id="rId1874" xr:uid="{7001D2AB-FE2B-46B0-8D52-2993A2672544}"/>
    <hyperlink ref="C1863" r:id="rId1875" xr:uid="{7D729F45-189C-4928-9CD9-080E4C9F224F}"/>
    <hyperlink ref="C1648" r:id="rId1876" xr:uid="{C4D3DF50-B87F-431B-A09C-7D936FAC8D92}"/>
    <hyperlink ref="C2193" r:id="rId1877" xr:uid="{F8985882-D1CF-4ECB-B51E-1A73C993AC2D}"/>
    <hyperlink ref="C1881" r:id="rId1878" xr:uid="{CDB9BF80-A363-4BB8-AB25-6CC380D94F69}"/>
    <hyperlink ref="C1556" r:id="rId1879" xr:uid="{24332F82-EEC4-40C3-A947-81B606839F6C}"/>
    <hyperlink ref="C1272" r:id="rId1880" xr:uid="{10C1616F-48EC-4946-8E71-45A3F2F74F07}"/>
    <hyperlink ref="C451" r:id="rId1881" xr:uid="{058A586F-2CB9-4CFB-AA9C-25BFF530EE61}"/>
    <hyperlink ref="C2425" r:id="rId1882" xr:uid="{97B29CF2-9A49-4BB0-8EC0-209CBC5B864A}"/>
    <hyperlink ref="C2297" r:id="rId1883" xr:uid="{486FB320-D15B-4F02-9D5D-FF70EA54546C}"/>
    <hyperlink ref="C1261" r:id="rId1884" xr:uid="{424E678C-3B78-446A-93B3-20B02757FA24}"/>
    <hyperlink ref="C1677" r:id="rId1885" xr:uid="{90676D18-C8A3-40B1-B710-030D35511B70}"/>
    <hyperlink ref="C513" r:id="rId1886" xr:uid="{0DF30DEC-1355-490F-ADEA-AF8BF8973982}"/>
    <hyperlink ref="C929" r:id="rId1887" xr:uid="{4B915DA4-0762-4316-AF78-135CF7433772}"/>
    <hyperlink ref="C53" r:id="rId1888" xr:uid="{020CFA48-26CE-45A8-BBCE-DDE237273897}"/>
    <hyperlink ref="C1060" r:id="rId1889" xr:uid="{F9D1C03E-53A5-48C5-AEE7-F224E76CBEE2}"/>
    <hyperlink ref="C1604" r:id="rId1890" xr:uid="{C97B1E7A-6D00-4632-A698-991028856112}"/>
    <hyperlink ref="C1681" r:id="rId1891" xr:uid="{5FB1F5F1-A7FB-4410-84CB-7FED219FF3C0}"/>
    <hyperlink ref="C2284" r:id="rId1892" xr:uid="{167099CD-CE93-4B4C-A7FE-0E150E583C51}"/>
    <hyperlink ref="C412" r:id="rId1893" xr:uid="{597CE8E9-4193-4B25-81A9-EEDDD95E5804}"/>
    <hyperlink ref="C1678" r:id="rId1894" xr:uid="{E3306B57-7EC2-4CA9-AA9F-7B9DC63D9D73}"/>
    <hyperlink ref="C1761" r:id="rId1895" xr:uid="{C3C48817-FF22-4EA0-AFF3-A84D82805712}"/>
    <hyperlink ref="C786" r:id="rId1896" xr:uid="{E3E1D0A2-4C86-4A6B-BE3B-000705CD8C1E}"/>
    <hyperlink ref="C1378" r:id="rId1897" xr:uid="{6127B789-38F0-4857-976B-145CC741A974}"/>
    <hyperlink ref="C826" r:id="rId1898" xr:uid="{AFD55E3F-4DEA-44BA-9734-87A189CE287F}"/>
    <hyperlink ref="C1053" r:id="rId1899" xr:uid="{EFDA6BBD-D540-4254-9ED0-4020A6658E86}"/>
    <hyperlink ref="C571" r:id="rId1900" xr:uid="{2CDAFFFF-30B1-42F3-91F9-A3689F94BB28}"/>
    <hyperlink ref="C285" r:id="rId1901" xr:uid="{A36FFDE1-B787-46D7-A118-A2D49B1140A3}"/>
    <hyperlink ref="C453" r:id="rId1902" xr:uid="{7BC39FDC-9135-410A-9BD9-96E1F8FDDEC1}"/>
    <hyperlink ref="C140" r:id="rId1903" xr:uid="{01AF242B-E9FB-4D45-A7F2-ECF1F1695645}"/>
    <hyperlink ref="C45" r:id="rId1904" xr:uid="{03DF6E77-FB4F-43C1-9BCA-7998EED27FE1}"/>
    <hyperlink ref="C1086" r:id="rId1905" xr:uid="{10768DBE-7717-4FBB-92A9-3000059F69F7}"/>
    <hyperlink ref="C457" r:id="rId1906" xr:uid="{58173B62-BA51-4C50-B648-BA6BECD1A30E}"/>
    <hyperlink ref="C769" r:id="rId1907" xr:uid="{3937F3DE-AC2C-47E4-A51E-3C415004D9C3}"/>
    <hyperlink ref="C2155" r:id="rId1908" xr:uid="{89734FB9-533A-49DA-9D8A-30BBC3C185D6}"/>
    <hyperlink ref="C1454" r:id="rId1909" xr:uid="{54D5C683-8C89-4FC1-95F5-C262474DF021}"/>
    <hyperlink ref="C1568" r:id="rId1910" xr:uid="{84754CE6-2804-4A48-AEB3-147160BA4AF8}"/>
    <hyperlink ref="C2370" r:id="rId1911" xr:uid="{E92059CD-09C0-4A1E-A14A-981A9A84F434}"/>
    <hyperlink ref="C941" r:id="rId1912" xr:uid="{9D7AA5F3-ABCA-4576-A975-71E386F4E286}"/>
    <hyperlink ref="C2461" r:id="rId1913" xr:uid="{F9C6EC35-4F73-4F76-B360-BA6097E0B154}"/>
    <hyperlink ref="C104" r:id="rId1914" xr:uid="{FB109202-1E33-4157-9F95-205BC9D3F402}"/>
    <hyperlink ref="C1773" r:id="rId1915" xr:uid="{F6628515-81D5-41C0-900D-3A550138DF98}"/>
    <hyperlink ref="C1912" r:id="rId1916" xr:uid="{E02D64B9-65D2-49C6-AED2-859E0F270ECC}"/>
    <hyperlink ref="C2109" r:id="rId1917" xr:uid="{A076616A-E71B-4F44-B8B6-2FE1F6A97C64}"/>
    <hyperlink ref="C348" r:id="rId1918" xr:uid="{B3C21B6C-8992-434B-940F-E4B6FA41E0ED}"/>
    <hyperlink ref="C2262" r:id="rId1919" xr:uid="{50364554-6CA2-40AA-B383-43AB265D9421}"/>
    <hyperlink ref="C2401" r:id="rId1920" xr:uid="{89349214-9717-4671-AF8D-5AD060037AB1}"/>
    <hyperlink ref="C43" r:id="rId1921" xr:uid="{BB719C72-B7C6-4ED2-A54A-FAD46AC32EDC}"/>
    <hyperlink ref="C146" r:id="rId1922" xr:uid="{65FB4320-84A5-4440-BF4D-3572B2114E1F}"/>
    <hyperlink ref="C1649" r:id="rId1923" xr:uid="{BB0E6660-07C4-427F-BD3C-A2C5905EE721}"/>
    <hyperlink ref="C2507" r:id="rId1924" xr:uid="{A94F0C64-ADFA-4E92-A4AD-ABB556F29889}"/>
    <hyperlink ref="C1333" r:id="rId1925" xr:uid="{C675A5D8-95D8-4AE3-B88C-485BDAB83B16}"/>
    <hyperlink ref="C1488" r:id="rId1926" xr:uid="{1B3260C8-213A-4829-813D-B4B55D8DEF6C}"/>
    <hyperlink ref="C1999" r:id="rId1927" xr:uid="{DA8D2B43-A3FE-4109-8DD8-8F32AD965665}"/>
    <hyperlink ref="C324" r:id="rId1928" xr:uid="{371A60A5-6D9E-42CA-AAA5-5B25E033D1B2}"/>
    <hyperlink ref="C416" r:id="rId1929" xr:uid="{4FDB4900-22D5-4935-996B-FC68751CED6C}"/>
    <hyperlink ref="C150" r:id="rId1930" xr:uid="{31E3CE82-0696-4DA3-89E8-FCD2CCF15130}"/>
    <hyperlink ref="C1741" r:id="rId1931" xr:uid="{308F5F58-1974-4657-80C9-0AC501F1546F}"/>
    <hyperlink ref="C818" r:id="rId1932" xr:uid="{B2061733-126F-4827-8008-06EF4BED20B0}"/>
    <hyperlink ref="C422" r:id="rId1933" xr:uid="{25BF1530-51A2-4AFF-8A11-148619E52EA2}"/>
    <hyperlink ref="C2341" r:id="rId1934" xr:uid="{41B3DFF1-B0ED-4C95-8602-0C13155FD2CF}"/>
    <hyperlink ref="C2065" r:id="rId1935" xr:uid="{32B0BB48-9DCF-4DCC-B7E6-54143A6F3EB4}"/>
    <hyperlink ref="C1533" r:id="rId1936" xr:uid="{9A483A99-7D0B-4831-BB2B-47D4A790599E}"/>
    <hyperlink ref="C2231" r:id="rId1937" xr:uid="{0E31D1A6-4D51-48E3-8A30-9A07BA099CBE}"/>
    <hyperlink ref="C2" r:id="rId1938" xr:uid="{64014BAC-8302-4D10-9208-7C87F9F876CE}"/>
    <hyperlink ref="C626" r:id="rId1939" xr:uid="{FC89B0DC-83DD-4F09-8CFA-7395C1537FD4}"/>
    <hyperlink ref="C753" r:id="rId1940" xr:uid="{4FA5BCD3-EC42-4204-B564-5D19A5B37057}"/>
    <hyperlink ref="C629" r:id="rId1941" xr:uid="{9ED8CD50-9669-4A5D-9099-83A8C6AF6FDD}"/>
    <hyperlink ref="C1300" r:id="rId1942" xr:uid="{7222FFCE-8EA7-4D00-BCF5-1FE6C4EF97AC}"/>
    <hyperlink ref="C1589" r:id="rId1943" xr:uid="{345CB35A-BA97-46C7-9333-E9A8C13B28B4}"/>
    <hyperlink ref="C1014" r:id="rId1944" xr:uid="{A7BBC59A-9614-4E36-92CF-EED13AD3BFCC}"/>
    <hyperlink ref="C1190" r:id="rId1945" xr:uid="{7A8CB195-CBEC-4B34-9E3A-CECF5C96A253}"/>
    <hyperlink ref="C1702" r:id="rId1946" xr:uid="{D486CD93-2B54-4BE7-AB33-64ADC34B9957}"/>
    <hyperlink ref="C145" r:id="rId1947" xr:uid="{7FDBC94E-95D9-41EB-A68F-CE3B7AF8BD0B}"/>
    <hyperlink ref="C233" r:id="rId1948" xr:uid="{4508615F-2201-48EC-B264-0D5378A101E5}"/>
    <hyperlink ref="C1737" r:id="rId1949" xr:uid="{F2B57A9F-58A0-4176-B25F-5043FC1E6802}"/>
    <hyperlink ref="C2497" r:id="rId1950" xr:uid="{33269DE4-3F82-4AEF-B907-D4689699863D}"/>
    <hyperlink ref="C2127" r:id="rId1951" xr:uid="{786E6C14-64BD-45A9-B9A3-1E9B0EFE46CB}"/>
    <hyperlink ref="C855" r:id="rId1952" xr:uid="{4CB49D1C-70F1-43C2-B51C-0985247421F6}"/>
    <hyperlink ref="C1041" r:id="rId1953" xr:uid="{D77BDEF1-2514-4FC8-A74A-47C534E6C509}"/>
    <hyperlink ref="C435" r:id="rId1954" xr:uid="{D5AFBAF6-9106-490D-A579-8B758D35D957}"/>
    <hyperlink ref="C1859" r:id="rId1955" xr:uid="{D63FE7A8-25B8-4C7B-882D-4A9D66AD60C4}"/>
    <hyperlink ref="C2546" r:id="rId1956" xr:uid="{8484B6D9-A724-429B-B59E-E902EB548B92}"/>
    <hyperlink ref="C1116" r:id="rId1957" xr:uid="{D30159EC-B258-4BEE-9C04-71CCCD29D201}"/>
    <hyperlink ref="C2251" r:id="rId1958" xr:uid="{724C6C84-6396-40B6-A205-C3F104BD5FAD}"/>
    <hyperlink ref="C1217" r:id="rId1959" xr:uid="{FD5812EE-833D-4BF2-A452-0F15130825CA}"/>
    <hyperlink ref="C1071" r:id="rId1960" xr:uid="{7B24FDC2-07A1-47B2-BEED-C66BA40B62BD}"/>
    <hyperlink ref="C1299" r:id="rId1961" xr:uid="{2004D56E-E51F-4B91-84F7-5ACC5014D1EA}"/>
    <hyperlink ref="C1463" r:id="rId1962" xr:uid="{DFC25621-B28C-457C-8CBE-0509D9290651}"/>
    <hyperlink ref="C332" r:id="rId1963" xr:uid="{C19421AC-45CF-4947-8CF5-A5EB5A0C8851}"/>
    <hyperlink ref="C677" r:id="rId1964" xr:uid="{E3538AD6-D888-44BF-81DC-199B295BFB72}"/>
    <hyperlink ref="C611" r:id="rId1965" xr:uid="{671F10A4-3397-43FA-9909-E70C0B4A21D8}"/>
    <hyperlink ref="C897" r:id="rId1966" xr:uid="{2D9FB90D-B21B-45A3-87DA-691C9D6FB2DA}"/>
    <hyperlink ref="C591" r:id="rId1967" xr:uid="{13FA9311-4DF3-4CAE-9D9C-5D4C93AFE214}"/>
    <hyperlink ref="C1686" r:id="rId1968" xr:uid="{0A704B9D-68E8-443A-9CA5-140DD0FE18DC}"/>
    <hyperlink ref="C1532" r:id="rId1969" xr:uid="{4EDB3DFA-DBF2-4F56-89A4-2E72E479DCF0}"/>
    <hyperlink ref="C2159" r:id="rId1970" xr:uid="{CF0F74D1-1191-4F49-809F-FCE95609D685}"/>
    <hyperlink ref="C2084" r:id="rId1971" xr:uid="{52BD66A9-0061-4F23-BE27-CE93908305AF}"/>
    <hyperlink ref="C1470" r:id="rId1972" xr:uid="{15C44A54-FAEA-426E-A4EB-1CD1567BD815}"/>
    <hyperlink ref="C1540" r:id="rId1973" xr:uid="{35CBCB84-55B7-48CD-A8A1-82F2F5886C36}"/>
    <hyperlink ref="C756" r:id="rId1974" xr:uid="{B8B400A6-F94A-4EB1-B3BE-329D2B354408}"/>
    <hyperlink ref="C2124" r:id="rId1975" xr:uid="{46157FDA-B4D2-4858-8A27-714EA1264ABD}"/>
    <hyperlink ref="C1407" r:id="rId1976" xr:uid="{B42C1E0C-0ED7-4A11-BB67-A9000340AFDC}"/>
    <hyperlink ref="C1536" r:id="rId1977" xr:uid="{5102834C-0A93-44FC-8E67-F849EF80E160}"/>
    <hyperlink ref="C2509" r:id="rId1978" xr:uid="{2CC3F7C9-BCA8-485A-BFDE-BEB6ECB90FAE}"/>
    <hyperlink ref="C2326" r:id="rId1979" xr:uid="{82DC50B4-0C6D-42A9-A8E8-DB3E118D314C}"/>
    <hyperlink ref="C2217" r:id="rId1980" xr:uid="{CE47C552-F0CD-4673-AB23-FCBEACC2A333}"/>
    <hyperlink ref="C1736" r:id="rId1981" xr:uid="{B484D1CB-15F2-4140-A3F2-872F99898728}"/>
    <hyperlink ref="C1698" r:id="rId1982" xr:uid="{D87FE8D1-7F62-4716-8DB6-6AED2E24EBD8}"/>
    <hyperlink ref="C1007" r:id="rId1983" xr:uid="{B3E14C51-C994-451C-B8B2-E1C95D30F8EF}"/>
    <hyperlink ref="C579" r:id="rId1984" xr:uid="{11C01696-DAAE-4781-98B5-8F78AEBDEA80}"/>
    <hyperlink ref="C1015" r:id="rId1985" xr:uid="{F4AF30AA-542F-495B-A69C-BAF5D4E1ED04}"/>
    <hyperlink ref="C1309" r:id="rId1986" xr:uid="{D9E65B4C-D465-443A-B789-E50E8FC8DF12}"/>
    <hyperlink ref="C2423" r:id="rId1987" xr:uid="{5B271E0D-8D66-4EA4-B616-DCAC0B00F33C}"/>
    <hyperlink ref="C2364" r:id="rId1988" xr:uid="{B665365C-D146-481C-B490-6CAB294668BE}"/>
    <hyperlink ref="C1431" r:id="rId1989" xr:uid="{5D472BDD-8A84-451B-8B30-A18DEF505FEF}"/>
    <hyperlink ref="C289" r:id="rId1990" xr:uid="{E9840C39-26C7-42D0-9E74-169DBBB3CCB2}"/>
    <hyperlink ref="C613" r:id="rId1991" xr:uid="{F9BB7EF4-E3F2-4D64-9D4B-FB63C481E0FD}"/>
    <hyperlink ref="C41" r:id="rId1992" xr:uid="{6BAABD6A-649F-443E-BED1-542B9EB33130}"/>
    <hyperlink ref="C770" r:id="rId1993" xr:uid="{C098C8A3-8F21-4F57-A610-F1FBDB0344F7}"/>
    <hyperlink ref="C2274" r:id="rId1994" xr:uid="{1A18777A-9E25-4512-8BA7-7453E41BC1B7}"/>
    <hyperlink ref="C761" r:id="rId1995" xr:uid="{22C40947-105E-4597-93C0-A92D247990DB}"/>
    <hyperlink ref="C109" r:id="rId1996" xr:uid="{B8F604F7-93BB-46D6-B565-D7F400F6B06F}"/>
    <hyperlink ref="C1266" r:id="rId1997" xr:uid="{7250CF01-BF8D-4DEE-9238-6FC5FDFB109E}"/>
    <hyperlink ref="C877" r:id="rId1998" xr:uid="{6F781E75-4DC7-475B-B25D-19796AFC776B}"/>
    <hyperlink ref="C2413" r:id="rId1999" xr:uid="{81DF854F-FEF1-45EC-A319-00CF621B0D39}"/>
    <hyperlink ref="C50" r:id="rId2000" xr:uid="{AA519004-EBC5-4838-B9C5-87883E2C59FE}"/>
    <hyperlink ref="C1025" r:id="rId2001" xr:uid="{1E672C5D-B110-49E1-A0C8-A70F44F28E3E}"/>
    <hyperlink ref="C859" r:id="rId2002" xr:uid="{17D9B66A-28D2-4AEA-B70A-7CE3AFC1D9D0}"/>
    <hyperlink ref="C1538" r:id="rId2003" xr:uid="{235C9FE7-E0CA-43C6-B378-11276F9EF31F}"/>
    <hyperlink ref="C1826" r:id="rId2004" xr:uid="{4EB83BA9-0C31-4CE7-A03E-9DF8434C6D35}"/>
    <hyperlink ref="C553" r:id="rId2005" xr:uid="{9DC5B7BB-DDC3-4512-BB7A-1BAEBE5013D0}"/>
    <hyperlink ref="C27" r:id="rId2006" xr:uid="{8D67C41F-7305-4713-B7EA-3369527C8CE0}"/>
    <hyperlink ref="C555" r:id="rId2007" xr:uid="{4FC7BC57-ECAF-4306-A235-F58A8526E9B0}"/>
    <hyperlink ref="C2089" r:id="rId2008" xr:uid="{7000AD6B-8A60-4932-AA93-F1A7A1DB3A14}"/>
    <hyperlink ref="C1096" r:id="rId2009" xr:uid="{985A1F2C-7A2B-4181-B678-DD1415AB1B0E}"/>
    <hyperlink ref="C735" r:id="rId2010" xr:uid="{4EB431F5-613A-4181-9908-3524B83D056A}"/>
    <hyperlink ref="C689" r:id="rId2011" xr:uid="{85B48D5F-7C3D-49A6-8FCE-4B4FCEE2F57D}"/>
    <hyperlink ref="C2056" r:id="rId2012" xr:uid="{CA453459-7622-4629-8D5A-855D26B2A9D8}"/>
    <hyperlink ref="C1019" r:id="rId2013" xr:uid="{CD1E8F23-BE23-4748-BFCF-1D7F56F92194}"/>
    <hyperlink ref="C1984" r:id="rId2014" xr:uid="{98881B8E-0833-4E3F-AFDA-5821EF5581BA}"/>
    <hyperlink ref="C343" r:id="rId2015" xr:uid="{5158C87E-D841-4D7D-8990-6FF2F952E2C4}"/>
    <hyperlink ref="C740" r:id="rId2016" xr:uid="{EC8B399F-744F-430F-B1F3-DEB250893CC9}"/>
    <hyperlink ref="C1198" r:id="rId2017" xr:uid="{9F01F0E0-F8D2-4945-8CEF-2E30D6B2867A}"/>
    <hyperlink ref="C358" r:id="rId2018" xr:uid="{C7F9F3D1-0868-416B-AE23-ACDD3579A9FA}"/>
    <hyperlink ref="C963" r:id="rId2019" xr:uid="{E9DB8E0E-F7CE-4018-8276-590530DACF6A}"/>
    <hyperlink ref="C58" r:id="rId2020" xr:uid="{02502290-C35F-473F-AFEF-0059DF7D6C68}"/>
    <hyperlink ref="C973" r:id="rId2021" xr:uid="{8CE16DA5-54AF-4353-ADF9-2C5729ABB672}"/>
    <hyperlink ref="C1303" r:id="rId2022" xr:uid="{AAAE778D-50A4-4CC8-AA46-101228E66F38}"/>
    <hyperlink ref="C62" r:id="rId2023" xr:uid="{3BE2B399-DB67-4AD0-BA6F-DB319D84E5EA}"/>
    <hyperlink ref="C2501" r:id="rId2024" xr:uid="{3F4F37F3-00A9-4A5C-B411-7F7CA604FEAD}"/>
    <hyperlink ref="C635" r:id="rId2025" xr:uid="{5BEDEA5F-40C2-4178-82CF-7FB478EBAD7D}"/>
    <hyperlink ref="C26" r:id="rId2026" xr:uid="{A7A80AB2-5316-4ABA-AC87-03D752FF7DF4}"/>
    <hyperlink ref="C2088" r:id="rId2027" xr:uid="{AE699C9C-95AD-4944-9870-A7A359FA3992}"/>
    <hyperlink ref="C535" r:id="rId2028" xr:uid="{C35683E6-D59B-408B-8DDF-6A93D86B75CC}"/>
    <hyperlink ref="C2026" r:id="rId2029" xr:uid="{520E0DCB-48F6-4DA9-BD84-78813A3CB669}"/>
    <hyperlink ref="C1535" r:id="rId2030" xr:uid="{0252B983-C781-4227-9701-7E10C41DACD5}"/>
    <hyperlink ref="C1094" r:id="rId2031" xr:uid="{9C7AEBF3-C6B3-481D-A97D-4A5595DA99A4}"/>
    <hyperlink ref="C2473" r:id="rId2032" xr:uid="{52ABB074-5158-40B5-B22A-A830245D54CA}"/>
    <hyperlink ref="C1465" r:id="rId2033" xr:uid="{A6F96B9D-903F-4F67-A4A2-150F2961E0D4}"/>
    <hyperlink ref="C2111" r:id="rId2034" xr:uid="{B1ACEEE2-EF81-4FD2-95AC-8099714BA2F7}"/>
    <hyperlink ref="C405" r:id="rId2035" xr:uid="{39DBD5A5-E673-4358-96DF-729AD36D2A7C}"/>
    <hyperlink ref="C115" r:id="rId2036" xr:uid="{A37B3412-6B00-442D-99F7-D30D82F10705}"/>
    <hyperlink ref="C2571" r:id="rId2037" xr:uid="{03CB9977-2FC0-47E6-B257-33F4D05D770E}"/>
    <hyperlink ref="C762" r:id="rId2038" xr:uid="{2ED79514-BCD2-4F60-8985-25FE36CA33F0}"/>
    <hyperlink ref="C222" r:id="rId2039" xr:uid="{EAD2B52D-5F04-4B8A-9A4C-725793C46441}"/>
    <hyperlink ref="C717" r:id="rId2040" xr:uid="{59FA2ABE-2131-4DEE-A97D-4E968E4F2089}"/>
    <hyperlink ref="C1336" r:id="rId2041" xr:uid="{8BD0AE48-452B-4F93-936D-9D294479A8BF}"/>
    <hyperlink ref="C545" r:id="rId2042" xr:uid="{A235B0AC-D13D-4881-8334-8E590C262C44}"/>
    <hyperlink ref="C669" r:id="rId2043" xr:uid="{65FF286E-E1FD-4DB0-84D7-0E724C1B3FCF}"/>
    <hyperlink ref="C1099" r:id="rId2044" xr:uid="{2AD4CBF2-70C0-41B2-9279-E2B3FFB42F0E}"/>
    <hyperlink ref="C1799" r:id="rId2045" xr:uid="{CDB592A9-C3E4-401F-AF1E-8C7D369FC7E9}"/>
    <hyperlink ref="C2424" r:id="rId2046" xr:uid="{AD2DC41C-71B9-402E-B484-3AA95180AAB7}"/>
    <hyperlink ref="C2189" r:id="rId2047" xr:uid="{7820CA73-26B7-46A9-BEC7-CC94953C4C63}"/>
    <hyperlink ref="C2482" r:id="rId2048" xr:uid="{7161ADC9-E0AB-46E8-9286-53925DA03BDD}"/>
    <hyperlink ref="C1932" r:id="rId2049" xr:uid="{39E52872-D390-45F9-B93F-039AD2A41EBE}"/>
    <hyperlink ref="C1155" r:id="rId2050" xr:uid="{A314524D-E327-45E6-9B76-B1E25B1305A5}"/>
    <hyperlink ref="C1203" r:id="rId2051" xr:uid="{B6BFA4E8-3702-459A-B4B2-855179178FD5}"/>
    <hyperlink ref="C72" r:id="rId2052" xr:uid="{7A792436-F0FF-4266-8770-0D667C42298D}"/>
    <hyperlink ref="C2524" r:id="rId2053" xr:uid="{ADC8F059-3E58-423B-AA65-658C79A24282}"/>
    <hyperlink ref="C434" r:id="rId2054" xr:uid="{53E1556C-72DB-4B75-9BEE-DD73853922B3}"/>
    <hyperlink ref="C2199" r:id="rId2055" xr:uid="{0E5B8727-FFEC-4B4E-846C-C3084D2FC6D4}"/>
    <hyperlink ref="C888" r:id="rId2056" xr:uid="{93920997-5B51-41D6-AD1D-7A4CBC5C86EF}"/>
    <hyperlink ref="C902" r:id="rId2057" xr:uid="{61441C91-C828-4289-8035-DE9098C69109}"/>
    <hyperlink ref="C658" r:id="rId2058" xr:uid="{54D3A815-AB88-4C12-9DD5-9A16084DC886}"/>
    <hyperlink ref="C1296" r:id="rId2059" xr:uid="{BFDDD1A1-3401-4C38-934B-A0FD6CA08820}"/>
    <hyperlink ref="C2495" r:id="rId2060" xr:uid="{D2937A7F-D621-48F0-8342-659E134EF445}"/>
    <hyperlink ref="C305" r:id="rId2061" xr:uid="{44C7549B-4C32-40AD-A413-963270B04500}"/>
    <hyperlink ref="C872" r:id="rId2062" xr:uid="{FB6C994F-2266-4F48-9717-B417E8CB8183}"/>
    <hyperlink ref="C1883" r:id="rId2063" xr:uid="{BCA74457-6EB9-4CD9-93CE-5E01B9D105DE}"/>
    <hyperlink ref="C602" r:id="rId2064" xr:uid="{D7AB600F-F95E-4B55-8510-7D8FDF5A9F22}"/>
    <hyperlink ref="C492" r:id="rId2065" xr:uid="{09FA7F50-D2E9-44E0-88B5-B3EDA6FB79CA}"/>
    <hyperlink ref="C463" r:id="rId2066" xr:uid="{5B7C148D-34CC-49F5-B0DA-344EB124246B}"/>
    <hyperlink ref="C2015" r:id="rId2067" xr:uid="{D203946C-F3EA-463E-BD14-14FA0B614DF9}"/>
    <hyperlink ref="C1428" r:id="rId2068" xr:uid="{668836F9-5B1A-421F-9977-8B64E31AE476}"/>
    <hyperlink ref="C1927" r:id="rId2069" xr:uid="{4E99D097-CEB9-408F-B836-B6CB934828F3}"/>
    <hyperlink ref="C39" r:id="rId2070" xr:uid="{A4F28AD5-05D8-4B21-81AB-DFBD703F10E1}"/>
    <hyperlink ref="C265" r:id="rId2071" xr:uid="{08D44A31-302E-40D5-BAF8-3CF8D665324C}"/>
    <hyperlink ref="C1991" r:id="rId2072" xr:uid="{57DC9128-2BDC-4DBD-9E74-CD068644DB3F}"/>
    <hyperlink ref="C2045" r:id="rId2073" xr:uid="{C8251B8A-8A40-436E-9C5B-E352E50E227F}"/>
    <hyperlink ref="C1122" r:id="rId2074" xr:uid="{AC6BC6EE-3B40-41CE-8969-7BD25E02CA0D}"/>
    <hyperlink ref="C821" r:id="rId2075" xr:uid="{8173D5D4-EC36-473F-83A8-3C77D0EE3613}"/>
    <hyperlink ref="C1978" r:id="rId2076" xr:uid="{BD2490CF-46F9-401A-B2E4-711B63308B5D}"/>
    <hyperlink ref="C1931" r:id="rId2077" xr:uid="{29FBB2C6-C756-4901-8F99-61F7B3AF762B}"/>
    <hyperlink ref="C1229" r:id="rId2078" xr:uid="{A022DDAD-0DCE-4C76-ACC8-850F4790F72B}"/>
    <hyperlink ref="C1233" r:id="rId2079" xr:uid="{20A185A2-EDEA-428F-81CE-C5F9716DB515}"/>
    <hyperlink ref="C2170" r:id="rId2080" xr:uid="{39928384-8263-45FA-9D56-2267C391FB2B}"/>
    <hyperlink ref="C2264" r:id="rId2081" xr:uid="{3FFB3B56-3CA5-4D91-B5AD-B397DF9A4663}"/>
    <hyperlink ref="C711" r:id="rId2082" xr:uid="{9FFB571E-0B04-4860-8A5C-FB85B65E289F}"/>
    <hyperlink ref="C409" r:id="rId2083" xr:uid="{91A7FE1A-FA62-450F-9A20-D6442B7D2A19}"/>
    <hyperlink ref="C2068" r:id="rId2084" xr:uid="{26B319AB-FE03-4BAC-B3B5-D643DFC33DCC}"/>
    <hyperlink ref="C1275" r:id="rId2085" xr:uid="{EDACE5C5-4A17-4F22-950F-6620645A9727}"/>
    <hyperlink ref="C250" r:id="rId2086" xr:uid="{67B62C53-9753-4FDD-971C-191B8FCB8F2C}"/>
    <hyperlink ref="C1938" r:id="rId2087" xr:uid="{CA16EDB3-315B-4A06-8B46-586ED57ECCFF}"/>
    <hyperlink ref="C488" r:id="rId2088" xr:uid="{D2833BE3-706C-4D0C-B6BB-129E40D4A9E3}"/>
    <hyperlink ref="C2004" r:id="rId2089" xr:uid="{9063409A-4410-481E-8A21-FA8589684075}"/>
    <hyperlink ref="C2486" r:id="rId2090" xr:uid="{EFBB6654-697D-4314-882C-2E6F50C0B160}"/>
    <hyperlink ref="C461" r:id="rId2091" xr:uid="{FC928DA1-CE34-484C-89C4-E44FBBF1AAB4}"/>
    <hyperlink ref="C4" r:id="rId2092" xr:uid="{6D2A8651-9239-466C-8356-954828274410}"/>
    <hyperlink ref="C1731" r:id="rId2093" xr:uid="{94B1C08E-DC92-4280-803C-A947BE4764FA}"/>
    <hyperlink ref="C1910" r:id="rId2094" xr:uid="{477333F8-0C6F-46FE-8A9B-8ED7BB94A781}"/>
    <hyperlink ref="C2036" r:id="rId2095" xr:uid="{B4D6EA5D-3298-4515-8CB8-650D6B16D733}"/>
    <hyperlink ref="C910" r:id="rId2096" xr:uid="{39BEFD6B-9834-470E-A589-FA334E4B3FA8}"/>
    <hyperlink ref="C103" r:id="rId2097" xr:uid="{82BA1733-2FA7-498B-AEE0-1CE6B7A1E7F6}"/>
    <hyperlink ref="C1683" r:id="rId2098" xr:uid="{DDEAAA68-5DC8-426C-A3C2-B95B3784DC63}"/>
    <hyperlink ref="C2163" r:id="rId2099" xr:uid="{EBA6A1DD-367D-4770-82E7-1AD2007FD5DC}"/>
    <hyperlink ref="C2223" r:id="rId2100" xr:uid="{38A4AFB0-177E-4E68-A3BC-651D5B2B35AF}"/>
    <hyperlink ref="C1191" r:id="rId2101" xr:uid="{570FD146-F7D1-4887-8CD8-CC48061A7A9F}"/>
    <hyperlink ref="C2154" r:id="rId2102" xr:uid="{31F52F67-C8AC-4AD9-B7B0-D20AB4A110EC}"/>
    <hyperlink ref="C917" r:id="rId2103" xr:uid="{9938CD79-A966-48EC-994A-C8C51C764C59}"/>
    <hyperlink ref="C1606" r:id="rId2104" xr:uid="{326A56A6-34CB-4699-8BEB-099CEE58C74C}"/>
    <hyperlink ref="C1430" r:id="rId2105" xr:uid="{F526BA11-0BBF-4214-8EAF-6F56C741870D}"/>
    <hyperlink ref="C196" r:id="rId2106" xr:uid="{8D1F2E3B-3711-44B8-9D6A-069831D351F9}"/>
    <hyperlink ref="C2450" r:id="rId2107" xr:uid="{A294B9FA-C98C-4F34-B580-55DFE8F1798D}"/>
    <hyperlink ref="C837" r:id="rId2108" xr:uid="{7DD3BB13-28B8-4AB2-A60F-11441F4504A7}"/>
    <hyperlink ref="C1211" r:id="rId2109" xr:uid="{F5506FBA-C502-4DB9-BBCF-50E12281F96F}"/>
    <hyperlink ref="C500" r:id="rId2110" xr:uid="{ED27965F-662F-4DD0-AA86-F29D123923B8}"/>
    <hyperlink ref="C1294" r:id="rId2111" xr:uid="{1EEB9522-F5B8-4ADF-8D14-3BAD89913FEE}"/>
    <hyperlink ref="C1249" r:id="rId2112" xr:uid="{2876673C-BDDF-47F2-ACCB-E8C46A710095}"/>
    <hyperlink ref="C253" r:id="rId2113" xr:uid="{5682F2B0-41EA-44FC-95AF-6199A056529E}"/>
    <hyperlink ref="C2055" r:id="rId2114" xr:uid="{E22BDBD6-7198-4B55-9A3B-241B8F01AA50}"/>
    <hyperlink ref="C2263" r:id="rId2115" xr:uid="{3B2FA517-02C9-4020-9F62-1A67D5FD4C6F}"/>
    <hyperlink ref="C2504" r:id="rId2116" xr:uid="{8C2EA772-FA79-4633-ACAC-38188B85592C}"/>
    <hyperlink ref="C79" r:id="rId2117" xr:uid="{F7F061BB-8F47-4794-BA8C-5B1A171164B3}"/>
    <hyperlink ref="C197" r:id="rId2118" xr:uid="{E4311AFE-AF77-4D78-924E-9C853F5A81E1}"/>
    <hyperlink ref="C169" r:id="rId2119" xr:uid="{A866B5C7-9649-496C-B814-6A79AD02EFD7}"/>
    <hyperlink ref="C2373" r:id="rId2120" xr:uid="{C3AFFCE5-5F89-417D-969B-367F9D097D53}"/>
    <hyperlink ref="C225" r:id="rId2121" xr:uid="{1777A92E-F838-4766-8BBC-AAFD33FCA956}"/>
    <hyperlink ref="C1746" r:id="rId2122" xr:uid="{617A8E04-B2CB-4853-9F5C-8C5CDD0E72B6}"/>
    <hyperlink ref="C985" r:id="rId2123" xr:uid="{83645AA5-F535-4A10-B90F-7D8BD0912598}"/>
    <hyperlink ref="C323" r:id="rId2124" xr:uid="{3DE45D39-C5DE-4957-9DA1-13F73D797858}"/>
    <hyperlink ref="C2029" r:id="rId2125" xr:uid="{52088E11-16DE-41A1-8008-A0515FFC3D0F}"/>
    <hyperlink ref="C511" r:id="rId2126" xr:uid="{C0D7B2AD-79AA-4D4D-90C5-1D551C5E2815}"/>
    <hyperlink ref="C2009" r:id="rId2127" xr:uid="{988C3BF7-7E9C-43DF-94C5-4B198D4D85D3}"/>
    <hyperlink ref="C601" r:id="rId2128" xr:uid="{DA3BE1AB-382C-4D2A-8AB3-CDEBB6803760}"/>
    <hyperlink ref="C2481" r:id="rId2129" xr:uid="{20F88C68-04B9-4F0F-AC1E-6A531E5F1D34}"/>
    <hyperlink ref="C95" r:id="rId2130" xr:uid="{6094ADA8-8F1F-4615-A964-9BD5146A4BC0}"/>
    <hyperlink ref="C84" r:id="rId2131" xr:uid="{74EA1BD6-5C5F-4F98-B50C-BF596F5EC827}"/>
    <hyperlink ref="C1002" r:id="rId2132" xr:uid="{FCF098D9-88D9-4CF4-82D2-CE129DDBFBBE}"/>
    <hyperlink ref="C600" r:id="rId2133" xr:uid="{CDD190A7-BA94-40BD-8644-A063513DD837}"/>
    <hyperlink ref="C254" r:id="rId2134" xr:uid="{87CBFB2A-FAE6-4BA2-AC18-C49A10D057DB}"/>
    <hyperlink ref="C2096" r:id="rId2135" xr:uid="{1C1E9B2E-41E6-4FED-8B6E-DB6F0C0E4F6C}"/>
    <hyperlink ref="C499" r:id="rId2136" xr:uid="{1265EE2C-028E-4AB3-AABD-866D8F80A20F}"/>
    <hyperlink ref="C1329" r:id="rId2137" xr:uid="{C85FD8FF-47F3-4DF0-B2A7-69FA061EF5DA}"/>
    <hyperlink ref="C178" r:id="rId2138" xr:uid="{E0502753-4BF7-4F18-9716-C574B5971792}"/>
    <hyperlink ref="C1632" r:id="rId2139" xr:uid="{8246F16C-FD1C-4E6A-A131-69E1ED97647A}"/>
    <hyperlink ref="C1757" r:id="rId2140" xr:uid="{4C2B3575-DC7D-44F2-B599-782B967392D9}"/>
    <hyperlink ref="C612" r:id="rId2141" xr:uid="{1D04C820-7295-462D-8999-3F405F4D66FB}"/>
    <hyperlink ref="C2067" r:id="rId2142" xr:uid="{949A2806-9119-48CA-A6D8-3D9AA9A96766}"/>
    <hyperlink ref="C1579" r:id="rId2143" xr:uid="{0A5B12B0-56CE-49C1-B529-5F89896892E8}"/>
    <hyperlink ref="C1486" r:id="rId2144" xr:uid="{78698144-58CD-4109-BD7B-8A3B41A2F645}"/>
    <hyperlink ref="C1621" r:id="rId2145" xr:uid="{E687DB7A-29C0-44BD-9006-4F517F03489C}"/>
    <hyperlink ref="C505" r:id="rId2146" xr:uid="{23BF42E7-CECE-4DE2-80AE-558FD17210B7}"/>
    <hyperlink ref="C161" r:id="rId2147" xr:uid="{3F55AD7B-23C3-421C-ADCF-A8190B7DB3E5}"/>
    <hyperlink ref="C1810" r:id="rId2148" xr:uid="{E27EAED6-298E-4184-99D9-1B8D501F055D}"/>
    <hyperlink ref="C353" r:id="rId2149" xr:uid="{41610809-2F83-41C2-AE37-9797436920B1}"/>
    <hyperlink ref="C930" r:id="rId2150" xr:uid="{7BA92194-A281-4C56-AE72-18BC26E74B65}"/>
    <hyperlink ref="C465" r:id="rId2151" xr:uid="{42563937-1044-491B-B211-8D07F631BC89}"/>
    <hyperlink ref="C386" r:id="rId2152" xr:uid="{0FBED2A7-3E6F-4321-B3A6-F59B528840B7}"/>
    <hyperlink ref="C81" r:id="rId2153" xr:uid="{D1E148D9-BFD6-40DD-8371-482347C98F1F}"/>
    <hyperlink ref="C1670" r:id="rId2154" xr:uid="{CF3CC881-19B1-4C3B-80C3-765AAD5A0675}"/>
    <hyperlink ref="C1152" r:id="rId2155" xr:uid="{03395F1C-ADC0-4798-8659-A660EE293CFC}"/>
    <hyperlink ref="C1684" r:id="rId2156" xr:uid="{960FF60F-DE64-464C-A27B-5898C576737E}"/>
    <hyperlink ref="C2382" r:id="rId2157" xr:uid="{4C6117E0-C3DE-41B6-B92D-C7C696E8680C}"/>
    <hyperlink ref="C270" r:id="rId2158" xr:uid="{52E0F661-DB9F-4DDA-8AF5-34DEEBA01279}"/>
    <hyperlink ref="C1588" r:id="rId2159" xr:uid="{E756108D-39B0-42A9-AA9B-F287C3F51B76}"/>
    <hyperlink ref="C708" r:id="rId2160" xr:uid="{A6314D06-A113-4A0D-B25C-B1BAA39F3C6F}"/>
    <hyperlink ref="C1719" r:id="rId2161" xr:uid="{4D8BA6D1-126A-4410-9EB9-C73099E2AAE2}"/>
    <hyperlink ref="C2345" r:id="rId2162" xr:uid="{721D922E-FE8F-4151-8B49-73B364B03220}"/>
    <hyperlink ref="C2138" r:id="rId2163" xr:uid="{302E7F1F-FF26-47CC-87EA-3C50B348E1F5}"/>
    <hyperlink ref="C2192" r:id="rId2164" xr:uid="{1B9D64F2-EBDB-48B1-911E-D3F656967FCD}"/>
    <hyperlink ref="C2202" r:id="rId2165" xr:uid="{7CF46B27-48EC-4851-80B3-65D6DB9D0C9A}"/>
    <hyperlink ref="C1982" r:id="rId2166" xr:uid="{5D408A8C-3063-4D77-862E-D0D13DD0A362}"/>
    <hyperlink ref="C875" r:id="rId2167" xr:uid="{5D534E4D-B7F7-4A64-8BBD-513A1AA86CCA}"/>
    <hyperlink ref="C2034" r:id="rId2168" xr:uid="{A1B811E3-6E4A-4842-A48E-2BC4481F7DFA}"/>
    <hyperlink ref="C619" r:id="rId2169" xr:uid="{2273673A-C574-40EF-B9ED-74D701D5910E}"/>
    <hyperlink ref="C208" r:id="rId2170" xr:uid="{63370F8E-AB2D-445B-BFA3-BEF4BA09AC67}"/>
    <hyperlink ref="C1063" r:id="rId2171" xr:uid="{09B01247-FBB3-458C-B6FA-DEE48158A231}"/>
    <hyperlink ref="C1674" r:id="rId2172" xr:uid="{B39BEE25-3A53-4892-AC7A-BA9397B19D82}"/>
    <hyperlink ref="C1270" r:id="rId2173" xr:uid="{8BEDB843-D936-4299-98A0-7BA1228E0140}"/>
    <hyperlink ref="C2020" r:id="rId2174" xr:uid="{D175FE3B-6D33-4DE0-BA8E-2E0761FA3B74}"/>
    <hyperlink ref="C1349" r:id="rId2175" xr:uid="{24433A00-03D9-4CDA-9059-A284F1F1ADDE}"/>
    <hyperlink ref="C608" r:id="rId2176" xr:uid="{B17C39B7-6D0E-4299-BE53-8312A45153A8}"/>
    <hyperlink ref="C759" r:id="rId2177" xr:uid="{1750B63E-BBB5-4712-B34F-B1C5B02CDD29}"/>
    <hyperlink ref="C1921" r:id="rId2178" xr:uid="{DBD6D6B4-A4C2-4218-842E-77E78D56F58A}"/>
    <hyperlink ref="C2377" r:id="rId2179" xr:uid="{B2E9E8BB-B237-4C9A-BDE8-A6D67D50EB64}"/>
    <hyperlink ref="C2120" r:id="rId2180" xr:uid="{5CCC64BB-2649-47EF-9B6B-389ADE5CA33D}"/>
    <hyperlink ref="C1747" r:id="rId2181" xr:uid="{51939EC8-4511-47F2-B1D4-67F6DCBFE755}"/>
    <hyperlink ref="C1527" r:id="rId2182" xr:uid="{24A61841-CF9C-4835-A581-B6D2A370634D}"/>
    <hyperlink ref="C2566" r:id="rId2183" xr:uid="{639254C5-9FC5-406F-9E80-EDB29DD31CAE}"/>
    <hyperlink ref="C2032" r:id="rId2184" xr:uid="{E001C2C5-A737-43A7-8E43-59C0EEFA091B}"/>
    <hyperlink ref="C1033" r:id="rId2185" xr:uid="{EE919837-5726-4338-ADC9-0DCFE1B756D5}"/>
    <hyperlink ref="C1051" r:id="rId2186" xr:uid="{E782A06D-525F-49D0-B62A-3F01605C880F}"/>
    <hyperlink ref="C462" r:id="rId2187" xr:uid="{4AEA478F-3F5C-42B4-A705-1102FE52F7DC}"/>
    <hyperlink ref="C2435" r:id="rId2188" xr:uid="{9A586A44-F661-406D-8173-F3BFE06DDBF6}"/>
    <hyperlink ref="C154" r:id="rId2189" xr:uid="{B0E8F15D-7267-404E-8FDF-8257F0531109}"/>
    <hyperlink ref="C2514" r:id="rId2190" xr:uid="{917FB661-5891-46F7-A7E7-D47E487AF064}"/>
    <hyperlink ref="C1182" r:id="rId2191" xr:uid="{8B760555-29A8-4A53-9DEF-D58E69E6F43F}"/>
    <hyperlink ref="C1691" r:id="rId2192" xr:uid="{4D1B3A9A-D18D-499A-9ED5-06CBB471D277}"/>
    <hyperlink ref="C1286" r:id="rId2193" xr:uid="{C3EE48F4-8826-4385-BC26-6E548D2EC932}"/>
    <hyperlink ref="C1321" r:id="rId2194" xr:uid="{D393D1FA-BEAB-4185-B4DF-EA395449E062}"/>
    <hyperlink ref="C1101" r:id="rId2195" xr:uid="{AC0F9067-D284-4193-894E-5106D4B0F198}"/>
    <hyperlink ref="C876" r:id="rId2196" xr:uid="{5648C35E-9994-4097-A366-1157C55A2256}"/>
    <hyperlink ref="C37" r:id="rId2197" xr:uid="{B0B1CCB3-A46D-4221-B2BD-25E3BB029BB2}"/>
    <hyperlink ref="C1930" r:id="rId2198" xr:uid="{48D35504-1EBF-48F5-A466-B0A042C50647}"/>
    <hyperlink ref="C1030" r:id="rId2199" xr:uid="{F5992FF1-35C8-48F9-BB84-0EBA4B691C4C}"/>
    <hyperlink ref="C160" r:id="rId2200" xr:uid="{1DA8661D-73C7-4501-9FE7-1BDD3FC93AC6}"/>
    <hyperlink ref="C2019" r:id="rId2201" xr:uid="{FFFBFDC1-6404-4B1F-A082-C3E29126AA04}"/>
    <hyperlink ref="C2008" r:id="rId2202" xr:uid="{D62BD1ED-8AB7-4720-B3DE-F3E8F54FB5EB}"/>
    <hyperlink ref="C2541" r:id="rId2203" xr:uid="{9AA2817D-432B-47D2-BE4A-6581E76A70AD}"/>
    <hyperlink ref="C1586" r:id="rId2204" xr:uid="{71AC40DD-BE34-425A-9CD8-902C05BB3BD0}"/>
    <hyperlink ref="C30" r:id="rId2205" xr:uid="{A8132222-E6F6-400D-BE31-3B4A1238DA7F}"/>
    <hyperlink ref="C61" r:id="rId2206" xr:uid="{6826411E-6195-40B2-8CDD-D63864B7572D}"/>
    <hyperlink ref="C127" r:id="rId2207" xr:uid="{AA210CBC-AA95-4A09-BA18-1AE0A561BB26}"/>
    <hyperlink ref="C2436" r:id="rId2208" xr:uid="{927C7094-E9DA-431C-8A9F-6CFA0B5CF17F}"/>
    <hyperlink ref="C1023" r:id="rId2209" xr:uid="{9EEB8C99-DBFA-4340-AE8E-540C25AF48AE}"/>
    <hyperlink ref="C590" r:id="rId2210" xr:uid="{FEAA9D8E-BBDE-430F-9DDF-999290EF2AA9}"/>
    <hyperlink ref="C1169" r:id="rId2211" xr:uid="{BA80156B-15C0-4895-951A-B103375E14DE}"/>
    <hyperlink ref="C303" r:id="rId2212" xr:uid="{1788DB53-7694-43D5-8249-A8BCDDC8773B}"/>
    <hyperlink ref="C648" r:id="rId2213" xr:uid="{108BC6FB-12A6-473B-ADBA-D856274EACBB}"/>
    <hyperlink ref="C1654" r:id="rId2214" xr:uid="{F7B2B3A4-6B22-4A93-A051-1D87AA1919F5}"/>
    <hyperlink ref="C885" r:id="rId2215" xr:uid="{74888307-995F-4940-8DC1-87BBECC882DF}"/>
    <hyperlink ref="C1745" r:id="rId2216" xr:uid="{4836AB26-0D16-4F1A-A52E-983B65C72CF6}"/>
    <hyperlink ref="C2310" r:id="rId2217" xr:uid="{803DDD97-4800-46BF-9DDF-3D15F879D836}"/>
    <hyperlink ref="C2367" r:id="rId2218" xr:uid="{BC1ED6DA-8068-44F8-915D-E1081F423EE7}"/>
    <hyperlink ref="C207" r:id="rId2219" xr:uid="{C0E8DB29-AC58-4D67-8DA9-869E67CA2EDB}"/>
    <hyperlink ref="C1243" r:id="rId2220" xr:uid="{7A7AF615-9FDF-40D5-9CF6-67C8DB4C026F}"/>
    <hyperlink ref="C840" r:id="rId2221" xr:uid="{2BBA5DA6-5D10-4DDF-BD75-C2AFA23AA450}"/>
    <hyperlink ref="C1642" r:id="rId2222" xr:uid="{4B2CBF16-DD30-4560-A5F5-C2599DD2CC29}"/>
    <hyperlink ref="C55" r:id="rId2223" xr:uid="{5CF85523-C54A-46E7-8378-CB9A0D4B2127}"/>
    <hyperlink ref="C2366" r:id="rId2224" xr:uid="{C061ED96-6464-4848-B8F4-E6676935ED03}"/>
    <hyperlink ref="C2438" r:id="rId2225" xr:uid="{FDDEF583-F280-4170-9993-837CCFEE7322}"/>
    <hyperlink ref="C1238" r:id="rId2226" xr:uid="{BE483648-7CDB-4C38-A24A-6049CF0A6308}"/>
    <hyperlink ref="C2490" r:id="rId2227" xr:uid="{7B1E9442-89A2-4D55-97DA-59F4BAEA5E82}"/>
    <hyperlink ref="C5" r:id="rId2228" xr:uid="{20A9E94C-EDCE-498A-8DC8-EF0F18DF556B}"/>
    <hyperlink ref="C1414" r:id="rId2229" xr:uid="{BA85D58C-03B1-4DF9-B6C9-F49925462C4C}"/>
    <hyperlink ref="C820" r:id="rId2230" xr:uid="{EDC92A99-DBE1-455A-996A-D355B1B5AD03}"/>
    <hyperlink ref="C1271" r:id="rId2231" xr:uid="{9B6C1822-C6AF-4763-8F8C-4103C0D2B877}"/>
    <hyperlink ref="C526" r:id="rId2232" xr:uid="{76E39853-960A-48EC-BF0A-C7CECED8CB39}"/>
    <hyperlink ref="C1066" r:id="rId2233" xr:uid="{1D77E670-5758-4AD1-A225-8A2DBC183834}"/>
    <hyperlink ref="C189" r:id="rId2234" xr:uid="{78AA6DFB-1621-4A4C-B286-AE337B1F1010}"/>
    <hyperlink ref="C760" r:id="rId2235" xr:uid="{7963D46B-076E-4116-BC6F-CC6510BD6743}"/>
    <hyperlink ref="C2037" r:id="rId2236" xr:uid="{F15720A2-80D9-4533-92DF-BAB83A8E569D}"/>
    <hyperlink ref="C258" r:id="rId2237" xr:uid="{628E53E1-B817-4172-80F2-D1B7442F4291}"/>
    <hyperlink ref="C2002" r:id="rId2238" xr:uid="{6A589AFB-3D15-457A-B084-BAEB15A588FC}"/>
    <hyperlink ref="C810" r:id="rId2239" xr:uid="{74958488-1775-4A75-8612-42648372558C}"/>
    <hyperlink ref="C614" r:id="rId2240" xr:uid="{F1538193-B432-47B1-9FEF-44C3952DC29B}"/>
    <hyperlink ref="C2271" r:id="rId2241" xr:uid="{036059F4-4C0B-4C50-A52D-E4A78E469F16}"/>
    <hyperlink ref="C266" r:id="rId2242" xr:uid="{1F9EB30D-2D7A-46F5-9D09-EE7DABE4C4B6}"/>
    <hyperlink ref="C16" r:id="rId2243" xr:uid="{E6C94B1D-C0C9-4C4E-B59F-540DBEE836F8}"/>
    <hyperlink ref="C341" r:id="rId2244" xr:uid="{2B177CBA-B747-4889-8F29-9F99D774D80D}"/>
    <hyperlink ref="C1366" r:id="rId2245" xr:uid="{0D5CAA72-0ED4-41BD-A497-76DBFB7B17AC}"/>
    <hyperlink ref="C2017" r:id="rId2246" xr:uid="{3A56C8BC-5865-4615-959E-077F89C94B0A}"/>
    <hyperlink ref="C420" r:id="rId2247" xr:uid="{08302BC6-CC3F-4C33-A92E-67C6B3414B62}"/>
    <hyperlink ref="C350" r:id="rId2248" xr:uid="{54815FD3-B3A9-43B2-9782-1514C747C098}"/>
    <hyperlink ref="C2388" r:id="rId2249" xr:uid="{D6C40752-9C49-43B3-B979-0EC4A53F390D}"/>
    <hyperlink ref="C870" r:id="rId2250" xr:uid="{4C284F10-C1D2-4AA0-A996-999092482CB2}"/>
    <hyperlink ref="C1491" r:id="rId2251" xr:uid="{6B886117-429F-4621-8A55-428DAFA2421C}"/>
    <hyperlink ref="C2517" r:id="rId2252" xr:uid="{31931E3B-090E-4139-9EB1-900BF27BD775}"/>
    <hyperlink ref="C307" r:id="rId2253" xr:uid="{B0BEB4D7-1148-43B7-A88B-397CB0F50753}"/>
    <hyperlink ref="C1828" r:id="rId2254" xr:uid="{C938E3C2-08BC-4100-9A75-6B4DC86ED1F1}"/>
    <hyperlink ref="C1246" r:id="rId2255" xr:uid="{46E0E586-908A-4FF0-A637-6892D778660B}"/>
    <hyperlink ref="C1548" r:id="rId2256" xr:uid="{278E5DDF-AF5D-47F0-8826-BB4301FBC945}"/>
    <hyperlink ref="C1856" r:id="rId2257" xr:uid="{9073C74D-3FB2-4D4E-857F-1030B40E8BCC}"/>
    <hyperlink ref="C162" r:id="rId2258" xr:uid="{B62C07CE-9A89-4152-8BF8-498415979CCD}"/>
    <hyperlink ref="C64" r:id="rId2259" xr:uid="{DCA4D99E-4D77-4847-8D01-1D96764CC866}"/>
    <hyperlink ref="C706" r:id="rId2260" xr:uid="{2CB7E53B-45C6-4E66-95AC-65E4F3FC0600}"/>
    <hyperlink ref="C851" r:id="rId2261" xr:uid="{72EFAA27-36A9-4957-9483-41277C6F2DDB}"/>
    <hyperlink ref="C317" r:id="rId2262" xr:uid="{47D1D958-8AB7-4375-9111-8113B990FE26}"/>
    <hyperlink ref="C1453" r:id="rId2263" xr:uid="{7A54A9B7-EBC1-49A8-9A74-AB0E5FF6DCED}"/>
    <hyperlink ref="C368" r:id="rId2264" xr:uid="{24C49D2D-2B30-4570-BDF4-C0B2813509DE}"/>
    <hyperlink ref="C2115" r:id="rId2265" xr:uid="{475892E8-AB19-439C-955A-DB61D32A746E}"/>
    <hyperlink ref="C970" r:id="rId2266" xr:uid="{3610EC89-4141-4600-A997-73C2B73D3CFA}"/>
    <hyperlink ref="C1626" r:id="rId2267" xr:uid="{FB5CC3A4-3CFA-4F00-AFE2-F2493F2E2DBD}"/>
    <hyperlink ref="C766" r:id="rId2268" xr:uid="{C093FDEF-885D-45E6-92C7-AD09794FE06B}"/>
    <hyperlink ref="C381" r:id="rId2269" xr:uid="{6836CA57-0450-45C0-BE94-ADD0C4BE200E}"/>
    <hyperlink ref="C2281" r:id="rId2270" xr:uid="{5FDA98C9-4195-4A78-84FD-8525AE2A905E}"/>
    <hyperlink ref="C1852" r:id="rId2271" xr:uid="{5FCF3F28-7C86-421B-87F3-679778723E6A}"/>
    <hyperlink ref="C107" r:id="rId2272" xr:uid="{AD7BE36C-4AF3-4C28-AB91-068D456B59A5}"/>
    <hyperlink ref="C1577" r:id="rId2273" xr:uid="{828291CF-7113-4ADC-8ADD-A102079515E8}"/>
    <hyperlink ref="C1306" r:id="rId2274" xr:uid="{762E5B01-DEFC-4286-986D-D90E4D1BFF36}"/>
    <hyperlink ref="C2075" r:id="rId2275" xr:uid="{8D2D5C92-6BF3-4046-BA10-F12D980CA7EA}"/>
    <hyperlink ref="C1546" r:id="rId2276" xr:uid="{B976F1E0-333A-4894-80A4-A1BE0F353344}"/>
    <hyperlink ref="C1895" r:id="rId2277" xr:uid="{46204D0D-2623-4884-B3C6-51E709025B78}"/>
    <hyperlink ref="C1566" r:id="rId2278" xr:uid="{45E49266-793B-4B0C-B476-A2C2D3CC1BE5}"/>
    <hyperlink ref="C1726" r:id="rId2279" xr:uid="{3C2DA14E-5AD6-419A-B87E-34E8D3CD3F10}"/>
    <hyperlink ref="C915" r:id="rId2280" xr:uid="{AED57736-CB23-421C-A4B1-6679411E4855}"/>
    <hyperlink ref="C531" r:id="rId2281" xr:uid="{0FDFE1B7-9414-4F86-A55C-B83F667B3BC6}"/>
    <hyperlink ref="C296" r:id="rId2282" xr:uid="{5A1C593D-E7E8-454D-9DB7-805D345E2460}"/>
    <hyperlink ref="C1130" r:id="rId2283" xr:uid="{E68803D6-50A0-409D-A52A-E8907296E850}"/>
    <hyperlink ref="C819" r:id="rId2284" xr:uid="{03B1B7DA-3DBF-447A-956F-39F40B04D322}"/>
    <hyperlink ref="C644" r:id="rId2285" xr:uid="{F6E7109F-16D2-451E-B07A-8D06F0CA7ED3}"/>
    <hyperlink ref="C467" r:id="rId2286" xr:uid="{F1087481-8FB7-4221-A167-EE3B1CA63FDC}"/>
    <hyperlink ref="C407" r:id="rId2287" xr:uid="{10DB5AA0-E82E-4BB7-8EB2-59C6804109C0}"/>
    <hyperlink ref="C18" r:id="rId2288" xr:uid="{331D4C3C-576D-4205-895E-E016DD8B514E}"/>
    <hyperlink ref="C1644" r:id="rId2289" xr:uid="{9A159F72-9BE2-4CFA-ABCA-C7386BADD743}"/>
    <hyperlink ref="C529" r:id="rId2290" xr:uid="{C9623A46-D444-4430-80B2-223B460C3391}"/>
    <hyperlink ref="C179" r:id="rId2291" xr:uid="{5E805F95-E964-43A5-B8BF-192D2668F8AE}"/>
    <hyperlink ref="C1721" r:id="rId2292" xr:uid="{14ABB337-AE95-442F-81EF-9AAACF042B8B}"/>
    <hyperlink ref="C1547" r:id="rId2293" xr:uid="{46B08E85-07DC-4D4B-B156-4F4BB1E721EA}"/>
    <hyperlink ref="C1029" r:id="rId2294" xr:uid="{CA55CB6D-1497-4BC2-9DEA-83AA90394D16}"/>
    <hyperlink ref="C458" r:id="rId2295" xr:uid="{B55F15CE-811B-4AE6-8086-322C922350C1}"/>
    <hyperlink ref="C68" r:id="rId2296" xr:uid="{978698F5-166A-4A7E-96E0-3081FDD255F4}"/>
    <hyperlink ref="C790" r:id="rId2297" xr:uid="{52BAA040-0A3B-4428-BFBF-3FECB1C534FE}"/>
    <hyperlink ref="C789" r:id="rId2298" xr:uid="{F65B6867-6960-4C1D-8631-236A7A59300E}"/>
    <hyperlink ref="C2061" r:id="rId2299" xr:uid="{1D86DA32-9118-44FD-9EE0-C3A0240B2B3F}"/>
    <hyperlink ref="C2001" r:id="rId2300" xr:uid="{92BE5E8A-9660-450A-BDF6-1AA1FA2FEE4F}"/>
    <hyperlink ref="C995" r:id="rId2301" xr:uid="{D0C8F532-71DA-48A5-A79D-B3E84373BB35}"/>
    <hyperlink ref="C797" r:id="rId2302" xr:uid="{C3D66953-BCCF-49C2-BAB1-49B29DB25E92}"/>
    <hyperlink ref="C867" r:id="rId2303" xr:uid="{47C24B77-20C0-4749-B2BD-EA9C3AEF3672}"/>
    <hyperlink ref="C1357" r:id="rId2304" xr:uid="{D29BC63E-3051-4CBA-833C-4024C350F46D}"/>
    <hyperlink ref="C953" r:id="rId2305" xr:uid="{2FC8D976-81AA-460B-876C-5EF349DC63ED}"/>
    <hyperlink ref="C400" r:id="rId2306" xr:uid="{8A49CFDF-F639-4CAA-B2B7-A2BA5F05B8BD}"/>
    <hyperlink ref="C1255" r:id="rId2307" xr:uid="{2718A4FB-202C-4E24-A069-C453322ADAC5}"/>
    <hyperlink ref="C2320" r:id="rId2308" xr:uid="{DE0B1993-B1E1-4CD8-AB4D-4D82F0C1F35F}"/>
    <hyperlink ref="C1509" r:id="rId2309" xr:uid="{B83AFBA2-286F-48C9-9556-6B8CEFF33CC2}"/>
    <hyperlink ref="C1157" r:id="rId2310" xr:uid="{4D7BCFB6-6ABD-4A27-99FC-E50B3CF5D6E1}"/>
    <hyperlink ref="C2224" r:id="rId2311" xr:uid="{B6C8142B-15E1-49E5-84F5-F9D51BC85A98}"/>
    <hyperlink ref="C1595" r:id="rId2312" xr:uid="{B9B64C48-D16D-47A1-BA8B-832F71A5B885}"/>
    <hyperlink ref="C1933" r:id="rId2313" xr:uid="{6D4BE911-40CC-419D-BE16-EFDD9889DC24}"/>
    <hyperlink ref="C276" r:id="rId2314" xr:uid="{0699D9EA-E468-4733-9212-E747F9CFCFB2}"/>
    <hyperlink ref="C328" r:id="rId2315" xr:uid="{FF1EBC56-23F3-4F5A-9A37-C78E9BAB1A9E}"/>
    <hyperlink ref="C1305" r:id="rId2316" xr:uid="{CAA91E82-9205-4356-A038-8B252167334B}"/>
    <hyperlink ref="C223" r:id="rId2317" xr:uid="{E4E754CD-1582-4561-B45F-96D50B725963}"/>
    <hyperlink ref="C2025" r:id="rId2318" xr:uid="{327279EE-E9F3-40E9-991C-6EF2BF95C560}"/>
    <hyperlink ref="C1035" r:id="rId2319" xr:uid="{38B65052-5F6F-4767-8AF9-53577A8C436E}"/>
    <hyperlink ref="C1865" r:id="rId2320" xr:uid="{2BE11FDB-0BAD-49C8-A7CE-31DE93943868}"/>
    <hyperlink ref="C2417" r:id="rId2321" xr:uid="{3890220D-DF07-4615-858F-453328D9019B}"/>
    <hyperlink ref="C560" r:id="rId2322" xr:uid="{D2751A76-46E7-4D3B-8BDC-53E4EBE89ECE}"/>
    <hyperlink ref="C745" r:id="rId2323" xr:uid="{64D7D331-9B55-4A05-B88E-A97D2D9C32A1}"/>
    <hyperlink ref="C2358" r:id="rId2324" xr:uid="{1B2B0876-5F50-407B-BBF4-AB4098FB73B4}"/>
    <hyperlink ref="C1832" r:id="rId2325" xr:uid="{B76923DF-909B-448E-A135-9D5F4238748D}"/>
    <hyperlink ref="C508" r:id="rId2326" xr:uid="{229CC84C-F15E-4BB6-B130-EFF914CC839B}"/>
    <hyperlink ref="C2250" r:id="rId2327" xr:uid="{D0AB63C3-28C5-423A-8EFE-83646EF8BA38}"/>
    <hyperlink ref="C1716" r:id="rId2328" xr:uid="{FCEF1238-DC1D-48EE-A31A-B428F4246643}"/>
    <hyperlink ref="C1437" r:id="rId2329" xr:uid="{E5E1D70E-739B-4C75-9DAC-F79CA3632FA8}"/>
    <hyperlink ref="C2099" r:id="rId2330" xr:uid="{4226549C-ADC9-4F6B-B8EC-90AF261999F8}"/>
    <hyperlink ref="C2548" r:id="rId2331" xr:uid="{2D290BC3-D206-484B-8E9A-FCA75D366415}"/>
    <hyperlink ref="C1342" r:id="rId2332" xr:uid="{9EE1A076-B6D1-4E34-BB9F-258E9D4DBC43}"/>
    <hyperlink ref="C14" r:id="rId2333" xr:uid="{9C323310-E6B4-4913-A8A7-9FA2C1BBAAC0}"/>
    <hyperlink ref="C2354" r:id="rId2334" xr:uid="{F0727ED5-CD6A-4445-850A-9924B2DA7869}"/>
    <hyperlink ref="C201" r:id="rId2335" xr:uid="{1CE659F9-D7E1-4E6E-8572-ABA861A10B6D}"/>
    <hyperlink ref="C558" r:id="rId2336" xr:uid="{6F10D742-C9DB-4C3C-AA54-2AEBE8B108B4}"/>
    <hyperlink ref="C1196" r:id="rId2337" xr:uid="{6416247F-B04A-46B1-9986-B69EE02931FB}"/>
    <hyperlink ref="C2177" r:id="rId2338" xr:uid="{02D953C0-A4CD-426C-96AA-5D6B5B056C2B}"/>
    <hyperlink ref="C792" r:id="rId2339" xr:uid="{B94C862F-65A6-49ED-9CA5-D8F74D993EBE}"/>
    <hyperlink ref="C2329" r:id="rId2340" xr:uid="{1EF1B031-0E15-4A4A-8B8B-C280CAB3DD83}"/>
    <hyperlink ref="C2201" r:id="rId2341" xr:uid="{A9A419F2-E0A5-4A67-B829-6FF72C677C72}"/>
    <hyperlink ref="C911" r:id="rId2342" xr:uid="{32823BE8-9B02-420F-BCB0-E7D7A8983238}"/>
    <hyperlink ref="C190" r:id="rId2343" xr:uid="{629B3BB2-CDA3-48C4-846E-1FAA6E4E6CF8}"/>
    <hyperlink ref="C1528" r:id="rId2344" xr:uid="{A3F81F2E-16BA-4097-8574-9BEF48395E38}"/>
    <hyperlink ref="C279" r:id="rId2345" xr:uid="{F33AB0EF-452A-4C19-AECF-D4518E6708E3}"/>
    <hyperlink ref="C2164" r:id="rId2346" xr:uid="{B43C480A-C7F1-486F-83B1-CC5A2E013155}"/>
    <hyperlink ref="C484" r:id="rId2347" xr:uid="{6F7B59E3-69B7-4EE3-AD3A-7E94D7C85D0F}"/>
    <hyperlink ref="C1675" r:id="rId2348" xr:uid="{2234544C-4BA2-4C1C-994A-ED738DB699F6}"/>
    <hyperlink ref="C2359" r:id="rId2349" xr:uid="{AA2F35D9-BB22-4672-A831-87FD44826726}"/>
    <hyperlink ref="C2380" r:id="rId2350" xr:uid="{D76EC19A-7E01-4B50-8007-168AE3F7BE25}"/>
    <hyperlink ref="C589" r:id="rId2351" xr:uid="{386960EA-CC47-4032-AF71-2158D085C2A0}"/>
    <hyperlink ref="C1459" r:id="rId2352" xr:uid="{FB2F8ABE-0C1E-4DE7-B219-7FAA92F563D2}"/>
    <hyperlink ref="C1009" r:id="rId2353" xr:uid="{E7F63256-6A33-4BFA-B94D-731DAE531A67}"/>
    <hyperlink ref="C2145" r:id="rId2354" xr:uid="{13B528C7-2211-43CE-8891-1B3C689C5E75}"/>
    <hyperlink ref="C1135" r:id="rId2355" xr:uid="{9A97E28C-3CC5-4CF7-A3F1-CEA8FB520931}"/>
    <hyperlink ref="C936" r:id="rId2356" xr:uid="{42304A7B-D819-40BC-9FB7-24B781CB3D0F}"/>
    <hyperlink ref="C1507" r:id="rId2357" xr:uid="{8C6B566D-C609-40B1-BBAE-49C3FCDAAC58}"/>
    <hyperlink ref="C38" r:id="rId2358" xr:uid="{FC769E0E-380A-43F1-9C0C-FC73736883FF}"/>
    <hyperlink ref="C1889" r:id="rId2359" xr:uid="{51E3FDB2-74B0-4417-86A4-86FFDFC623B7}"/>
    <hyperlink ref="C1664" r:id="rId2360" xr:uid="{F0A2D074-C782-4C3E-B1A8-2E444FEF9165}"/>
    <hyperlink ref="C1607" r:id="rId2361" xr:uid="{8F82ABFF-87C6-4423-9B03-075C1878B5DC}"/>
    <hyperlink ref="C1954" r:id="rId2362" xr:uid="{B2C6CCDF-DA49-4A18-9C1D-328D7DCDF2EC}"/>
    <hyperlink ref="C1653" r:id="rId2363" xr:uid="{0CB34CC3-125D-41BE-964C-E44B4D1EEB87}"/>
    <hyperlink ref="C2280" r:id="rId2364" xr:uid="{0F4F4843-5949-4851-8084-226F762636C8}"/>
    <hyperlink ref="C1880" r:id="rId2365" xr:uid="{CCFF2C19-C312-492E-AE8B-FF79B767E725}"/>
    <hyperlink ref="C532" r:id="rId2366" xr:uid="{AA117704-59EB-4394-B884-D19CF5957821}"/>
    <hyperlink ref="C705" r:id="rId2367" xr:uid="{8A3927C4-1021-4115-9536-B02E29678733}"/>
    <hyperlink ref="C2295" r:id="rId2368" xr:uid="{CF70A8E7-7B17-4E2B-932D-43C504AE7945}"/>
    <hyperlink ref="C1659" r:id="rId2369" xr:uid="{62095B3B-1F35-4C82-8675-ED8931CD933D}"/>
    <hyperlink ref="C2346" r:id="rId2370" xr:uid="{A0FFE051-5923-4616-95F9-6A1AAAB1F915}"/>
    <hyperlink ref="C1171" r:id="rId2371" xr:uid="{E9A2F49D-8C95-45F9-A5B7-31068D8AD178}"/>
    <hyperlink ref="C1236" r:id="rId2372" xr:uid="{E8FD6BF7-F826-475A-8B65-4B1B09826589}"/>
    <hyperlink ref="C771" r:id="rId2373" xr:uid="{224FEFD0-5268-44D1-883D-9669FEDB30BE}"/>
    <hyperlink ref="C1892" r:id="rId2374" xr:uid="{85D2CE45-F9C9-41E6-B1E6-963A6CE51BF9}"/>
    <hyperlink ref="C758" r:id="rId2375" xr:uid="{EDF13E85-C043-45FA-B9C5-8A662F0EA68C}"/>
    <hyperlink ref="C1140" r:id="rId2376" xr:uid="{3C67E608-6A2D-47D1-84D4-C6A946C05499}"/>
    <hyperlink ref="C1338" r:id="rId2377" xr:uid="{B3AB7952-F457-40E0-95BB-13ACE2C2F07C}"/>
    <hyperlink ref="C2368" r:id="rId2378" xr:uid="{94D3F52B-3238-43F4-B990-0A0C7EB14D14}"/>
    <hyperlink ref="C1068" r:id="rId2379" xr:uid="{42A7D5DB-8DD1-4D58-B830-58CF9D0BA507}"/>
    <hyperlink ref="C2469" r:id="rId2380" xr:uid="{2F315987-A91E-4873-95F4-42F502E4FF75}"/>
    <hyperlink ref="C2386" r:id="rId2381" xr:uid="{676225C0-46F7-4363-AB0C-9811B554FD3B}"/>
    <hyperlink ref="C215" r:id="rId2382" xr:uid="{D5943C11-E99C-41B0-87FE-577B911A7B7A}"/>
    <hyperlink ref="C362" r:id="rId2383" xr:uid="{2C4C0FDB-83EA-47CB-92AF-A9F49EE74856}"/>
    <hyperlink ref="C2453" r:id="rId2384" xr:uid="{6BA40B14-BDAD-4FF7-BABA-9454A362C6FE}"/>
    <hyperlink ref="C2335" r:id="rId2385" xr:uid="{D49B656C-0D35-4090-832C-8B47CC60738C}"/>
    <hyperlink ref="C1253" r:id="rId2386" xr:uid="{54327A4F-F71D-4D47-9266-79C3647BA963}"/>
    <hyperlink ref="C744" r:id="rId2387" xr:uid="{40F94D34-29E6-467F-9D1B-DC03200A7823}"/>
    <hyperlink ref="C2133" r:id="rId2388" xr:uid="{46D257EB-AAC4-4D15-8EA9-8B8A7AB62D78}"/>
    <hyperlink ref="C92" r:id="rId2389" xr:uid="{DCE2D279-E745-45AC-BADA-6842B3AECE13}"/>
    <hyperlink ref="C572" r:id="rId2390" xr:uid="{181D3980-F0C1-403E-9078-E73E686FC3BF}"/>
    <hyperlink ref="C2557" r:id="rId2391" xr:uid="{F4434B7B-D77A-4ABC-8458-58D9EAB78B55}"/>
    <hyperlink ref="C1643" r:id="rId2392" xr:uid="{EF124C85-AC76-49D2-B1A2-AABF05C5F9EC}"/>
    <hyperlink ref="C763" r:id="rId2393" xr:uid="{DD1602A2-8576-4148-AC14-7A305FF80C53}"/>
    <hyperlink ref="C785" r:id="rId2394" xr:uid="{82CBB1DA-3E53-4C46-8923-6F55A7ADD021}"/>
    <hyperlink ref="C352" r:id="rId2395" xr:uid="{92D83075-8E6F-446E-AC36-86F40C750199}"/>
    <hyperlink ref="C1868" r:id="rId2396" xr:uid="{99A2C8F4-82C6-41BD-A588-98E464C41D0E}"/>
    <hyperlink ref="C314" r:id="rId2397" xr:uid="{4DAA2606-B6E9-465B-8A2D-DB2689146655}"/>
    <hyperlink ref="C19" r:id="rId2398" xr:uid="{9C8CAAD8-988B-43B4-8F4D-33656A0FDEBC}"/>
    <hyperlink ref="C498" r:id="rId2399" xr:uid="{F4AE9754-5649-4528-938B-23AAA6ED407E}"/>
    <hyperlink ref="C1906" r:id="rId2400" xr:uid="{2066655F-F10C-4B8A-BB79-E01165C24C1B}"/>
    <hyperlink ref="C1406" r:id="rId2401" xr:uid="{15217B27-9C05-4428-82EA-4A7BE7E07A20}"/>
    <hyperlink ref="C2555" r:id="rId2402" xr:uid="{FC151C78-0062-4F14-B757-31404705C05E}"/>
    <hyperlink ref="C1384" r:id="rId2403" xr:uid="{82C96017-A37A-4075-84D3-3A82EA7285A9}"/>
    <hyperlink ref="C2414" r:id="rId2404" xr:uid="{6A04012F-C5C5-4AB2-A496-BD08947F1728}"/>
    <hyperlink ref="C1012" r:id="rId2405" xr:uid="{EB235B57-1D8A-4070-95D8-23B043386E26}"/>
    <hyperlink ref="C464" r:id="rId2406" xr:uid="{EAA8C9E1-D7A0-48B8-A496-BD2748F43499}"/>
    <hyperlink ref="C890" r:id="rId2407" xr:uid="{BEBB89FD-32B6-4B38-8B8F-96BBF3008BBD}"/>
    <hyperlink ref="C2434" r:id="rId2408" xr:uid="{78B31B05-8B55-424B-985E-1BE31D1E10EF}"/>
    <hyperlink ref="C56" r:id="rId2409" xr:uid="{74BE26D1-870D-434E-B23A-4EBFED4F3B89}"/>
    <hyperlink ref="C858" r:id="rId2410" xr:uid="{9E011E9F-DEDC-4AC1-BE1C-62289D09D779}"/>
    <hyperlink ref="C2168" r:id="rId2411" xr:uid="{B5015E59-6459-4022-9C0F-7A97C515CCA6}"/>
    <hyperlink ref="C300" r:id="rId2412" xr:uid="{A28F36BF-477E-4BF4-81BF-5C70F1B37114}"/>
    <hyperlink ref="C66" r:id="rId2413" xr:uid="{D531DBA5-8B97-4653-8524-6C2497EA36D4}"/>
    <hyperlink ref="C1020" r:id="rId2414" xr:uid="{B7C9DDF4-E8B1-40D1-8B24-D7EA8FFA4132}"/>
    <hyperlink ref="C429" r:id="rId2415" xr:uid="{C2805C09-7D99-48C1-8A95-7CAC898EB24C}"/>
    <hyperlink ref="C588" r:id="rId2416" xr:uid="{91FDEB39-D201-4BBF-B616-25822FE4FBBB}"/>
    <hyperlink ref="C1591" r:id="rId2417" xr:uid="{077FAC65-D5CD-46F1-BA16-8190CAA3D31C}"/>
    <hyperlink ref="C1605" r:id="rId2418" xr:uid="{2234712B-1860-4AF0-AC0D-EEC95346E4D2}"/>
    <hyperlink ref="C1078" r:id="rId2419" xr:uid="{DCD2AFDA-9467-45E4-8D9E-D2DD407226C5}"/>
    <hyperlink ref="C376" r:id="rId2420" xr:uid="{6088CEF7-D837-403C-AF03-39402B94F72E}"/>
    <hyperlink ref="C800" r:id="rId2421" xr:uid="{A1AEC528-1685-4735-A34F-303B39FC4378}"/>
    <hyperlink ref="C1125" r:id="rId2422" xr:uid="{3E2C12ED-CA0F-4777-9FF9-75DE0CD63CC8}"/>
    <hyperlink ref="C891" r:id="rId2423" xr:uid="{5E9E103B-2429-4412-82C3-CB90B584F513}"/>
    <hyperlink ref="C357" r:id="rId2424" xr:uid="{463B6710-1465-44FC-AB40-EE922A6289C0}"/>
    <hyperlink ref="C1934" r:id="rId2425" xr:uid="{191536A5-6B27-492B-86E7-2056FDDD1AE5}"/>
    <hyperlink ref="C522" r:id="rId2426" xr:uid="{D0E647C8-EFEA-42EB-A802-B06CB2940E52}"/>
    <hyperlink ref="C275" r:id="rId2427" xr:uid="{A020CCEE-C54A-4544-A4E7-9272EA42CF28}"/>
    <hyperlink ref="C778" r:id="rId2428" xr:uid="{48FA8464-3F6B-4C96-AE5F-FAEC7BF48251}"/>
    <hyperlink ref="C1557" r:id="rId2429" xr:uid="{49FDD369-2773-4CF9-845D-14F99406E2DA}"/>
    <hyperlink ref="C1081" r:id="rId2430" xr:uid="{D0DDD6B3-C2DC-4D47-9277-0A271E1FD19C}"/>
    <hyperlink ref="C475" r:id="rId2431" xr:uid="{0E12BF10-F87B-444C-85EB-9A8AFD05124D}"/>
    <hyperlink ref="C993" r:id="rId2432" xr:uid="{F0A72979-E0BC-4EB9-B8A5-9DDFC33F7345}"/>
    <hyperlink ref="C543" r:id="rId2433" xr:uid="{369ECA95-B4A8-458D-9A19-D1F2CCA4434D}"/>
    <hyperlink ref="C566" r:id="rId2434" xr:uid="{BE02F291-A162-44CE-8986-534B6C44862E}"/>
    <hyperlink ref="C413" r:id="rId2435" xr:uid="{BD1F9559-3054-4DFD-B628-5BF4DA4D4CB5}"/>
    <hyperlink ref="C158" r:id="rId2436" xr:uid="{C1BC9797-9040-47BD-9715-0125170C753A}"/>
    <hyperlink ref="C1370" r:id="rId2437" xr:uid="{6533FDCE-72B0-462A-89F5-8AAC9C96407A}"/>
    <hyperlink ref="C227" r:id="rId2438" xr:uid="{BC21B49E-F709-48EC-8821-041B1B53FFCA}"/>
    <hyperlink ref="C893" r:id="rId2439" xr:uid="{DB4772AD-3287-4B68-93B0-453C55FFDE9E}"/>
    <hyperlink ref="C515" r:id="rId2440" xr:uid="{AC5F6BA9-8664-431D-8C94-B845644CBA99}"/>
    <hyperlink ref="C1195" r:id="rId2441" xr:uid="{762EF8B0-1469-494B-9942-E2EE17140962}"/>
    <hyperlink ref="C994" r:id="rId2442" xr:uid="{93DEDA80-A3A4-4C8D-BD4B-229C04984C91}"/>
    <hyperlink ref="C1971" r:id="rId2443" xr:uid="{D141FF70-FF56-453A-B6A4-61A520832183}"/>
    <hyperlink ref="C67" r:id="rId2444" xr:uid="{2889DEF9-A452-4D3B-86D1-92666196A04B}"/>
    <hyperlink ref="C121" r:id="rId2445" xr:uid="{ACB2D984-CF8E-4E07-84D1-6A4B39848B7F}"/>
    <hyperlink ref="C1322" r:id="rId2446" xr:uid="{69BE26F3-8CC5-4CEC-811F-D328E5ED6BD2}"/>
    <hyperlink ref="C718" r:id="rId2447" xr:uid="{56E7F2BA-4762-494E-ACE3-8BE6010403C8}"/>
    <hyperlink ref="C73" r:id="rId2448" xr:uid="{84ED81DC-17EE-467C-9F84-D4367945FF40}"/>
    <hyperlink ref="C396" r:id="rId2449" xr:uid="{2D4E3637-8D6E-4178-B41E-F97FFD77C385}"/>
    <hyperlink ref="C1000" r:id="rId2450" xr:uid="{932A4023-B1C6-4AF9-B5F8-CB9608BD2DEC}"/>
    <hyperlink ref="C842" r:id="rId2451" xr:uid="{5B9D6650-6E81-4371-8710-47738C509E51}"/>
    <hyperlink ref="C787" r:id="rId2452" xr:uid="{253224C5-86F6-4389-801A-61B98D1C042A}"/>
    <hyperlink ref="C1888" r:id="rId2453" xr:uid="{B171BA4F-A5FA-456A-8386-331A64E5AF26}"/>
    <hyperlink ref="C2122" r:id="rId2454" xr:uid="{D9CCC254-ACE4-4129-A93A-F3A7FA397644}"/>
    <hyperlink ref="C2076" r:id="rId2455" xr:uid="{AB93116D-CBCF-4AD5-A22A-AC232C9AC3CD}"/>
    <hyperlink ref="C1045" r:id="rId2456" xr:uid="{EF3D8CF9-BCB6-4E83-AAB7-0468B920D922}"/>
    <hyperlink ref="C159" r:id="rId2457" xr:uid="{873D12E3-FEA1-4B53-A0A8-8194700A9495}"/>
    <hyperlink ref="C137" r:id="rId2458" xr:uid="{E40F3E6D-7E9E-4EB3-BFD1-EA784056CA26}"/>
    <hyperlink ref="C65" r:id="rId2459" xr:uid="{0D2014C2-BE69-49D6-90F7-140C5238E295}"/>
    <hyperlink ref="C32" r:id="rId2460" xr:uid="{570D077F-3390-4C96-BF62-2281485E9130}"/>
    <hyperlink ref="C992" r:id="rId2461" xr:uid="{0B6389BA-AAAA-4DD5-B75E-7E2A1AE38B10}"/>
    <hyperlink ref="C1775" r:id="rId2462" xr:uid="{9D546F48-06AC-489D-ABC5-7AA8ACC0969A}"/>
    <hyperlink ref="C2132" r:id="rId2463" xr:uid="{611F2416-19E6-4EBC-B65E-052111E16145}"/>
    <hyperlink ref="C934" r:id="rId2464" xr:uid="{4C46FE56-C07B-42CD-928C-D5C6A74768F4}"/>
    <hyperlink ref="C188" r:id="rId2465" xr:uid="{743C22FC-33BE-4C84-AED1-5974CC709B1C}"/>
    <hyperlink ref="C2387" r:id="rId2466" xr:uid="{4EBEB60C-D816-4716-816D-D4CF05455794}"/>
    <hyperlink ref="C186" r:id="rId2467" xr:uid="{1A9E9AD9-CD3A-4C58-897B-8D17FD322C82}"/>
    <hyperlink ref="C1627" r:id="rId2468" xr:uid="{0AEC2EE7-A439-421B-B7C0-B2986A74C64C}"/>
    <hyperlink ref="C737" r:id="rId2469" xr:uid="{5B415760-A7AD-47C9-9A0D-13CAA486DDDA}"/>
    <hyperlink ref="C1250" r:id="rId2470" xr:uid="{92EEF387-C736-4166-ADDE-8A4D0F07ED22}"/>
    <hyperlink ref="C433" r:id="rId2471" xr:uid="{77089F5C-2D59-4710-9BD2-F728367CE855}"/>
    <hyperlink ref="C1401" r:id="rId2472" xr:uid="{445BFA04-D544-4496-9127-7458AB4F479A}"/>
    <hyperlink ref="C698" r:id="rId2473" xr:uid="{C61BAC2B-D7BF-41E1-BE92-FE4A756037E8}"/>
    <hyperlink ref="C948" r:id="rId2474" xr:uid="{B9C4C66F-E7F0-4E2C-9912-B568F98CCEB5}"/>
    <hyperlink ref="C2362" r:id="rId2475" xr:uid="{D7F227D9-D88B-4A00-B9BE-28F046E79B15}"/>
    <hyperlink ref="C456" r:id="rId2476" xr:uid="{1D588E36-3D15-4973-A174-952E3D8D0C7F}"/>
    <hyperlink ref="C157" r:id="rId2477" xr:uid="{E32244AA-C33D-4911-8CB5-26D7003B042B}"/>
    <hyperlink ref="C57" r:id="rId2478" xr:uid="{644A1CB2-86F9-4891-8BCF-E46E787633C4}"/>
    <hyperlink ref="C2050" r:id="rId2479" xr:uid="{775CD2DE-B9BF-4572-8782-CF865DA981DE}"/>
    <hyperlink ref="C220" r:id="rId2480" xr:uid="{0278A900-D94D-4A0F-84A7-48D9E8D8667D}"/>
    <hyperlink ref="C1622" r:id="rId2481" xr:uid="{B9640D40-0F55-4B09-B37F-767D21966F03}"/>
    <hyperlink ref="C2016" r:id="rId2482" xr:uid="{BB06DCC8-1088-4195-B88D-7F3562987178}"/>
    <hyperlink ref="C2540" r:id="rId2483" xr:uid="{61549C5D-CBC1-4752-BFAA-89ABAA3C22BA}"/>
    <hyperlink ref="C2553" r:id="rId2484" xr:uid="{4864E74C-9776-46E7-9B40-4164776C2C44}"/>
    <hyperlink ref="C481" r:id="rId2485" xr:uid="{6C679D31-E803-4971-BCB6-FA64F78CE2B7}"/>
    <hyperlink ref="C287" r:id="rId2486" xr:uid="{7A1FBEC5-4D18-4BAF-BE07-AB4B851D25BB}"/>
    <hyperlink ref="C630" r:id="rId2487" xr:uid="{46D7BA1E-6607-4ECC-B8C0-8103A8DA54E8}"/>
    <hyperlink ref="C2502" r:id="rId2488" xr:uid="{E982AEEB-9476-40FB-8788-D077F1B317BA}"/>
    <hyperlink ref="C1201" r:id="rId2489" xr:uid="{DE03067A-6F30-4C48-BB68-0A4444F53E2C}"/>
    <hyperlink ref="C509" r:id="rId2490" xr:uid="{C2D64A63-4660-4511-9091-A69C816CDD7D}"/>
    <hyperlink ref="C2173" r:id="rId2491" xr:uid="{1D3C4E94-C9A5-42FC-A285-2B854EC49192}"/>
    <hyperlink ref="C1764" r:id="rId2492" xr:uid="{2E0CFF7B-6BB9-4A2E-9B44-BC443071B10A}"/>
    <hyperlink ref="C1780" r:id="rId2493" xr:uid="{DACC8BFC-44A4-4AC9-91A9-F8EAC3F10A2A}"/>
    <hyperlink ref="C1782" r:id="rId2494" xr:uid="{76B146EA-A00B-4879-B524-F574A081767A}"/>
    <hyperlink ref="C537" r:id="rId2495" xr:uid="{86CA4F9D-C2FA-4209-9117-CBA0165A74D6}"/>
    <hyperlink ref="C200" r:id="rId2496" xr:uid="{27037502-31E7-49B3-B592-2448089E93D1}"/>
    <hyperlink ref="C486" r:id="rId2497" xr:uid="{5F49F580-45CD-402A-959F-54BC320AA613}"/>
    <hyperlink ref="C35" r:id="rId2498" xr:uid="{129572B9-4D0F-400A-925B-005F0BD02C1F}"/>
    <hyperlink ref="C216" r:id="rId2499" xr:uid="{7361AC4C-AABF-4B8E-9727-7B82EDC61540}"/>
    <hyperlink ref="C271" r:id="rId2500" xr:uid="{06DD3589-BACC-46D1-9B64-78E0064AAF92}"/>
    <hyperlink ref="C1016" r:id="rId2501" xr:uid="{7A5538C8-D4F0-496A-AEEC-3A1606D71438}"/>
    <hyperlink ref="C440" r:id="rId2502" xr:uid="{9841AE81-7AF8-4B47-B0AC-5C0D293C4710}"/>
    <hyperlink ref="C954" r:id="rId2503" xr:uid="{6D40C2E9-44BE-4DB6-82CB-0B5B61596AA1}"/>
    <hyperlink ref="C2463" r:id="rId2504" xr:uid="{BD1713CA-755C-47CA-8A60-268F4DA9D80F}"/>
    <hyperlink ref="C2475" r:id="rId2505" xr:uid="{935E47B1-6567-4AC9-9397-64E66B6B4896}"/>
    <hyperlink ref="C2229" r:id="rId2506" xr:uid="{C19B6257-6D57-4888-895C-6E963389B2CC}"/>
    <hyperlink ref="C1994" r:id="rId2507" xr:uid="{7700115F-0A00-413D-8ABA-8878DBEE902C}"/>
    <hyperlink ref="C483" r:id="rId2508" xr:uid="{E1A17903-ED1F-4024-92B4-326FB57F7F07}"/>
    <hyperlink ref="C1251" r:id="rId2509" xr:uid="{D2251449-E672-4A03-BC68-531DF4E6284A}"/>
    <hyperlink ref="C389" r:id="rId2510" xr:uid="{35B7C9F8-2B45-49C0-9957-5FFD2D644A60}"/>
    <hyperlink ref="C738" r:id="rId2511" xr:uid="{CEC1B976-69AE-4210-8424-3BFF4CD8D777}"/>
    <hyperlink ref="C42" r:id="rId2512" xr:uid="{700F5066-6815-44DC-885A-A371469B0CDF}"/>
    <hyperlink ref="C204" r:id="rId2513" xr:uid="{3DC76735-C40E-4E57-B8F0-E8B087F43292}"/>
    <hyperlink ref="C1314" r:id="rId2514" xr:uid="{D57B4029-5726-4756-9D60-336EEDEEDE62}"/>
    <hyperlink ref="C241" r:id="rId2515" xr:uid="{416B6E67-9408-4B97-B5E3-F7D943BBC687}"/>
    <hyperlink ref="C646" r:id="rId2516" xr:uid="{1E37660B-A336-41EB-AC19-090715751EB3}"/>
    <hyperlink ref="C673" r:id="rId2517" xr:uid="{10D0A3B2-2F82-409D-8EE7-4B6AAD305992}"/>
    <hyperlink ref="C2429" r:id="rId2518" xr:uid="{83E9E3B2-5DEA-4D86-8D70-D27682B42BB1}"/>
    <hyperlink ref="C721" r:id="rId2519" xr:uid="{5D964A8E-BB32-4B01-BBDD-579EE0E35364}"/>
    <hyperlink ref="C979" r:id="rId2520" xr:uid="{51359988-6887-4D31-ADDF-39F2237E2AC7}"/>
    <hyperlink ref="C342" r:id="rId2521" xr:uid="{6C0749A6-6587-4C84-87C4-03BC67A08DD4}"/>
    <hyperlink ref="C291" r:id="rId2522" xr:uid="{A5CD9F6F-1FE2-40E7-B744-5C5D021095FF}"/>
    <hyperlink ref="C666" r:id="rId2523" xr:uid="{E248D3B8-1703-42B9-A05E-61A88FD0987D}"/>
    <hyperlink ref="C1151" r:id="rId2524" xr:uid="{D29A31ED-E306-4908-A3B1-23EE22CE12E8}"/>
    <hyperlink ref="C260" r:id="rId2525" xr:uid="{D0CEB710-680C-4DC5-956F-D0337A3C8114}"/>
    <hyperlink ref="C981" r:id="rId2526" xr:uid="{F5D5AB03-D330-470A-AEFD-A4882EE42FA4}"/>
    <hyperlink ref="C1398" r:id="rId2527" xr:uid="{A0790C23-3165-427A-9C9A-82FE4A7DCEDC}"/>
    <hyperlink ref="C294" r:id="rId2528" xr:uid="{8E29243C-78DD-4BC9-B371-E3F147501815}"/>
    <hyperlink ref="C1027" r:id="rId2529" xr:uid="{C42115BF-9B9D-49E7-BA6B-1F258C929874}"/>
    <hyperlink ref="C1187" r:id="rId2530" xr:uid="{9909E959-01A0-4DC8-BC55-628CE936D7BA}"/>
    <hyperlink ref="C1561" r:id="rId2531" xr:uid="{6B012321-E477-42B7-88DE-D707350AD03C}"/>
    <hyperlink ref="C349" r:id="rId2532" xr:uid="{997B31BE-67F1-4F03-A5DA-D4F3F2E0627D}"/>
    <hyperlink ref="C597" r:id="rId2533" xr:uid="{10020822-6891-4F51-A895-3320BECB6861}"/>
    <hyperlink ref="C1992" r:id="rId2534" xr:uid="{E98432D4-4096-4EDA-8592-667ADE8BFF71}"/>
    <hyperlink ref="C860" r:id="rId2535" xr:uid="{90330867-CB2A-4809-84A2-1F38ACC77C4B}"/>
    <hyperlink ref="C2410" r:id="rId2536" xr:uid="{4150AF1C-4108-47C2-9F69-2711E7EED64B}"/>
    <hyperlink ref="C556" r:id="rId2537" xr:uid="{81CD5368-AE1B-4380-8400-C4E0F8F09440}"/>
    <hyperlink ref="C51" r:id="rId2538" xr:uid="{BDBE52B7-E64D-46B1-B360-E7CBF3982452}"/>
    <hyperlink ref="C2451" r:id="rId2539" xr:uid="{5C99602E-762A-4501-BDE2-CE6CD603C8EA}"/>
    <hyperlink ref="C2505" r:id="rId2540" xr:uid="{74CFDCFE-F69E-4D3C-98C6-5C54AE78706F}"/>
    <hyperlink ref="C962" r:id="rId2541" xr:uid="{CF65AF62-DBCB-4925-9B34-F25F3B3E6D86}"/>
    <hyperlink ref="C506" r:id="rId2542" xr:uid="{7EC418B2-CE81-433D-A6A3-43A5E7877171}"/>
    <hyperlink ref="C1943" r:id="rId2543" xr:uid="{C9F9811C-0E1C-4E7B-8BA3-A51EAF078F01}"/>
    <hyperlink ref="C1550" r:id="rId2544" xr:uid="{B08BD866-D0FC-4ADB-A58E-BEFD3366414B}"/>
    <hyperlink ref="C1819" r:id="rId2545" xr:uid="{18D7DFB5-40B5-4F5F-8A43-EFCE9B286BA8}"/>
    <hyperlink ref="C139" r:id="rId2546" xr:uid="{68AB242D-264C-4DE2-AC86-9177D38D7914}"/>
    <hyperlink ref="C1872" r:id="rId2547" xr:uid="{AACA32AF-67A2-408B-A7FC-4A08C37D8B87}"/>
    <hyperlink ref="C183" r:id="rId2548" xr:uid="{3827D5AA-A51B-4B8B-AC37-E00AB94BD6EF}"/>
    <hyperlink ref="C2536" r:id="rId2549" xr:uid="{5A6F1576-B8BA-4D8E-88B8-CDD98DF4F6B9}"/>
    <hyperlink ref="C8" r:id="rId2550" xr:uid="{647045AC-7E4E-402F-828C-1B802DDFB7B5}"/>
    <hyperlink ref="C1576" r:id="rId2551" xr:uid="{807D5307-E55A-4060-97FC-CE4EB91DCFC1}"/>
    <hyperlink ref="C503" r:id="rId2552" xr:uid="{52D7137E-7E44-4268-A775-C2F6F063C91F}"/>
    <hyperlink ref="C217" r:id="rId2553" xr:uid="{0FF387A3-DD8E-45C6-931F-9D9CC0A672D5}"/>
    <hyperlink ref="C1857" r:id="rId2554" xr:uid="{C32EC793-CD95-410A-83CF-0DF41BB497C9}"/>
    <hyperlink ref="C221" r:id="rId2555" xr:uid="{DF88B126-A3BE-4D57-B97F-C5DD2E1E2209}"/>
    <hyperlink ref="C427" r:id="rId2556" xr:uid="{D6D47C18-065C-479B-8EA2-167ABDAD5E5A}"/>
    <hyperlink ref="C2252" r:id="rId2557" xr:uid="{F25CA3EE-7C4F-4C5F-809D-C05FDF346178}"/>
    <hyperlink ref="C2521" r:id="rId2558" xr:uid="{FAC6733F-7DD4-476B-B1E6-F50697C7B671}"/>
    <hyperlink ref="C2343" r:id="rId2559" xr:uid="{AF6A6B39-F9C1-4C01-95BD-C6DE26034685}"/>
    <hyperlink ref="C561" r:id="rId2560" xr:uid="{2FCAA737-288E-418D-A990-8638C4227C61}"/>
    <hyperlink ref="C548" r:id="rId2561" xr:uid="{318D97B7-A94A-49F5-929F-352B20663123}"/>
    <hyperlink ref="C2118" r:id="rId2562" xr:uid="{AF968AF3-18D6-490E-A95E-58FE2D9CEE54}"/>
    <hyperlink ref="C304" r:id="rId2563" xr:uid="{F4D397F7-7736-4B61-82E2-896A9614154A}"/>
    <hyperlink ref="C76" r:id="rId2564" xr:uid="{7083268D-5FFA-480D-B530-83A4E03C5DC7}"/>
    <hyperlink ref="C2129" r:id="rId2565" xr:uid="{6E4A1853-C997-4C1C-889E-786AD6E34A62}"/>
    <hyperlink ref="C672" r:id="rId2566" xr:uid="{6F5F6257-8372-4302-9E3E-E68A56DBE26F}"/>
    <hyperlink ref="C2369" r:id="rId2567" xr:uid="{41870617-B2F0-482B-8DB8-56A2042156A0}"/>
    <hyperlink ref="C1926" r:id="rId2568" xr:uid="{04CF734B-C296-4A43-8EA8-3131F1B1B173}"/>
    <hyperlink ref="C1970" r:id="rId2569" xr:uid="{607BA9E6-5CF8-4385-92D4-F5A4B535149E}"/>
    <hyperlink ref="C2542" r:id="rId2570" xr:uid="{AB1218CF-B30F-4E31-B4CF-E397F009E537}"/>
  </hyperlinks>
  <pageMargins left="0.7" right="0.7" top="0.75" bottom="0.75" header="0.3" footer="0.3"/>
  <pageSetup orientation="portrait" r:id="rId25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njivar,Nico (EID)</dc:creator>
  <cp:keywords/>
  <dc:description/>
  <cp:lastModifiedBy>Gad,Ahmed</cp:lastModifiedBy>
  <cp:revision/>
  <dcterms:created xsi:type="dcterms:W3CDTF">2023-01-01T20:08:28Z</dcterms:created>
  <dcterms:modified xsi:type="dcterms:W3CDTF">2023-06-01T16:12:50Z</dcterms:modified>
  <cp:category/>
  <cp:contentStatus/>
</cp:coreProperties>
</file>